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ollardips2020/Documents/Publications 2020-22/2021 Enteropathogens Afribiota/2022 January - March/"/>
    </mc:Choice>
  </mc:AlternateContent>
  <xr:revisionPtr revIDLastSave="0" documentId="13_ncr:1_{A7BB607E-DEDA-C942-A1AC-B720281EAC3B}" xr6:coauthVersionLast="46" xr6:coauthVersionMax="46" xr10:uidLastSave="{00000000-0000-0000-0000-000000000000}"/>
  <bookViews>
    <workbookView xWindow="480" yWindow="500" windowWidth="37000" windowHeight="15840" tabRatio="500" activeTab="4" xr2:uid="{00000000-000D-0000-FFFF-FFFF00000000}"/>
  </bookViews>
  <sheets>
    <sheet name="qPCR" sheetId="21" r:id="rId1"/>
    <sheet name="Summary" sheetId="14" r:id="rId2"/>
    <sheet name="SIBO" sheetId="18" r:id="rId3"/>
    <sheet name="Synth SIBO" sheetId="19" r:id="rId4"/>
    <sheet name="SIBO quant" sheetId="20" r:id="rId5"/>
  </sheets>
  <definedNames>
    <definedName name="_xlnm._FilterDatabase" localSheetId="4" hidden="1">'SIBO quant'!$AO$1:$AO$110</definedName>
  </definedNames>
  <calcPr calcId="191029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B472" i="21" l="1"/>
  <c r="Y471" i="21"/>
  <c r="W471" i="21"/>
  <c r="Q471" i="21"/>
  <c r="N471" i="21"/>
  <c r="L471" i="21"/>
  <c r="Y470" i="21"/>
  <c r="W470" i="21"/>
  <c r="Q470" i="21"/>
  <c r="N470" i="21"/>
  <c r="L470" i="21"/>
  <c r="Y469" i="21"/>
  <c r="W469" i="21"/>
  <c r="Q469" i="21"/>
  <c r="N469" i="21"/>
  <c r="L469" i="21"/>
  <c r="Y468" i="21"/>
  <c r="W468" i="21"/>
  <c r="Q468" i="21"/>
  <c r="N468" i="21"/>
  <c r="L468" i="21"/>
  <c r="Y467" i="21"/>
  <c r="W467" i="21"/>
  <c r="Q467" i="21"/>
  <c r="N467" i="21"/>
  <c r="L467" i="21"/>
  <c r="Y466" i="21"/>
  <c r="W466" i="21"/>
  <c r="Q466" i="21"/>
  <c r="N466" i="21"/>
  <c r="L466" i="21"/>
  <c r="Y465" i="21"/>
  <c r="W465" i="21"/>
  <c r="Q465" i="21"/>
  <c r="N465" i="21"/>
  <c r="L465" i="21"/>
  <c r="Y464" i="21"/>
  <c r="W464" i="21"/>
  <c r="Q464" i="21"/>
  <c r="N464" i="21"/>
  <c r="L464" i="21"/>
  <c r="Y463" i="21"/>
  <c r="W463" i="21"/>
  <c r="Q463" i="21"/>
  <c r="N463" i="21"/>
  <c r="L463" i="21"/>
  <c r="Y462" i="21"/>
  <c r="W462" i="21"/>
  <c r="Q462" i="21"/>
  <c r="N462" i="21"/>
  <c r="L462" i="21"/>
  <c r="Y461" i="21"/>
  <c r="W461" i="21"/>
  <c r="Q461" i="21"/>
  <c r="N461" i="21"/>
  <c r="L461" i="21"/>
  <c r="Y460" i="21"/>
  <c r="W460" i="21"/>
  <c r="Q460" i="21"/>
  <c r="N460" i="21"/>
  <c r="L460" i="21"/>
  <c r="Y459" i="21"/>
  <c r="W459" i="21"/>
  <c r="Q459" i="21"/>
  <c r="N459" i="21"/>
  <c r="L459" i="21"/>
  <c r="Y458" i="21"/>
  <c r="W458" i="21"/>
  <c r="Q458" i="21"/>
  <c r="N458" i="21"/>
  <c r="L458" i="21"/>
  <c r="Y457" i="21"/>
  <c r="W457" i="21"/>
  <c r="Q457" i="21"/>
  <c r="N457" i="21"/>
  <c r="L457" i="21"/>
  <c r="Y456" i="21"/>
  <c r="W456" i="21"/>
  <c r="Q456" i="21"/>
  <c r="N456" i="21"/>
  <c r="L456" i="21"/>
  <c r="Y455" i="21"/>
  <c r="W455" i="21"/>
  <c r="Q455" i="21"/>
  <c r="N455" i="21"/>
  <c r="L455" i="21"/>
  <c r="Y454" i="21"/>
  <c r="W454" i="21"/>
  <c r="Q454" i="21"/>
  <c r="N454" i="21"/>
  <c r="L454" i="21"/>
  <c r="Y453" i="21"/>
  <c r="W453" i="21"/>
  <c r="Q453" i="21"/>
  <c r="N453" i="21"/>
  <c r="L453" i="21"/>
  <c r="Y452" i="21"/>
  <c r="W452" i="21"/>
  <c r="Q452" i="21"/>
  <c r="N452" i="21"/>
  <c r="L452" i="21"/>
  <c r="Y451" i="21"/>
  <c r="W451" i="21"/>
  <c r="Q451" i="21"/>
  <c r="N451" i="21"/>
  <c r="L451" i="21"/>
  <c r="Y450" i="21"/>
  <c r="W450" i="21"/>
  <c r="Q450" i="21"/>
  <c r="N450" i="21"/>
  <c r="L450" i="21"/>
  <c r="Y449" i="21"/>
  <c r="W449" i="21"/>
  <c r="Q449" i="21"/>
  <c r="N449" i="21"/>
  <c r="L449" i="21"/>
  <c r="Y448" i="21"/>
  <c r="W448" i="21"/>
  <c r="Q448" i="21"/>
  <c r="N448" i="21"/>
  <c r="L448" i="21"/>
  <c r="Y447" i="21"/>
  <c r="W447" i="21"/>
  <c r="Q447" i="21"/>
  <c r="N447" i="21"/>
  <c r="L447" i="21"/>
  <c r="Y446" i="21"/>
  <c r="W446" i="21"/>
  <c r="Q446" i="21"/>
  <c r="N446" i="21"/>
  <c r="L446" i="21"/>
  <c r="Y445" i="21"/>
  <c r="W445" i="21"/>
  <c r="Q445" i="21"/>
  <c r="N445" i="21"/>
  <c r="L445" i="21"/>
  <c r="Y444" i="21"/>
  <c r="W444" i="21"/>
  <c r="Q444" i="21"/>
  <c r="N444" i="21"/>
  <c r="L444" i="21"/>
  <c r="Y443" i="21"/>
  <c r="W443" i="21"/>
  <c r="Q443" i="21"/>
  <c r="N443" i="21"/>
  <c r="L443" i="21"/>
  <c r="Y442" i="21"/>
  <c r="W442" i="21"/>
  <c r="Q442" i="21"/>
  <c r="N442" i="21"/>
  <c r="L442" i="21"/>
  <c r="Y441" i="21"/>
  <c r="W441" i="21"/>
  <c r="Q441" i="21"/>
  <c r="N441" i="21"/>
  <c r="L441" i="21"/>
  <c r="Y440" i="21"/>
  <c r="W440" i="21"/>
  <c r="Q440" i="21"/>
  <c r="N440" i="21"/>
  <c r="L440" i="21"/>
  <c r="Y439" i="21"/>
  <c r="W439" i="21"/>
  <c r="Q439" i="21"/>
  <c r="N439" i="21"/>
  <c r="L439" i="21"/>
  <c r="Y438" i="21"/>
  <c r="W438" i="21"/>
  <c r="Q438" i="21"/>
  <c r="N438" i="21"/>
  <c r="L438" i="21"/>
  <c r="Y437" i="21"/>
  <c r="W437" i="21"/>
  <c r="Q437" i="21"/>
  <c r="N437" i="21"/>
  <c r="L437" i="21"/>
  <c r="Y436" i="21"/>
  <c r="W436" i="21"/>
  <c r="Q436" i="21"/>
  <c r="N436" i="21"/>
  <c r="L436" i="21"/>
  <c r="Y435" i="21"/>
  <c r="W435" i="21"/>
  <c r="Q435" i="21"/>
  <c r="N435" i="21"/>
  <c r="L435" i="21"/>
  <c r="Y434" i="21"/>
  <c r="W434" i="21"/>
  <c r="Q434" i="21"/>
  <c r="N434" i="21"/>
  <c r="L434" i="21"/>
  <c r="Y433" i="21"/>
  <c r="W433" i="21"/>
  <c r="Q433" i="21"/>
  <c r="N433" i="21"/>
  <c r="L433" i="21"/>
  <c r="Y432" i="21"/>
  <c r="W432" i="21"/>
  <c r="Q432" i="21"/>
  <c r="N432" i="21"/>
  <c r="L432" i="21"/>
  <c r="Y431" i="21"/>
  <c r="W431" i="21"/>
  <c r="Q431" i="21"/>
  <c r="N431" i="21"/>
  <c r="L431" i="21"/>
  <c r="Y430" i="21"/>
  <c r="W430" i="21"/>
  <c r="Q430" i="21"/>
  <c r="N430" i="21"/>
  <c r="L430" i="21"/>
  <c r="Y429" i="21"/>
  <c r="W429" i="21"/>
  <c r="Q429" i="21"/>
  <c r="N429" i="21"/>
  <c r="L429" i="21"/>
  <c r="Y428" i="21"/>
  <c r="W428" i="21"/>
  <c r="Q428" i="21"/>
  <c r="N428" i="21"/>
  <c r="L428" i="21"/>
  <c r="Y427" i="21"/>
  <c r="W427" i="21"/>
  <c r="Q427" i="21"/>
  <c r="N427" i="21"/>
  <c r="L427" i="21"/>
  <c r="Y426" i="21"/>
  <c r="W426" i="21"/>
  <c r="Q426" i="21"/>
  <c r="N426" i="21"/>
  <c r="L426" i="21"/>
  <c r="Y425" i="21"/>
  <c r="W425" i="21"/>
  <c r="Q425" i="21"/>
  <c r="N425" i="21"/>
  <c r="L425" i="21"/>
  <c r="Y424" i="21"/>
  <c r="W424" i="21"/>
  <c r="Q424" i="21"/>
  <c r="N424" i="21"/>
  <c r="L424" i="21"/>
  <c r="Y423" i="21"/>
  <c r="W423" i="21"/>
  <c r="T423" i="21"/>
  <c r="Q423" i="21"/>
  <c r="N423" i="21"/>
  <c r="L423" i="21"/>
  <c r="Y422" i="21"/>
  <c r="W422" i="21"/>
  <c r="T422" i="21"/>
  <c r="Q422" i="21"/>
  <c r="N422" i="21"/>
  <c r="L422" i="21"/>
  <c r="Y421" i="21"/>
  <c r="W421" i="21"/>
  <c r="T421" i="21"/>
  <c r="Q421" i="21"/>
  <c r="N421" i="21"/>
  <c r="L421" i="21"/>
  <c r="Y420" i="21"/>
  <c r="W420" i="21"/>
  <c r="T420" i="21"/>
  <c r="Q420" i="21"/>
  <c r="N420" i="21"/>
  <c r="L420" i="21"/>
  <c r="Y419" i="21"/>
  <c r="W419" i="21"/>
  <c r="T419" i="21"/>
  <c r="Q419" i="21"/>
  <c r="N419" i="21"/>
  <c r="L419" i="21"/>
  <c r="Y418" i="21"/>
  <c r="W418" i="21"/>
  <c r="T418" i="21"/>
  <c r="Q418" i="21"/>
  <c r="N418" i="21"/>
  <c r="L418" i="21"/>
  <c r="Y417" i="21"/>
  <c r="W417" i="21"/>
  <c r="T417" i="21"/>
  <c r="Q417" i="21"/>
  <c r="N417" i="21"/>
  <c r="L417" i="21"/>
  <c r="Y416" i="21"/>
  <c r="W416" i="21"/>
  <c r="T416" i="21"/>
  <c r="Q416" i="21"/>
  <c r="N416" i="21"/>
  <c r="L416" i="21"/>
  <c r="Y415" i="21"/>
  <c r="W415" i="21"/>
  <c r="T415" i="21"/>
  <c r="Q415" i="21"/>
  <c r="N415" i="21"/>
  <c r="L415" i="21"/>
  <c r="Y414" i="21"/>
  <c r="W414" i="21"/>
  <c r="T414" i="21"/>
  <c r="Q414" i="21"/>
  <c r="N414" i="21"/>
  <c r="L414" i="21"/>
  <c r="Y413" i="21"/>
  <c r="W413" i="21"/>
  <c r="T413" i="21"/>
  <c r="Q413" i="21"/>
  <c r="N413" i="21"/>
  <c r="L413" i="21"/>
  <c r="Y412" i="21"/>
  <c r="W412" i="21"/>
  <c r="T412" i="21"/>
  <c r="Q412" i="21"/>
  <c r="N412" i="21"/>
  <c r="L412" i="21"/>
  <c r="Y411" i="21"/>
  <c r="W411" i="21"/>
  <c r="T411" i="21"/>
  <c r="Q411" i="21"/>
  <c r="N411" i="21"/>
  <c r="L411" i="21"/>
  <c r="Y410" i="21"/>
  <c r="W410" i="21"/>
  <c r="T410" i="21"/>
  <c r="Q410" i="21"/>
  <c r="N410" i="21"/>
  <c r="L410" i="21"/>
  <c r="Y409" i="21"/>
  <c r="W409" i="21"/>
  <c r="T409" i="21"/>
  <c r="Q409" i="21"/>
  <c r="N409" i="21"/>
  <c r="L409" i="21"/>
  <c r="Y408" i="21"/>
  <c r="W408" i="21"/>
  <c r="T408" i="21"/>
  <c r="Q408" i="21"/>
  <c r="N408" i="21"/>
  <c r="L408" i="21"/>
  <c r="Y407" i="21"/>
  <c r="W407" i="21"/>
  <c r="Q407" i="21"/>
  <c r="N407" i="21"/>
  <c r="L407" i="21"/>
  <c r="Y406" i="21"/>
  <c r="W406" i="21"/>
  <c r="Q406" i="21"/>
  <c r="N406" i="21"/>
  <c r="L406" i="21"/>
  <c r="Y405" i="21"/>
  <c r="W405" i="21"/>
  <c r="Q405" i="21"/>
  <c r="N405" i="21"/>
  <c r="L405" i="21"/>
  <c r="Y404" i="21"/>
  <c r="W404" i="21"/>
  <c r="Q404" i="21"/>
  <c r="N404" i="21"/>
  <c r="L404" i="21"/>
  <c r="Y403" i="21"/>
  <c r="W403" i="21"/>
  <c r="Q403" i="21"/>
  <c r="N403" i="21"/>
  <c r="L403" i="21"/>
  <c r="Y402" i="21"/>
  <c r="W402" i="21"/>
  <c r="Q402" i="21"/>
  <c r="N402" i="21"/>
  <c r="L402" i="21"/>
  <c r="Y401" i="21"/>
  <c r="W401" i="21"/>
  <c r="Q401" i="21"/>
  <c r="N401" i="21"/>
  <c r="L401" i="21"/>
  <c r="Y400" i="21"/>
  <c r="W400" i="21"/>
  <c r="Q400" i="21"/>
  <c r="N400" i="21"/>
  <c r="L400" i="21"/>
  <c r="Y399" i="21"/>
  <c r="W399" i="21"/>
  <c r="Q399" i="21"/>
  <c r="N399" i="21"/>
  <c r="L399" i="21"/>
  <c r="Y398" i="21"/>
  <c r="W398" i="21"/>
  <c r="Q398" i="21"/>
  <c r="N398" i="21"/>
  <c r="L398" i="21"/>
  <c r="Y397" i="21"/>
  <c r="W397" i="21"/>
  <c r="Q397" i="21"/>
  <c r="N397" i="21"/>
  <c r="L397" i="21"/>
  <c r="Y396" i="21"/>
  <c r="W396" i="21"/>
  <c r="Q396" i="21"/>
  <c r="N396" i="21"/>
  <c r="L396" i="21"/>
  <c r="Y395" i="21"/>
  <c r="W395" i="21"/>
  <c r="Q395" i="21"/>
  <c r="N395" i="21"/>
  <c r="L395" i="21"/>
  <c r="Y394" i="21"/>
  <c r="W394" i="21"/>
  <c r="Q394" i="21"/>
  <c r="N394" i="21"/>
  <c r="L394" i="21"/>
  <c r="Y393" i="21"/>
  <c r="W393" i="21"/>
  <c r="Q393" i="21"/>
  <c r="N393" i="21"/>
  <c r="L393" i="21"/>
  <c r="Y392" i="21"/>
  <c r="W392" i="21"/>
  <c r="Q392" i="21"/>
  <c r="N392" i="21"/>
  <c r="L392" i="21"/>
  <c r="Y391" i="21"/>
  <c r="W391" i="21"/>
  <c r="Q391" i="21"/>
  <c r="N391" i="21"/>
  <c r="L391" i="21"/>
  <c r="Y390" i="21"/>
  <c r="W390" i="21"/>
  <c r="Q390" i="21"/>
  <c r="N390" i="21"/>
  <c r="L390" i="21"/>
  <c r="Y389" i="21"/>
  <c r="W389" i="21"/>
  <c r="Q389" i="21"/>
  <c r="N389" i="21"/>
  <c r="L389" i="21"/>
  <c r="Y388" i="21"/>
  <c r="W388" i="21"/>
  <c r="Q388" i="21"/>
  <c r="N388" i="21"/>
  <c r="L388" i="21"/>
  <c r="Y387" i="21"/>
  <c r="W387" i="21"/>
  <c r="Q387" i="21"/>
  <c r="N387" i="21"/>
  <c r="L387" i="21"/>
  <c r="Y386" i="21"/>
  <c r="W386" i="21"/>
  <c r="Q386" i="21"/>
  <c r="N386" i="21"/>
  <c r="L386" i="21"/>
  <c r="Y385" i="21"/>
  <c r="W385" i="21"/>
  <c r="Q385" i="21"/>
  <c r="N385" i="21"/>
  <c r="L385" i="21"/>
  <c r="Y384" i="21"/>
  <c r="W384" i="21"/>
  <c r="Q384" i="21"/>
  <c r="N384" i="21"/>
  <c r="L384" i="21"/>
  <c r="Y383" i="21"/>
  <c r="W383" i="21"/>
  <c r="Q383" i="21"/>
  <c r="N383" i="21"/>
  <c r="L383" i="21"/>
  <c r="Y382" i="21"/>
  <c r="W382" i="21"/>
  <c r="Q382" i="21"/>
  <c r="N382" i="21"/>
  <c r="L382" i="21"/>
  <c r="Y381" i="21"/>
  <c r="W381" i="21"/>
  <c r="Q381" i="21"/>
  <c r="N381" i="21"/>
  <c r="L381" i="21"/>
  <c r="Y380" i="21"/>
  <c r="W380" i="21"/>
  <c r="Q380" i="21"/>
  <c r="N380" i="21"/>
  <c r="L380" i="21"/>
  <c r="Y379" i="21"/>
  <c r="W379" i="21"/>
  <c r="Q379" i="21"/>
  <c r="N379" i="21"/>
  <c r="L379" i="21"/>
  <c r="Y378" i="21"/>
  <c r="W378" i="21"/>
  <c r="Q378" i="21"/>
  <c r="N378" i="21"/>
  <c r="L378" i="21"/>
  <c r="Y377" i="21"/>
  <c r="W377" i="21"/>
  <c r="Q377" i="21"/>
  <c r="N377" i="21"/>
  <c r="L377" i="21"/>
  <c r="Y376" i="21"/>
  <c r="W376" i="21"/>
  <c r="Q376" i="21"/>
  <c r="N376" i="21"/>
  <c r="L376" i="21"/>
  <c r="Y375" i="21"/>
  <c r="W375" i="21"/>
  <c r="Q375" i="21"/>
  <c r="N375" i="21"/>
  <c r="L375" i="21"/>
  <c r="Y374" i="21"/>
  <c r="W374" i="21"/>
  <c r="Q374" i="21"/>
  <c r="N374" i="21"/>
  <c r="L374" i="21"/>
  <c r="Y373" i="21"/>
  <c r="W373" i="21"/>
  <c r="Q373" i="21"/>
  <c r="N373" i="21"/>
  <c r="L373" i="21"/>
  <c r="Y372" i="21"/>
  <c r="W372" i="21"/>
  <c r="Q372" i="21"/>
  <c r="N372" i="21"/>
  <c r="L372" i="21"/>
  <c r="Y371" i="21"/>
  <c r="W371" i="21"/>
  <c r="Q371" i="21"/>
  <c r="N371" i="21"/>
  <c r="L371" i="21"/>
  <c r="Y370" i="21"/>
  <c r="W370" i="21"/>
  <c r="Q370" i="21"/>
  <c r="N370" i="21"/>
  <c r="L370" i="21"/>
  <c r="Y369" i="21"/>
  <c r="W369" i="21"/>
  <c r="Q369" i="21"/>
  <c r="N369" i="21"/>
  <c r="L369" i="21"/>
  <c r="Y368" i="21"/>
  <c r="W368" i="21"/>
  <c r="Q368" i="21"/>
  <c r="N368" i="21"/>
  <c r="L368" i="21"/>
  <c r="Y367" i="21"/>
  <c r="W367" i="21"/>
  <c r="Q367" i="21"/>
  <c r="N367" i="21"/>
  <c r="L367" i="21"/>
  <c r="Y366" i="21"/>
  <c r="W366" i="21"/>
  <c r="Q366" i="21"/>
  <c r="N366" i="21"/>
  <c r="L366" i="21"/>
  <c r="Y365" i="21"/>
  <c r="W365" i="21"/>
  <c r="Q365" i="21"/>
  <c r="N365" i="21"/>
  <c r="L365" i="21"/>
  <c r="Y364" i="21"/>
  <c r="W364" i="21"/>
  <c r="Q364" i="21"/>
  <c r="N364" i="21"/>
  <c r="L364" i="21"/>
  <c r="Y363" i="21"/>
  <c r="W363" i="21"/>
  <c r="Q363" i="21"/>
  <c r="N363" i="21"/>
  <c r="L363" i="21"/>
  <c r="Y362" i="21"/>
  <c r="W362" i="21"/>
  <c r="Q362" i="21"/>
  <c r="N362" i="21"/>
  <c r="L362" i="21"/>
  <c r="Y361" i="21"/>
  <c r="W361" i="21"/>
  <c r="Q361" i="21"/>
  <c r="N361" i="21"/>
  <c r="L361" i="21"/>
  <c r="Y360" i="21"/>
  <c r="W360" i="21"/>
  <c r="Q360" i="21"/>
  <c r="N360" i="21"/>
  <c r="L360" i="21"/>
  <c r="Y359" i="21"/>
  <c r="W359" i="21"/>
  <c r="Q359" i="21"/>
  <c r="N359" i="21"/>
  <c r="L359" i="21"/>
  <c r="Y358" i="21"/>
  <c r="W358" i="21"/>
  <c r="Q358" i="21"/>
  <c r="N358" i="21"/>
  <c r="L358" i="21"/>
  <c r="Y357" i="21"/>
  <c r="W357" i="21"/>
  <c r="Q357" i="21"/>
  <c r="N357" i="21"/>
  <c r="L357" i="21"/>
  <c r="Y356" i="21"/>
  <c r="W356" i="21"/>
  <c r="Q356" i="21"/>
  <c r="N356" i="21"/>
  <c r="L356" i="21"/>
  <c r="Y355" i="21"/>
  <c r="W355" i="21"/>
  <c r="Q355" i="21"/>
  <c r="N355" i="21"/>
  <c r="L355" i="21"/>
  <c r="Y354" i="21"/>
  <c r="W354" i="21"/>
  <c r="Q354" i="21"/>
  <c r="N354" i="21"/>
  <c r="L354" i="21"/>
  <c r="Y353" i="21"/>
  <c r="W353" i="21"/>
  <c r="Q353" i="21"/>
  <c r="N353" i="21"/>
  <c r="L353" i="21"/>
  <c r="Y352" i="21"/>
  <c r="W352" i="21"/>
  <c r="Q352" i="21"/>
  <c r="N352" i="21"/>
  <c r="L352" i="21"/>
  <c r="Y351" i="21"/>
  <c r="W351" i="21"/>
  <c r="Q351" i="21"/>
  <c r="N351" i="21"/>
  <c r="L351" i="21"/>
  <c r="Y350" i="21"/>
  <c r="W350" i="21"/>
  <c r="Q350" i="21"/>
  <c r="N350" i="21"/>
  <c r="L350" i="21"/>
  <c r="Y349" i="21"/>
  <c r="W349" i="21"/>
  <c r="Q349" i="21"/>
  <c r="N349" i="21"/>
  <c r="L349" i="21"/>
  <c r="Y348" i="21"/>
  <c r="W348" i="21"/>
  <c r="Q348" i="21"/>
  <c r="N348" i="21"/>
  <c r="L348" i="21"/>
  <c r="Y347" i="21"/>
  <c r="W347" i="21"/>
  <c r="Q347" i="21"/>
  <c r="N347" i="21"/>
  <c r="L347" i="21"/>
  <c r="Y346" i="21"/>
  <c r="W346" i="21"/>
  <c r="Q346" i="21"/>
  <c r="N346" i="21"/>
  <c r="L346" i="21"/>
  <c r="Y345" i="21"/>
  <c r="W345" i="21"/>
  <c r="Q345" i="21"/>
  <c r="N345" i="21"/>
  <c r="L345" i="21"/>
  <c r="Y344" i="21"/>
  <c r="W344" i="21"/>
  <c r="Q344" i="21"/>
  <c r="N344" i="21"/>
  <c r="L344" i="21"/>
  <c r="Y343" i="21"/>
  <c r="W343" i="21"/>
  <c r="Q343" i="21"/>
  <c r="N343" i="21"/>
  <c r="L343" i="21"/>
  <c r="Y342" i="21"/>
  <c r="W342" i="21"/>
  <c r="Q342" i="21"/>
  <c r="N342" i="21"/>
  <c r="L342" i="21"/>
  <c r="Y341" i="21"/>
  <c r="W341" i="21"/>
  <c r="Q341" i="21"/>
  <c r="N341" i="21"/>
  <c r="L341" i="21"/>
  <c r="Y340" i="21"/>
  <c r="W340" i="21"/>
  <c r="Q340" i="21"/>
  <c r="N340" i="21"/>
  <c r="L340" i="21"/>
  <c r="Y339" i="21"/>
  <c r="W339" i="21"/>
  <c r="Q339" i="21"/>
  <c r="N339" i="21"/>
  <c r="L339" i="21"/>
  <c r="Y338" i="21"/>
  <c r="W338" i="21"/>
  <c r="Q338" i="21"/>
  <c r="N338" i="21"/>
  <c r="L338" i="21"/>
  <c r="Y337" i="21"/>
  <c r="W337" i="21"/>
  <c r="Q337" i="21"/>
  <c r="N337" i="21"/>
  <c r="L337" i="21"/>
  <c r="Y336" i="21"/>
  <c r="W336" i="21"/>
  <c r="Q336" i="21"/>
  <c r="N336" i="21"/>
  <c r="L336" i="21"/>
  <c r="Y335" i="21"/>
  <c r="W335" i="21"/>
  <c r="Q335" i="21"/>
  <c r="N335" i="21"/>
  <c r="L335" i="21"/>
  <c r="Y334" i="21"/>
  <c r="W334" i="21"/>
  <c r="Q334" i="21"/>
  <c r="N334" i="21"/>
  <c r="L334" i="21"/>
  <c r="Y333" i="21"/>
  <c r="W333" i="21"/>
  <c r="Q333" i="21"/>
  <c r="N333" i="21"/>
  <c r="L333" i="21"/>
  <c r="Y332" i="21"/>
  <c r="W332" i="21"/>
  <c r="Q332" i="21"/>
  <c r="N332" i="21"/>
  <c r="L332" i="21"/>
  <c r="Y331" i="21"/>
  <c r="W331" i="21"/>
  <c r="Q331" i="21"/>
  <c r="N331" i="21"/>
  <c r="L331" i="21"/>
  <c r="Y330" i="21"/>
  <c r="W330" i="21"/>
  <c r="Q330" i="21"/>
  <c r="N330" i="21"/>
  <c r="L330" i="21"/>
  <c r="Y329" i="21"/>
  <c r="W329" i="21"/>
  <c r="Q329" i="21"/>
  <c r="N329" i="21"/>
  <c r="L329" i="21"/>
  <c r="Y328" i="21"/>
  <c r="W328" i="21"/>
  <c r="Q328" i="21"/>
  <c r="N328" i="21"/>
  <c r="L328" i="21"/>
  <c r="Y327" i="21"/>
  <c r="W327" i="21"/>
  <c r="Q327" i="21"/>
  <c r="N327" i="21"/>
  <c r="L327" i="21"/>
  <c r="Y326" i="21"/>
  <c r="W326" i="21"/>
  <c r="Q326" i="21"/>
  <c r="N326" i="21"/>
  <c r="L326" i="21"/>
  <c r="Y325" i="21"/>
  <c r="W325" i="21"/>
  <c r="Q325" i="21"/>
  <c r="N325" i="21"/>
  <c r="L325" i="21"/>
  <c r="Y324" i="21"/>
  <c r="W324" i="21"/>
  <c r="Q324" i="21"/>
  <c r="N324" i="21"/>
  <c r="L324" i="21"/>
  <c r="Y323" i="21"/>
  <c r="W323" i="21"/>
  <c r="Q323" i="21"/>
  <c r="N323" i="21"/>
  <c r="L323" i="21"/>
  <c r="Y322" i="21"/>
  <c r="W322" i="21"/>
  <c r="Q322" i="21"/>
  <c r="N322" i="21"/>
  <c r="L322" i="21"/>
  <c r="Y321" i="21"/>
  <c r="W321" i="21"/>
  <c r="Q321" i="21"/>
  <c r="N321" i="21"/>
  <c r="L321" i="21"/>
  <c r="Y320" i="21"/>
  <c r="W320" i="21"/>
  <c r="Q320" i="21"/>
  <c r="N320" i="21"/>
  <c r="L320" i="21"/>
  <c r="Y319" i="21"/>
  <c r="W319" i="21"/>
  <c r="Q319" i="21"/>
  <c r="N319" i="21"/>
  <c r="L319" i="21"/>
  <c r="Y318" i="21"/>
  <c r="W318" i="21"/>
  <c r="Q318" i="21"/>
  <c r="N318" i="21"/>
  <c r="L318" i="21"/>
  <c r="Y317" i="21"/>
  <c r="W317" i="21"/>
  <c r="Q317" i="21"/>
  <c r="N317" i="21"/>
  <c r="L317" i="21"/>
  <c r="Y316" i="21"/>
  <c r="W316" i="21"/>
  <c r="Q316" i="21"/>
  <c r="N316" i="21"/>
  <c r="L316" i="21"/>
  <c r="Y315" i="21"/>
  <c r="W315" i="21"/>
  <c r="Q315" i="21"/>
  <c r="N315" i="21"/>
  <c r="L315" i="21"/>
  <c r="Y314" i="21"/>
  <c r="W314" i="21"/>
  <c r="Q314" i="21"/>
  <c r="N314" i="21"/>
  <c r="L314" i="21"/>
  <c r="Y313" i="21"/>
  <c r="W313" i="21"/>
  <c r="Q313" i="21"/>
  <c r="N313" i="21"/>
  <c r="L313" i="21"/>
  <c r="Y312" i="21"/>
  <c r="W312" i="21"/>
  <c r="Q312" i="21"/>
  <c r="N312" i="21"/>
  <c r="L312" i="21"/>
  <c r="Y311" i="21"/>
  <c r="W311" i="21"/>
  <c r="Q311" i="21"/>
  <c r="N311" i="21"/>
  <c r="L311" i="21"/>
  <c r="Y310" i="21"/>
  <c r="W310" i="21"/>
  <c r="Q310" i="21"/>
  <c r="N310" i="21"/>
  <c r="L310" i="21"/>
  <c r="Y309" i="21"/>
  <c r="W309" i="21"/>
  <c r="Q309" i="21"/>
  <c r="N309" i="21"/>
  <c r="L309" i="21"/>
  <c r="Y308" i="21"/>
  <c r="W308" i="21"/>
  <c r="Q308" i="21"/>
  <c r="N308" i="21"/>
  <c r="L308" i="21"/>
  <c r="Y307" i="21"/>
  <c r="W307" i="21"/>
  <c r="Q307" i="21"/>
  <c r="N307" i="21"/>
  <c r="L307" i="21"/>
  <c r="Y306" i="21"/>
  <c r="W306" i="21"/>
  <c r="Q306" i="21"/>
  <c r="N306" i="21"/>
  <c r="L306" i="21"/>
  <c r="Y305" i="21"/>
  <c r="W305" i="21"/>
  <c r="Q305" i="21"/>
  <c r="N305" i="21"/>
  <c r="L305" i="21"/>
  <c r="Y304" i="21"/>
  <c r="W304" i="21"/>
  <c r="Q304" i="21"/>
  <c r="N304" i="21"/>
  <c r="L304" i="21"/>
  <c r="Y303" i="21"/>
  <c r="W303" i="21"/>
  <c r="Q303" i="21"/>
  <c r="N303" i="21"/>
  <c r="L303" i="21"/>
  <c r="Y302" i="21"/>
  <c r="W302" i="21"/>
  <c r="Q302" i="21"/>
  <c r="N302" i="21"/>
  <c r="L302" i="21"/>
  <c r="Y301" i="21"/>
  <c r="W301" i="21"/>
  <c r="Q301" i="21"/>
  <c r="N301" i="21"/>
  <c r="L301" i="21"/>
  <c r="Y300" i="21"/>
  <c r="W300" i="21"/>
  <c r="Q300" i="21"/>
  <c r="N300" i="21"/>
  <c r="L300" i="21"/>
  <c r="Y299" i="21"/>
  <c r="W299" i="21"/>
  <c r="Q299" i="21"/>
  <c r="N299" i="21"/>
  <c r="L299" i="21"/>
  <c r="Y298" i="21"/>
  <c r="W298" i="21"/>
  <c r="Q298" i="21"/>
  <c r="N298" i="21"/>
  <c r="L298" i="21"/>
  <c r="Y297" i="21"/>
  <c r="W297" i="21"/>
  <c r="Q297" i="21"/>
  <c r="N297" i="21"/>
  <c r="L297" i="21"/>
  <c r="Y296" i="21"/>
  <c r="W296" i="21"/>
  <c r="Q296" i="21"/>
  <c r="N296" i="21"/>
  <c r="L296" i="21"/>
  <c r="Y295" i="21"/>
  <c r="W295" i="21"/>
  <c r="Q295" i="21"/>
  <c r="N295" i="21"/>
  <c r="L295" i="21"/>
  <c r="Y294" i="21"/>
  <c r="W294" i="21"/>
  <c r="Q294" i="21"/>
  <c r="N294" i="21"/>
  <c r="L294" i="21"/>
  <c r="Y293" i="21"/>
  <c r="W293" i="21"/>
  <c r="Q293" i="21"/>
  <c r="N293" i="21"/>
  <c r="L293" i="21"/>
  <c r="Y292" i="21"/>
  <c r="W292" i="21"/>
  <c r="Q292" i="21"/>
  <c r="N292" i="21"/>
  <c r="L292" i="21"/>
  <c r="Y291" i="21"/>
  <c r="W291" i="21"/>
  <c r="Q291" i="21"/>
  <c r="N291" i="21"/>
  <c r="L291" i="21"/>
  <c r="Y290" i="21"/>
  <c r="W290" i="21"/>
  <c r="Q290" i="21"/>
  <c r="N290" i="21"/>
  <c r="L290" i="21"/>
  <c r="Y289" i="21"/>
  <c r="W289" i="21"/>
  <c r="Q289" i="21"/>
  <c r="N289" i="21"/>
  <c r="L289" i="21"/>
  <c r="Y288" i="21"/>
  <c r="W288" i="21"/>
  <c r="Q288" i="21"/>
  <c r="N288" i="21"/>
  <c r="L288" i="21"/>
  <c r="Y287" i="21"/>
  <c r="W287" i="21"/>
  <c r="Q287" i="21"/>
  <c r="N287" i="21"/>
  <c r="L287" i="21"/>
  <c r="Y286" i="21"/>
  <c r="W286" i="21"/>
  <c r="Q286" i="21"/>
  <c r="N286" i="21"/>
  <c r="L286" i="21"/>
  <c r="Y285" i="21"/>
  <c r="W285" i="21"/>
  <c r="Q285" i="21"/>
  <c r="N285" i="21"/>
  <c r="L285" i="21"/>
  <c r="Y284" i="21"/>
  <c r="W284" i="21"/>
  <c r="Q284" i="21"/>
  <c r="N284" i="21"/>
  <c r="L284" i="21"/>
  <c r="Y283" i="21"/>
  <c r="W283" i="21"/>
  <c r="Q283" i="21"/>
  <c r="N283" i="21"/>
  <c r="L283" i="21"/>
  <c r="Y282" i="21"/>
  <c r="W282" i="21"/>
  <c r="Q282" i="21"/>
  <c r="N282" i="21"/>
  <c r="L282" i="21"/>
  <c r="Y281" i="21"/>
  <c r="W281" i="21"/>
  <c r="Q281" i="21"/>
  <c r="N281" i="21"/>
  <c r="L281" i="21"/>
  <c r="Y280" i="21"/>
  <c r="W280" i="21"/>
  <c r="Q280" i="21"/>
  <c r="N280" i="21"/>
  <c r="L280" i="21"/>
  <c r="Y279" i="21"/>
  <c r="W279" i="21"/>
  <c r="Q279" i="21"/>
  <c r="N279" i="21"/>
  <c r="L279" i="21"/>
  <c r="Y278" i="21"/>
  <c r="W278" i="21"/>
  <c r="Q278" i="21"/>
  <c r="N278" i="21"/>
  <c r="L278" i="21"/>
  <c r="Y277" i="21"/>
  <c r="W277" i="21"/>
  <c r="Q277" i="21"/>
  <c r="N277" i="21"/>
  <c r="L277" i="21"/>
  <c r="Y276" i="21"/>
  <c r="W276" i="21"/>
  <c r="Q276" i="21"/>
  <c r="N276" i="21"/>
  <c r="L276" i="21"/>
  <c r="Y275" i="21"/>
  <c r="W275" i="21"/>
  <c r="Q275" i="21"/>
  <c r="N275" i="21"/>
  <c r="L275" i="21"/>
  <c r="Y274" i="21"/>
  <c r="W274" i="21"/>
  <c r="Q274" i="21"/>
  <c r="N274" i="21"/>
  <c r="L274" i="21"/>
  <c r="Y273" i="21"/>
  <c r="W273" i="21"/>
  <c r="Q273" i="21"/>
  <c r="N273" i="21"/>
  <c r="L273" i="21"/>
  <c r="Y272" i="21"/>
  <c r="W272" i="21"/>
  <c r="Q272" i="21"/>
  <c r="N272" i="21"/>
  <c r="L272" i="21"/>
  <c r="Y271" i="21"/>
  <c r="W271" i="21"/>
  <c r="Q271" i="21"/>
  <c r="N271" i="21"/>
  <c r="L271" i="21"/>
  <c r="Y270" i="21"/>
  <c r="W270" i="21"/>
  <c r="Q270" i="21"/>
  <c r="N270" i="21"/>
  <c r="L270" i="21"/>
  <c r="Y269" i="21"/>
  <c r="W269" i="21"/>
  <c r="Q269" i="21"/>
  <c r="N269" i="21"/>
  <c r="L269" i="21"/>
  <c r="Y268" i="21"/>
  <c r="W268" i="21"/>
  <c r="Q268" i="21"/>
  <c r="N268" i="21"/>
  <c r="L268" i="21"/>
  <c r="Y267" i="21"/>
  <c r="W267" i="21"/>
  <c r="Q267" i="21"/>
  <c r="N267" i="21"/>
  <c r="L267" i="21"/>
  <c r="Y266" i="21"/>
  <c r="W266" i="21"/>
  <c r="Q266" i="21"/>
  <c r="N266" i="21"/>
  <c r="L266" i="21"/>
  <c r="Y265" i="21"/>
  <c r="W265" i="21"/>
  <c r="Q265" i="21"/>
  <c r="N265" i="21"/>
  <c r="L265" i="21"/>
  <c r="Y264" i="21"/>
  <c r="W264" i="21"/>
  <c r="Q264" i="21"/>
  <c r="N264" i="21"/>
  <c r="L264" i="21"/>
  <c r="Y263" i="21"/>
  <c r="W263" i="21"/>
  <c r="Q263" i="21"/>
  <c r="N263" i="21"/>
  <c r="L263" i="21"/>
  <c r="Y262" i="21"/>
  <c r="W262" i="21"/>
  <c r="Q262" i="21"/>
  <c r="N262" i="21"/>
  <c r="L262" i="21"/>
  <c r="Y261" i="21"/>
  <c r="W261" i="21"/>
  <c r="Q261" i="21"/>
  <c r="N261" i="21"/>
  <c r="L261" i="21"/>
  <c r="Y260" i="21"/>
  <c r="W260" i="21"/>
  <c r="Q260" i="21"/>
  <c r="N260" i="21"/>
  <c r="L260" i="21"/>
  <c r="Y259" i="21"/>
  <c r="W259" i="21"/>
  <c r="Q259" i="21"/>
  <c r="N259" i="21"/>
  <c r="L259" i="21"/>
  <c r="Y258" i="21"/>
  <c r="W258" i="21"/>
  <c r="Q258" i="21"/>
  <c r="N258" i="21"/>
  <c r="L258" i="21"/>
  <c r="Y257" i="21"/>
  <c r="W257" i="21"/>
  <c r="Q257" i="21"/>
  <c r="N257" i="21"/>
  <c r="L257" i="21"/>
  <c r="Y256" i="21"/>
  <c r="W256" i="21"/>
  <c r="Q256" i="21"/>
  <c r="N256" i="21"/>
  <c r="L256" i="21"/>
  <c r="Y255" i="21"/>
  <c r="W255" i="21"/>
  <c r="Q255" i="21"/>
  <c r="N255" i="21"/>
  <c r="L255" i="21"/>
  <c r="Y254" i="21"/>
  <c r="W254" i="21"/>
  <c r="Q254" i="21"/>
  <c r="N254" i="21"/>
  <c r="L254" i="21"/>
  <c r="Y253" i="21"/>
  <c r="W253" i="21"/>
  <c r="Q253" i="21"/>
  <c r="N253" i="21"/>
  <c r="L253" i="21"/>
  <c r="Y252" i="21"/>
  <c r="W252" i="21"/>
  <c r="Q252" i="21"/>
  <c r="N252" i="21"/>
  <c r="L252" i="21"/>
  <c r="Y251" i="21"/>
  <c r="W251" i="21"/>
  <c r="Q251" i="21"/>
  <c r="N251" i="21"/>
  <c r="L251" i="21"/>
  <c r="Y250" i="21"/>
  <c r="W250" i="21"/>
  <c r="Q250" i="21"/>
  <c r="N250" i="21"/>
  <c r="L250" i="21"/>
  <c r="Y249" i="21"/>
  <c r="W249" i="21"/>
  <c r="Q249" i="21"/>
  <c r="N249" i="21"/>
  <c r="L249" i="21"/>
  <c r="Y248" i="21"/>
  <c r="W248" i="21"/>
  <c r="Q248" i="21"/>
  <c r="N248" i="21"/>
  <c r="L248" i="21"/>
  <c r="Y247" i="21"/>
  <c r="W247" i="21"/>
  <c r="Q247" i="21"/>
  <c r="N247" i="21"/>
  <c r="L247" i="21"/>
  <c r="Y246" i="21"/>
  <c r="W246" i="21"/>
  <c r="Q246" i="21"/>
  <c r="N246" i="21"/>
  <c r="L246" i="21"/>
  <c r="Y245" i="21"/>
  <c r="W245" i="21"/>
  <c r="Q245" i="21"/>
  <c r="N245" i="21"/>
  <c r="L245" i="21"/>
  <c r="Y244" i="21"/>
  <c r="W244" i="21"/>
  <c r="Q244" i="21"/>
  <c r="N244" i="21"/>
  <c r="L244" i="21"/>
  <c r="Y243" i="21"/>
  <c r="W243" i="21"/>
  <c r="Q243" i="21"/>
  <c r="N243" i="21"/>
  <c r="L243" i="21"/>
  <c r="Y242" i="21"/>
  <c r="W242" i="21"/>
  <c r="Q242" i="21"/>
  <c r="N242" i="21"/>
  <c r="L242" i="21"/>
  <c r="Y241" i="21"/>
  <c r="W241" i="21"/>
  <c r="Q241" i="21"/>
  <c r="N241" i="21"/>
  <c r="L241" i="21"/>
  <c r="Y240" i="21"/>
  <c r="W240" i="21"/>
  <c r="Q240" i="21"/>
  <c r="N240" i="21"/>
  <c r="L240" i="21"/>
  <c r="Y239" i="21"/>
  <c r="W239" i="21"/>
  <c r="Q239" i="21"/>
  <c r="N239" i="21"/>
  <c r="L239" i="21"/>
  <c r="Y238" i="21"/>
  <c r="W238" i="21"/>
  <c r="Q238" i="21"/>
  <c r="N238" i="21"/>
  <c r="L238" i="21"/>
  <c r="Y237" i="21"/>
  <c r="W237" i="21"/>
  <c r="Q237" i="21"/>
  <c r="N237" i="21"/>
  <c r="L237" i="21"/>
  <c r="Y236" i="21"/>
  <c r="W236" i="21"/>
  <c r="Q236" i="21"/>
  <c r="N236" i="21"/>
  <c r="L236" i="21"/>
  <c r="Y235" i="21"/>
  <c r="W235" i="21"/>
  <c r="Q235" i="21"/>
  <c r="N235" i="21"/>
  <c r="L235" i="21"/>
  <c r="Y234" i="21"/>
  <c r="W234" i="21"/>
  <c r="Q234" i="21"/>
  <c r="N234" i="21"/>
  <c r="L234" i="21"/>
  <c r="Y233" i="21"/>
  <c r="W233" i="21"/>
  <c r="Q233" i="21"/>
  <c r="N233" i="21"/>
  <c r="L233" i="21"/>
  <c r="Y232" i="21"/>
  <c r="W232" i="21"/>
  <c r="Q232" i="21"/>
  <c r="N232" i="21"/>
  <c r="L232" i="21"/>
  <c r="Y231" i="21"/>
  <c r="W231" i="21"/>
  <c r="Q231" i="21"/>
  <c r="N231" i="21"/>
  <c r="L231" i="21"/>
  <c r="Y230" i="21"/>
  <c r="W230" i="21"/>
  <c r="Q230" i="21"/>
  <c r="N230" i="21"/>
  <c r="L230" i="21"/>
  <c r="Y229" i="21"/>
  <c r="W229" i="21"/>
  <c r="Q229" i="21"/>
  <c r="N229" i="21"/>
  <c r="L229" i="21"/>
  <c r="Y228" i="21"/>
  <c r="W228" i="21"/>
  <c r="Q228" i="21"/>
  <c r="N228" i="21"/>
  <c r="L228" i="21"/>
  <c r="Y227" i="21"/>
  <c r="W227" i="21"/>
  <c r="Q227" i="21"/>
  <c r="N227" i="21"/>
  <c r="L227" i="21"/>
  <c r="Y226" i="21"/>
  <c r="W226" i="21"/>
  <c r="Q226" i="21"/>
  <c r="N226" i="21"/>
  <c r="L226" i="21"/>
  <c r="Y225" i="21"/>
  <c r="W225" i="21"/>
  <c r="Q225" i="21"/>
  <c r="N225" i="21"/>
  <c r="L225" i="21"/>
  <c r="Y224" i="21"/>
  <c r="W224" i="21"/>
  <c r="Q224" i="21"/>
  <c r="N224" i="21"/>
  <c r="L224" i="21"/>
  <c r="Y223" i="21"/>
  <c r="W223" i="21"/>
  <c r="Q223" i="21"/>
  <c r="N223" i="21"/>
  <c r="L223" i="21"/>
  <c r="Y222" i="21"/>
  <c r="W222" i="21"/>
  <c r="Q222" i="21"/>
  <c r="N222" i="21"/>
  <c r="L222" i="21"/>
  <c r="Y221" i="21"/>
  <c r="W221" i="21"/>
  <c r="Q221" i="21"/>
  <c r="N221" i="21"/>
  <c r="L221" i="21"/>
  <c r="Y220" i="21"/>
  <c r="W220" i="21"/>
  <c r="Q220" i="21"/>
  <c r="N220" i="21"/>
  <c r="L220" i="21"/>
  <c r="Y219" i="21"/>
  <c r="W219" i="21"/>
  <c r="Q219" i="21"/>
  <c r="N219" i="21"/>
  <c r="L219" i="21"/>
  <c r="Y218" i="21"/>
  <c r="W218" i="21"/>
  <c r="Q218" i="21"/>
  <c r="N218" i="21"/>
  <c r="L218" i="21"/>
  <c r="Y217" i="21"/>
  <c r="W217" i="21"/>
  <c r="Q217" i="21"/>
  <c r="N217" i="21"/>
  <c r="L217" i="21"/>
  <c r="Y216" i="21"/>
  <c r="W216" i="21"/>
  <c r="Q216" i="21"/>
  <c r="N216" i="21"/>
  <c r="L216" i="21"/>
  <c r="Y215" i="21"/>
  <c r="W215" i="21"/>
  <c r="Q215" i="21"/>
  <c r="N215" i="21"/>
  <c r="L215" i="21"/>
  <c r="Y214" i="21"/>
  <c r="W214" i="21"/>
  <c r="Q214" i="21"/>
  <c r="N214" i="21"/>
  <c r="L214" i="21"/>
  <c r="Y213" i="21"/>
  <c r="W213" i="21"/>
  <c r="Q213" i="21"/>
  <c r="N213" i="21"/>
  <c r="L213" i="21"/>
  <c r="Y212" i="21"/>
  <c r="W212" i="21"/>
  <c r="Q212" i="21"/>
  <c r="N212" i="21"/>
  <c r="L212" i="21"/>
  <c r="Y211" i="21"/>
  <c r="W211" i="21"/>
  <c r="Q211" i="21"/>
  <c r="N211" i="21"/>
  <c r="L211" i="21"/>
  <c r="Y210" i="21"/>
  <c r="W210" i="21"/>
  <c r="Q210" i="21"/>
  <c r="N210" i="21"/>
  <c r="L210" i="21"/>
  <c r="Y209" i="21"/>
  <c r="W209" i="21"/>
  <c r="Q209" i="21"/>
  <c r="N209" i="21"/>
  <c r="L209" i="21"/>
  <c r="Y208" i="21"/>
  <c r="W208" i="21"/>
  <c r="Q208" i="21"/>
  <c r="N208" i="21"/>
  <c r="L208" i="21"/>
  <c r="Y207" i="21"/>
  <c r="W207" i="21"/>
  <c r="Q207" i="21"/>
  <c r="N207" i="21"/>
  <c r="L207" i="21"/>
  <c r="Y206" i="21"/>
  <c r="W206" i="21"/>
  <c r="Q206" i="21"/>
  <c r="N206" i="21"/>
  <c r="L206" i="21"/>
  <c r="Y205" i="21"/>
  <c r="W205" i="21"/>
  <c r="Q205" i="21"/>
  <c r="N205" i="21"/>
  <c r="L205" i="21"/>
  <c r="Y204" i="21"/>
  <c r="W204" i="21"/>
  <c r="Q204" i="21"/>
  <c r="N204" i="21"/>
  <c r="L204" i="21"/>
  <c r="Y203" i="21"/>
  <c r="W203" i="21"/>
  <c r="Q203" i="21"/>
  <c r="N203" i="21"/>
  <c r="L203" i="21"/>
  <c r="Y202" i="21"/>
  <c r="W202" i="21"/>
  <c r="Q202" i="21"/>
  <c r="N202" i="21"/>
  <c r="L202" i="21"/>
  <c r="Y201" i="21"/>
  <c r="W201" i="21"/>
  <c r="Q201" i="21"/>
  <c r="N201" i="21"/>
  <c r="L201" i="21"/>
  <c r="Y200" i="21"/>
  <c r="W200" i="21"/>
  <c r="Q200" i="21"/>
  <c r="N200" i="21"/>
  <c r="L200" i="21"/>
  <c r="Y199" i="21"/>
  <c r="W199" i="21"/>
  <c r="Q199" i="21"/>
  <c r="N199" i="21"/>
  <c r="L199" i="21"/>
  <c r="Y198" i="21"/>
  <c r="W198" i="21"/>
  <c r="Q198" i="21"/>
  <c r="N198" i="21"/>
  <c r="L198" i="21"/>
  <c r="Y197" i="21"/>
  <c r="W197" i="21"/>
  <c r="Q197" i="21"/>
  <c r="N197" i="21"/>
  <c r="L197" i="21"/>
  <c r="Y196" i="21"/>
  <c r="W196" i="21"/>
  <c r="Q196" i="21"/>
  <c r="N196" i="21"/>
  <c r="L196" i="21"/>
  <c r="Y195" i="21"/>
  <c r="W195" i="21"/>
  <c r="Q195" i="21"/>
  <c r="N195" i="21"/>
  <c r="L195" i="21"/>
  <c r="Y194" i="21"/>
  <c r="W194" i="21"/>
  <c r="Q194" i="21"/>
  <c r="N194" i="21"/>
  <c r="L194" i="21"/>
  <c r="Y193" i="21"/>
  <c r="W193" i="21"/>
  <c r="Q193" i="21"/>
  <c r="N193" i="21"/>
  <c r="L193" i="21"/>
  <c r="Y192" i="21"/>
  <c r="W192" i="21"/>
  <c r="Q192" i="21"/>
  <c r="N192" i="21"/>
  <c r="L192" i="21"/>
  <c r="Y191" i="21"/>
  <c r="W191" i="21"/>
  <c r="Q191" i="21"/>
  <c r="N191" i="21"/>
  <c r="L191" i="21"/>
  <c r="Y190" i="21"/>
  <c r="W190" i="21"/>
  <c r="Q190" i="21"/>
  <c r="N190" i="21"/>
  <c r="L190" i="21"/>
  <c r="Y189" i="21"/>
  <c r="W189" i="21"/>
  <c r="Q189" i="21"/>
  <c r="N189" i="21"/>
  <c r="L189" i="21"/>
  <c r="Y188" i="21"/>
  <c r="W188" i="21"/>
  <c r="Q188" i="21"/>
  <c r="N188" i="21"/>
  <c r="L188" i="21"/>
  <c r="Y187" i="21"/>
  <c r="W187" i="21"/>
  <c r="Q187" i="21"/>
  <c r="N187" i="21"/>
  <c r="L187" i="21"/>
  <c r="Y186" i="21"/>
  <c r="W186" i="21"/>
  <c r="Q186" i="21"/>
  <c r="N186" i="21"/>
  <c r="L186" i="21"/>
  <c r="Y185" i="21"/>
  <c r="W185" i="21"/>
  <c r="Q185" i="21"/>
  <c r="N185" i="21"/>
  <c r="L185" i="21"/>
  <c r="Y184" i="21"/>
  <c r="W184" i="21"/>
  <c r="Q184" i="21"/>
  <c r="N184" i="21"/>
  <c r="L184" i="21"/>
  <c r="Y183" i="21"/>
  <c r="W183" i="21"/>
  <c r="Q183" i="21"/>
  <c r="N183" i="21"/>
  <c r="L183" i="21"/>
  <c r="Y182" i="21"/>
  <c r="W182" i="21"/>
  <c r="Q182" i="21"/>
  <c r="N182" i="21"/>
  <c r="L182" i="21"/>
  <c r="Y181" i="21"/>
  <c r="W181" i="21"/>
  <c r="Q181" i="21"/>
  <c r="N181" i="21"/>
  <c r="L181" i="21"/>
  <c r="Y180" i="21"/>
  <c r="W180" i="21"/>
  <c r="Q180" i="21"/>
  <c r="N180" i="21"/>
  <c r="L180" i="21"/>
  <c r="Y179" i="21"/>
  <c r="W179" i="21"/>
  <c r="Q179" i="21"/>
  <c r="N179" i="21"/>
  <c r="L179" i="21"/>
  <c r="Y178" i="21"/>
  <c r="W178" i="21"/>
  <c r="Q178" i="21"/>
  <c r="N178" i="21"/>
  <c r="L178" i="21"/>
  <c r="Y177" i="21"/>
  <c r="W177" i="21"/>
  <c r="Q177" i="21"/>
  <c r="N177" i="21"/>
  <c r="L177" i="21"/>
  <c r="Y176" i="21"/>
  <c r="W176" i="21"/>
  <c r="Q176" i="21"/>
  <c r="N176" i="21"/>
  <c r="L176" i="21"/>
  <c r="Y175" i="21"/>
  <c r="W175" i="21"/>
  <c r="Q175" i="21"/>
  <c r="N175" i="21"/>
  <c r="L175" i="21"/>
  <c r="Y174" i="21"/>
  <c r="W174" i="21"/>
  <c r="Q174" i="21"/>
  <c r="N174" i="21"/>
  <c r="L174" i="21"/>
  <c r="Y173" i="21"/>
  <c r="W173" i="21"/>
  <c r="Q173" i="21"/>
  <c r="N173" i="21"/>
  <c r="L173" i="21"/>
  <c r="Y172" i="21"/>
  <c r="W172" i="21"/>
  <c r="Q172" i="21"/>
  <c r="N172" i="21"/>
  <c r="L172" i="21"/>
  <c r="Y171" i="21"/>
  <c r="W171" i="21"/>
  <c r="Q171" i="21"/>
  <c r="N171" i="21"/>
  <c r="L171" i="21"/>
  <c r="Y170" i="21"/>
  <c r="W170" i="21"/>
  <c r="Q170" i="21"/>
  <c r="N170" i="21"/>
  <c r="L170" i="21"/>
  <c r="Y169" i="21"/>
  <c r="W169" i="21"/>
  <c r="Q169" i="21"/>
  <c r="N169" i="21"/>
  <c r="L169" i="21"/>
  <c r="Y168" i="21"/>
  <c r="W168" i="21"/>
  <c r="Q168" i="21"/>
  <c r="N168" i="21"/>
  <c r="L168" i="21"/>
  <c r="Y167" i="21"/>
  <c r="W167" i="21"/>
  <c r="Q167" i="21"/>
  <c r="N167" i="21"/>
  <c r="L167" i="21"/>
  <c r="Y166" i="21"/>
  <c r="W166" i="21"/>
  <c r="Q166" i="21"/>
  <c r="N166" i="21"/>
  <c r="L166" i="21"/>
  <c r="Y165" i="21"/>
  <c r="W165" i="21"/>
  <c r="Q165" i="21"/>
  <c r="N165" i="21"/>
  <c r="L165" i="21"/>
  <c r="Y164" i="21"/>
  <c r="W164" i="21"/>
  <c r="Q164" i="21"/>
  <c r="N164" i="21"/>
  <c r="L164" i="21"/>
  <c r="Y163" i="21"/>
  <c r="W163" i="21"/>
  <c r="Q163" i="21"/>
  <c r="N163" i="21"/>
  <c r="L163" i="21"/>
  <c r="Y162" i="21"/>
  <c r="W162" i="21"/>
  <c r="Q162" i="21"/>
  <c r="N162" i="21"/>
  <c r="L162" i="21"/>
  <c r="Y161" i="21"/>
  <c r="W161" i="21"/>
  <c r="Q161" i="21"/>
  <c r="N161" i="21"/>
  <c r="L161" i="21"/>
  <c r="Y160" i="21"/>
  <c r="W160" i="21"/>
  <c r="Q160" i="21"/>
  <c r="N160" i="21"/>
  <c r="L160" i="21"/>
  <c r="Y159" i="21"/>
  <c r="W159" i="21"/>
  <c r="Q159" i="21"/>
  <c r="N159" i="21"/>
  <c r="L159" i="21"/>
  <c r="Y158" i="21"/>
  <c r="W158" i="21"/>
  <c r="Q158" i="21"/>
  <c r="N158" i="21"/>
  <c r="L158" i="21"/>
  <c r="Y157" i="21"/>
  <c r="W157" i="21"/>
  <c r="Q157" i="21"/>
  <c r="N157" i="21"/>
  <c r="L157" i="21"/>
  <c r="Y156" i="21"/>
  <c r="W156" i="21"/>
  <c r="Q156" i="21"/>
  <c r="N156" i="21"/>
  <c r="L156" i="21"/>
  <c r="Y155" i="21"/>
  <c r="W155" i="21"/>
  <c r="Q155" i="21"/>
  <c r="N155" i="21"/>
  <c r="L155" i="21"/>
  <c r="Y154" i="21"/>
  <c r="W154" i="21"/>
  <c r="Q154" i="21"/>
  <c r="N154" i="21"/>
  <c r="L154" i="21"/>
  <c r="Y153" i="21"/>
  <c r="W153" i="21"/>
  <c r="Q153" i="21"/>
  <c r="N153" i="21"/>
  <c r="L153" i="21"/>
  <c r="Y152" i="21"/>
  <c r="W152" i="21"/>
  <c r="Q152" i="21"/>
  <c r="N152" i="21"/>
  <c r="L152" i="21"/>
  <c r="Y151" i="21"/>
  <c r="W151" i="21"/>
  <c r="Q151" i="21"/>
  <c r="N151" i="21"/>
  <c r="L151" i="21"/>
  <c r="Y150" i="21"/>
  <c r="W150" i="21"/>
  <c r="Q150" i="21"/>
  <c r="N150" i="21"/>
  <c r="L150" i="21"/>
  <c r="Y149" i="21"/>
  <c r="W149" i="21"/>
  <c r="Q149" i="21"/>
  <c r="N149" i="21"/>
  <c r="L149" i="21"/>
  <c r="Y148" i="21"/>
  <c r="W148" i="21"/>
  <c r="Q148" i="21"/>
  <c r="N148" i="21"/>
  <c r="L148" i="21"/>
  <c r="Y147" i="21"/>
  <c r="W147" i="21"/>
  <c r="Q147" i="21"/>
  <c r="N147" i="21"/>
  <c r="L147" i="21"/>
  <c r="Y146" i="21"/>
  <c r="W146" i="21"/>
  <c r="Q146" i="21"/>
  <c r="N146" i="21"/>
  <c r="L146" i="21"/>
  <c r="Y145" i="21"/>
  <c r="W145" i="21"/>
  <c r="Q145" i="21"/>
  <c r="N145" i="21"/>
  <c r="L145" i="21"/>
  <c r="Y144" i="21"/>
  <c r="W144" i="21"/>
  <c r="Q144" i="21"/>
  <c r="N144" i="21"/>
  <c r="L144" i="21"/>
  <c r="Y143" i="21"/>
  <c r="W143" i="21"/>
  <c r="Q143" i="21"/>
  <c r="N143" i="21"/>
  <c r="L143" i="21"/>
  <c r="Y142" i="21"/>
  <c r="W142" i="21"/>
  <c r="Q142" i="21"/>
  <c r="N142" i="21"/>
  <c r="L142" i="21"/>
  <c r="Y141" i="21"/>
  <c r="W141" i="21"/>
  <c r="Q141" i="21"/>
  <c r="N141" i="21"/>
  <c r="L141" i="21"/>
  <c r="Y140" i="21"/>
  <c r="W140" i="21"/>
  <c r="Q140" i="21"/>
  <c r="N140" i="21"/>
  <c r="L140" i="21"/>
  <c r="Y139" i="21"/>
  <c r="W139" i="21"/>
  <c r="Q139" i="21"/>
  <c r="N139" i="21"/>
  <c r="L139" i="21"/>
  <c r="Y138" i="21"/>
  <c r="W138" i="21"/>
  <c r="Q138" i="21"/>
  <c r="N138" i="21"/>
  <c r="L138" i="21"/>
  <c r="Y137" i="21"/>
  <c r="W137" i="21"/>
  <c r="Q137" i="21"/>
  <c r="N137" i="21"/>
  <c r="L137" i="21"/>
  <c r="Y136" i="21"/>
  <c r="W136" i="21"/>
  <c r="Q136" i="21"/>
  <c r="N136" i="21"/>
  <c r="L136" i="21"/>
  <c r="Y135" i="21"/>
  <c r="W135" i="21"/>
  <c r="Q135" i="21"/>
  <c r="N135" i="21"/>
  <c r="L135" i="21"/>
  <c r="Y134" i="21"/>
  <c r="W134" i="21"/>
  <c r="Q134" i="21"/>
  <c r="N134" i="21"/>
  <c r="L134" i="21"/>
  <c r="Y133" i="21"/>
  <c r="W133" i="21"/>
  <c r="Q133" i="21"/>
  <c r="N133" i="21"/>
  <c r="L133" i="21"/>
  <c r="Y132" i="21"/>
  <c r="W132" i="21"/>
  <c r="Q132" i="21"/>
  <c r="N132" i="21"/>
  <c r="L132" i="21"/>
  <c r="Y131" i="21"/>
  <c r="W131" i="21"/>
  <c r="Q131" i="21"/>
  <c r="N131" i="21"/>
  <c r="L131" i="21"/>
  <c r="Y130" i="21"/>
  <c r="W130" i="21"/>
  <c r="Q130" i="21"/>
  <c r="N130" i="21"/>
  <c r="L130" i="21"/>
  <c r="Y129" i="21"/>
  <c r="W129" i="21"/>
  <c r="Q129" i="21"/>
  <c r="N129" i="21"/>
  <c r="L129" i="21"/>
  <c r="Y128" i="21"/>
  <c r="W128" i="21"/>
  <c r="Q128" i="21"/>
  <c r="N128" i="21"/>
  <c r="L128" i="21"/>
  <c r="Y127" i="21"/>
  <c r="W127" i="21"/>
  <c r="Q127" i="21"/>
  <c r="N127" i="21"/>
  <c r="L127" i="21"/>
  <c r="Y126" i="21"/>
  <c r="W126" i="21"/>
  <c r="Q126" i="21"/>
  <c r="N126" i="21"/>
  <c r="L126" i="21"/>
  <c r="Y125" i="21"/>
  <c r="W125" i="21"/>
  <c r="Q125" i="21"/>
  <c r="N125" i="21"/>
  <c r="L125" i="21"/>
  <c r="Y124" i="21"/>
  <c r="W124" i="21"/>
  <c r="Q124" i="21"/>
  <c r="N124" i="21"/>
  <c r="L124" i="21"/>
  <c r="Y123" i="21"/>
  <c r="W123" i="21"/>
  <c r="Q123" i="21"/>
  <c r="N123" i="21"/>
  <c r="L123" i="21"/>
  <c r="Y122" i="21"/>
  <c r="W122" i="21"/>
  <c r="Q122" i="21"/>
  <c r="N122" i="21"/>
  <c r="L122" i="21"/>
  <c r="Y121" i="21"/>
  <c r="W121" i="21"/>
  <c r="Q121" i="21"/>
  <c r="N121" i="21"/>
  <c r="L121" i="21"/>
  <c r="Y120" i="21"/>
  <c r="W120" i="21"/>
  <c r="Q120" i="21"/>
  <c r="N120" i="21"/>
  <c r="L120" i="21"/>
  <c r="Y119" i="21"/>
  <c r="W119" i="21"/>
  <c r="Q119" i="21"/>
  <c r="N119" i="21"/>
  <c r="L119" i="21"/>
  <c r="Y118" i="21"/>
  <c r="W118" i="21"/>
  <c r="Q118" i="21"/>
  <c r="N118" i="21"/>
  <c r="L118" i="21"/>
  <c r="Y117" i="21"/>
  <c r="W117" i="21"/>
  <c r="Q117" i="21"/>
  <c r="N117" i="21"/>
  <c r="L117" i="21"/>
  <c r="Y116" i="21"/>
  <c r="W116" i="21"/>
  <c r="Q116" i="21"/>
  <c r="N116" i="21"/>
  <c r="L116" i="21"/>
  <c r="Y115" i="21"/>
  <c r="W115" i="21"/>
  <c r="Q115" i="21"/>
  <c r="N115" i="21"/>
  <c r="L115" i="21"/>
  <c r="Y114" i="21"/>
  <c r="W114" i="21"/>
  <c r="Q114" i="21"/>
  <c r="N114" i="21"/>
  <c r="L114" i="21"/>
  <c r="Y113" i="21"/>
  <c r="W113" i="21"/>
  <c r="Q113" i="21"/>
  <c r="N113" i="21"/>
  <c r="L113" i="21"/>
  <c r="Y112" i="21"/>
  <c r="W112" i="21"/>
  <c r="Q112" i="21"/>
  <c r="N112" i="21"/>
  <c r="L112" i="21"/>
  <c r="Y111" i="21"/>
  <c r="W111" i="21"/>
  <c r="Q111" i="21"/>
  <c r="N111" i="21"/>
  <c r="L111" i="21"/>
  <c r="Y110" i="21"/>
  <c r="W110" i="21"/>
  <c r="Q110" i="21"/>
  <c r="N110" i="21"/>
  <c r="L110" i="21"/>
  <c r="Y109" i="21"/>
  <c r="W109" i="21"/>
  <c r="Q109" i="21"/>
  <c r="N109" i="21"/>
  <c r="L109" i="21"/>
  <c r="Y108" i="21"/>
  <c r="W108" i="21"/>
  <c r="Q108" i="21"/>
  <c r="N108" i="21"/>
  <c r="L108" i="21"/>
  <c r="Y107" i="21"/>
  <c r="W107" i="21"/>
  <c r="Q107" i="21"/>
  <c r="N107" i="21"/>
  <c r="L107" i="21"/>
  <c r="Y106" i="21"/>
  <c r="W106" i="21"/>
  <c r="Q106" i="21"/>
  <c r="N106" i="21"/>
  <c r="L106" i="21"/>
  <c r="Y105" i="21"/>
  <c r="W105" i="21"/>
  <c r="Q105" i="21"/>
  <c r="N105" i="21"/>
  <c r="L105" i="21"/>
  <c r="Y104" i="21"/>
  <c r="W104" i="21"/>
  <c r="Q104" i="21"/>
  <c r="N104" i="21"/>
  <c r="L104" i="21"/>
  <c r="Y103" i="21"/>
  <c r="W103" i="21"/>
  <c r="Q103" i="21"/>
  <c r="N103" i="21"/>
  <c r="L103" i="21"/>
  <c r="Y102" i="21"/>
  <c r="W102" i="21"/>
  <c r="Q102" i="21"/>
  <c r="N102" i="21"/>
  <c r="L102" i="21"/>
  <c r="Y101" i="21"/>
  <c r="W101" i="21"/>
  <c r="Q101" i="21"/>
  <c r="N101" i="21"/>
  <c r="L101" i="21"/>
  <c r="Y100" i="21"/>
  <c r="W100" i="21"/>
  <c r="Q100" i="21"/>
  <c r="N100" i="21"/>
  <c r="L100" i="21"/>
  <c r="Y99" i="21"/>
  <c r="W99" i="21"/>
  <c r="Q99" i="21"/>
  <c r="N99" i="21"/>
  <c r="L99" i="21"/>
  <c r="Y98" i="21"/>
  <c r="W98" i="21"/>
  <c r="T98" i="21"/>
  <c r="Q98" i="21"/>
  <c r="N98" i="21"/>
  <c r="L98" i="21"/>
  <c r="Y97" i="21"/>
  <c r="W97" i="21"/>
  <c r="T97" i="21"/>
  <c r="Q97" i="21"/>
  <c r="N97" i="21"/>
  <c r="L97" i="21"/>
  <c r="Y96" i="21"/>
  <c r="W96" i="21"/>
  <c r="T96" i="21"/>
  <c r="Q96" i="21"/>
  <c r="N96" i="21"/>
  <c r="L96" i="21"/>
  <c r="Y95" i="21"/>
  <c r="W95" i="21"/>
  <c r="T95" i="21"/>
  <c r="Q95" i="21"/>
  <c r="N95" i="21"/>
  <c r="L95" i="21"/>
  <c r="Y94" i="21"/>
  <c r="W94" i="21"/>
  <c r="T94" i="21"/>
  <c r="Q94" i="21"/>
  <c r="N94" i="21"/>
  <c r="L94" i="21"/>
  <c r="Y93" i="21"/>
  <c r="W93" i="21"/>
  <c r="T93" i="21"/>
  <c r="Q93" i="21"/>
  <c r="N93" i="21"/>
  <c r="L93" i="21"/>
  <c r="Y92" i="21"/>
  <c r="W92" i="21"/>
  <c r="T92" i="21"/>
  <c r="Q92" i="21"/>
  <c r="N92" i="21"/>
  <c r="L92" i="21"/>
  <c r="Y91" i="21"/>
  <c r="W91" i="21"/>
  <c r="T91" i="21"/>
  <c r="Q91" i="21"/>
  <c r="N91" i="21"/>
  <c r="L91" i="21"/>
  <c r="Y90" i="21"/>
  <c r="W90" i="21"/>
  <c r="T90" i="21"/>
  <c r="Q90" i="21"/>
  <c r="N90" i="21"/>
  <c r="L90" i="21"/>
  <c r="Y89" i="21"/>
  <c r="W89" i="21"/>
  <c r="T89" i="21"/>
  <c r="Q89" i="21"/>
  <c r="N89" i="21"/>
  <c r="L89" i="21"/>
  <c r="Y88" i="21"/>
  <c r="W88" i="21"/>
  <c r="T88" i="21"/>
  <c r="Q88" i="21"/>
  <c r="N88" i="21"/>
  <c r="L88" i="21"/>
  <c r="Y87" i="21"/>
  <c r="W87" i="21"/>
  <c r="T87" i="21"/>
  <c r="Q87" i="21"/>
  <c r="N87" i="21"/>
  <c r="L87" i="21"/>
  <c r="Y86" i="21"/>
  <c r="W86" i="21"/>
  <c r="T86" i="21"/>
  <c r="Q86" i="21"/>
  <c r="N86" i="21"/>
  <c r="L86" i="21"/>
  <c r="Y85" i="21"/>
  <c r="W85" i="21"/>
  <c r="T85" i="21"/>
  <c r="Q85" i="21"/>
  <c r="N85" i="21"/>
  <c r="L85" i="21"/>
  <c r="Y84" i="21"/>
  <c r="W84" i="21"/>
  <c r="T84" i="21"/>
  <c r="Q84" i="21"/>
  <c r="N84" i="21"/>
  <c r="L84" i="21"/>
  <c r="Y83" i="21"/>
  <c r="W83" i="21"/>
  <c r="T83" i="21"/>
  <c r="Q83" i="21"/>
  <c r="N83" i="21"/>
  <c r="L83" i="21"/>
  <c r="Y82" i="21"/>
  <c r="W82" i="21"/>
  <c r="T82" i="21"/>
  <c r="Q82" i="21"/>
  <c r="N82" i="21"/>
  <c r="L82" i="21"/>
  <c r="Y81" i="21"/>
  <c r="W81" i="21"/>
  <c r="T81" i="21"/>
  <c r="Q81" i="21"/>
  <c r="N81" i="21"/>
  <c r="L81" i="21"/>
  <c r="Y80" i="21"/>
  <c r="W80" i="21"/>
  <c r="T80" i="21"/>
  <c r="Q80" i="21"/>
  <c r="N80" i="21"/>
  <c r="L80" i="21"/>
  <c r="Y79" i="21"/>
  <c r="W79" i="21"/>
  <c r="T79" i="21"/>
  <c r="Q79" i="21"/>
  <c r="N79" i="21"/>
  <c r="L79" i="21"/>
  <c r="Y78" i="21"/>
  <c r="W78" i="21"/>
  <c r="T78" i="21"/>
  <c r="Q78" i="21"/>
  <c r="N78" i="21"/>
  <c r="L78" i="21"/>
  <c r="Y77" i="21"/>
  <c r="W77" i="21"/>
  <c r="T77" i="21"/>
  <c r="Q77" i="21"/>
  <c r="N77" i="21"/>
  <c r="L77" i="21"/>
  <c r="Y76" i="21"/>
  <c r="W76" i="21"/>
  <c r="T76" i="21"/>
  <c r="Q76" i="21"/>
  <c r="N76" i="21"/>
  <c r="L76" i="21"/>
  <c r="Y75" i="21"/>
  <c r="W75" i="21"/>
  <c r="T75" i="21"/>
  <c r="Q75" i="21"/>
  <c r="N75" i="21"/>
  <c r="L75" i="21"/>
  <c r="Y74" i="21"/>
  <c r="W74" i="21"/>
  <c r="T74" i="21"/>
  <c r="Q74" i="21"/>
  <c r="N74" i="21"/>
  <c r="L74" i="21"/>
  <c r="Y73" i="21"/>
  <c r="W73" i="21"/>
  <c r="T73" i="21"/>
  <c r="Q73" i="21"/>
  <c r="N73" i="21"/>
  <c r="L73" i="21"/>
  <c r="Y72" i="21"/>
  <c r="W72" i="21"/>
  <c r="T72" i="21"/>
  <c r="Q72" i="21"/>
  <c r="N72" i="21"/>
  <c r="L72" i="21"/>
  <c r="Y71" i="21"/>
  <c r="W71" i="21"/>
  <c r="T71" i="21"/>
  <c r="Q71" i="21"/>
  <c r="N71" i="21"/>
  <c r="L71" i="21"/>
  <c r="Y70" i="21"/>
  <c r="W70" i="21"/>
  <c r="T70" i="21"/>
  <c r="Q70" i="21"/>
  <c r="N70" i="21"/>
  <c r="L70" i="21"/>
  <c r="Y69" i="21"/>
  <c r="W69" i="21"/>
  <c r="T69" i="21"/>
  <c r="Q69" i="21"/>
  <c r="N69" i="21"/>
  <c r="L69" i="21"/>
  <c r="Y68" i="21"/>
  <c r="W68" i="21"/>
  <c r="T68" i="21"/>
  <c r="Q68" i="21"/>
  <c r="N68" i="21"/>
  <c r="L68" i="21"/>
  <c r="Y67" i="21"/>
  <c r="W67" i="21"/>
  <c r="T67" i="21"/>
  <c r="Q67" i="21"/>
  <c r="N67" i="21"/>
  <c r="L67" i="21"/>
  <c r="Y66" i="21"/>
  <c r="W66" i="21"/>
  <c r="T66" i="21"/>
  <c r="Q66" i="21"/>
  <c r="N66" i="21"/>
  <c r="L66" i="21"/>
  <c r="Y65" i="21"/>
  <c r="W65" i="21"/>
  <c r="T65" i="21"/>
  <c r="Q65" i="21"/>
  <c r="N65" i="21"/>
  <c r="L65" i="21"/>
  <c r="Y64" i="21"/>
  <c r="W64" i="21"/>
  <c r="T64" i="21"/>
  <c r="Q64" i="21"/>
  <c r="N64" i="21"/>
  <c r="L64" i="21"/>
  <c r="Y63" i="21"/>
  <c r="W63" i="21"/>
  <c r="T63" i="21"/>
  <c r="Q63" i="21"/>
  <c r="N63" i="21"/>
  <c r="L63" i="21"/>
  <c r="Y62" i="21"/>
  <c r="W62" i="21"/>
  <c r="T62" i="21"/>
  <c r="Q62" i="21"/>
  <c r="N62" i="21"/>
  <c r="L62" i="21"/>
  <c r="Y61" i="21"/>
  <c r="W61" i="21"/>
  <c r="T61" i="21"/>
  <c r="Q61" i="21"/>
  <c r="N61" i="21"/>
  <c r="L61" i="21"/>
  <c r="Y60" i="21"/>
  <c r="W60" i="21"/>
  <c r="T60" i="21"/>
  <c r="Q60" i="21"/>
  <c r="N60" i="21"/>
  <c r="L60" i="21"/>
  <c r="Y59" i="21"/>
  <c r="W59" i="21"/>
  <c r="T59" i="21"/>
  <c r="Q59" i="21"/>
  <c r="N59" i="21"/>
  <c r="L59" i="21"/>
  <c r="Y58" i="21"/>
  <c r="W58" i="21"/>
  <c r="T58" i="21"/>
  <c r="Q58" i="21"/>
  <c r="N58" i="21"/>
  <c r="L58" i="21"/>
  <c r="Y57" i="21"/>
  <c r="W57" i="21"/>
  <c r="T57" i="21"/>
  <c r="Q57" i="21"/>
  <c r="N57" i="21"/>
  <c r="L57" i="21"/>
  <c r="Y56" i="21"/>
  <c r="W56" i="21"/>
  <c r="T56" i="21"/>
  <c r="Q56" i="21"/>
  <c r="N56" i="21"/>
  <c r="L56" i="21"/>
  <c r="Y55" i="21"/>
  <c r="W55" i="21"/>
  <c r="T55" i="21"/>
  <c r="Q55" i="21"/>
  <c r="N55" i="21"/>
  <c r="L55" i="21"/>
  <c r="Y54" i="21"/>
  <c r="W54" i="21"/>
  <c r="T54" i="21"/>
  <c r="Q54" i="21"/>
  <c r="N54" i="21"/>
  <c r="L54" i="21"/>
  <c r="Y53" i="21"/>
  <c r="W53" i="21"/>
  <c r="T53" i="21"/>
  <c r="Q53" i="21"/>
  <c r="N53" i="21"/>
  <c r="L53" i="21"/>
  <c r="Y52" i="21"/>
  <c r="W52" i="21"/>
  <c r="T52" i="21"/>
  <c r="Q52" i="21"/>
  <c r="N52" i="21"/>
  <c r="L52" i="21"/>
  <c r="Y51" i="21"/>
  <c r="W51" i="21"/>
  <c r="T51" i="21"/>
  <c r="Q51" i="21"/>
  <c r="N51" i="21"/>
  <c r="L51" i="21"/>
  <c r="Y50" i="21"/>
  <c r="W50" i="21"/>
  <c r="T50" i="21"/>
  <c r="Q50" i="21"/>
  <c r="N50" i="21"/>
  <c r="L50" i="21"/>
  <c r="Y49" i="21"/>
  <c r="W49" i="21"/>
  <c r="T49" i="21"/>
  <c r="Q49" i="21"/>
  <c r="N49" i="21"/>
  <c r="L49" i="21"/>
  <c r="Y48" i="21"/>
  <c r="W48" i="21"/>
  <c r="T48" i="21"/>
  <c r="Q48" i="21"/>
  <c r="N48" i="21"/>
  <c r="L48" i="21"/>
  <c r="Y47" i="21"/>
  <c r="W47" i="21"/>
  <c r="T47" i="21"/>
  <c r="Q47" i="21"/>
  <c r="N47" i="21"/>
  <c r="L47" i="21"/>
  <c r="Y46" i="21"/>
  <c r="W46" i="21"/>
  <c r="T46" i="21"/>
  <c r="Q46" i="21"/>
  <c r="N46" i="21"/>
  <c r="L46" i="21"/>
  <c r="Y45" i="21"/>
  <c r="W45" i="21"/>
  <c r="T45" i="21"/>
  <c r="Q45" i="21"/>
  <c r="N45" i="21"/>
  <c r="L45" i="21"/>
  <c r="Y44" i="21"/>
  <c r="W44" i="21"/>
  <c r="T44" i="21"/>
  <c r="Q44" i="21"/>
  <c r="N44" i="21"/>
  <c r="L44" i="21"/>
  <c r="Y43" i="21"/>
  <c r="W43" i="21"/>
  <c r="T43" i="21"/>
  <c r="Q43" i="21"/>
  <c r="N43" i="21"/>
  <c r="L43" i="21"/>
  <c r="Y42" i="21"/>
  <c r="W42" i="21"/>
  <c r="T42" i="21"/>
  <c r="Q42" i="21"/>
  <c r="N42" i="21"/>
  <c r="L42" i="21"/>
  <c r="Y41" i="21"/>
  <c r="W41" i="21"/>
  <c r="T41" i="21"/>
  <c r="Q41" i="21"/>
  <c r="N41" i="21"/>
  <c r="L41" i="21"/>
  <c r="Y40" i="21"/>
  <c r="W40" i="21"/>
  <c r="T40" i="21"/>
  <c r="Q40" i="21"/>
  <c r="N40" i="21"/>
  <c r="L40" i="21"/>
  <c r="Y39" i="21"/>
  <c r="W39" i="21"/>
  <c r="T39" i="21"/>
  <c r="Q39" i="21"/>
  <c r="N39" i="21"/>
  <c r="L39" i="21"/>
  <c r="Y38" i="21"/>
  <c r="W38" i="21"/>
  <c r="T38" i="21"/>
  <c r="Q38" i="21"/>
  <c r="N38" i="21"/>
  <c r="L38" i="21"/>
  <c r="Y37" i="21"/>
  <c r="W37" i="21"/>
  <c r="T37" i="21"/>
  <c r="Q37" i="21"/>
  <c r="N37" i="21"/>
  <c r="L37" i="21"/>
  <c r="Y36" i="21"/>
  <c r="W36" i="21"/>
  <c r="T36" i="21"/>
  <c r="Q36" i="21"/>
  <c r="N36" i="21"/>
  <c r="L36" i="21"/>
  <c r="Y35" i="21"/>
  <c r="W35" i="21"/>
  <c r="T35" i="21"/>
  <c r="Q35" i="21"/>
  <c r="N35" i="21"/>
  <c r="L35" i="21"/>
  <c r="Y34" i="21"/>
  <c r="W34" i="21"/>
  <c r="T34" i="21"/>
  <c r="Q34" i="21"/>
  <c r="N34" i="21"/>
  <c r="L34" i="21"/>
  <c r="Y33" i="21"/>
  <c r="W33" i="21"/>
  <c r="T33" i="21"/>
  <c r="Q33" i="21"/>
  <c r="N33" i="21"/>
  <c r="L33" i="21"/>
  <c r="Y32" i="21"/>
  <c r="W32" i="21"/>
  <c r="T32" i="21"/>
  <c r="Q32" i="21"/>
  <c r="N32" i="21"/>
  <c r="L32" i="21"/>
  <c r="Y31" i="21"/>
  <c r="W31" i="21"/>
  <c r="T31" i="21"/>
  <c r="Q31" i="21"/>
  <c r="N31" i="21"/>
  <c r="L31" i="21"/>
  <c r="Y30" i="21"/>
  <c r="W30" i="21"/>
  <c r="T30" i="21"/>
  <c r="Q30" i="21"/>
  <c r="N30" i="21"/>
  <c r="L30" i="21"/>
  <c r="Y29" i="21"/>
  <c r="W29" i="21"/>
  <c r="T29" i="21"/>
  <c r="Q29" i="21"/>
  <c r="N29" i="21"/>
  <c r="L29" i="21"/>
  <c r="Y28" i="21"/>
  <c r="W28" i="21"/>
  <c r="T28" i="21"/>
  <c r="Q28" i="21"/>
  <c r="N28" i="21"/>
  <c r="L28" i="21"/>
  <c r="Y27" i="21"/>
  <c r="W27" i="21"/>
  <c r="T27" i="21"/>
  <c r="Q27" i="21"/>
  <c r="N27" i="21"/>
  <c r="L27" i="21"/>
  <c r="Y26" i="21"/>
  <c r="W26" i="21"/>
  <c r="T26" i="21"/>
  <c r="Q26" i="21"/>
  <c r="N26" i="21"/>
  <c r="L26" i="21"/>
  <c r="Y25" i="21"/>
  <c r="W25" i="21"/>
  <c r="T25" i="21"/>
  <c r="Q25" i="21"/>
  <c r="N25" i="21"/>
  <c r="L25" i="21"/>
  <c r="Y24" i="21"/>
  <c r="W24" i="21"/>
  <c r="T24" i="21"/>
  <c r="Q24" i="21"/>
  <c r="N24" i="21"/>
  <c r="L24" i="21"/>
  <c r="Y23" i="21"/>
  <c r="W23" i="21"/>
  <c r="T23" i="21"/>
  <c r="Q23" i="21"/>
  <c r="N23" i="21"/>
  <c r="L23" i="21"/>
  <c r="Y22" i="21"/>
  <c r="W22" i="21"/>
  <c r="T22" i="21"/>
  <c r="Q22" i="21"/>
  <c r="N22" i="21"/>
  <c r="L22" i="21"/>
  <c r="Y21" i="21"/>
  <c r="W21" i="21"/>
  <c r="T21" i="21"/>
  <c r="Q21" i="21"/>
  <c r="N21" i="21"/>
  <c r="L21" i="21"/>
  <c r="Y20" i="21"/>
  <c r="W20" i="21"/>
  <c r="T20" i="21"/>
  <c r="Q20" i="21"/>
  <c r="N20" i="21"/>
  <c r="L20" i="21"/>
  <c r="Y19" i="21"/>
  <c r="W19" i="21"/>
  <c r="T19" i="21"/>
  <c r="Q19" i="21"/>
  <c r="N19" i="21"/>
  <c r="L19" i="21"/>
  <c r="Y18" i="21"/>
  <c r="W18" i="21"/>
  <c r="T18" i="21"/>
  <c r="Q18" i="21"/>
  <c r="N18" i="21"/>
  <c r="L18" i="21"/>
  <c r="Y17" i="21"/>
  <c r="W17" i="21"/>
  <c r="T17" i="21"/>
  <c r="Q17" i="21"/>
  <c r="N17" i="21"/>
  <c r="L17" i="21"/>
  <c r="Y16" i="21"/>
  <c r="W16" i="21"/>
  <c r="T16" i="21"/>
  <c r="Q16" i="21"/>
  <c r="N16" i="21"/>
  <c r="L16" i="21"/>
  <c r="Y15" i="21"/>
  <c r="W15" i="21"/>
  <c r="T15" i="21"/>
  <c r="Q15" i="21"/>
  <c r="N15" i="21"/>
  <c r="L15" i="21"/>
  <c r="Y14" i="21"/>
  <c r="W14" i="21"/>
  <c r="T14" i="21"/>
  <c r="Q14" i="21"/>
  <c r="N14" i="21"/>
  <c r="L14" i="21"/>
  <c r="Y13" i="21"/>
  <c r="W13" i="21"/>
  <c r="T13" i="21"/>
  <c r="Q13" i="21"/>
  <c r="N13" i="21"/>
  <c r="L13" i="21"/>
  <c r="Y12" i="21"/>
  <c r="W12" i="21"/>
  <c r="T12" i="21"/>
  <c r="Q12" i="21"/>
  <c r="N12" i="21"/>
  <c r="L12" i="21"/>
  <c r="Y11" i="21"/>
  <c r="W11" i="21"/>
  <c r="T11" i="21"/>
  <c r="Q11" i="21"/>
  <c r="N11" i="21"/>
  <c r="L11" i="21"/>
  <c r="Y10" i="21"/>
  <c r="W10" i="21"/>
  <c r="T10" i="21"/>
  <c r="Q10" i="21"/>
  <c r="N10" i="21"/>
  <c r="L10" i="21"/>
  <c r="Y9" i="21"/>
  <c r="W9" i="21"/>
  <c r="T9" i="21"/>
  <c r="Q9" i="21"/>
  <c r="N9" i="21"/>
  <c r="L9" i="21"/>
  <c r="Y8" i="21"/>
  <c r="W8" i="21"/>
  <c r="T8" i="21"/>
  <c r="Q8" i="21"/>
  <c r="N8" i="21"/>
  <c r="L8" i="21"/>
  <c r="Y7" i="21"/>
  <c r="W7" i="21"/>
  <c r="T7" i="21"/>
  <c r="Q7" i="21"/>
  <c r="N7" i="21"/>
  <c r="L7" i="21"/>
  <c r="Y6" i="21"/>
  <c r="W6" i="21"/>
  <c r="T6" i="21"/>
  <c r="Q6" i="21"/>
  <c r="N6" i="21"/>
  <c r="L6" i="21"/>
  <c r="Y5" i="21"/>
  <c r="W5" i="21"/>
  <c r="T5" i="21"/>
  <c r="Q5" i="21"/>
  <c r="N5" i="21"/>
  <c r="L5" i="21"/>
  <c r="Y4" i="21"/>
  <c r="W4" i="21"/>
  <c r="T4" i="21"/>
  <c r="Q4" i="21"/>
  <c r="N4" i="21"/>
  <c r="L4" i="21"/>
  <c r="Y3" i="21"/>
  <c r="W3" i="21"/>
  <c r="T3" i="21"/>
  <c r="Q3" i="21"/>
  <c r="N3" i="21"/>
  <c r="L3" i="21"/>
  <c r="Y2" i="21"/>
  <c r="W2" i="21"/>
  <c r="T2" i="21"/>
  <c r="Q2" i="21"/>
  <c r="N2" i="21"/>
  <c r="L2" i="21"/>
  <c r="AG3" i="18"/>
  <c r="AG4" i="18"/>
  <c r="AG5" i="18"/>
  <c r="AG6" i="18"/>
  <c r="AG7" i="18"/>
  <c r="AG8" i="18"/>
  <c r="AG9" i="18"/>
  <c r="AG10" i="18"/>
  <c r="AG11" i="18"/>
  <c r="AG12" i="18"/>
  <c r="AG13" i="18"/>
  <c r="AG14" i="18"/>
  <c r="AG15" i="18"/>
  <c r="AG16" i="18"/>
  <c r="AG17" i="18"/>
  <c r="AG18" i="18"/>
  <c r="AG19" i="18"/>
  <c r="AG20" i="18"/>
  <c r="AG21" i="18"/>
  <c r="AG22" i="18"/>
  <c r="AG23" i="18"/>
  <c r="AG24" i="18"/>
  <c r="AG25" i="18"/>
  <c r="AG26" i="18"/>
  <c r="AG27" i="18"/>
  <c r="AG28" i="18"/>
  <c r="AG29" i="18"/>
  <c r="AG30" i="18"/>
  <c r="AG31" i="18"/>
  <c r="AG32" i="18"/>
  <c r="AG33" i="18"/>
  <c r="AG34" i="18"/>
  <c r="AG35" i="18"/>
  <c r="AG36" i="18"/>
  <c r="AG37" i="18"/>
  <c r="AG38" i="18"/>
  <c r="AG39" i="18"/>
  <c r="AG40" i="18"/>
  <c r="AG41" i="18"/>
  <c r="AG42" i="18"/>
  <c r="AG43" i="18"/>
  <c r="AG44" i="18"/>
  <c r="AG45" i="18"/>
  <c r="AG46" i="18"/>
  <c r="AG47" i="18"/>
  <c r="AG48" i="18"/>
  <c r="AG49" i="18"/>
  <c r="AG50" i="18"/>
  <c r="AG51" i="18"/>
  <c r="AG52" i="18"/>
  <c r="AG53" i="18"/>
  <c r="AG54" i="18"/>
  <c r="AG55" i="18"/>
  <c r="AG56" i="18"/>
  <c r="AG57" i="18"/>
  <c r="AG58" i="18"/>
  <c r="AG59" i="18"/>
  <c r="AG60" i="18"/>
  <c r="AG61" i="18"/>
  <c r="AG62" i="18"/>
  <c r="AG63" i="18"/>
  <c r="AG64" i="18"/>
  <c r="AG65" i="18"/>
  <c r="AG66" i="18"/>
  <c r="AG67" i="18"/>
  <c r="AG68" i="18"/>
  <c r="AG69" i="18"/>
  <c r="AG70" i="18"/>
  <c r="AG71" i="18"/>
  <c r="AG72" i="18"/>
  <c r="AG73" i="18"/>
  <c r="AG74" i="18"/>
  <c r="AG75" i="18"/>
  <c r="AG76" i="18"/>
  <c r="AG77" i="18"/>
  <c r="AG78" i="18"/>
  <c r="AG79" i="18"/>
  <c r="AG80" i="18"/>
  <c r="AG81" i="18"/>
  <c r="AG82" i="18"/>
  <c r="AG83" i="18"/>
  <c r="AG84" i="18"/>
  <c r="AG85" i="18"/>
  <c r="AG86" i="18"/>
  <c r="AG87" i="18"/>
  <c r="AG88" i="18"/>
  <c r="AG89" i="18"/>
  <c r="AG90" i="18"/>
  <c r="AG91" i="18"/>
  <c r="AG92" i="18"/>
  <c r="AG93" i="18"/>
  <c r="AG94" i="18"/>
  <c r="AG95" i="18"/>
  <c r="AG96" i="18"/>
  <c r="AG97" i="18"/>
  <c r="AG98" i="18"/>
  <c r="AG99" i="18"/>
  <c r="AG100" i="18"/>
  <c r="AG101" i="18"/>
  <c r="AG102" i="18"/>
  <c r="AG103" i="18"/>
  <c r="AG104" i="18"/>
  <c r="AG105" i="18"/>
  <c r="AG106" i="18"/>
  <c r="AG107" i="18"/>
  <c r="AG108" i="18"/>
  <c r="AG109" i="18"/>
  <c r="AG110" i="18"/>
  <c r="AG2" i="18"/>
  <c r="AG3" i="20"/>
  <c r="AG4" i="20"/>
  <c r="AG5" i="20"/>
  <c r="AG6" i="20"/>
  <c r="AG7" i="20"/>
  <c r="AG8" i="20"/>
  <c r="AG9" i="20"/>
  <c r="AG10" i="20"/>
  <c r="AG11" i="20"/>
  <c r="AG12" i="20"/>
  <c r="AG13" i="20"/>
  <c r="AG14" i="20"/>
  <c r="AG15" i="20"/>
  <c r="AG16" i="20"/>
  <c r="AG17" i="20"/>
  <c r="AG18" i="20"/>
  <c r="AG19" i="20"/>
  <c r="AG20" i="20"/>
  <c r="AG21" i="20"/>
  <c r="AG22" i="20"/>
  <c r="AG23" i="20"/>
  <c r="AG24" i="20"/>
  <c r="AG25" i="20"/>
  <c r="AG26" i="20"/>
  <c r="AG27" i="20"/>
  <c r="AG28" i="20"/>
  <c r="AG29" i="20"/>
  <c r="AG30" i="20"/>
  <c r="AG31" i="20"/>
  <c r="AG32" i="20"/>
  <c r="AG33" i="20"/>
  <c r="AG34" i="20"/>
  <c r="AG35" i="20"/>
  <c r="AG36" i="20"/>
  <c r="AG37" i="20"/>
  <c r="AG38" i="20"/>
  <c r="AG39" i="20"/>
  <c r="AG40" i="20"/>
  <c r="AG41" i="20"/>
  <c r="AG42" i="20"/>
  <c r="AG43" i="20"/>
  <c r="AG44" i="20"/>
  <c r="AG45" i="20"/>
  <c r="AG46" i="20"/>
  <c r="AG47" i="20"/>
  <c r="AG48" i="20"/>
  <c r="AG49" i="20"/>
  <c r="AG50" i="20"/>
  <c r="AG51" i="20"/>
  <c r="AG52" i="20"/>
  <c r="AG53" i="20"/>
  <c r="AG54" i="20"/>
  <c r="AG55" i="20"/>
  <c r="AG56" i="20"/>
  <c r="AG57" i="20"/>
  <c r="AG58" i="20"/>
  <c r="AG59" i="20"/>
  <c r="AG60" i="20"/>
  <c r="AG61" i="20"/>
  <c r="AG62" i="20"/>
  <c r="AG63" i="20"/>
  <c r="AG64" i="20"/>
  <c r="AG65" i="20"/>
  <c r="AG66" i="20"/>
  <c r="AG67" i="20"/>
  <c r="AG68" i="20"/>
  <c r="AG69" i="20"/>
  <c r="AG70" i="20"/>
  <c r="AG71" i="20"/>
  <c r="AG72" i="20"/>
  <c r="AG73" i="20"/>
  <c r="AG74" i="20"/>
  <c r="AG75" i="20"/>
  <c r="AG76" i="20"/>
  <c r="AG77" i="20"/>
  <c r="AG78" i="20"/>
  <c r="AG79" i="20"/>
  <c r="AG80" i="20"/>
  <c r="AG81" i="20"/>
  <c r="AG82" i="20"/>
  <c r="AG83" i="20"/>
  <c r="AG84" i="20"/>
  <c r="AG85" i="20"/>
  <c r="AG86" i="20"/>
  <c r="AG87" i="20"/>
  <c r="AG88" i="20"/>
  <c r="AG89" i="20"/>
  <c r="AG90" i="20"/>
  <c r="AG91" i="20"/>
  <c r="AG92" i="20"/>
  <c r="AG93" i="20"/>
  <c r="AG94" i="20"/>
  <c r="AG95" i="20"/>
  <c r="AG96" i="20"/>
  <c r="AG97" i="20"/>
  <c r="AG98" i="20"/>
  <c r="AG99" i="20"/>
  <c r="AG100" i="20"/>
  <c r="AG101" i="20"/>
  <c r="AG102" i="20"/>
  <c r="AG103" i="20"/>
  <c r="AG104" i="20"/>
  <c r="AG105" i="20"/>
  <c r="AG106" i="20"/>
  <c r="AG107" i="20"/>
  <c r="AG108" i="20"/>
  <c r="AG109" i="20"/>
  <c r="AG110" i="20"/>
  <c r="AG2" i="20"/>
  <c r="AK3" i="20"/>
  <c r="AK4" i="20"/>
  <c r="AK5" i="20"/>
  <c r="AK2" i="20"/>
  <c r="D2" i="19"/>
  <c r="H60" i="14"/>
  <c r="H63" i="14"/>
  <c r="H61" i="14"/>
  <c r="I60" i="14"/>
  <c r="I63" i="14"/>
  <c r="I61" i="14"/>
  <c r="H53" i="14"/>
  <c r="I53" i="14"/>
  <c r="I56" i="14"/>
  <c r="H54" i="14"/>
  <c r="I54" i="14"/>
  <c r="H56" i="14"/>
  <c r="H47" i="14"/>
  <c r="I47" i="14"/>
  <c r="I50" i="14"/>
  <c r="H48" i="14"/>
  <c r="I48" i="14"/>
  <c r="H40" i="14"/>
  <c r="I40" i="14"/>
  <c r="I43" i="14"/>
  <c r="H41" i="14"/>
  <c r="I41" i="14"/>
  <c r="H43" i="14"/>
  <c r="H34" i="14"/>
  <c r="I34" i="14"/>
  <c r="I37" i="14"/>
  <c r="H35" i="14"/>
  <c r="I35" i="14"/>
  <c r="H27" i="14"/>
  <c r="I27" i="14"/>
  <c r="H28" i="14"/>
  <c r="I28" i="14"/>
  <c r="H30" i="14"/>
  <c r="H21" i="14"/>
  <c r="I21" i="14"/>
  <c r="I24" i="14"/>
  <c r="H22" i="14"/>
  <c r="I22" i="14"/>
  <c r="H14" i="14"/>
  <c r="I14" i="14"/>
  <c r="H15" i="14"/>
  <c r="I15" i="14"/>
  <c r="H17" i="14"/>
  <c r="H7" i="14"/>
  <c r="I7" i="14"/>
  <c r="I10" i="14"/>
  <c r="H8" i="14"/>
  <c r="I8" i="14"/>
  <c r="L61" i="14"/>
  <c r="L60" i="14"/>
  <c r="G61" i="14"/>
  <c r="G60" i="14"/>
  <c r="E61" i="14"/>
  <c r="E60" i="14"/>
  <c r="C61" i="14"/>
  <c r="C60" i="14"/>
  <c r="L53" i="14"/>
  <c r="L54" i="14"/>
  <c r="L56" i="14"/>
  <c r="G54" i="14"/>
  <c r="G53" i="14"/>
  <c r="E54" i="14"/>
  <c r="E53" i="14"/>
  <c r="C54" i="14"/>
  <c r="C53" i="14"/>
  <c r="L47" i="14"/>
  <c r="L50" i="14"/>
  <c r="L48" i="14"/>
  <c r="L40" i="14"/>
  <c r="L41" i="14"/>
  <c r="L43" i="14"/>
  <c r="L34" i="14"/>
  <c r="L35" i="14"/>
  <c r="L37" i="14"/>
  <c r="G48" i="14"/>
  <c r="G47" i="14"/>
  <c r="E48" i="14"/>
  <c r="E47" i="14"/>
  <c r="C48" i="14"/>
  <c r="C47" i="14"/>
  <c r="G41" i="14"/>
  <c r="G40" i="14"/>
  <c r="E41" i="14"/>
  <c r="E40" i="14"/>
  <c r="C41" i="14"/>
  <c r="C40" i="14"/>
  <c r="C34" i="14"/>
  <c r="C35" i="14"/>
  <c r="G35" i="14"/>
  <c r="G34" i="14"/>
  <c r="E35" i="14"/>
  <c r="E34" i="14"/>
  <c r="L28" i="14"/>
  <c r="L27" i="14"/>
  <c r="G28" i="14"/>
  <c r="G27" i="14"/>
  <c r="E28" i="14"/>
  <c r="E27" i="14"/>
  <c r="C28" i="14"/>
  <c r="C27" i="14"/>
  <c r="L21" i="14"/>
  <c r="L22" i="14"/>
  <c r="L24" i="14"/>
  <c r="G22" i="14"/>
  <c r="G21" i="14"/>
  <c r="E22" i="14"/>
  <c r="E21" i="14"/>
  <c r="C22" i="14"/>
  <c r="C21" i="14"/>
  <c r="L14" i="14"/>
  <c r="L17" i="14"/>
  <c r="L15" i="14"/>
  <c r="E15" i="14"/>
  <c r="E14" i="14"/>
  <c r="G15" i="14"/>
  <c r="G14" i="14"/>
  <c r="C15" i="14"/>
  <c r="C14" i="14"/>
  <c r="L7" i="14"/>
  <c r="L10" i="14"/>
  <c r="L8" i="14"/>
  <c r="E8" i="14"/>
  <c r="E7" i="14"/>
  <c r="G8" i="14"/>
  <c r="G7" i="14"/>
  <c r="C8" i="14"/>
  <c r="C7" i="14"/>
  <c r="E113" i="19"/>
  <c r="E112" i="19"/>
  <c r="I10" i="19"/>
  <c r="I30" i="14"/>
  <c r="I17" i="14"/>
  <c r="H10" i="14"/>
  <c r="H24" i="14"/>
  <c r="H37" i="14"/>
  <c r="H50" i="14"/>
</calcChain>
</file>

<file path=xl/sharedStrings.xml><?xml version="1.0" encoding="utf-8"?>
<sst xmlns="http://schemas.openxmlformats.org/spreadsheetml/2006/main" count="7902" uniqueCount="1324">
  <si>
    <t>HJRA 051</t>
  </si>
  <si>
    <t>HJRA 060</t>
  </si>
  <si>
    <t>HJRA 061</t>
  </si>
  <si>
    <t>HJRA 063</t>
  </si>
  <si>
    <t>HJRA 069</t>
  </si>
  <si>
    <t>HJRA 076</t>
  </si>
  <si>
    <t>HJRA 077</t>
  </si>
  <si>
    <t>HJRA 097</t>
  </si>
  <si>
    <t>HJRA 099</t>
  </si>
  <si>
    <t>HJRA 102</t>
  </si>
  <si>
    <t>HJRA 109</t>
  </si>
  <si>
    <t>HJRA 119</t>
  </si>
  <si>
    <t>HJRA 120</t>
  </si>
  <si>
    <t>HJRA 126</t>
  </si>
  <si>
    <t>HJRA 135</t>
  </si>
  <si>
    <t>HJRA 136</t>
  </si>
  <si>
    <t>HJRA 144</t>
  </si>
  <si>
    <t>HJRA 145</t>
  </si>
  <si>
    <t>HJRA 148</t>
  </si>
  <si>
    <t>HJRA 164</t>
  </si>
  <si>
    <t>HJRA 165</t>
  </si>
  <si>
    <t>HJRA 177</t>
  </si>
  <si>
    <t>HJRA 178</t>
  </si>
  <si>
    <t>HJRA 186</t>
  </si>
  <si>
    <t>HJRA 187</t>
  </si>
  <si>
    <t>HJRA 189</t>
  </si>
  <si>
    <t>HJRA191</t>
  </si>
  <si>
    <t>HJRA 195</t>
  </si>
  <si>
    <t>HJRA 197</t>
  </si>
  <si>
    <t>HJRA 198</t>
  </si>
  <si>
    <t>HJRA 206</t>
  </si>
  <si>
    <t>HJRA 208</t>
  </si>
  <si>
    <t>HJRA215</t>
  </si>
  <si>
    <t>HJRA219</t>
  </si>
  <si>
    <t>HJRA 221</t>
  </si>
  <si>
    <t>HJRA225</t>
  </si>
  <si>
    <t>HJRA231</t>
  </si>
  <si>
    <t>HJRA237</t>
  </si>
  <si>
    <t>HJRA240</t>
  </si>
  <si>
    <t>HJRA 242</t>
  </si>
  <si>
    <t>HJRA244</t>
  </si>
  <si>
    <t>HJRA245</t>
  </si>
  <si>
    <t>HJRA246</t>
  </si>
  <si>
    <t>HJRA 026</t>
  </si>
  <si>
    <t xml:space="preserve">UFC/ml value </t>
  </si>
  <si>
    <t>MS+SS</t>
  </si>
  <si>
    <t>MS+SS%</t>
  </si>
  <si>
    <t>s</t>
  </si>
  <si>
    <t>SS</t>
    <phoneticPr fontId="17" type="noConversion"/>
  </si>
  <si>
    <t>MS</t>
    <phoneticPr fontId="17" type="noConversion"/>
  </si>
  <si>
    <t>eltB</t>
  </si>
  <si>
    <t>aaiC</t>
  </si>
  <si>
    <t>bfpA</t>
  </si>
  <si>
    <t>eae</t>
  </si>
  <si>
    <t>salm pos</t>
  </si>
  <si>
    <t>salm neg</t>
  </si>
  <si>
    <t>estla pos</t>
  </si>
  <si>
    <t>estla neg</t>
  </si>
  <si>
    <t>eltB pos</t>
  </si>
  <si>
    <t>eltB neg</t>
  </si>
  <si>
    <t>shig pos</t>
  </si>
  <si>
    <t xml:space="preserve"> shig neg</t>
  </si>
  <si>
    <t>bfpA pos</t>
  </si>
  <si>
    <t xml:space="preserve"> bfpA neg</t>
  </si>
  <si>
    <t>eae pos</t>
  </si>
  <si>
    <t xml:space="preserve"> eae neg</t>
  </si>
  <si>
    <t>aggR pos</t>
  </si>
  <si>
    <t xml:space="preserve"> aggR neg</t>
  </si>
  <si>
    <t>aaiC pos</t>
  </si>
  <si>
    <t xml:space="preserve"> aaiC neg</t>
  </si>
  <si>
    <t>Campylobacter</t>
  </si>
  <si>
    <t>camp pos</t>
  </si>
  <si>
    <t>camp neg</t>
  </si>
  <si>
    <r>
      <rPr>
        <b/>
        <i/>
        <sz val="12"/>
        <color rgb="FFFF0000"/>
        <rFont val="Calibri"/>
        <family val="2"/>
        <scheme val="minor"/>
      </rPr>
      <t>Salmonella</t>
    </r>
    <r>
      <rPr>
        <b/>
        <sz val="12"/>
        <color rgb="FFFF0000"/>
        <rFont val="Calibri"/>
        <family val="2"/>
        <scheme val="minor"/>
      </rPr>
      <t xml:space="preserve"> spp.</t>
    </r>
  </si>
  <si>
    <r>
      <rPr>
        <b/>
        <i/>
        <sz val="12"/>
        <color rgb="FFFF0000"/>
        <rFont val="Calibri"/>
        <family val="2"/>
        <scheme val="minor"/>
      </rPr>
      <t>Shigella</t>
    </r>
    <r>
      <rPr>
        <b/>
        <sz val="12"/>
        <color rgb="FFFF0000"/>
        <rFont val="Calibri"/>
        <family val="2"/>
        <scheme val="minor"/>
      </rPr>
      <t xml:space="preserve"> spp.</t>
    </r>
  </si>
  <si>
    <t>Controls</t>
  </si>
  <si>
    <t>Moderately stunted</t>
  </si>
  <si>
    <t>Severley stunted</t>
  </si>
  <si>
    <t>C %</t>
  </si>
  <si>
    <t>SS %</t>
  </si>
  <si>
    <t>MS %</t>
  </si>
  <si>
    <t>Total général %</t>
  </si>
  <si>
    <t>eslta &amp; eltB</t>
  </si>
  <si>
    <t>aggR &amp; aaiC</t>
  </si>
  <si>
    <t>bfpA &amp; eae</t>
  </si>
  <si>
    <t>23 carry estla</t>
  </si>
  <si>
    <t>152 carry eltB</t>
  </si>
  <si>
    <t>14 carry the 2 genes</t>
  </si>
  <si>
    <t>65 carry bfpA</t>
  </si>
  <si>
    <t>96 carry aaiC</t>
  </si>
  <si>
    <t>58 carry the 2 genes</t>
  </si>
  <si>
    <t>172 carry eae</t>
  </si>
  <si>
    <t>139 carry aggR</t>
  </si>
  <si>
    <t>63 carry the 2 genes</t>
  </si>
  <si>
    <t>2genes</t>
  </si>
  <si>
    <t>IDENTIFIANT</t>
  </si>
  <si>
    <t>HMET 003</t>
  </si>
  <si>
    <t>HMET 005</t>
  </si>
  <si>
    <t>CFU values</t>
  </si>
  <si>
    <t xml:space="preserve">N </t>
  </si>
  <si>
    <t>HMET 011</t>
  </si>
  <si>
    <t>HMET 012</t>
  </si>
  <si>
    <r>
      <t>10</t>
    </r>
    <r>
      <rPr>
        <b/>
        <vertAlign val="superscript"/>
        <sz val="11"/>
        <color indexed="9"/>
        <rFont val="Calibri"/>
        <family val="2"/>
      </rPr>
      <t>2</t>
    </r>
    <r>
      <rPr>
        <b/>
        <sz val="11"/>
        <color indexed="9"/>
        <rFont val="Calibri"/>
        <family val="2"/>
      </rPr>
      <t>&lt;cfu&lt;10</t>
    </r>
    <r>
      <rPr>
        <b/>
        <vertAlign val="superscript"/>
        <sz val="11"/>
        <color indexed="9"/>
        <rFont val="Calibri"/>
        <family val="2"/>
      </rPr>
      <t>5</t>
    </r>
  </si>
  <si>
    <t>HMET 015</t>
  </si>
  <si>
    <r>
      <t>10</t>
    </r>
    <r>
      <rPr>
        <b/>
        <vertAlign val="superscript"/>
        <sz val="11"/>
        <color indexed="9"/>
        <rFont val="Calibri"/>
        <family val="2"/>
      </rPr>
      <t>5</t>
    </r>
    <r>
      <rPr>
        <b/>
        <sz val="11"/>
        <color indexed="9"/>
        <rFont val="Calibri"/>
        <family val="2"/>
      </rPr>
      <t>&lt;cfu&lt;10</t>
    </r>
    <r>
      <rPr>
        <b/>
        <vertAlign val="superscript"/>
        <sz val="11"/>
        <color indexed="9"/>
        <rFont val="Calibri"/>
        <family val="2"/>
      </rPr>
      <t>6</t>
    </r>
  </si>
  <si>
    <t>HMET 020</t>
  </si>
  <si>
    <r>
      <t>10</t>
    </r>
    <r>
      <rPr>
        <b/>
        <vertAlign val="superscript"/>
        <sz val="11"/>
        <color indexed="9"/>
        <rFont val="Calibri"/>
        <family val="2"/>
      </rPr>
      <t>6</t>
    </r>
    <r>
      <rPr>
        <b/>
        <sz val="11"/>
        <color indexed="9"/>
        <rFont val="Calibri"/>
        <family val="2"/>
      </rPr>
      <t>&lt;cfu&lt;10</t>
    </r>
    <r>
      <rPr>
        <b/>
        <vertAlign val="superscript"/>
        <sz val="11"/>
        <color indexed="9"/>
        <rFont val="Calibri"/>
        <family val="2"/>
      </rPr>
      <t>7</t>
    </r>
  </si>
  <si>
    <t>HMET 022</t>
  </si>
  <si>
    <r>
      <t>10</t>
    </r>
    <r>
      <rPr>
        <b/>
        <vertAlign val="superscript"/>
        <sz val="11"/>
        <color indexed="9"/>
        <rFont val="Calibri"/>
        <family val="2"/>
      </rPr>
      <t>7</t>
    </r>
    <r>
      <rPr>
        <b/>
        <sz val="11"/>
        <color indexed="9"/>
        <rFont val="Calibri"/>
        <family val="2"/>
      </rPr>
      <t>&lt;cfu&lt;10</t>
    </r>
    <r>
      <rPr>
        <b/>
        <vertAlign val="superscript"/>
        <sz val="11"/>
        <color indexed="9"/>
        <rFont val="Calibri"/>
        <family val="2"/>
      </rPr>
      <t>8</t>
    </r>
  </si>
  <si>
    <t>HMET 027</t>
  </si>
  <si>
    <r>
      <t>Cfu&gt;=10</t>
    </r>
    <r>
      <rPr>
        <b/>
        <vertAlign val="superscript"/>
        <sz val="11"/>
        <color indexed="9"/>
        <rFont val="Calibri"/>
        <family val="2"/>
      </rPr>
      <t>8</t>
    </r>
  </si>
  <si>
    <t>HMET 035</t>
  </si>
  <si>
    <t>HMET 045</t>
  </si>
  <si>
    <t>HMET 046</t>
  </si>
  <si>
    <t>HMET 052</t>
  </si>
  <si>
    <t>HMET 062</t>
  </si>
  <si>
    <t>HMET 066</t>
  </si>
  <si>
    <t>HMET 071</t>
  </si>
  <si>
    <t>HMET 076</t>
  </si>
  <si>
    <t>HMET 101</t>
  </si>
  <si>
    <t>HMET 102</t>
  </si>
  <si>
    <t>HMET 114</t>
  </si>
  <si>
    <t>HMET 124</t>
  </si>
  <si>
    <t>HMET128</t>
  </si>
  <si>
    <t>HMET 134</t>
  </si>
  <si>
    <t>HMET 136</t>
  </si>
  <si>
    <t>HMET137</t>
  </si>
  <si>
    <t>HMET 139</t>
  </si>
  <si>
    <t>HMET 140</t>
  </si>
  <si>
    <t>HMET 143</t>
  </si>
  <si>
    <t>HMET 154</t>
  </si>
  <si>
    <t>HMET 158</t>
  </si>
  <si>
    <t>HMET 184</t>
  </si>
  <si>
    <t>HMET 190</t>
  </si>
  <si>
    <t>HMET 194</t>
  </si>
  <si>
    <t>HMET 223</t>
  </si>
  <si>
    <t>HMET 224</t>
  </si>
  <si>
    <t>HMET228</t>
  </si>
  <si>
    <t>HMET 230</t>
  </si>
  <si>
    <t>HMET232</t>
  </si>
  <si>
    <t>HMET 233</t>
  </si>
  <si>
    <t>HMET 238</t>
  </si>
  <si>
    <t>HMET243</t>
  </si>
  <si>
    <t>HMET 247</t>
  </si>
  <si>
    <t>HMET255</t>
  </si>
  <si>
    <t>HMET257</t>
  </si>
  <si>
    <t>HMET259</t>
  </si>
  <si>
    <t>HMET263</t>
  </si>
  <si>
    <t>HMET267</t>
  </si>
  <si>
    <t>HMET269</t>
  </si>
  <si>
    <t>HMET271</t>
  </si>
  <si>
    <t>HMET274</t>
  </si>
  <si>
    <t>HMET278</t>
  </si>
  <si>
    <t>HMET279</t>
  </si>
  <si>
    <t>HMET291</t>
  </si>
  <si>
    <t>HMET292</t>
  </si>
  <si>
    <t>HMET293</t>
  </si>
  <si>
    <t>HMET299</t>
  </si>
  <si>
    <t>HJRA 002</t>
  </si>
  <si>
    <t>HJRA 003</t>
  </si>
  <si>
    <t>HJRA 012</t>
  </si>
  <si>
    <t>HJRA 016</t>
  </si>
  <si>
    <t>HJRA 019</t>
  </si>
  <si>
    <t>HJRA 018</t>
  </si>
  <si>
    <t>HJRA 037</t>
  </si>
  <si>
    <t>HJRA038</t>
  </si>
  <si>
    <t>HJRA042</t>
  </si>
  <si>
    <t>HJRA049</t>
  </si>
  <si>
    <t>2450 X 105</t>
  </si>
  <si>
    <t>1585 X 105</t>
  </si>
  <si>
    <t>7 X 105</t>
  </si>
  <si>
    <t>585 X 105</t>
  </si>
  <si>
    <t>24 X 105</t>
  </si>
  <si>
    <t>15 X 105</t>
  </si>
  <si>
    <t>22 X 105</t>
  </si>
  <si>
    <t>13 X 105</t>
  </si>
  <si>
    <t>25 X 105</t>
  </si>
  <si>
    <t>2 X 103</t>
  </si>
  <si>
    <t>45 X 103</t>
  </si>
  <si>
    <t>10 X 105</t>
  </si>
  <si>
    <t>5 X 102</t>
  </si>
  <si>
    <t>250 X 105</t>
  </si>
  <si>
    <t>670 X 105</t>
  </si>
  <si>
    <t>900 X 105</t>
  </si>
  <si>
    <t>355 X 105</t>
  </si>
  <si>
    <t>870 X 105</t>
  </si>
  <si>
    <t>1375 X 105</t>
  </si>
  <si>
    <t>680 X 105</t>
  </si>
  <si>
    <t>130 X 105</t>
  </si>
  <si>
    <t>280 X 105</t>
  </si>
  <si>
    <t>54 X 105</t>
  </si>
  <si>
    <t>3.35 X 104</t>
  </si>
  <si>
    <t>8.1 X 105</t>
  </si>
  <si>
    <t>13.5 X 105</t>
  </si>
  <si>
    <t>12.55 X 105</t>
  </si>
  <si>
    <t>16.5 X 105</t>
  </si>
  <si>
    <t>1.07 X 105</t>
  </si>
  <si>
    <t>1.37 X 105</t>
  </si>
  <si>
    <t>3.75 X 104</t>
  </si>
  <si>
    <t>15.5 X 105</t>
  </si>
  <si>
    <t>5.1 X 105</t>
  </si>
  <si>
    <t>12.5 X 103</t>
  </si>
  <si>
    <t>61.5 X 105</t>
  </si>
  <si>
    <t>7.5 X 105</t>
  </si>
  <si>
    <t>1.25 X 105</t>
  </si>
  <si>
    <t>27.5 X 105</t>
  </si>
  <si>
    <t>17.95 X 105</t>
  </si>
  <si>
    <t>314.5 X 105</t>
  </si>
  <si>
    <t>59.5 X 105</t>
  </si>
  <si>
    <t>1.515 X 105</t>
  </si>
  <si>
    <t>17.5 X 105</t>
  </si>
  <si>
    <t>32.5 X 105</t>
  </si>
  <si>
    <t>22.5 X 105</t>
  </si>
  <si>
    <t>3.5 X 103</t>
  </si>
  <si>
    <t>7.05 X 105</t>
  </si>
  <si>
    <t>8.75 X 104</t>
  </si>
  <si>
    <t>2.5 X 105</t>
  </si>
  <si>
    <t>2.305 X 105</t>
  </si>
  <si>
    <t>32.5 X 103</t>
  </si>
  <si>
    <t>3.15 X 104</t>
  </si>
  <si>
    <t>6.5 X 104</t>
  </si>
  <si>
    <t>9.05 X 105</t>
  </si>
  <si>
    <t>117.5 X 105</t>
  </si>
  <si>
    <t>1.075 X 105</t>
  </si>
  <si>
    <t>5.5 X 105</t>
  </si>
  <si>
    <t>36.5 X 105</t>
  </si>
  <si>
    <t>129.5 X 105</t>
  </si>
  <si>
    <t xml:space="preserve"> </t>
  </si>
  <si>
    <t>ETEC</t>
  </si>
  <si>
    <t>EAEC</t>
  </si>
  <si>
    <t xml:space="preserve">  ETECEAEC  </t>
  </si>
  <si>
    <t>shig</t>
  </si>
  <si>
    <t xml:space="preserve"> shigETEC   </t>
  </si>
  <si>
    <t xml:space="preserve">      </t>
  </si>
  <si>
    <t xml:space="preserve"> shig EAEC  </t>
  </si>
  <si>
    <t>EPEC</t>
  </si>
  <si>
    <t xml:space="preserve">    EPEC </t>
  </si>
  <si>
    <t>camp</t>
  </si>
  <si>
    <t xml:space="preserve"> shigETEC  camp</t>
  </si>
  <si>
    <t xml:space="preserve"> shig    </t>
  </si>
  <si>
    <t>salm</t>
  </si>
  <si>
    <t xml:space="preserve">salmshig    </t>
  </si>
  <si>
    <t xml:space="preserve"> shigETECEAEC  </t>
  </si>
  <si>
    <t xml:space="preserve"> shig  EPEC </t>
  </si>
  <si>
    <t xml:space="preserve"> shigETEC EPEC </t>
  </si>
  <si>
    <t xml:space="preserve"> shig   </t>
  </si>
  <si>
    <t xml:space="preserve">salmshig   </t>
  </si>
  <si>
    <t xml:space="preserve"> shig  camp</t>
  </si>
  <si>
    <t xml:space="preserve"> shigETEC  </t>
  </si>
  <si>
    <t xml:space="preserve"> shig EPEC</t>
  </si>
  <si>
    <t xml:space="preserve"> shigETEC </t>
  </si>
  <si>
    <t xml:space="preserve">    </t>
  </si>
  <si>
    <t xml:space="preserve"> shigETECEPEC</t>
  </si>
  <si>
    <t xml:space="preserve">salmshig  </t>
  </si>
  <si>
    <t xml:space="preserve"> shig  </t>
  </si>
  <si>
    <t>salmshigETECEPEC</t>
  </si>
  <si>
    <t xml:space="preserve">  ETEC </t>
  </si>
  <si>
    <t xml:space="preserve">   EPEC</t>
  </si>
  <si>
    <t>315 X 105</t>
  </si>
  <si>
    <t>156 X 105</t>
  </si>
  <si>
    <t>12 X 105</t>
  </si>
  <si>
    <t>72 X 105</t>
  </si>
  <si>
    <t>41 X 105</t>
  </si>
  <si>
    <t>1.8 X 103</t>
  </si>
  <si>
    <t>116.2 X 105</t>
  </si>
  <si>
    <t>889 X 105</t>
  </si>
  <si>
    <t>1.25 X 104</t>
  </si>
  <si>
    <t>26.3 X 105</t>
  </si>
  <si>
    <t>128 X 105</t>
  </si>
  <si>
    <t>59 X 105</t>
  </si>
  <si>
    <t xml:space="preserve"> shig EAECEPEC </t>
  </si>
  <si>
    <t>salmshigETEC camp</t>
  </si>
  <si>
    <t xml:space="preserve"> shig EPEC </t>
  </si>
  <si>
    <t xml:space="preserve">  ETECEPEC</t>
  </si>
  <si>
    <t>id</t>
  </si>
  <si>
    <t>#</t>
  </si>
  <si>
    <t>Étiquettes de lignes</t>
  </si>
  <si>
    <t>(vide)</t>
  </si>
  <si>
    <t>Total général</t>
  </si>
  <si>
    <t>salmshig EPEC</t>
  </si>
  <si>
    <t>Camp</t>
  </si>
  <si>
    <t>No pathogens detected</t>
  </si>
  <si>
    <t>SS</t>
  </si>
  <si>
    <t>MS</t>
  </si>
  <si>
    <t>C</t>
  </si>
  <si>
    <t>aggR</t>
  </si>
  <si>
    <t>Vibrio cholerae</t>
  </si>
  <si>
    <t>Absence of pathogens</t>
  </si>
  <si>
    <t>estla</t>
  </si>
  <si>
    <t>B127</t>
  </si>
  <si>
    <t>B128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2</t>
  </si>
  <si>
    <t>B143</t>
  </si>
  <si>
    <t>B144</t>
  </si>
  <si>
    <t>B145</t>
  </si>
  <si>
    <t>B147</t>
  </si>
  <si>
    <t>B148</t>
  </si>
  <si>
    <t>B151</t>
  </si>
  <si>
    <t>B152</t>
  </si>
  <si>
    <t>B153</t>
  </si>
  <si>
    <t>B154</t>
  </si>
  <si>
    <t>B156</t>
  </si>
  <si>
    <t>B157</t>
  </si>
  <si>
    <t>B159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7</t>
  </si>
  <si>
    <t>B198</t>
  </si>
  <si>
    <t>B199</t>
  </si>
  <si>
    <t>B200</t>
  </si>
  <si>
    <t>B202</t>
  </si>
  <si>
    <t>B203</t>
  </si>
  <si>
    <t>B204</t>
  </si>
  <si>
    <t>B205</t>
  </si>
  <si>
    <t>B206</t>
  </si>
  <si>
    <t>B207</t>
  </si>
  <si>
    <t>B208</t>
  </si>
  <si>
    <t>B209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4</t>
  </si>
  <si>
    <t>B225</t>
  </si>
  <si>
    <t>B226</t>
  </si>
  <si>
    <t>B229</t>
  </si>
  <si>
    <t>B230</t>
  </si>
  <si>
    <t>B231</t>
  </si>
  <si>
    <t>B232</t>
  </si>
  <si>
    <t>B233</t>
  </si>
  <si>
    <t>B234</t>
  </si>
  <si>
    <t>B235</t>
  </si>
  <si>
    <t>B237</t>
  </si>
  <si>
    <t>B238</t>
  </si>
  <si>
    <t>B239</t>
  </si>
  <si>
    <t>B240</t>
  </si>
  <si>
    <t>B241</t>
  </si>
  <si>
    <t>B242</t>
  </si>
  <si>
    <t>B243</t>
  </si>
  <si>
    <t>B244</t>
  </si>
  <si>
    <t>B245</t>
  </si>
  <si>
    <t>B246</t>
  </si>
  <si>
    <t>B247</t>
  </si>
  <si>
    <t>Age</t>
  </si>
  <si>
    <t>Sex</t>
  </si>
  <si>
    <t>Nuritional status</t>
  </si>
  <si>
    <t>Diarrheoa</t>
  </si>
  <si>
    <t>ATCD Diarrheoa</t>
  </si>
  <si>
    <t>ATB</t>
  </si>
  <si>
    <t>Feces collected</t>
  </si>
  <si>
    <t>Yes</t>
  </si>
  <si>
    <t>No</t>
  </si>
  <si>
    <t>UFC/ml value 10exp</t>
  </si>
  <si>
    <t>SIBO</t>
  </si>
  <si>
    <t>Toux</t>
  </si>
  <si>
    <t>Nez bouché</t>
  </si>
  <si>
    <t>Nez coule</t>
  </si>
  <si>
    <t>Dyspnée</t>
  </si>
  <si>
    <t>Frissons</t>
  </si>
  <si>
    <t>manifest autres (caries)</t>
  </si>
  <si>
    <r>
      <t xml:space="preserve">Salmonella </t>
    </r>
    <r>
      <rPr>
        <sz val="10"/>
        <rFont val="Calibri"/>
        <family val="2"/>
        <scheme val="minor"/>
      </rPr>
      <t>spp.</t>
    </r>
    <r>
      <rPr>
        <i/>
        <sz val="10"/>
        <rFont val="Calibri"/>
        <family val="2"/>
        <scheme val="minor"/>
      </rPr>
      <t xml:space="preserve"> ompC</t>
    </r>
    <r>
      <rPr>
        <sz val="10"/>
        <rFont val="Calibri"/>
        <family val="2"/>
      </rPr>
      <t xml:space="preserve"> (HEX)</t>
    </r>
  </si>
  <si>
    <r>
      <t xml:space="preserve">Shigella </t>
    </r>
    <r>
      <rPr>
        <sz val="10"/>
        <color theme="1"/>
        <rFont val="Calibri"/>
        <family val="2"/>
        <scheme val="minor"/>
      </rPr>
      <t>spp.</t>
    </r>
    <r>
      <rPr>
        <i/>
        <sz val="10"/>
        <color theme="1"/>
        <rFont val="Calibri"/>
        <family val="2"/>
        <scheme val="minor"/>
      </rPr>
      <t xml:space="preserve"> ipaH </t>
    </r>
    <r>
      <rPr>
        <sz val="10"/>
        <color theme="1"/>
        <rFont val="Calibri"/>
        <family val="2"/>
        <scheme val="minor"/>
      </rPr>
      <t>(HEX)</t>
    </r>
  </si>
  <si>
    <r>
      <rPr>
        <sz val="10"/>
        <rFont val="Calibri"/>
        <family val="2"/>
        <scheme val="minor"/>
      </rPr>
      <t>ETEC</t>
    </r>
    <r>
      <rPr>
        <i/>
        <sz val="10"/>
        <rFont val="Calibri"/>
        <family val="2"/>
        <scheme val="minor"/>
      </rPr>
      <t xml:space="preserve"> estIa </t>
    </r>
    <r>
      <rPr>
        <sz val="10"/>
        <rFont val="Calibri"/>
        <family val="2"/>
        <scheme val="minor"/>
      </rPr>
      <t>(FAM)</t>
    </r>
  </si>
  <si>
    <r>
      <rPr>
        <sz val="10"/>
        <color theme="1"/>
        <rFont val="Calibri"/>
        <family val="2"/>
        <scheme val="minor"/>
      </rPr>
      <t>ETEC</t>
    </r>
    <r>
      <rPr>
        <i/>
        <sz val="10"/>
        <color theme="1"/>
        <rFont val="Calibri"/>
        <family val="2"/>
        <scheme val="minor"/>
      </rPr>
      <t xml:space="preserve"> eltB</t>
    </r>
    <r>
      <rPr>
        <sz val="10"/>
        <color theme="1"/>
        <rFont val="Calibri"/>
        <family val="2"/>
        <scheme val="minor"/>
      </rPr>
      <t xml:space="preserve"> (FAM)</t>
    </r>
  </si>
  <si>
    <r>
      <rPr>
        <sz val="10"/>
        <color theme="1"/>
        <rFont val="Calibri"/>
        <family val="2"/>
        <scheme val="minor"/>
      </rPr>
      <t>EAEC</t>
    </r>
    <r>
      <rPr>
        <i/>
        <sz val="10"/>
        <color theme="1"/>
        <rFont val="Calibri"/>
        <family val="2"/>
        <scheme val="minor"/>
      </rPr>
      <t xml:space="preserve"> aggR </t>
    </r>
    <r>
      <rPr>
        <sz val="10"/>
        <color theme="1"/>
        <rFont val="Calibri"/>
        <family val="2"/>
        <scheme val="minor"/>
      </rPr>
      <t>(FAM)</t>
    </r>
  </si>
  <si>
    <r>
      <rPr>
        <sz val="10"/>
        <color theme="1"/>
        <rFont val="Calibri"/>
        <family val="2"/>
        <scheme val="minor"/>
      </rPr>
      <t>EAEC</t>
    </r>
    <r>
      <rPr>
        <i/>
        <sz val="10"/>
        <color theme="1"/>
        <rFont val="Calibri"/>
        <family val="2"/>
        <scheme val="minor"/>
      </rPr>
      <t xml:space="preserve"> aaiC </t>
    </r>
    <r>
      <rPr>
        <sz val="10"/>
        <color theme="1"/>
        <rFont val="Calibri"/>
        <family val="2"/>
        <scheme val="minor"/>
      </rPr>
      <t>(FAM)</t>
    </r>
  </si>
  <si>
    <r>
      <rPr>
        <sz val="10"/>
        <color theme="1"/>
        <rFont val="Calibri"/>
        <family val="2"/>
        <scheme val="minor"/>
      </rPr>
      <t>EPEC</t>
    </r>
    <r>
      <rPr>
        <i/>
        <sz val="10"/>
        <color theme="1"/>
        <rFont val="Calibri"/>
        <family val="2"/>
        <scheme val="minor"/>
      </rPr>
      <t xml:space="preserve"> bfpA(HEX)</t>
    </r>
  </si>
  <si>
    <r>
      <rPr>
        <sz val="10"/>
        <color theme="1"/>
        <rFont val="Calibri"/>
        <family val="2"/>
        <scheme val="minor"/>
      </rPr>
      <t>EPEC</t>
    </r>
    <r>
      <rPr>
        <i/>
        <sz val="10"/>
        <color theme="1"/>
        <rFont val="Calibri"/>
        <family val="2"/>
        <scheme val="minor"/>
      </rPr>
      <t xml:space="preserve"> eae (FAM)</t>
    </r>
  </si>
  <si>
    <t>Campylobacter coli/jejuni cadF (HEX)</t>
  </si>
  <si>
    <t>Concatenate</t>
  </si>
  <si>
    <t>58 X 105</t>
  </si>
  <si>
    <t>43 X 105</t>
  </si>
  <si>
    <t>30 X 105</t>
  </si>
  <si>
    <t>67 X 105</t>
  </si>
  <si>
    <t>232 X 105</t>
  </si>
  <si>
    <t>21 X 105</t>
  </si>
  <si>
    <t>52 X 105</t>
  </si>
  <si>
    <t>28 X 105</t>
  </si>
  <si>
    <t>1210 X 105</t>
  </si>
  <si>
    <t>260 X 105</t>
  </si>
  <si>
    <t>350 X 105</t>
  </si>
  <si>
    <t>150 X 105</t>
  </si>
  <si>
    <t>1310 X 105</t>
  </si>
  <si>
    <t>360 X 105</t>
  </si>
  <si>
    <t>535 X 105</t>
  </si>
  <si>
    <t>35 X 105</t>
  </si>
  <si>
    <t>555 X 105</t>
  </si>
  <si>
    <t>630 X 105</t>
  </si>
  <si>
    <t>460 X 105</t>
  </si>
  <si>
    <t>410 X 105</t>
  </si>
  <si>
    <t>305 X 105</t>
  </si>
  <si>
    <t>2500 X 105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2</t>
  </si>
  <si>
    <t>A215</t>
  </si>
  <si>
    <t>A217</t>
  </si>
  <si>
    <t>A219</t>
  </si>
  <si>
    <t>A220</t>
  </si>
  <si>
    <t>A223</t>
  </si>
  <si>
    <t>A224</t>
  </si>
  <si>
    <t>A225</t>
  </si>
  <si>
    <t>A226</t>
  </si>
  <si>
    <t>A227</t>
  </si>
  <si>
    <t>A228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2</t>
  </si>
  <si>
    <t>A283</t>
  </si>
  <si>
    <t>A285</t>
  </si>
  <si>
    <t>A287</t>
  </si>
  <si>
    <t>A288</t>
  </si>
  <si>
    <t>A289</t>
  </si>
  <si>
    <t>A290</t>
  </si>
  <si>
    <t>A291</t>
  </si>
  <si>
    <t>A292</t>
  </si>
  <si>
    <t>A293</t>
  </si>
  <si>
    <t>A295</t>
  </si>
  <si>
    <t>A296</t>
  </si>
  <si>
    <t>A297</t>
  </si>
  <si>
    <t>A298</t>
  </si>
  <si>
    <t>A299</t>
  </si>
  <si>
    <t>A300</t>
  </si>
  <si>
    <t>B1</t>
  </si>
  <si>
    <t>B2</t>
  </si>
  <si>
    <t>B3</t>
  </si>
  <si>
    <t>B4</t>
  </si>
  <si>
    <t>B6</t>
  </si>
  <si>
    <t>B8</t>
  </si>
  <si>
    <t>B9</t>
  </si>
  <si>
    <t>B10</t>
  </si>
  <si>
    <t>B11</t>
  </si>
  <si>
    <t>B12</t>
  </si>
  <si>
    <t>B13</t>
  </si>
  <si>
    <t>B14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5</t>
  </si>
  <si>
    <t>B56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1</t>
  </si>
  <si>
    <t>B73</t>
  </si>
  <si>
    <t>B74</t>
  </si>
  <si>
    <t>B75</t>
  </si>
  <si>
    <t>B76</t>
  </si>
  <si>
    <t>B77</t>
  </si>
  <si>
    <t>B78</t>
  </si>
  <si>
    <t>B80</t>
  </si>
  <si>
    <t>B81</t>
  </si>
  <si>
    <t>B82</t>
  </si>
  <si>
    <t>B84</t>
  </si>
  <si>
    <t>B85</t>
  </si>
  <si>
    <t>B86</t>
  </si>
  <si>
    <t>B87</t>
  </si>
  <si>
    <t>B88</t>
  </si>
  <si>
    <t>B89</t>
  </si>
  <si>
    <t>B90</t>
  </si>
  <si>
    <t>B92</t>
  </si>
  <si>
    <t>B93</t>
  </si>
  <si>
    <t>B94</t>
  </si>
  <si>
    <t>B96</t>
  </si>
  <si>
    <t>B97</t>
  </si>
  <si>
    <t>B98</t>
  </si>
  <si>
    <t>B99</t>
  </si>
  <si>
    <t>B100</t>
  </si>
  <si>
    <t>B101</t>
  </si>
  <si>
    <t>B102</t>
  </si>
  <si>
    <t>B103</t>
  </si>
  <si>
    <t>B105</t>
  </si>
  <si>
    <t>B106</t>
  </si>
  <si>
    <t>B107</t>
  </si>
  <si>
    <t>B108</t>
  </si>
  <si>
    <t>B109</t>
  </si>
  <si>
    <t>B110</t>
  </si>
  <si>
    <t>B113</t>
  </si>
  <si>
    <t>B114</t>
  </si>
  <si>
    <t>B115</t>
  </si>
  <si>
    <t>B116</t>
  </si>
  <si>
    <t>B117</t>
  </si>
  <si>
    <t>B118</t>
  </si>
  <si>
    <t>B119</t>
  </si>
  <si>
    <t>B120</t>
  </si>
  <si>
    <t>B122</t>
  </si>
  <si>
    <t>B124</t>
  </si>
  <si>
    <t>B125</t>
  </si>
  <si>
    <t>B126</t>
  </si>
  <si>
    <t>1429HMET285</t>
  </si>
  <si>
    <t>1429HMET287</t>
  </si>
  <si>
    <t>1429HMET288</t>
  </si>
  <si>
    <t>1429HMET289</t>
  </si>
  <si>
    <t>1429HMET290</t>
  </si>
  <si>
    <t>1429HMET291</t>
  </si>
  <si>
    <t>1429HMET292</t>
  </si>
  <si>
    <t>1429HMET293</t>
  </si>
  <si>
    <t>1429HMET295</t>
  </si>
  <si>
    <t>1429HMET296</t>
  </si>
  <si>
    <t>1429HMET297</t>
  </si>
  <si>
    <t>1429HMET298</t>
  </si>
  <si>
    <t>1429HMET299</t>
  </si>
  <si>
    <t>1429HMET300</t>
  </si>
  <si>
    <t>A1</t>
  </si>
  <si>
    <t>A2</t>
  </si>
  <si>
    <t>A3</t>
  </si>
  <si>
    <t>A4</t>
  </si>
  <si>
    <t>A5</t>
  </si>
  <si>
    <t>A6</t>
  </si>
  <si>
    <t>A7</t>
  </si>
  <si>
    <t>A9</t>
  </si>
  <si>
    <t>A10</t>
  </si>
  <si>
    <t>A11</t>
  </si>
  <si>
    <t>A12</t>
  </si>
  <si>
    <t>A13</t>
  </si>
  <si>
    <t>A15</t>
  </si>
  <si>
    <t>A16</t>
  </si>
  <si>
    <t>A17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1</t>
  </si>
  <si>
    <t>A52</t>
  </si>
  <si>
    <t>A53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9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6</t>
  </si>
  <si>
    <t>A98</t>
  </si>
  <si>
    <t>A99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1</t>
  </si>
  <si>
    <t>A114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1</t>
  </si>
  <si>
    <t>A132</t>
  </si>
  <si>
    <t>A133</t>
  </si>
  <si>
    <t>A134</t>
  </si>
  <si>
    <t>A136</t>
  </si>
  <si>
    <t>A137</t>
  </si>
  <si>
    <t>A138</t>
  </si>
  <si>
    <t>A139</t>
  </si>
  <si>
    <t>A140</t>
  </si>
  <si>
    <t>A141</t>
  </si>
  <si>
    <t>A143</t>
  </si>
  <si>
    <t>A145</t>
  </si>
  <si>
    <t>A146</t>
  </si>
  <si>
    <t>A147</t>
  </si>
  <si>
    <t>A148</t>
  </si>
  <si>
    <t>A149</t>
  </si>
  <si>
    <t>A151</t>
  </si>
  <si>
    <t>A152</t>
  </si>
  <si>
    <t>A153</t>
  </si>
  <si>
    <t>A154</t>
  </si>
  <si>
    <t>A155</t>
  </si>
  <si>
    <t>A156</t>
  </si>
  <si>
    <t>A157</t>
  </si>
  <si>
    <t>A158</t>
  </si>
  <si>
    <t>A160</t>
  </si>
  <si>
    <t>A161</t>
  </si>
  <si>
    <t>A162</t>
  </si>
  <si>
    <t>A163</t>
  </si>
  <si>
    <t>A164</t>
  </si>
  <si>
    <t>A166</t>
  </si>
  <si>
    <t>A167</t>
  </si>
  <si>
    <t>A168</t>
  </si>
  <si>
    <t>A171</t>
  </si>
  <si>
    <t>A172</t>
  </si>
  <si>
    <t>A173</t>
  </si>
  <si>
    <t>A174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7</t>
  </si>
  <si>
    <t>A188</t>
  </si>
  <si>
    <t>A189</t>
  </si>
  <si>
    <t>A190</t>
  </si>
  <si>
    <t>A191</t>
  </si>
  <si>
    <t>A193</t>
  </si>
  <si>
    <t>A194</t>
  </si>
  <si>
    <t>A195</t>
  </si>
  <si>
    <t>A196</t>
  </si>
  <si>
    <t>A197</t>
  </si>
  <si>
    <t>A198</t>
  </si>
  <si>
    <t>A199</t>
  </si>
  <si>
    <t>1429HJRA147</t>
  </si>
  <si>
    <t>1429HJRA148</t>
  </si>
  <si>
    <t>1429HJRA151</t>
  </si>
  <si>
    <t>1429HJRA152</t>
  </si>
  <si>
    <t>1429HJRA153</t>
  </si>
  <si>
    <t>1429HJRA154</t>
  </si>
  <si>
    <t>1429HJRA156</t>
  </si>
  <si>
    <t>1429HJRA157</t>
  </si>
  <si>
    <t>1429HJRA159</t>
  </si>
  <si>
    <t>1429HJRA162</t>
  </si>
  <si>
    <t>1429HJRA163</t>
  </si>
  <si>
    <t>1429HJRA164</t>
  </si>
  <si>
    <t>1429HJRA165</t>
  </si>
  <si>
    <t>1429HJRA166</t>
  </si>
  <si>
    <t>1429HJRA167</t>
  </si>
  <si>
    <t>1429HJRA168</t>
  </si>
  <si>
    <t>1429HJRA169</t>
  </si>
  <si>
    <t>1429HJRA170</t>
  </si>
  <si>
    <t>1429HJRA171</t>
  </si>
  <si>
    <t>1429HJRA172</t>
  </si>
  <si>
    <t>1429HJRA173</t>
  </si>
  <si>
    <t>1429HJRA175</t>
  </si>
  <si>
    <t>1429HJRA176</t>
  </si>
  <si>
    <t>1429HJRA177</t>
  </si>
  <si>
    <t>1429HJRA178</t>
  </si>
  <si>
    <t>1429HJRA179</t>
  </si>
  <si>
    <t>1429HJRA180</t>
  </si>
  <si>
    <t>1429HJRA181</t>
  </si>
  <si>
    <t>1429HJRA182</t>
  </si>
  <si>
    <t>1429HJRA183</t>
  </si>
  <si>
    <t>1429HJRA185</t>
  </si>
  <si>
    <t>1429HJRA186</t>
  </si>
  <si>
    <t>1429HJRA187</t>
  </si>
  <si>
    <t>1429HJRA188</t>
  </si>
  <si>
    <t>1429HJRA189</t>
  </si>
  <si>
    <t>1429HJRA190</t>
  </si>
  <si>
    <t>1429HJRA191</t>
  </si>
  <si>
    <t>1429HJRA192</t>
  </si>
  <si>
    <t>1429HJRA193</t>
  </si>
  <si>
    <t>1429HJRA194</t>
  </si>
  <si>
    <t>1429HJRA195</t>
  </si>
  <si>
    <t>1429HJRA197</t>
  </si>
  <si>
    <t>1429HJRA198</t>
  </si>
  <si>
    <t>1429HJRA199</t>
  </si>
  <si>
    <t>1429HJRA200</t>
  </si>
  <si>
    <t>1429HJRA202</t>
  </si>
  <si>
    <t>1429HJRA203</t>
  </si>
  <si>
    <t>1429HJRA204</t>
  </si>
  <si>
    <t>1429HJRA205</t>
  </si>
  <si>
    <t>1429HJRA206</t>
  </si>
  <si>
    <t>1429HJRA207</t>
  </si>
  <si>
    <t>1429HJRA208</t>
  </si>
  <si>
    <t>1429HJRA209</t>
  </si>
  <si>
    <t>1429HJRA211</t>
  </si>
  <si>
    <t>1429HJRA212</t>
  </si>
  <si>
    <t>1429HJRA213</t>
  </si>
  <si>
    <t>1429HJRA214</t>
  </si>
  <si>
    <t>1429HJRA215</t>
  </si>
  <si>
    <t>1429HJRA216</t>
  </si>
  <si>
    <t>1429HJRA217</t>
  </si>
  <si>
    <t>1429HJRA218</t>
  </si>
  <si>
    <t>1429HJRA219</t>
  </si>
  <si>
    <t>1429HJRA220</t>
  </si>
  <si>
    <t>1429HJRA221</t>
  </si>
  <si>
    <t>1429HJRA224</t>
  </si>
  <si>
    <t>1429HJRA225</t>
  </si>
  <si>
    <t>1429HJRA226</t>
  </si>
  <si>
    <t>1429HJRA229</t>
  </si>
  <si>
    <t>1429HJRA230</t>
  </si>
  <si>
    <t>1429HJRA231</t>
  </si>
  <si>
    <t>1429HJRA232</t>
  </si>
  <si>
    <t>1429HJRA233</t>
  </si>
  <si>
    <t>1429HJRA234</t>
  </si>
  <si>
    <t>1429HJRA235</t>
  </si>
  <si>
    <t>1429HJRA237</t>
  </si>
  <si>
    <t>1429HJRA238</t>
  </si>
  <si>
    <t>1429HJRA239</t>
  </si>
  <si>
    <t>1429HJRA240</t>
  </si>
  <si>
    <t>1429HJRA241</t>
  </si>
  <si>
    <t>1429HJRA242</t>
  </si>
  <si>
    <t>1429HJRA243</t>
  </si>
  <si>
    <t>1429HJRA244</t>
  </si>
  <si>
    <t>1429HJRA245</t>
  </si>
  <si>
    <t>1429HJRA246</t>
  </si>
  <si>
    <t>1429HJRA247</t>
  </si>
  <si>
    <t>1429HMET251</t>
  </si>
  <si>
    <t>1429HMET255</t>
  </si>
  <si>
    <t>1429HMET256</t>
  </si>
  <si>
    <t>1429HMET257</t>
  </si>
  <si>
    <t>1429HMET258</t>
  </si>
  <si>
    <t>1429HMET259</t>
  </si>
  <si>
    <t>1429HMET260</t>
  </si>
  <si>
    <t>1429HMET261</t>
  </si>
  <si>
    <t>1429HMET262</t>
  </si>
  <si>
    <t>1429HMET263</t>
  </si>
  <si>
    <t>1429HMET264</t>
  </si>
  <si>
    <t>1429HMET265</t>
  </si>
  <si>
    <t>1429HMET266</t>
  </si>
  <si>
    <t>1429HMET267</t>
  </si>
  <si>
    <t>1429HMET268</t>
  </si>
  <si>
    <t>1429HMET269</t>
  </si>
  <si>
    <t>1429HMET270</t>
  </si>
  <si>
    <t>1429HMET271</t>
  </si>
  <si>
    <t>1429HMET272</t>
  </si>
  <si>
    <t>1429HMET273</t>
  </si>
  <si>
    <t>1429HMET274</t>
  </si>
  <si>
    <t>1429HMET275</t>
  </si>
  <si>
    <t>1429HMET276</t>
  </si>
  <si>
    <t>1429HMET277</t>
  </si>
  <si>
    <t>1429HMET278</t>
  </si>
  <si>
    <t>1429HMET279</t>
  </si>
  <si>
    <t>1429HMET282</t>
  </si>
  <si>
    <t>1429HMET283</t>
  </si>
  <si>
    <t>1429HJRA016</t>
  </si>
  <si>
    <t>1429HJRA017</t>
  </si>
  <si>
    <t>1429HJRA018</t>
  </si>
  <si>
    <t>1429HJRA019</t>
  </si>
  <si>
    <t>1429HJRA020</t>
  </si>
  <si>
    <t>1429HJRA021</t>
  </si>
  <si>
    <t>1429HJRA022</t>
  </si>
  <si>
    <t>1429HJRA023</t>
  </si>
  <si>
    <t>1429HJRA024</t>
  </si>
  <si>
    <t>1429HJRA025</t>
  </si>
  <si>
    <t>1429HJRA026</t>
  </si>
  <si>
    <t>1429HJRA027</t>
  </si>
  <si>
    <t>1429HJRA028</t>
  </si>
  <si>
    <t>1429HJRA029</t>
  </si>
  <si>
    <t>1429HJRA030</t>
  </si>
  <si>
    <t>1429HJRA031</t>
  </si>
  <si>
    <t>1429HJRA032</t>
  </si>
  <si>
    <t>1429HJRA033</t>
  </si>
  <si>
    <t>1429HJRA034</t>
  </si>
  <si>
    <t>1429HJRA035</t>
  </si>
  <si>
    <t>1429HJRA036</t>
  </si>
  <si>
    <t>1429HJRA037</t>
  </si>
  <si>
    <t>1429HJRA038</t>
  </si>
  <si>
    <t>1429HJRA039</t>
  </si>
  <si>
    <t>1429HJRA040</t>
  </si>
  <si>
    <t>1429HJRA041</t>
  </si>
  <si>
    <t>1429HJRA042</t>
  </si>
  <si>
    <t>1429HJRA043</t>
  </si>
  <si>
    <t>1429HJRA044</t>
  </si>
  <si>
    <t>1429HJRA045</t>
  </si>
  <si>
    <t>1429HJRA046</t>
  </si>
  <si>
    <t>1429HJRA047</t>
  </si>
  <si>
    <t>1429HJRA048</t>
  </si>
  <si>
    <t>1429HJRA049</t>
  </si>
  <si>
    <t>1429HJRA050</t>
  </si>
  <si>
    <t>1429HJRA051</t>
  </si>
  <si>
    <t>1429HJRA052</t>
  </si>
  <si>
    <t>1429HJRA055</t>
  </si>
  <si>
    <t>1429HJRA056</t>
  </si>
  <si>
    <t>1429HJRA058</t>
  </si>
  <si>
    <t>1429HJRA059</t>
  </si>
  <si>
    <t>1429HJRA060</t>
  </si>
  <si>
    <t>1429HJRA061</t>
  </si>
  <si>
    <t>1429HJRA062</t>
  </si>
  <si>
    <t>1429HJRA063</t>
  </si>
  <si>
    <t>1429HJRA064</t>
  </si>
  <si>
    <t>1429HJRA065</t>
  </si>
  <si>
    <t>1429HJRA066</t>
  </si>
  <si>
    <t>1429HJRA067</t>
  </si>
  <si>
    <t>1429HJRA068</t>
  </si>
  <si>
    <t>1429HJRA069</t>
  </si>
  <si>
    <t>1429HJRA071</t>
  </si>
  <si>
    <t>1429HJRA073</t>
  </si>
  <si>
    <t>1429HJRA074</t>
  </si>
  <si>
    <t>1429HJRA075</t>
  </si>
  <si>
    <t>1429HJRA076</t>
  </si>
  <si>
    <t>1429HJRA077</t>
  </si>
  <si>
    <t>1429HJRA078</t>
  </si>
  <si>
    <t>1429HJRA080</t>
  </si>
  <si>
    <t>1429HJRA081</t>
  </si>
  <si>
    <t>1429HJRA082</t>
  </si>
  <si>
    <t>1429HJRA084</t>
  </si>
  <si>
    <t>1429HJRA085</t>
  </si>
  <si>
    <t>1429HJRA086</t>
  </si>
  <si>
    <t>1429HJRA087</t>
  </si>
  <si>
    <t>1429HJRA088</t>
  </si>
  <si>
    <t>1429HJRA089</t>
  </si>
  <si>
    <t>1429HJRA090</t>
  </si>
  <si>
    <t>1429HJRA092</t>
  </si>
  <si>
    <t>1429HJRA093</t>
  </si>
  <si>
    <t>1429HJRA094</t>
  </si>
  <si>
    <t>1429HJRA096</t>
  </si>
  <si>
    <t>1429HJRA097</t>
  </si>
  <si>
    <t>1429HJRA098</t>
  </si>
  <si>
    <t>1429HJRA099</t>
  </si>
  <si>
    <t>1429HJRA100</t>
  </si>
  <si>
    <t>1429HJRA101</t>
  </si>
  <si>
    <t>1429HJRA102</t>
  </si>
  <si>
    <t>1429HJRA103</t>
  </si>
  <si>
    <t>1429HJRA105</t>
  </si>
  <si>
    <t>1429HJRA106</t>
  </si>
  <si>
    <t>1429HJRA107</t>
  </si>
  <si>
    <t>1429HJRA108</t>
  </si>
  <si>
    <t>1429HJRA109</t>
  </si>
  <si>
    <t>1429HJRA110</t>
  </si>
  <si>
    <t>1429HJRA113</t>
  </si>
  <si>
    <t>1429HJRA114</t>
  </si>
  <si>
    <t>1429HJRA115</t>
  </si>
  <si>
    <t>1429HJRA116</t>
  </si>
  <si>
    <t>1429HJRA117</t>
  </si>
  <si>
    <t>1429HJRA118</t>
  </si>
  <si>
    <t>1429HJRA119</t>
  </si>
  <si>
    <t>1429HJRA120</t>
  </si>
  <si>
    <t>1429HJRA122</t>
  </si>
  <si>
    <t>1429HJRA124</t>
  </si>
  <si>
    <t>1429HJRA125</t>
  </si>
  <si>
    <t>1429HJRA126</t>
  </si>
  <si>
    <t>1429HJRA127</t>
  </si>
  <si>
    <t>1429HJRA128</t>
  </si>
  <si>
    <t>1429HJRA130</t>
  </si>
  <si>
    <t>1429HJRA131</t>
  </si>
  <si>
    <t>1429HJRA132</t>
  </si>
  <si>
    <t>1429HJRA133</t>
  </si>
  <si>
    <t>1429HJRA134</t>
  </si>
  <si>
    <t>1429HJRA135</t>
  </si>
  <si>
    <t>1429HJRA136</t>
  </si>
  <si>
    <t>1429HJRA137</t>
  </si>
  <si>
    <t>1429HJRA138</t>
  </si>
  <si>
    <t>1429HJRA139</t>
  </si>
  <si>
    <t>1429HJRA142</t>
  </si>
  <si>
    <t>1429HJRA143</t>
  </si>
  <si>
    <t>1429HJRA144</t>
  </si>
  <si>
    <t>1429HJRA145</t>
  </si>
  <si>
    <t>1429HMET129</t>
  </si>
  <si>
    <t>1429HMET131</t>
  </si>
  <si>
    <t>1429HMET132</t>
  </si>
  <si>
    <t>1429HMET133</t>
  </si>
  <si>
    <t>1429HMET134</t>
  </si>
  <si>
    <t>1429HMET136</t>
  </si>
  <si>
    <t>1429HMET137</t>
  </si>
  <si>
    <t>1429HMET138</t>
  </si>
  <si>
    <t>1429HMET139</t>
  </si>
  <si>
    <t>1429HMET140</t>
  </si>
  <si>
    <t>1429HMET141</t>
  </si>
  <si>
    <t>1429HMET143</t>
  </si>
  <si>
    <t>1429HMET145</t>
  </si>
  <si>
    <t>1429HMET146</t>
  </si>
  <si>
    <t>1429HMET147</t>
  </si>
  <si>
    <t>1429HMET148</t>
  </si>
  <si>
    <t>1429HMET149</t>
  </si>
  <si>
    <t>1429HMET151</t>
  </si>
  <si>
    <t>1429HMET152</t>
  </si>
  <si>
    <t>1429HMET153</t>
  </si>
  <si>
    <t>1429HMET154</t>
  </si>
  <si>
    <t>1429HMET155</t>
  </si>
  <si>
    <t>1429HMET156</t>
  </si>
  <si>
    <t>1429HMET157</t>
  </si>
  <si>
    <t>1429HMET158</t>
  </si>
  <si>
    <t>1429HMET160</t>
  </si>
  <si>
    <t>1429HMET161</t>
  </si>
  <si>
    <t>1429HMET162</t>
  </si>
  <si>
    <t>1429HMET163</t>
  </si>
  <si>
    <t>1429HMET164</t>
  </si>
  <si>
    <t>1429HMET166</t>
  </si>
  <si>
    <t>1429HMET167</t>
  </si>
  <si>
    <t>1429HMET168</t>
  </si>
  <si>
    <t>1429HMET171</t>
  </si>
  <si>
    <t>1429HMET172</t>
  </si>
  <si>
    <t>1429HMET173</t>
  </si>
  <si>
    <t>1429HMET174</t>
  </si>
  <si>
    <t>1429HMET176</t>
  </si>
  <si>
    <t>1429HMET177</t>
  </si>
  <si>
    <t>1429HMET178</t>
  </si>
  <si>
    <t>1429HMET179</t>
  </si>
  <si>
    <t>1429HMET180</t>
  </si>
  <si>
    <t>1429HMET181</t>
  </si>
  <si>
    <t>1429HMET182</t>
  </si>
  <si>
    <t>1429HMET183</t>
  </si>
  <si>
    <t>1429HMET184</t>
  </si>
  <si>
    <t>1429HMET187</t>
  </si>
  <si>
    <t>1429HMET188</t>
  </si>
  <si>
    <t>1429HMET189</t>
  </si>
  <si>
    <t>1429HMET190</t>
  </si>
  <si>
    <t>1429HMET191</t>
  </si>
  <si>
    <t>1429HMET193</t>
  </si>
  <si>
    <t>1429HMET194</t>
  </si>
  <si>
    <t>1429HMET195</t>
  </si>
  <si>
    <t>1429HMET196</t>
  </si>
  <si>
    <t>1429HMET197</t>
  </si>
  <si>
    <t>1429HMET198</t>
  </si>
  <si>
    <t>1429HMET199</t>
  </si>
  <si>
    <t>1429HMET200</t>
  </si>
  <si>
    <t>1429HMET201</t>
  </si>
  <si>
    <t>1429HMET202</t>
  </si>
  <si>
    <t>1429HMET203</t>
  </si>
  <si>
    <t>1429HMET204</t>
  </si>
  <si>
    <t>1429HMET205</t>
  </si>
  <si>
    <t>1429HMET206</t>
  </si>
  <si>
    <t>1429HMET207</t>
  </si>
  <si>
    <t>1429HMET208</t>
  </si>
  <si>
    <t>1429HMET209</t>
  </si>
  <si>
    <t>1429HMET210</t>
  </si>
  <si>
    <t>1429HMET212</t>
  </si>
  <si>
    <t>1429HMET215</t>
  </si>
  <si>
    <t>1429HMET217</t>
  </si>
  <si>
    <t>1429HMET219</t>
  </si>
  <si>
    <t>1429HMET220</t>
  </si>
  <si>
    <t>1429HMET223</t>
  </si>
  <si>
    <t>1429HMET224</t>
  </si>
  <si>
    <t>1429HMET225</t>
  </si>
  <si>
    <t>1429HMET226</t>
  </si>
  <si>
    <t>1429HMET227</t>
  </si>
  <si>
    <t>1429HMET228</t>
  </si>
  <si>
    <t>1429HMET230</t>
  </si>
  <si>
    <t>1429HMET231</t>
  </si>
  <si>
    <t>1429HMET232</t>
  </si>
  <si>
    <t>1429HMET233</t>
  </si>
  <si>
    <t>1429HMET234</t>
  </si>
  <si>
    <t>1429HMET235</t>
  </si>
  <si>
    <t>1429HMET236</t>
  </si>
  <si>
    <t>1429HMET237</t>
  </si>
  <si>
    <t>1429HMET238</t>
  </si>
  <si>
    <t>1429HMET240</t>
  </si>
  <si>
    <t>1429HMET241</t>
  </si>
  <si>
    <t>1429HMET242</t>
  </si>
  <si>
    <t>1429HMET243</t>
  </si>
  <si>
    <t>1429HMET244</t>
  </si>
  <si>
    <t>1429HMET245</t>
  </si>
  <si>
    <t>1429HMET246</t>
  </si>
  <si>
    <t>1429HMET247</t>
  </si>
  <si>
    <t>1429HMET248</t>
  </si>
  <si>
    <t>1429HMET249</t>
  </si>
  <si>
    <t>1429HMET250</t>
  </si>
  <si>
    <t xml:space="preserve"> 1429HJRA001</t>
  </si>
  <si>
    <t xml:space="preserve"> 1429HJRA002</t>
  </si>
  <si>
    <t>1429HJRA003</t>
  </si>
  <si>
    <t>1429HJRA004</t>
  </si>
  <si>
    <t>1429HJRA006</t>
  </si>
  <si>
    <t>1429HJRA008</t>
  </si>
  <si>
    <t>1429HJRA009</t>
  </si>
  <si>
    <t>1429HJRA010</t>
  </si>
  <si>
    <t>1429HJRA011</t>
  </si>
  <si>
    <t>1429HJRA012</t>
  </si>
  <si>
    <t>1429HJRA013</t>
  </si>
  <si>
    <t>1429HJRA014</t>
  </si>
  <si>
    <t>CTA (FAM)</t>
  </si>
  <si>
    <t xml:space="preserve"> 1429HMET001</t>
  </si>
  <si>
    <t xml:space="preserve"> 1429HMET002</t>
  </si>
  <si>
    <t>1429HMET003</t>
  </si>
  <si>
    <t>1429HMET004</t>
  </si>
  <si>
    <t>1429HMET005</t>
  </si>
  <si>
    <t>1429HMET006</t>
  </si>
  <si>
    <t>1429HMET007</t>
  </si>
  <si>
    <t>1429HMET009</t>
  </si>
  <si>
    <t>1429HMET010</t>
  </si>
  <si>
    <t>1429HMET011</t>
  </si>
  <si>
    <t>1429HMET012</t>
  </si>
  <si>
    <t>1429HMET013</t>
  </si>
  <si>
    <t>1429HMET015</t>
  </si>
  <si>
    <t>1429HMET016</t>
  </si>
  <si>
    <t>1429HMET017</t>
  </si>
  <si>
    <t>1429HMET019</t>
  </si>
  <si>
    <t>1429HMET020</t>
  </si>
  <si>
    <t>1429HMET021</t>
  </si>
  <si>
    <t>1429HMET022</t>
  </si>
  <si>
    <t>1429HMET023</t>
  </si>
  <si>
    <t>1429HMET024</t>
  </si>
  <si>
    <t>1429HMET025</t>
  </si>
  <si>
    <t>1429HMET026</t>
  </si>
  <si>
    <t>1429HMET027</t>
  </si>
  <si>
    <t>1429HMET028</t>
  </si>
  <si>
    <t>1429HMET029</t>
  </si>
  <si>
    <t>1429HMET030</t>
  </si>
  <si>
    <t>1429HMET031</t>
  </si>
  <si>
    <t>1429HMET032</t>
  </si>
  <si>
    <t>1429HMET033</t>
  </si>
  <si>
    <t>1429HMET034</t>
  </si>
  <si>
    <t>1429HMET035</t>
  </si>
  <si>
    <t>1429HMET036</t>
  </si>
  <si>
    <t>1429HMET037</t>
  </si>
  <si>
    <t>1429HMET038</t>
  </si>
  <si>
    <t>1429HMET039</t>
  </si>
  <si>
    <t>1429HMET040</t>
  </si>
  <si>
    <t>1429HMET041</t>
  </si>
  <si>
    <t>1429HMET042</t>
  </si>
  <si>
    <t>1429HMET043</t>
  </si>
  <si>
    <t>1429HMET044</t>
  </si>
  <si>
    <t>1429HMET045</t>
  </si>
  <si>
    <t>1429HMET046</t>
  </si>
  <si>
    <t>1429HMET047</t>
  </si>
  <si>
    <t>1429HMET048</t>
  </si>
  <si>
    <t>1429HMET049</t>
  </si>
  <si>
    <t>1429HMET051</t>
  </si>
  <si>
    <t>1429HMET052</t>
  </si>
  <si>
    <t>1429HMET053</t>
  </si>
  <si>
    <t>1429HMET055</t>
  </si>
  <si>
    <t>1429HMET056</t>
  </si>
  <si>
    <t>1429HMET057</t>
  </si>
  <si>
    <t>1429HMET058</t>
  </si>
  <si>
    <t>1429HMET059</t>
  </si>
  <si>
    <t>1429HMET060</t>
  </si>
  <si>
    <t>1429HMET061</t>
  </si>
  <si>
    <t>1429HMET062</t>
  </si>
  <si>
    <t>1429HMET063</t>
  </si>
  <si>
    <t>1429HMET064</t>
  </si>
  <si>
    <t>1429HMET066</t>
  </si>
  <si>
    <t>1429HMET067</t>
  </si>
  <si>
    <t>1429HMET068</t>
  </si>
  <si>
    <t>1429HMET069</t>
  </si>
  <si>
    <t>1429HMET070</t>
  </si>
  <si>
    <t>1429HMET071</t>
  </si>
  <si>
    <t>1429HMET072</t>
  </si>
  <si>
    <t>1429HMET073</t>
  </si>
  <si>
    <t>1429HMET074</t>
  </si>
  <si>
    <t>1429HMET075</t>
  </si>
  <si>
    <t>1429HMET076</t>
  </si>
  <si>
    <t>1429HMET077</t>
  </si>
  <si>
    <t>1429HMET079</t>
  </si>
  <si>
    <t>1429HMET082</t>
  </si>
  <si>
    <t>1429HMET083</t>
  </si>
  <si>
    <t>1429HMET084</t>
  </si>
  <si>
    <t>1429HMET085</t>
  </si>
  <si>
    <t>1429HMET086</t>
  </si>
  <si>
    <t>1429HMET087</t>
  </si>
  <si>
    <t>1429HMET088</t>
  </si>
  <si>
    <t>1429HMET089</t>
  </si>
  <si>
    <t>1429HMET090</t>
  </si>
  <si>
    <t>1429HMET091</t>
  </si>
  <si>
    <t>1429HMET092</t>
  </si>
  <si>
    <t>1429HMET093</t>
  </si>
  <si>
    <t>1429HMET094</t>
  </si>
  <si>
    <t>1429HMET096</t>
  </si>
  <si>
    <t>1429HMET098</t>
  </si>
  <si>
    <t>1429HMET099</t>
  </si>
  <si>
    <t>1429HMET101</t>
  </si>
  <si>
    <t>1429HMET102</t>
  </si>
  <si>
    <t>1429HMET103</t>
  </si>
  <si>
    <t>1429HMET104</t>
  </si>
  <si>
    <t>1429HMET105</t>
  </si>
  <si>
    <t>1429HMET106</t>
  </si>
  <si>
    <t>1429HMET107</t>
  </si>
  <si>
    <t>1429HMET108</t>
  </si>
  <si>
    <t>1429HMET109</t>
  </si>
  <si>
    <t>1429HMET111</t>
  </si>
  <si>
    <t>1429HMET114</t>
  </si>
  <si>
    <t>1429HMET116</t>
  </si>
  <si>
    <t>1429HMET117</t>
  </si>
  <si>
    <t>1429HMET118</t>
  </si>
  <si>
    <t>1429HMET119</t>
  </si>
  <si>
    <t>1429HMET120</t>
  </si>
  <si>
    <t>1429HMET121</t>
  </si>
  <si>
    <t>1429HMET122</t>
  </si>
  <si>
    <t>1429HMET123</t>
  </si>
  <si>
    <t>1429HMET124</t>
  </si>
  <si>
    <t>1429HMET125</t>
  </si>
  <si>
    <t>1429HMET126</t>
  </si>
  <si>
    <t>1429HMET127</t>
  </si>
  <si>
    <t>1429HMET128</t>
  </si>
  <si>
    <t xml:space="preserve">SIBO </t>
  </si>
  <si>
    <t xml:space="preserve">Nut Status </t>
  </si>
  <si>
    <t>CFU/ml</t>
  </si>
  <si>
    <t xml:space="preserve"> shigcamp</t>
  </si>
  <si>
    <t xml:space="preserve"> shigETEC camp</t>
  </si>
  <si>
    <t xml:space="preserve"> shigETECEPECcamp</t>
  </si>
  <si>
    <t xml:space="preserve"> shigETECcamp</t>
  </si>
  <si>
    <t xml:space="preserve"> shig EPECcamp</t>
  </si>
  <si>
    <t>Concatenate values</t>
  </si>
  <si>
    <t xml:space="preserve"> shigETECEAECEPEC </t>
  </si>
  <si>
    <t>A18</t>
  </si>
  <si>
    <t>1429HMET018</t>
  </si>
  <si>
    <t xml:space="preserve">salmshigETEC EPEC </t>
  </si>
  <si>
    <t>5.38 X 4</t>
  </si>
  <si>
    <t xml:space="preserve">  ETECEAECEPEC </t>
  </si>
  <si>
    <t xml:space="preserve">  ETEC   </t>
  </si>
  <si>
    <t xml:space="preserve">salm ETECEAEC  </t>
  </si>
  <si>
    <t>A112</t>
  </si>
  <si>
    <t>1429HMET112</t>
  </si>
  <si>
    <t xml:space="preserve">     </t>
  </si>
  <si>
    <t xml:space="preserve"> shigETECEPEC </t>
  </si>
  <si>
    <t>1020 X 105</t>
  </si>
  <si>
    <t xml:space="preserve">salmshigETEC  </t>
  </si>
  <si>
    <t xml:space="preserve">  ETEC  </t>
  </si>
  <si>
    <t xml:space="preserve">   EPEC </t>
  </si>
  <si>
    <t xml:space="preserve">salm  EPEC </t>
  </si>
  <si>
    <t xml:space="preserve">  ETECEPEC </t>
  </si>
  <si>
    <t>A239</t>
  </si>
  <si>
    <t>1429HMET239</t>
  </si>
  <si>
    <t xml:space="preserve">salmshigETECEPEC </t>
  </si>
  <si>
    <t xml:space="preserve">salmshig EPEC </t>
  </si>
  <si>
    <t>55 X 103</t>
  </si>
  <si>
    <t>15 X 103</t>
  </si>
  <si>
    <t>2080 X 105</t>
  </si>
  <si>
    <t>B53</t>
  </si>
  <si>
    <t>1429HJRA053</t>
  </si>
  <si>
    <t xml:space="preserve">salm    </t>
  </si>
  <si>
    <t>77.5 X 103</t>
  </si>
  <si>
    <t xml:space="preserve">salm ETEC  </t>
  </si>
  <si>
    <t>B236</t>
  </si>
  <si>
    <t>1429HJRA236</t>
  </si>
  <si>
    <t xml:space="preserve"> shig   camp</t>
  </si>
  <si>
    <t xml:space="preserve"> shigETECEAEC camp</t>
  </si>
  <si>
    <t xml:space="preserve"> shigETEC EPECcamp</t>
  </si>
  <si>
    <t xml:space="preserve"> shig EAEC camp</t>
  </si>
  <si>
    <t xml:space="preserve"> shig EAECEPECcamp</t>
  </si>
  <si>
    <t xml:space="preserve"> shigETECEAECEPECcamp</t>
  </si>
  <si>
    <t xml:space="preserve"> shig  EPECcamp</t>
  </si>
  <si>
    <t xml:space="preserve">    camp</t>
  </si>
  <si>
    <t>570 X 105</t>
  </si>
  <si>
    <t>A218</t>
  </si>
  <si>
    <t>1429HMET218</t>
  </si>
  <si>
    <t>salmshigETECEPECcamp</t>
  </si>
  <si>
    <t>salm ETECEPECcamp</t>
  </si>
  <si>
    <t>330 X 105</t>
  </si>
  <si>
    <t xml:space="preserve">   EPECcamp</t>
  </si>
  <si>
    <t xml:space="preserve"> shigETECEPEC c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</font>
    <font>
      <sz val="11"/>
      <color theme="1"/>
      <name val="Calibri"/>
      <family val="2"/>
      <charset val="1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9"/>
      <name val="Calibri"/>
      <family val="2"/>
    </font>
    <font>
      <b/>
      <sz val="11"/>
      <color rgb="FFFFFFFF"/>
      <name val="Calibri"/>
      <family val="2"/>
      <scheme val="minor"/>
    </font>
    <font>
      <b/>
      <vertAlign val="superscript"/>
      <sz val="11"/>
      <color indexed="9"/>
      <name val="Calibri"/>
      <family val="2"/>
    </font>
    <font>
      <sz val="8"/>
      <name val="Verdana"/>
      <family val="2"/>
    </font>
  </fonts>
  <fills count="11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theme="6" tint="-0.249977111117893"/>
        <bgColor theme="6" tint="-0.249977111117893"/>
      </patternFill>
    </fill>
    <fill>
      <patternFill patternType="solid">
        <fgColor rgb="FFFFFF00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49998474074526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6" tint="-0.249977111117893"/>
      </top>
      <bottom style="thin">
        <color theme="6" tint="0.79998168889431442"/>
      </bottom>
      <diagonal/>
    </border>
    <border>
      <left/>
      <right/>
      <top style="thin">
        <color theme="6" tint="-0.249977111117893"/>
      </top>
      <bottom style="thin">
        <color theme="6" tint="0.59999389629810485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double">
        <color theme="6" tint="-0.249977111117893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2">
    <xf numFmtId="0" fontId="0" fillId="0" borderId="0"/>
    <xf numFmtId="0" fontId="8" fillId="0" borderId="0"/>
  </cellStyleXfs>
  <cellXfs count="69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3" borderId="3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0" fillId="0" borderId="0" xfId="0" applyFont="1"/>
    <xf numFmtId="0" fontId="10" fillId="0" borderId="5" xfId="0" applyNumberFormat="1" applyFont="1" applyBorder="1" applyAlignment="1">
      <alignment horizontal="center"/>
    </xf>
    <xf numFmtId="0" fontId="10" fillId="0" borderId="0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10" fontId="0" fillId="0" borderId="4" xfId="0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0" fontId="1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4" borderId="1" xfId="0" applyFill="1" applyBorder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14" fillId="5" borderId="6" xfId="0" applyFont="1" applyFill="1" applyBorder="1" applyAlignment="1">
      <alignment vertical="center" wrapText="1"/>
    </xf>
    <xf numFmtId="0" fontId="15" fillId="6" borderId="0" xfId="0" applyFont="1" applyFill="1" applyAlignment="1">
      <alignment horizontal="center"/>
    </xf>
    <xf numFmtId="0" fontId="14" fillId="5" borderId="7" xfId="0" applyFont="1" applyFill="1" applyBorder="1" applyAlignment="1">
      <alignment horizontal="center" vertical="center" wrapText="1"/>
    </xf>
    <xf numFmtId="0" fontId="14" fillId="5" borderId="7" xfId="0" applyFont="1" applyFill="1" applyBorder="1" applyAlignment="1">
      <alignment vertical="center" wrapText="1"/>
    </xf>
    <xf numFmtId="0" fontId="0" fillId="7" borderId="1" xfId="0" applyFill="1" applyBorder="1" applyAlignment="1">
      <alignment horizontal="left" vertical="center"/>
    </xf>
    <xf numFmtId="0" fontId="0" fillId="7" borderId="1" xfId="0" applyFill="1" applyBorder="1" applyAlignment="1">
      <alignment horizontal="left"/>
    </xf>
    <xf numFmtId="0" fontId="0" fillId="8" borderId="1" xfId="0" applyFill="1" applyBorder="1" applyAlignment="1">
      <alignment horizontal="left" vertical="center"/>
    </xf>
    <xf numFmtId="0" fontId="0" fillId="8" borderId="1" xfId="0" applyFill="1" applyBorder="1" applyAlignment="1">
      <alignment horizontal="left"/>
    </xf>
    <xf numFmtId="0" fontId="13" fillId="0" borderId="1" xfId="0" applyFont="1" applyFill="1" applyBorder="1" applyAlignment="1">
      <alignment horizontal="left" vertical="center"/>
    </xf>
    <xf numFmtId="0" fontId="0" fillId="9" borderId="1" xfId="0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left"/>
    </xf>
    <xf numFmtId="0" fontId="0" fillId="9" borderId="1" xfId="0" applyFill="1" applyBorder="1" applyAlignment="1">
      <alignment horizontal="left"/>
    </xf>
    <xf numFmtId="0" fontId="0" fillId="10" borderId="1" xfId="0" applyFill="1" applyBorder="1" applyAlignment="1">
      <alignment horizontal="left" vertical="center"/>
    </xf>
    <xf numFmtId="0" fontId="0" fillId="10" borderId="1" xfId="0" applyFill="1" applyBorder="1" applyAlignment="1">
      <alignment horizontal="left"/>
    </xf>
    <xf numFmtId="0" fontId="13" fillId="4" borderId="1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2" fillId="0" borderId="1" xfId="0" applyFont="1" applyBorder="1" applyAlignment="1">
      <alignment horizontal="right" wrapText="1"/>
    </xf>
    <xf numFmtId="0" fontId="2" fillId="0" borderId="1" xfId="0" applyFont="1" applyBorder="1" applyAlignment="1">
      <alignment horizontal="right"/>
    </xf>
    <xf numFmtId="0" fontId="2" fillId="0" borderId="1" xfId="0" applyFont="1" applyFill="1" applyBorder="1" applyAlignment="1">
      <alignment horizontal="right" vertical="center"/>
    </xf>
    <xf numFmtId="0" fontId="0" fillId="0" borderId="0" xfId="0" applyAlignment="1">
      <alignment horizontal="right"/>
    </xf>
    <xf numFmtId="0" fontId="2" fillId="0" borderId="0" xfId="0" applyFont="1"/>
    <xf numFmtId="1" fontId="0" fillId="0" borderId="0" xfId="0" applyNumberFormat="1"/>
    <xf numFmtId="1" fontId="9" fillId="3" borderId="3" xfId="0" applyNumberFormat="1" applyFont="1" applyFill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" fontId="10" fillId="0" borderId="5" xfId="0" applyNumberFormat="1" applyFont="1" applyBorder="1" applyAlignment="1">
      <alignment horizontal="center"/>
    </xf>
    <xf numFmtId="1" fontId="10" fillId="0" borderId="0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783DD-3A3C-634A-8BF3-7B2220E1C32D}">
  <sheetPr published="0"/>
  <dimension ref="A1:AC472"/>
  <sheetViews>
    <sheetView workbookViewId="0">
      <selection activeCell="F24" sqref="F24"/>
    </sheetView>
  </sheetViews>
  <sheetFormatPr baseColWidth="10" defaultColWidth="11.5" defaultRowHeight="16"/>
  <cols>
    <col min="1" max="1" width="11.5" style="2"/>
    <col min="2" max="23" width="11.5" style="1"/>
    <col min="24" max="24" width="16.33203125" style="1" customWidth="1"/>
    <col min="25" max="26" width="11.5" style="1"/>
    <col min="27" max="27" width="18.6640625" style="1" customWidth="1"/>
    <col min="28" max="28" width="11.5" style="1"/>
    <col min="29" max="29" width="11.5" style="2"/>
    <col min="30" max="16384" width="11.5" style="1"/>
  </cols>
  <sheetData>
    <row r="1" spans="1:29" s="4" customFormat="1" ht="33" customHeight="1">
      <c r="A1" s="11" t="s">
        <v>275</v>
      </c>
      <c r="B1" s="11" t="s">
        <v>274</v>
      </c>
      <c r="C1" s="11" t="s">
        <v>390</v>
      </c>
      <c r="D1" s="11" t="s">
        <v>391</v>
      </c>
      <c r="E1" s="11" t="s">
        <v>392</v>
      </c>
      <c r="F1" s="11" t="s">
        <v>393</v>
      </c>
      <c r="G1" s="11" t="s">
        <v>394</v>
      </c>
      <c r="H1" s="11" t="s">
        <v>395</v>
      </c>
      <c r="I1" s="11" t="s">
        <v>396</v>
      </c>
      <c r="J1" s="11" t="s">
        <v>1275</v>
      </c>
      <c r="K1" s="12" t="s">
        <v>407</v>
      </c>
      <c r="L1" s="12" t="s">
        <v>240</v>
      </c>
      <c r="M1" s="13" t="s">
        <v>408</v>
      </c>
      <c r="N1" s="13" t="s">
        <v>231</v>
      </c>
      <c r="O1" s="12" t="s">
        <v>409</v>
      </c>
      <c r="P1" s="13" t="s">
        <v>410</v>
      </c>
      <c r="Q1" s="13" t="s">
        <v>228</v>
      </c>
      <c r="R1" s="13" t="s">
        <v>411</v>
      </c>
      <c r="S1" s="13" t="s">
        <v>412</v>
      </c>
      <c r="T1" s="13" t="s">
        <v>229</v>
      </c>
      <c r="U1" s="13" t="s">
        <v>413</v>
      </c>
      <c r="V1" s="13" t="s">
        <v>414</v>
      </c>
      <c r="W1" s="13" t="s">
        <v>235</v>
      </c>
      <c r="X1" s="12" t="s">
        <v>415</v>
      </c>
      <c r="Y1" s="12" t="s">
        <v>280</v>
      </c>
      <c r="Z1" s="11" t="s">
        <v>1154</v>
      </c>
      <c r="AA1" s="11" t="s">
        <v>1275</v>
      </c>
      <c r="AB1" s="11" t="s">
        <v>400</v>
      </c>
      <c r="AC1" s="11" t="s">
        <v>399</v>
      </c>
    </row>
    <row r="2" spans="1:29" ht="20" customHeight="1">
      <c r="A2" s="2" t="s">
        <v>646</v>
      </c>
      <c r="B2" s="6" t="s">
        <v>1155</v>
      </c>
      <c r="C2" s="6"/>
      <c r="D2" s="6"/>
      <c r="E2" s="6"/>
      <c r="F2" s="6"/>
      <c r="G2" s="6"/>
      <c r="H2" s="6"/>
      <c r="I2" s="6" t="s">
        <v>397</v>
      </c>
      <c r="J2" s="14" t="s">
        <v>270</v>
      </c>
      <c r="K2" s="14">
        <v>45</v>
      </c>
      <c r="L2" s="14" t="str">
        <f>IF(K2&lt;=37,"salm"," ")</f>
        <v xml:space="preserve"> </v>
      </c>
      <c r="M2" s="14">
        <v>24.09</v>
      </c>
      <c r="N2" s="3" t="str">
        <f>IF(M2&lt;=37,"shig"," ")</f>
        <v>shig</v>
      </c>
      <c r="O2" s="14">
        <v>45</v>
      </c>
      <c r="P2" s="14">
        <v>41.82</v>
      </c>
      <c r="Q2" s="14" t="str">
        <f>IF(OR(O2&lt;=37,P2&lt;=37),"ETEC"," ")</f>
        <v xml:space="preserve"> </v>
      </c>
      <c r="R2" s="14">
        <v>31.91</v>
      </c>
      <c r="S2" s="14">
        <v>45</v>
      </c>
      <c r="T2" s="14" t="str">
        <f>IF(OR(R2&lt;=37,S2&lt;=37),"EAEC"," ")</f>
        <v>EAEC</v>
      </c>
      <c r="U2" s="14">
        <v>24.67</v>
      </c>
      <c r="V2" s="14">
        <v>27.79</v>
      </c>
      <c r="W2" s="14" t="str">
        <f>IF(OR(U2&lt;=37,V2&lt;=37),"EPEC"," ")</f>
        <v>EPEC</v>
      </c>
      <c r="X2" s="14">
        <v>45</v>
      </c>
      <c r="Y2" s="14" t="str">
        <f>IF(X2&lt;=37,"camp"," ")</f>
        <v xml:space="preserve"> </v>
      </c>
      <c r="Z2" s="14">
        <v>45</v>
      </c>
      <c r="AA2" s="14" t="s">
        <v>270</v>
      </c>
      <c r="AB2" s="66"/>
    </row>
    <row r="3" spans="1:29" ht="20" customHeight="1">
      <c r="A3" s="2" t="s">
        <v>647</v>
      </c>
      <c r="B3" s="6" t="s">
        <v>1156</v>
      </c>
      <c r="C3" s="6"/>
      <c r="D3" s="6"/>
      <c r="E3" s="6"/>
      <c r="F3" s="6"/>
      <c r="G3" s="6"/>
      <c r="H3" s="6"/>
      <c r="I3" s="6" t="s">
        <v>397</v>
      </c>
      <c r="J3" s="14" t="s">
        <v>270</v>
      </c>
      <c r="K3" s="14">
        <v>45</v>
      </c>
      <c r="L3" s="14" t="str">
        <f>IF(K3&lt;=37,"salm"," ")</f>
        <v xml:space="preserve"> </v>
      </c>
      <c r="M3" s="14">
        <v>32.4</v>
      </c>
      <c r="N3" s="3" t="str">
        <f>IF(M3&lt;=37,"shig"," ")</f>
        <v>shig</v>
      </c>
      <c r="O3" s="14">
        <v>45</v>
      </c>
      <c r="P3" s="14">
        <v>41.96</v>
      </c>
      <c r="Q3" s="14" t="str">
        <f>IF(OR(O3&lt;=37,P3&lt;=37),"ETEC"," ")</f>
        <v xml:space="preserve"> </v>
      </c>
      <c r="R3" s="14">
        <v>45</v>
      </c>
      <c r="S3" s="14">
        <v>32.5</v>
      </c>
      <c r="T3" s="14" t="str">
        <f>IF(OR(R3&lt;=37,S3&lt;=37),"EAEC"," ")</f>
        <v>EAEC</v>
      </c>
      <c r="U3" s="14">
        <v>45</v>
      </c>
      <c r="V3" s="14">
        <v>29.59</v>
      </c>
      <c r="W3" s="14" t="str">
        <f>IF(OR(U3&lt;=37,V3&lt;=37),"EPEC"," ")</f>
        <v>EPEC</v>
      </c>
      <c r="X3" s="14">
        <v>45</v>
      </c>
      <c r="Y3" s="14" t="str">
        <f>IF(X3&lt;=37,"camp"," ")</f>
        <v xml:space="preserve"> </v>
      </c>
      <c r="Z3" s="14">
        <v>45</v>
      </c>
      <c r="AA3" s="14" t="s">
        <v>270</v>
      </c>
      <c r="AB3" s="14"/>
    </row>
    <row r="4" spans="1:29" ht="20" customHeight="1">
      <c r="A4" s="2" t="s">
        <v>648</v>
      </c>
      <c r="B4" s="6" t="s">
        <v>1157</v>
      </c>
      <c r="C4" s="6"/>
      <c r="D4" s="6"/>
      <c r="E4" s="6"/>
      <c r="F4" s="6"/>
      <c r="G4" s="6"/>
      <c r="H4" s="6"/>
      <c r="I4" s="6" t="s">
        <v>397</v>
      </c>
      <c r="J4" s="14" t="s">
        <v>230</v>
      </c>
      <c r="K4" s="14">
        <v>45</v>
      </c>
      <c r="L4" s="14" t="str">
        <f>IF(K4&lt;=37,"salm"," ")</f>
        <v xml:space="preserve"> </v>
      </c>
      <c r="M4" s="14">
        <v>45</v>
      </c>
      <c r="N4" s="3" t="str">
        <f>IF(M4&lt;=37,"shig"," ")</f>
        <v xml:space="preserve"> </v>
      </c>
      <c r="O4" s="14">
        <v>45</v>
      </c>
      <c r="P4" s="14">
        <v>33.049999999999997</v>
      </c>
      <c r="Q4" s="14" t="str">
        <f>IF(OR(O4&lt;=37,P4&lt;=37),"ETEC"," ")</f>
        <v>ETEC</v>
      </c>
      <c r="R4" s="14">
        <v>32.93</v>
      </c>
      <c r="S4" s="14">
        <v>45</v>
      </c>
      <c r="T4" s="14" t="str">
        <f>IF(OR(R4&lt;=37,S4&lt;=37),"EAEC"," ")</f>
        <v>EAEC</v>
      </c>
      <c r="U4" s="14">
        <v>45</v>
      </c>
      <c r="V4" s="14">
        <v>38.97</v>
      </c>
      <c r="W4" s="14" t="str">
        <f>IF(OR(U4&lt;=37,V4&lt;=37),"EPEC"," ")</f>
        <v xml:space="preserve"> </v>
      </c>
      <c r="X4" s="14">
        <v>45</v>
      </c>
      <c r="Y4" s="14" t="str">
        <f>IF(X4&lt;=37,"camp"," ")</f>
        <v xml:space="preserve"> </v>
      </c>
      <c r="Z4" s="14">
        <v>45</v>
      </c>
      <c r="AA4" s="14" t="s">
        <v>230</v>
      </c>
      <c r="AB4" s="14"/>
    </row>
    <row r="5" spans="1:29" ht="20" customHeight="1">
      <c r="A5" s="2" t="s">
        <v>649</v>
      </c>
      <c r="B5" s="6" t="s">
        <v>1158</v>
      </c>
      <c r="C5" s="6"/>
      <c r="D5" s="6"/>
      <c r="E5" s="6"/>
      <c r="F5" s="6"/>
      <c r="G5" s="6"/>
      <c r="H5" s="6"/>
      <c r="I5" s="6" t="s">
        <v>397</v>
      </c>
      <c r="J5" s="14" t="s">
        <v>242</v>
      </c>
      <c r="K5" s="14">
        <v>45</v>
      </c>
      <c r="L5" s="14" t="str">
        <f>IF(K5&lt;=37,"salm"," ")</f>
        <v xml:space="preserve"> </v>
      </c>
      <c r="M5" s="14">
        <v>27.6</v>
      </c>
      <c r="N5" s="3" t="str">
        <f>IF(M5&lt;=37,"shig"," ")</f>
        <v>shig</v>
      </c>
      <c r="O5" s="14">
        <v>45</v>
      </c>
      <c r="P5" s="14">
        <v>31.1</v>
      </c>
      <c r="Q5" s="14" t="str">
        <f>IF(OR(O5&lt;=37,P5&lt;=37),"ETEC"," ")</f>
        <v>ETEC</v>
      </c>
      <c r="R5" s="14">
        <v>36.380000000000003</v>
      </c>
      <c r="S5" s="14">
        <v>45</v>
      </c>
      <c r="T5" s="14" t="str">
        <f>IF(OR(R5&lt;=37,S5&lt;=37),"EAEC"," ")</f>
        <v>EAEC</v>
      </c>
      <c r="U5" s="14">
        <v>45</v>
      </c>
      <c r="V5" s="14">
        <v>45</v>
      </c>
      <c r="W5" s="14" t="str">
        <f>IF(OR(U5&lt;=37,V5&lt;=37),"EPEC"," ")</f>
        <v xml:space="preserve"> </v>
      </c>
      <c r="X5" s="14">
        <v>45</v>
      </c>
      <c r="Y5" s="14" t="str">
        <f>IF(X5&lt;=37,"camp"," ")</f>
        <v xml:space="preserve"> </v>
      </c>
      <c r="Z5" s="14">
        <v>45</v>
      </c>
      <c r="AA5" s="14" t="s">
        <v>242</v>
      </c>
      <c r="AB5" s="14"/>
    </row>
    <row r="6" spans="1:29" ht="20" customHeight="1">
      <c r="A6" s="2" t="s">
        <v>650</v>
      </c>
      <c r="B6" s="6" t="s">
        <v>1159</v>
      </c>
      <c r="C6" s="6"/>
      <c r="D6" s="6"/>
      <c r="E6" s="6"/>
      <c r="F6" s="6"/>
      <c r="G6" s="6"/>
      <c r="H6" s="6"/>
      <c r="I6" s="6" t="s">
        <v>397</v>
      </c>
      <c r="J6" s="14" t="s">
        <v>270</v>
      </c>
      <c r="K6" s="14">
        <v>45</v>
      </c>
      <c r="L6" s="14" t="str">
        <f>IF(K6&lt;=37,"salm"," ")</f>
        <v xml:space="preserve"> </v>
      </c>
      <c r="M6" s="14">
        <v>25.87</v>
      </c>
      <c r="N6" s="3" t="str">
        <f>IF(M6&lt;=37,"shig"," ")</f>
        <v>shig</v>
      </c>
      <c r="O6" s="14">
        <v>45</v>
      </c>
      <c r="P6" s="14">
        <v>45</v>
      </c>
      <c r="Q6" s="14" t="str">
        <f>IF(OR(O6&lt;=37,P6&lt;=37),"ETEC"," ")</f>
        <v xml:space="preserve"> </v>
      </c>
      <c r="R6" s="14">
        <v>23.43</v>
      </c>
      <c r="S6" s="14">
        <v>30.99</v>
      </c>
      <c r="T6" s="14" t="str">
        <f>IF(OR(R6&lt;=37,S6&lt;=37),"EAEC"," ")</f>
        <v>EAEC</v>
      </c>
      <c r="U6" s="14">
        <v>45</v>
      </c>
      <c r="V6" s="14">
        <v>30.83</v>
      </c>
      <c r="W6" s="14" t="str">
        <f>IF(OR(U6&lt;=37,V6&lt;=37),"EPEC"," ")</f>
        <v>EPEC</v>
      </c>
      <c r="X6" s="14">
        <v>45</v>
      </c>
      <c r="Y6" s="14" t="str">
        <f>IF(X6&lt;=37,"camp"," ")</f>
        <v xml:space="preserve"> </v>
      </c>
      <c r="Z6" s="14">
        <v>45</v>
      </c>
      <c r="AA6" s="14" t="s">
        <v>270</v>
      </c>
      <c r="AB6" s="14"/>
    </row>
    <row r="7" spans="1:29" ht="20" customHeight="1">
      <c r="A7" s="2" t="s">
        <v>652</v>
      </c>
      <c r="B7" s="6" t="s">
        <v>1161</v>
      </c>
      <c r="C7" s="6"/>
      <c r="D7" s="6"/>
      <c r="E7" s="6"/>
      <c r="F7" s="6"/>
      <c r="G7" s="6"/>
      <c r="H7" s="6"/>
      <c r="I7" s="6" t="s">
        <v>397</v>
      </c>
      <c r="J7" s="14" t="s">
        <v>232</v>
      </c>
      <c r="K7" s="14">
        <v>45</v>
      </c>
      <c r="L7" s="14" t="str">
        <f>IF(K7&lt;=37,"salm"," ")</f>
        <v xml:space="preserve"> </v>
      </c>
      <c r="M7" s="14">
        <v>31.85</v>
      </c>
      <c r="N7" s="3" t="str">
        <f>IF(M7&lt;=37,"shig"," ")</f>
        <v>shig</v>
      </c>
      <c r="O7" s="14">
        <v>45</v>
      </c>
      <c r="P7" s="14">
        <v>26.93</v>
      </c>
      <c r="Q7" s="14" t="str">
        <f>IF(OR(O7&lt;=37,P7&lt;=37),"ETEC"," ")</f>
        <v>ETEC</v>
      </c>
      <c r="R7" s="14">
        <v>45</v>
      </c>
      <c r="S7" s="14">
        <v>45</v>
      </c>
      <c r="T7" s="14" t="str">
        <f>IF(OR(R7&lt;=37,S7&lt;=37),"EAEC"," ")</f>
        <v xml:space="preserve"> </v>
      </c>
      <c r="U7" s="14">
        <v>45</v>
      </c>
      <c r="V7" s="14">
        <v>45</v>
      </c>
      <c r="W7" s="14" t="str">
        <f>IF(OR(U7&lt;=37,V7&lt;=37),"EPEC"," ")</f>
        <v xml:space="preserve"> </v>
      </c>
      <c r="X7" s="14">
        <v>45</v>
      </c>
      <c r="Y7" s="14" t="str">
        <f>IF(X7&lt;=37,"camp"," ")</f>
        <v xml:space="preserve"> </v>
      </c>
      <c r="Z7" s="14">
        <v>45</v>
      </c>
      <c r="AA7" s="14" t="s">
        <v>232</v>
      </c>
      <c r="AB7" s="14"/>
    </row>
    <row r="8" spans="1:29" ht="20" customHeight="1">
      <c r="A8" s="2" t="s">
        <v>653</v>
      </c>
      <c r="B8" s="6" t="s">
        <v>1162</v>
      </c>
      <c r="C8" s="6"/>
      <c r="D8" s="6"/>
      <c r="E8" s="6"/>
      <c r="F8" s="6"/>
      <c r="G8" s="6"/>
      <c r="H8" s="6"/>
      <c r="I8" s="6" t="s">
        <v>397</v>
      </c>
      <c r="J8" s="14" t="s">
        <v>233</v>
      </c>
      <c r="K8" s="14">
        <v>45</v>
      </c>
      <c r="L8" s="14" t="str">
        <f>IF(K8&lt;=37,"salm"," ")</f>
        <v xml:space="preserve"> </v>
      </c>
      <c r="M8" s="14">
        <v>38.950000000000003</v>
      </c>
      <c r="N8" s="3" t="str">
        <f>IF(M8&lt;=37,"shig"," ")</f>
        <v xml:space="preserve"> </v>
      </c>
      <c r="O8" s="14">
        <v>45</v>
      </c>
      <c r="P8" s="14">
        <v>45</v>
      </c>
      <c r="Q8" s="14" t="str">
        <f>IF(OR(O8&lt;=37,P8&lt;=37),"ETEC"," ")</f>
        <v xml:space="preserve"> </v>
      </c>
      <c r="R8" s="14">
        <v>45</v>
      </c>
      <c r="S8" s="14">
        <v>45</v>
      </c>
      <c r="T8" s="14" t="str">
        <f>IF(OR(R8&lt;=37,S8&lt;=37),"EAEC"," ")</f>
        <v xml:space="preserve"> </v>
      </c>
      <c r="U8" s="14">
        <v>45</v>
      </c>
      <c r="V8" s="14">
        <v>45</v>
      </c>
      <c r="W8" s="14" t="str">
        <f>IF(OR(U8&lt;=37,V8&lt;=37),"EPEC"," ")</f>
        <v xml:space="preserve"> </v>
      </c>
      <c r="X8" s="14">
        <v>45</v>
      </c>
      <c r="Y8" s="14" t="str">
        <f>IF(X8&lt;=37,"camp"," ")</f>
        <v xml:space="preserve"> </v>
      </c>
      <c r="Z8" s="14">
        <v>45</v>
      </c>
      <c r="AA8" s="14" t="s">
        <v>233</v>
      </c>
      <c r="AB8" s="14"/>
    </row>
    <row r="9" spans="1:29" ht="20" customHeight="1">
      <c r="A9" s="2" t="s">
        <v>654</v>
      </c>
      <c r="B9" s="6" t="s">
        <v>1163</v>
      </c>
      <c r="C9" s="6"/>
      <c r="D9" s="6"/>
      <c r="E9" s="6"/>
      <c r="F9" s="6"/>
      <c r="G9" s="6"/>
      <c r="H9" s="6"/>
      <c r="I9" s="6" t="s">
        <v>397</v>
      </c>
      <c r="J9" s="14" t="s">
        <v>242</v>
      </c>
      <c r="K9" s="14">
        <v>45</v>
      </c>
      <c r="L9" s="14" t="str">
        <f>IF(K9&lt;=37,"salm"," ")</f>
        <v xml:space="preserve"> </v>
      </c>
      <c r="M9" s="14">
        <v>26.03</v>
      </c>
      <c r="N9" s="3" t="str">
        <f>IF(M9&lt;=37,"shig"," ")</f>
        <v>shig</v>
      </c>
      <c r="O9" s="14">
        <v>45</v>
      </c>
      <c r="P9" s="14">
        <v>33.799999999999997</v>
      </c>
      <c r="Q9" s="14" t="str">
        <f>IF(OR(O9&lt;=37,P9&lt;=37),"ETEC"," ")</f>
        <v>ETEC</v>
      </c>
      <c r="R9" s="14">
        <v>36.270000000000003</v>
      </c>
      <c r="S9" s="14">
        <v>42.74</v>
      </c>
      <c r="T9" s="14" t="str">
        <f>IF(OR(R9&lt;=37,S9&lt;=37),"EAEC"," ")</f>
        <v>EAEC</v>
      </c>
      <c r="U9" s="14">
        <v>45</v>
      </c>
      <c r="V9" s="14">
        <v>45</v>
      </c>
      <c r="W9" s="14" t="str">
        <f>IF(OR(U9&lt;=37,V9&lt;=37),"EPEC"," ")</f>
        <v xml:space="preserve"> </v>
      </c>
      <c r="X9" s="14">
        <v>45</v>
      </c>
      <c r="Y9" s="14" t="str">
        <f>IF(X9&lt;=37,"camp"," ")</f>
        <v xml:space="preserve"> </v>
      </c>
      <c r="Z9" s="14">
        <v>45</v>
      </c>
      <c r="AA9" s="14" t="s">
        <v>242</v>
      </c>
      <c r="AB9" s="14"/>
    </row>
    <row r="10" spans="1:29" ht="20" customHeight="1">
      <c r="A10" s="2" t="s">
        <v>655</v>
      </c>
      <c r="B10" s="6" t="s">
        <v>1164</v>
      </c>
      <c r="C10" s="6"/>
      <c r="D10" s="6"/>
      <c r="E10" s="6"/>
      <c r="F10" s="6"/>
      <c r="G10" s="6"/>
      <c r="H10" s="6"/>
      <c r="I10" s="6" t="s">
        <v>397</v>
      </c>
      <c r="J10" s="14" t="s">
        <v>232</v>
      </c>
      <c r="K10" s="14">
        <v>45</v>
      </c>
      <c r="L10" s="14" t="str">
        <f>IF(K10&lt;=37,"salm"," ")</f>
        <v xml:space="preserve"> </v>
      </c>
      <c r="M10" s="14">
        <v>22.86</v>
      </c>
      <c r="N10" s="3" t="str">
        <f>IF(M10&lt;=37,"shig"," ")</f>
        <v>shig</v>
      </c>
      <c r="O10" s="14">
        <v>45</v>
      </c>
      <c r="P10" s="14">
        <v>29.13</v>
      </c>
      <c r="Q10" s="14" t="str">
        <f>IF(OR(O10&lt;=37,P10&lt;=37),"ETEC"," ")</f>
        <v>ETEC</v>
      </c>
      <c r="R10" s="14">
        <v>45</v>
      </c>
      <c r="S10" s="14">
        <v>40.75</v>
      </c>
      <c r="T10" s="14" t="str">
        <f>IF(OR(R10&lt;=37,S10&lt;=37),"EAEC"," ")</f>
        <v xml:space="preserve"> </v>
      </c>
      <c r="U10" s="14">
        <v>45</v>
      </c>
      <c r="V10" s="14">
        <v>45</v>
      </c>
      <c r="W10" s="14" t="str">
        <f>IF(OR(U10&lt;=37,V10&lt;=37),"EPEC"," ")</f>
        <v xml:space="preserve"> </v>
      </c>
      <c r="X10" s="14">
        <v>45</v>
      </c>
      <c r="Y10" s="14" t="str">
        <f>IF(X10&lt;=37,"camp"," ")</f>
        <v xml:space="preserve"> </v>
      </c>
      <c r="Z10" s="14">
        <v>45</v>
      </c>
      <c r="AA10" s="14" t="s">
        <v>232</v>
      </c>
      <c r="AB10" s="14"/>
    </row>
    <row r="11" spans="1:29" ht="20" customHeight="1">
      <c r="A11" s="2" t="s">
        <v>656</v>
      </c>
      <c r="B11" s="6" t="s">
        <v>1165</v>
      </c>
      <c r="C11" s="6"/>
      <c r="D11" s="6"/>
      <c r="E11" s="6"/>
      <c r="F11" s="6"/>
      <c r="G11" s="6"/>
      <c r="H11" s="6"/>
      <c r="I11" s="6" t="s">
        <v>397</v>
      </c>
      <c r="J11" s="14" t="s">
        <v>233</v>
      </c>
      <c r="K11" s="14">
        <v>45</v>
      </c>
      <c r="L11" s="14" t="str">
        <f>IF(K11&lt;=37,"salm"," ")</f>
        <v xml:space="preserve"> </v>
      </c>
      <c r="M11" s="14">
        <v>45</v>
      </c>
      <c r="N11" s="3" t="str">
        <f>IF(M11&lt;=37,"shig"," ")</f>
        <v xml:space="preserve"> </v>
      </c>
      <c r="O11" s="14">
        <v>45</v>
      </c>
      <c r="P11" s="14">
        <v>45</v>
      </c>
      <c r="Q11" s="14" t="str">
        <f>IF(OR(O11&lt;=37,P11&lt;=37),"ETEC"," ")</f>
        <v xml:space="preserve"> </v>
      </c>
      <c r="R11" s="14">
        <v>45</v>
      </c>
      <c r="S11" s="14">
        <v>45</v>
      </c>
      <c r="T11" s="14" t="str">
        <f>IF(OR(R11&lt;=37,S11&lt;=37),"EAEC"," ")</f>
        <v xml:space="preserve"> </v>
      </c>
      <c r="U11" s="14">
        <v>45</v>
      </c>
      <c r="V11" s="14">
        <v>45</v>
      </c>
      <c r="W11" s="14" t="str">
        <f>IF(OR(U11&lt;=37,V11&lt;=37),"EPEC"," ")</f>
        <v xml:space="preserve"> </v>
      </c>
      <c r="X11" s="14">
        <v>45</v>
      </c>
      <c r="Y11" s="14" t="str">
        <f>IF(X11&lt;=37,"camp"," ")</f>
        <v xml:space="preserve"> </v>
      </c>
      <c r="Z11" s="14">
        <v>45</v>
      </c>
      <c r="AA11" s="14" t="s">
        <v>233</v>
      </c>
      <c r="AB11" s="14"/>
    </row>
    <row r="12" spans="1:29" ht="20" customHeight="1">
      <c r="A12" s="2" t="s">
        <v>657</v>
      </c>
      <c r="B12" s="6" t="s">
        <v>1166</v>
      </c>
      <c r="C12" s="6"/>
      <c r="D12" s="6"/>
      <c r="E12" s="6"/>
      <c r="F12" s="6"/>
      <c r="G12" s="6"/>
      <c r="H12" s="6"/>
      <c r="I12" s="6" t="s">
        <v>397</v>
      </c>
      <c r="J12" s="14" t="s">
        <v>234</v>
      </c>
      <c r="K12" s="14">
        <v>45</v>
      </c>
      <c r="L12" s="14" t="str">
        <f>IF(K12&lt;=37,"salm"," ")</f>
        <v xml:space="preserve"> </v>
      </c>
      <c r="M12" s="14">
        <v>31.93</v>
      </c>
      <c r="N12" s="3" t="str">
        <f>IF(M12&lt;=37,"shig"," ")</f>
        <v>shig</v>
      </c>
      <c r="O12" s="14">
        <v>45</v>
      </c>
      <c r="P12" s="14">
        <v>45</v>
      </c>
      <c r="Q12" s="14" t="str">
        <f>IF(OR(O12&lt;=37,P12&lt;=37),"ETEC"," ")</f>
        <v xml:space="preserve"> </v>
      </c>
      <c r="R12" s="14">
        <v>34.369999999999997</v>
      </c>
      <c r="S12" s="14">
        <v>31.6</v>
      </c>
      <c r="T12" s="14" t="str">
        <f>IF(OR(R12&lt;=37,S12&lt;=37),"EAEC"," ")</f>
        <v>EAEC</v>
      </c>
      <c r="U12" s="14">
        <v>45</v>
      </c>
      <c r="V12" s="14">
        <v>45</v>
      </c>
      <c r="W12" s="14" t="str">
        <f>IF(OR(U12&lt;=37,V12&lt;=37),"EPEC"," ")</f>
        <v xml:space="preserve"> </v>
      </c>
      <c r="X12" s="14">
        <v>39.15</v>
      </c>
      <c r="Y12" s="14" t="str">
        <f>IF(X12&lt;=37,"camp"," ")</f>
        <v xml:space="preserve"> </v>
      </c>
      <c r="Z12" s="14">
        <v>45</v>
      </c>
      <c r="AA12" s="14" t="s">
        <v>234</v>
      </c>
      <c r="AB12" s="14"/>
    </row>
    <row r="13" spans="1:29" ht="20" customHeight="1">
      <c r="A13" s="2" t="s">
        <v>658</v>
      </c>
      <c r="B13" s="6" t="s">
        <v>1167</v>
      </c>
      <c r="C13" s="6"/>
      <c r="D13" s="6"/>
      <c r="E13" s="6"/>
      <c r="F13" s="6"/>
      <c r="G13" s="6"/>
      <c r="H13" s="6"/>
      <c r="I13" s="6" t="s">
        <v>397</v>
      </c>
      <c r="J13" s="14" t="s">
        <v>234</v>
      </c>
      <c r="K13" s="14">
        <v>45</v>
      </c>
      <c r="L13" s="14" t="str">
        <f>IF(K13&lt;=37,"salm"," ")</f>
        <v xml:space="preserve"> </v>
      </c>
      <c r="M13" s="14">
        <v>34.200000000000003</v>
      </c>
      <c r="N13" s="3" t="str">
        <f>IF(M13&lt;=37,"shig"," ")</f>
        <v>shig</v>
      </c>
      <c r="O13" s="14">
        <v>45</v>
      </c>
      <c r="P13" s="14">
        <v>45</v>
      </c>
      <c r="Q13" s="14" t="str">
        <f>IF(OR(O13&lt;=37,P13&lt;=37),"ETEC"," ")</f>
        <v xml:space="preserve"> </v>
      </c>
      <c r="R13" s="14">
        <v>34.71</v>
      </c>
      <c r="S13" s="14">
        <v>45</v>
      </c>
      <c r="T13" s="14" t="str">
        <f>IF(OR(R13&lt;=37,S13&lt;=37),"EAEC"," ")</f>
        <v>EAEC</v>
      </c>
      <c r="U13" s="14">
        <v>45</v>
      </c>
      <c r="V13" s="14">
        <v>45</v>
      </c>
      <c r="W13" s="14" t="str">
        <f>IF(OR(U13&lt;=37,V13&lt;=37),"EPEC"," ")</f>
        <v xml:space="preserve"> </v>
      </c>
      <c r="X13" s="14">
        <v>44.97</v>
      </c>
      <c r="Y13" s="14" t="str">
        <f>IF(X13&lt;=37,"camp"," ")</f>
        <v xml:space="preserve"> </v>
      </c>
      <c r="Z13" s="14">
        <v>45</v>
      </c>
      <c r="AA13" s="14" t="s">
        <v>234</v>
      </c>
      <c r="AB13" s="14"/>
    </row>
    <row r="14" spans="1:29" ht="20" customHeight="1">
      <c r="A14" s="2" t="s">
        <v>659</v>
      </c>
      <c r="B14" s="6" t="s">
        <v>1168</v>
      </c>
      <c r="C14" s="6"/>
      <c r="D14" s="6"/>
      <c r="E14" s="6"/>
      <c r="F14" s="6"/>
      <c r="G14" s="6"/>
      <c r="H14" s="6"/>
      <c r="I14" s="6" t="s">
        <v>397</v>
      </c>
      <c r="J14" s="14" t="s">
        <v>242</v>
      </c>
      <c r="K14" s="14">
        <v>45</v>
      </c>
      <c r="L14" s="14" t="str">
        <f>IF(K14&lt;=37,"salm"," ")</f>
        <v xml:space="preserve"> </v>
      </c>
      <c r="M14" s="14">
        <v>31.76</v>
      </c>
      <c r="N14" s="3" t="str">
        <f>IF(M14&lt;=37,"shig"," ")</f>
        <v>shig</v>
      </c>
      <c r="O14" s="14">
        <v>45</v>
      </c>
      <c r="P14" s="14">
        <v>31.61</v>
      </c>
      <c r="Q14" s="14" t="str">
        <f>IF(OR(O14&lt;=37,P14&lt;=37),"ETEC"," ")</f>
        <v>ETEC</v>
      </c>
      <c r="R14" s="14">
        <v>34.630000000000003</v>
      </c>
      <c r="S14" s="14">
        <v>45</v>
      </c>
      <c r="T14" s="14" t="str">
        <f>IF(OR(R14&lt;=37,S14&lt;=37),"EAEC"," ")</f>
        <v>EAEC</v>
      </c>
      <c r="U14" s="14">
        <v>45</v>
      </c>
      <c r="V14" s="14">
        <v>45</v>
      </c>
      <c r="W14" s="14" t="str">
        <f>IF(OR(U14&lt;=37,V14&lt;=37),"EPEC"," ")</f>
        <v xml:space="preserve"> </v>
      </c>
      <c r="X14" s="14">
        <v>45</v>
      </c>
      <c r="Y14" s="14" t="str">
        <f>IF(X14&lt;=37,"camp"," ")</f>
        <v xml:space="preserve"> </v>
      </c>
      <c r="Z14" s="14">
        <v>45</v>
      </c>
      <c r="AA14" s="14" t="s">
        <v>242</v>
      </c>
      <c r="AB14" s="14"/>
    </row>
    <row r="15" spans="1:29" ht="20" customHeight="1">
      <c r="A15" s="2" t="s">
        <v>660</v>
      </c>
      <c r="B15" s="6" t="s">
        <v>1169</v>
      </c>
      <c r="C15" s="6"/>
      <c r="D15" s="6"/>
      <c r="E15" s="6"/>
      <c r="F15" s="6"/>
      <c r="G15" s="6"/>
      <c r="H15" s="6"/>
      <c r="I15" s="6" t="s">
        <v>397</v>
      </c>
      <c r="J15" s="14" t="s">
        <v>1276</v>
      </c>
      <c r="K15" s="14">
        <v>45</v>
      </c>
      <c r="L15" s="14" t="str">
        <f>IF(K15&lt;=37,"salm"," ")</f>
        <v xml:space="preserve"> </v>
      </c>
      <c r="M15" s="14">
        <v>29</v>
      </c>
      <c r="N15" s="3" t="str">
        <f>IF(M15&lt;=37,"shig"," ")</f>
        <v>shig</v>
      </c>
      <c r="O15" s="14">
        <v>45</v>
      </c>
      <c r="P15" s="14">
        <v>33.67</v>
      </c>
      <c r="Q15" s="14" t="str">
        <f>IF(OR(O15&lt;=37,P15&lt;=37),"ETEC"," ")</f>
        <v>ETEC</v>
      </c>
      <c r="R15" s="14">
        <v>34.36</v>
      </c>
      <c r="S15" s="14">
        <v>45</v>
      </c>
      <c r="T15" s="14" t="str">
        <f>IF(OR(R15&lt;=37,S15&lt;=37),"EAEC"," ")</f>
        <v>EAEC</v>
      </c>
      <c r="U15" s="14">
        <v>34.4</v>
      </c>
      <c r="V15" s="14">
        <v>45</v>
      </c>
      <c r="W15" s="14" t="str">
        <f>IF(OR(U15&lt;=37,V15&lt;=37),"EPEC"," ")</f>
        <v>EPEC</v>
      </c>
      <c r="X15" s="14">
        <v>45</v>
      </c>
      <c r="Y15" s="14" t="str">
        <f>IF(X15&lt;=37,"camp"," ")</f>
        <v xml:space="preserve"> </v>
      </c>
      <c r="Z15" s="14">
        <v>45</v>
      </c>
      <c r="AA15" s="14" t="s">
        <v>1276</v>
      </c>
      <c r="AB15" s="14"/>
    </row>
    <row r="16" spans="1:29" ht="20" customHeight="1">
      <c r="A16" s="2" t="s">
        <v>1277</v>
      </c>
      <c r="B16" s="6" t="s">
        <v>1278</v>
      </c>
      <c r="C16" s="6"/>
      <c r="D16" s="6"/>
      <c r="E16" s="6"/>
      <c r="F16" s="6"/>
      <c r="G16" s="6"/>
      <c r="H16" s="6"/>
      <c r="I16" s="6" t="s">
        <v>397</v>
      </c>
      <c r="J16" s="14" t="s">
        <v>270</v>
      </c>
      <c r="K16" s="14">
        <v>45</v>
      </c>
      <c r="L16" s="14" t="str">
        <f>IF(K16&lt;=37,"salm"," ")</f>
        <v xml:space="preserve"> </v>
      </c>
      <c r="M16" s="14">
        <v>29.16</v>
      </c>
      <c r="N16" s="3" t="str">
        <f>IF(M16&lt;=37,"shig"," ")</f>
        <v>shig</v>
      </c>
      <c r="O16" s="14">
        <v>45</v>
      </c>
      <c r="P16" s="14">
        <v>45</v>
      </c>
      <c r="Q16" s="14" t="str">
        <f>IF(OR(O16&lt;=37,P16&lt;=37),"ETEC"," ")</f>
        <v xml:space="preserve"> </v>
      </c>
      <c r="R16" s="14">
        <v>35.36</v>
      </c>
      <c r="S16" s="14">
        <v>38.590000000000003</v>
      </c>
      <c r="T16" s="14" t="str">
        <f>IF(OR(R16&lt;=37,S16&lt;=37),"EAEC"," ")</f>
        <v>EAEC</v>
      </c>
      <c r="U16" s="14">
        <v>27.58</v>
      </c>
      <c r="V16" s="14">
        <v>23.41</v>
      </c>
      <c r="W16" s="14" t="str">
        <f>IF(OR(U16&lt;=37,V16&lt;=37),"EPEC"," ")</f>
        <v>EPEC</v>
      </c>
      <c r="X16" s="14">
        <v>37.19</v>
      </c>
      <c r="Y16" s="14" t="str">
        <f>IF(X16&lt;=37,"camp"," ")</f>
        <v xml:space="preserve"> </v>
      </c>
      <c r="Z16" s="14">
        <v>45</v>
      </c>
      <c r="AA16" s="14" t="s">
        <v>270</v>
      </c>
      <c r="AB16" s="14"/>
    </row>
    <row r="17" spans="1:29" ht="20" customHeight="1">
      <c r="A17" s="2" t="s">
        <v>662</v>
      </c>
      <c r="B17" s="6" t="s">
        <v>1171</v>
      </c>
      <c r="C17" s="6"/>
      <c r="D17" s="6"/>
      <c r="E17" s="6"/>
      <c r="F17" s="6"/>
      <c r="G17" s="6"/>
      <c r="H17" s="6"/>
      <c r="I17" s="6" t="s">
        <v>397</v>
      </c>
      <c r="J17" s="14" t="s">
        <v>236</v>
      </c>
      <c r="K17" s="14">
        <v>45</v>
      </c>
      <c r="L17" s="14" t="str">
        <f>IF(K17&lt;=37,"salm"," ")</f>
        <v xml:space="preserve"> </v>
      </c>
      <c r="M17" s="14">
        <v>45</v>
      </c>
      <c r="N17" s="3" t="str">
        <f>IF(M17&lt;=37,"shig"," ")</f>
        <v xml:space="preserve"> </v>
      </c>
      <c r="O17" s="14">
        <v>45</v>
      </c>
      <c r="P17" s="14">
        <v>45</v>
      </c>
      <c r="Q17" s="14" t="str">
        <f>IF(OR(O17&lt;=37,P17&lt;=37),"ETEC"," ")</f>
        <v xml:space="preserve"> </v>
      </c>
      <c r="R17" s="14">
        <v>45</v>
      </c>
      <c r="S17" s="14">
        <v>42.1</v>
      </c>
      <c r="T17" s="14" t="str">
        <f>IF(OR(R17&lt;=37,S17&lt;=37),"EAEC"," ")</f>
        <v xml:space="preserve"> </v>
      </c>
      <c r="U17" s="14">
        <v>38.78</v>
      </c>
      <c r="V17" s="14">
        <v>36.9</v>
      </c>
      <c r="W17" s="14" t="str">
        <f>IF(OR(U17&lt;=37,V17&lt;=37),"EPEC"," ")</f>
        <v>EPEC</v>
      </c>
      <c r="X17" s="14">
        <v>45</v>
      </c>
      <c r="Y17" s="14" t="str">
        <f>IF(X17&lt;=37,"camp"," ")</f>
        <v xml:space="preserve"> </v>
      </c>
      <c r="Z17" s="14">
        <v>45</v>
      </c>
      <c r="AA17" s="14" t="s">
        <v>236</v>
      </c>
      <c r="AB17" s="14"/>
    </row>
    <row r="18" spans="1:29" ht="20" customHeight="1">
      <c r="A18" s="2" t="s">
        <v>663</v>
      </c>
      <c r="B18" s="6" t="s">
        <v>1172</v>
      </c>
      <c r="C18" s="6"/>
      <c r="D18" s="6"/>
      <c r="E18" s="6"/>
      <c r="F18" s="6"/>
      <c r="G18" s="6"/>
      <c r="H18" s="6"/>
      <c r="I18" s="6" t="s">
        <v>397</v>
      </c>
      <c r="J18" s="14" t="s">
        <v>244</v>
      </c>
      <c r="K18" s="14">
        <v>45</v>
      </c>
      <c r="L18" s="14" t="str">
        <f>IF(K18&lt;=37,"salm"," ")</f>
        <v xml:space="preserve"> </v>
      </c>
      <c r="M18" s="14">
        <v>23.54</v>
      </c>
      <c r="N18" s="3" t="str">
        <f>IF(M18&lt;=37,"shig"," ")</f>
        <v>shig</v>
      </c>
      <c r="O18" s="14">
        <v>45</v>
      </c>
      <c r="P18" s="14">
        <v>19.75</v>
      </c>
      <c r="Q18" s="14" t="str">
        <f>IF(OR(O18&lt;=37,P18&lt;=37),"ETEC"," ")</f>
        <v>ETEC</v>
      </c>
      <c r="R18" s="14">
        <v>37.770000000000003</v>
      </c>
      <c r="S18" s="14">
        <v>45</v>
      </c>
      <c r="T18" s="14" t="str">
        <f>IF(OR(R18&lt;=37,S18&lt;=37),"EAEC"," ")</f>
        <v xml:space="preserve"> </v>
      </c>
      <c r="U18" s="14">
        <v>45</v>
      </c>
      <c r="V18" s="14">
        <v>32.700000000000003</v>
      </c>
      <c r="W18" s="14" t="str">
        <f>IF(OR(U18&lt;=37,V18&lt;=37),"EPEC"," ")</f>
        <v>EPEC</v>
      </c>
      <c r="X18" s="14">
        <v>45</v>
      </c>
      <c r="Y18" s="14" t="str">
        <f>IF(X18&lt;=37,"camp"," ")</f>
        <v xml:space="preserve"> </v>
      </c>
      <c r="Z18" s="14">
        <v>45</v>
      </c>
      <c r="AA18" s="14" t="s">
        <v>244</v>
      </c>
      <c r="AB18" s="14"/>
    </row>
    <row r="19" spans="1:29" ht="20" customHeight="1">
      <c r="A19" s="2" t="s">
        <v>665</v>
      </c>
      <c r="B19" s="6" t="s">
        <v>1174</v>
      </c>
      <c r="C19" s="6"/>
      <c r="D19" s="6"/>
      <c r="E19" s="6"/>
      <c r="F19" s="6"/>
      <c r="G19" s="6"/>
      <c r="H19" s="6"/>
      <c r="I19" s="6" t="s">
        <v>397</v>
      </c>
      <c r="J19" s="14" t="s">
        <v>244</v>
      </c>
      <c r="K19" s="14">
        <v>45</v>
      </c>
      <c r="L19" s="14" t="str">
        <f>IF(K19&lt;=37,"salm"," ")</f>
        <v xml:space="preserve"> </v>
      </c>
      <c r="M19" s="14">
        <v>30.53</v>
      </c>
      <c r="N19" s="3" t="str">
        <f>IF(M19&lt;=37,"shig"," ")</f>
        <v>shig</v>
      </c>
      <c r="O19" s="14">
        <v>45</v>
      </c>
      <c r="P19" s="14">
        <v>27.31</v>
      </c>
      <c r="Q19" s="14" t="str">
        <f>IF(OR(O19&lt;=37,P19&lt;=37),"ETEC"," ")</f>
        <v>ETEC</v>
      </c>
      <c r="R19" s="14">
        <v>45</v>
      </c>
      <c r="S19" s="14">
        <v>39</v>
      </c>
      <c r="T19" s="14" t="str">
        <f>IF(OR(R19&lt;=37,S19&lt;=37),"EAEC"," ")</f>
        <v xml:space="preserve"> </v>
      </c>
      <c r="U19" s="14">
        <v>45</v>
      </c>
      <c r="V19" s="14">
        <v>30.92</v>
      </c>
      <c r="W19" s="14" t="str">
        <f>IF(OR(U19&lt;=37,V19&lt;=37),"EPEC"," ")</f>
        <v>EPEC</v>
      </c>
      <c r="X19" s="14">
        <v>40.94</v>
      </c>
      <c r="Y19" s="14" t="str">
        <f>IF(X19&lt;=37,"camp"," ")</f>
        <v xml:space="preserve"> </v>
      </c>
      <c r="Z19" s="14">
        <v>45</v>
      </c>
      <c r="AA19" s="14" t="s">
        <v>244</v>
      </c>
      <c r="AB19" s="14"/>
    </row>
    <row r="20" spans="1:29" ht="20" customHeight="1">
      <c r="A20" s="2" t="s">
        <v>667</v>
      </c>
      <c r="B20" s="6" t="s">
        <v>1176</v>
      </c>
      <c r="C20" s="6"/>
      <c r="D20" s="6"/>
      <c r="E20" s="6"/>
      <c r="F20" s="6"/>
      <c r="G20" s="6"/>
      <c r="H20" s="6"/>
      <c r="I20" s="6" t="s">
        <v>397</v>
      </c>
      <c r="J20" s="14" t="s">
        <v>1279</v>
      </c>
      <c r="K20" s="14">
        <v>32.93</v>
      </c>
      <c r="L20" s="14" t="str">
        <f>IF(K20&lt;=37,"salm"," ")</f>
        <v>salm</v>
      </c>
      <c r="M20" s="14">
        <v>30.17</v>
      </c>
      <c r="N20" s="3" t="str">
        <f>IF(M20&lt;=37,"shig"," ")</f>
        <v>shig</v>
      </c>
      <c r="O20" s="14">
        <v>45</v>
      </c>
      <c r="P20" s="14">
        <v>35.659999999999997</v>
      </c>
      <c r="Q20" s="14" t="str">
        <f>IF(OR(O20&lt;=37,P20&lt;=37),"ETEC"," ")</f>
        <v>ETEC</v>
      </c>
      <c r="R20" s="14">
        <v>45</v>
      </c>
      <c r="S20" s="14">
        <v>45</v>
      </c>
      <c r="T20" s="14" t="str">
        <f>IF(OR(R20&lt;=37,S20&lt;=37),"EAEC"," ")</f>
        <v xml:space="preserve"> </v>
      </c>
      <c r="U20" s="14">
        <v>45</v>
      </c>
      <c r="V20" s="14">
        <v>31.06</v>
      </c>
      <c r="W20" s="14" t="str">
        <f>IF(OR(U20&lt;=37,V20&lt;=37),"EPEC"," ")</f>
        <v>EPEC</v>
      </c>
      <c r="X20" s="14">
        <v>45</v>
      </c>
      <c r="Y20" s="14" t="str">
        <f>IF(X20&lt;=37,"camp"," ")</f>
        <v xml:space="preserve"> </v>
      </c>
      <c r="Z20" s="14">
        <v>45</v>
      </c>
      <c r="AA20" s="14" t="s">
        <v>1279</v>
      </c>
      <c r="AB20" s="14"/>
    </row>
    <row r="21" spans="1:29" ht="20" customHeight="1">
      <c r="A21" s="2" t="s">
        <v>668</v>
      </c>
      <c r="B21" s="6" t="s">
        <v>1177</v>
      </c>
      <c r="C21" s="6"/>
      <c r="D21" s="6"/>
      <c r="E21" s="6"/>
      <c r="F21" s="6"/>
      <c r="G21" s="6"/>
      <c r="H21" s="6"/>
      <c r="I21" s="6" t="s">
        <v>397</v>
      </c>
      <c r="J21" s="14" t="s">
        <v>239</v>
      </c>
      <c r="K21" s="14">
        <v>45</v>
      </c>
      <c r="L21" s="14" t="str">
        <f>IF(K21&lt;=37,"salm"," ")</f>
        <v xml:space="preserve"> </v>
      </c>
      <c r="M21" s="14">
        <v>26.36</v>
      </c>
      <c r="N21" s="3" t="str">
        <f>IF(M21&lt;=37,"shig"," ")</f>
        <v>shig</v>
      </c>
      <c r="O21" s="14">
        <v>45</v>
      </c>
      <c r="P21" s="14">
        <v>45</v>
      </c>
      <c r="Q21" s="14" t="str">
        <f>IF(OR(O21&lt;=37,P21&lt;=37),"ETEC"," ")</f>
        <v xml:space="preserve"> </v>
      </c>
      <c r="R21" s="14">
        <v>45</v>
      </c>
      <c r="S21" s="14">
        <v>45</v>
      </c>
      <c r="T21" s="14" t="str">
        <f>IF(OR(R21&lt;=37,S21&lt;=37),"EAEC"," ")</f>
        <v xml:space="preserve"> </v>
      </c>
      <c r="U21" s="14">
        <v>45</v>
      </c>
      <c r="V21" s="14">
        <v>45</v>
      </c>
      <c r="W21" s="14" t="str">
        <f>IF(OR(U21&lt;=37,V21&lt;=37),"EPEC"," ")</f>
        <v xml:space="preserve"> </v>
      </c>
      <c r="X21" s="14">
        <v>45</v>
      </c>
      <c r="Y21" s="14" t="str">
        <f>IF(X21&lt;=37,"camp"," ")</f>
        <v xml:space="preserve"> </v>
      </c>
      <c r="Z21" s="14">
        <v>45</v>
      </c>
      <c r="AA21" s="14" t="s">
        <v>239</v>
      </c>
      <c r="AB21" s="14"/>
    </row>
    <row r="22" spans="1:29" ht="20" customHeight="1">
      <c r="A22" s="2" t="s">
        <v>669</v>
      </c>
      <c r="B22" s="6" t="s">
        <v>1178</v>
      </c>
      <c r="C22" s="6"/>
      <c r="D22" s="6"/>
      <c r="E22" s="6"/>
      <c r="F22" s="6"/>
      <c r="G22" s="6"/>
      <c r="H22" s="6"/>
      <c r="I22" s="6" t="s">
        <v>397</v>
      </c>
      <c r="J22" s="14" t="s">
        <v>241</v>
      </c>
      <c r="K22" s="14">
        <v>29</v>
      </c>
      <c r="L22" s="14" t="str">
        <f>IF(K22&lt;=37,"salm"," ")</f>
        <v>salm</v>
      </c>
      <c r="M22" s="14">
        <v>27.92</v>
      </c>
      <c r="N22" s="3" t="str">
        <f>IF(M22&lt;=37,"shig"," ")</f>
        <v>shig</v>
      </c>
      <c r="O22" s="14">
        <v>45</v>
      </c>
      <c r="P22" s="14">
        <v>45</v>
      </c>
      <c r="Q22" s="14" t="str">
        <f>IF(OR(O22&lt;=37,P22&lt;=37),"ETEC"," ")</f>
        <v xml:space="preserve"> </v>
      </c>
      <c r="R22" s="14">
        <v>45</v>
      </c>
      <c r="S22" s="14">
        <v>45</v>
      </c>
      <c r="T22" s="14" t="str">
        <f>IF(OR(R22&lt;=37,S22&lt;=37),"EAEC"," ")</f>
        <v xml:space="preserve"> </v>
      </c>
      <c r="U22" s="14">
        <v>45</v>
      </c>
      <c r="V22" s="14">
        <v>45</v>
      </c>
      <c r="W22" s="14" t="str">
        <f>IF(OR(U22&lt;=37,V22&lt;=37),"EPEC"," ")</f>
        <v xml:space="preserve"> </v>
      </c>
      <c r="X22" s="14">
        <v>42.61</v>
      </c>
      <c r="Y22" s="14" t="str">
        <f>IF(X22&lt;=37,"camp"," ")</f>
        <v xml:space="preserve"> </v>
      </c>
      <c r="Z22" s="14">
        <v>45</v>
      </c>
      <c r="AA22" s="14" t="s">
        <v>241</v>
      </c>
      <c r="AB22" s="14"/>
    </row>
    <row r="23" spans="1:29" ht="20" customHeight="1">
      <c r="A23" s="2" t="s">
        <v>671</v>
      </c>
      <c r="B23" s="6" t="s">
        <v>1180</v>
      </c>
      <c r="C23" s="6"/>
      <c r="D23" s="6"/>
      <c r="E23" s="6"/>
      <c r="F23" s="6"/>
      <c r="G23" s="6"/>
      <c r="H23" s="6"/>
      <c r="I23" s="6" t="s">
        <v>397</v>
      </c>
      <c r="J23" s="14" t="s">
        <v>233</v>
      </c>
      <c r="K23" s="14">
        <v>45</v>
      </c>
      <c r="L23" s="14" t="str">
        <f>IF(K23&lt;=37,"salm"," ")</f>
        <v xml:space="preserve"> </v>
      </c>
      <c r="M23" s="14">
        <v>45</v>
      </c>
      <c r="N23" s="3" t="str">
        <f>IF(M23&lt;=37,"shig"," ")</f>
        <v xml:space="preserve"> </v>
      </c>
      <c r="O23" s="14">
        <v>45</v>
      </c>
      <c r="P23" s="14">
        <v>45</v>
      </c>
      <c r="Q23" s="14" t="str">
        <f>IF(OR(O23&lt;=37,P23&lt;=37),"ETEC"," ")</f>
        <v xml:space="preserve"> </v>
      </c>
      <c r="R23" s="14">
        <v>45</v>
      </c>
      <c r="S23" s="14">
        <v>45</v>
      </c>
      <c r="T23" s="14" t="str">
        <f>IF(OR(R23&lt;=37,S23&lt;=37),"EAEC"," ")</f>
        <v xml:space="preserve"> </v>
      </c>
      <c r="U23" s="14">
        <v>45</v>
      </c>
      <c r="V23" s="14">
        <v>45</v>
      </c>
      <c r="W23" s="14" t="str">
        <f>IF(OR(U23&lt;=37,V23&lt;=37),"EPEC"," ")</f>
        <v xml:space="preserve"> </v>
      </c>
      <c r="X23" s="14">
        <v>45</v>
      </c>
      <c r="Y23" s="14" t="str">
        <f>IF(X23&lt;=37,"camp"," ")</f>
        <v xml:space="preserve"> </v>
      </c>
      <c r="Z23" s="14">
        <v>45</v>
      </c>
      <c r="AA23" s="14" t="s">
        <v>233</v>
      </c>
      <c r="AB23" s="14" t="s">
        <v>398</v>
      </c>
      <c r="AC23" s="2" t="s">
        <v>1280</v>
      </c>
    </row>
    <row r="24" spans="1:29" ht="20" customHeight="1">
      <c r="A24" s="2" t="s">
        <v>673</v>
      </c>
      <c r="B24" s="6" t="s">
        <v>1182</v>
      </c>
      <c r="C24" s="6"/>
      <c r="D24" s="6"/>
      <c r="E24" s="6"/>
      <c r="F24" s="6"/>
      <c r="G24" s="6"/>
      <c r="H24" s="6"/>
      <c r="I24" s="6" t="s">
        <v>397</v>
      </c>
      <c r="J24" s="14" t="s">
        <v>244</v>
      </c>
      <c r="K24" s="14">
        <v>45</v>
      </c>
      <c r="L24" s="14" t="str">
        <f>IF(K24&lt;=37,"salm"," ")</f>
        <v xml:space="preserve"> </v>
      </c>
      <c r="M24" s="14">
        <v>29.49</v>
      </c>
      <c r="N24" s="3" t="str">
        <f>IF(M24&lt;=37,"shig"," ")</f>
        <v>shig</v>
      </c>
      <c r="O24" s="14">
        <v>45</v>
      </c>
      <c r="P24" s="14">
        <v>28.77</v>
      </c>
      <c r="Q24" s="14" t="str">
        <f>IF(OR(O24&lt;=37,P24&lt;=37),"ETEC"," ")</f>
        <v>ETEC</v>
      </c>
      <c r="R24" s="14">
        <v>45</v>
      </c>
      <c r="S24" s="14">
        <v>45</v>
      </c>
      <c r="T24" s="14" t="str">
        <f>IF(OR(R24&lt;=37,S24&lt;=37),"EAEC"," ")</f>
        <v xml:space="preserve"> </v>
      </c>
      <c r="U24" s="14">
        <v>27.78</v>
      </c>
      <c r="V24" s="14">
        <v>26.12</v>
      </c>
      <c r="W24" s="14" t="str">
        <f>IF(OR(U24&lt;=37,V24&lt;=37),"EPEC"," ")</f>
        <v>EPEC</v>
      </c>
      <c r="X24" s="14">
        <v>40.29</v>
      </c>
      <c r="Y24" s="14" t="str">
        <f>IF(X24&lt;=37,"camp"," ")</f>
        <v xml:space="preserve"> </v>
      </c>
      <c r="Z24" s="14">
        <v>45</v>
      </c>
      <c r="AA24" s="14" t="s">
        <v>244</v>
      </c>
      <c r="AB24" s="14"/>
    </row>
    <row r="25" spans="1:29" ht="20" customHeight="1">
      <c r="A25" s="2" t="s">
        <v>674</v>
      </c>
      <c r="B25" s="6" t="s">
        <v>1183</v>
      </c>
      <c r="C25" s="6"/>
      <c r="D25" s="6"/>
      <c r="E25" s="6"/>
      <c r="F25" s="6"/>
      <c r="G25" s="6"/>
      <c r="H25" s="6"/>
      <c r="I25" s="6" t="s">
        <v>397</v>
      </c>
      <c r="J25" s="14" t="s">
        <v>234</v>
      </c>
      <c r="K25" s="14">
        <v>45</v>
      </c>
      <c r="L25" s="14" t="str">
        <f>IF(K25&lt;=37,"salm"," ")</f>
        <v xml:space="preserve"> </v>
      </c>
      <c r="M25" s="14">
        <v>29.05</v>
      </c>
      <c r="N25" s="3" t="str">
        <f>IF(M25&lt;=37,"shig"," ")</f>
        <v>shig</v>
      </c>
      <c r="O25" s="14">
        <v>45</v>
      </c>
      <c r="P25" s="14">
        <v>45</v>
      </c>
      <c r="Q25" s="14" t="str">
        <f>IF(OR(O25&lt;=37,P25&lt;=37),"ETEC"," ")</f>
        <v xml:space="preserve"> </v>
      </c>
      <c r="R25" s="14">
        <v>21.63</v>
      </c>
      <c r="S25" s="14">
        <v>23.62</v>
      </c>
      <c r="T25" s="14" t="str">
        <f>IF(OR(R25&lt;=37,S25&lt;=37),"EAEC"," ")</f>
        <v>EAEC</v>
      </c>
      <c r="U25" s="14">
        <v>45</v>
      </c>
      <c r="V25" s="14">
        <v>45</v>
      </c>
      <c r="W25" s="14" t="str">
        <f>IF(OR(U25&lt;=37,V25&lt;=37),"EPEC"," ")</f>
        <v xml:space="preserve"> </v>
      </c>
      <c r="X25" s="14">
        <v>39.29</v>
      </c>
      <c r="Y25" s="14" t="str">
        <f>IF(X25&lt;=37,"camp"," ")</f>
        <v xml:space="preserve"> </v>
      </c>
      <c r="Z25" s="14">
        <v>45</v>
      </c>
      <c r="AA25" s="14" t="s">
        <v>234</v>
      </c>
      <c r="AB25" s="14" t="s">
        <v>397</v>
      </c>
      <c r="AC25" s="2" t="s">
        <v>199</v>
      </c>
    </row>
    <row r="26" spans="1:29" ht="20" customHeight="1">
      <c r="A26" s="2" t="s">
        <v>675</v>
      </c>
      <c r="B26" s="6" t="s">
        <v>1184</v>
      </c>
      <c r="C26" s="6"/>
      <c r="D26" s="6"/>
      <c r="E26" s="6"/>
      <c r="F26" s="6"/>
      <c r="G26" s="6"/>
      <c r="H26" s="6"/>
      <c r="I26" s="6" t="s">
        <v>397</v>
      </c>
      <c r="J26" s="14" t="s">
        <v>232</v>
      </c>
      <c r="K26" s="14">
        <v>45</v>
      </c>
      <c r="L26" s="14" t="str">
        <f>IF(K26&lt;=37,"salm"," ")</f>
        <v xml:space="preserve"> </v>
      </c>
      <c r="M26" s="14">
        <v>36.85</v>
      </c>
      <c r="N26" s="3" t="str">
        <f>IF(M26&lt;=37,"shig"," ")</f>
        <v>shig</v>
      </c>
      <c r="O26" s="14">
        <v>45</v>
      </c>
      <c r="P26" s="14">
        <v>34.36</v>
      </c>
      <c r="Q26" s="14" t="str">
        <f>IF(OR(O26&lt;=37,P26&lt;=37),"ETEC"," ")</f>
        <v>ETEC</v>
      </c>
      <c r="R26" s="14">
        <v>45</v>
      </c>
      <c r="S26" s="14">
        <v>45</v>
      </c>
      <c r="T26" s="14" t="str">
        <f>IF(OR(R26&lt;=37,S26&lt;=37),"EAEC"," ")</f>
        <v xml:space="preserve"> </v>
      </c>
      <c r="U26" s="14">
        <v>45</v>
      </c>
      <c r="V26" s="14">
        <v>45</v>
      </c>
      <c r="W26" s="14" t="str">
        <f>IF(OR(U26&lt;=37,V26&lt;=37),"EPEC"," ")</f>
        <v xml:space="preserve"> </v>
      </c>
      <c r="X26" s="14">
        <v>42.86</v>
      </c>
      <c r="Y26" s="14" t="str">
        <f>IF(X26&lt;=37,"camp"," ")</f>
        <v xml:space="preserve"> </v>
      </c>
      <c r="Z26" s="14">
        <v>45</v>
      </c>
      <c r="AA26" s="14" t="s">
        <v>232</v>
      </c>
      <c r="AB26" s="14" t="s">
        <v>397</v>
      </c>
      <c r="AC26" s="2" t="s">
        <v>422</v>
      </c>
    </row>
    <row r="27" spans="1:29" ht="20" customHeight="1">
      <c r="A27" s="2" t="s">
        <v>677</v>
      </c>
      <c r="B27" s="6" t="s">
        <v>1186</v>
      </c>
      <c r="C27" s="6"/>
      <c r="D27" s="6"/>
      <c r="E27" s="6"/>
      <c r="F27" s="6"/>
      <c r="G27" s="6"/>
      <c r="H27" s="6"/>
      <c r="I27" s="6" t="s">
        <v>397</v>
      </c>
      <c r="J27" s="14" t="s">
        <v>242</v>
      </c>
      <c r="K27" s="14">
        <v>45</v>
      </c>
      <c r="L27" s="14" t="str">
        <f>IF(K27&lt;=37,"salm"," ")</f>
        <v xml:space="preserve"> </v>
      </c>
      <c r="M27" s="14">
        <v>31.38</v>
      </c>
      <c r="N27" s="3" t="str">
        <f>IF(M27&lt;=37,"shig"," ")</f>
        <v>shig</v>
      </c>
      <c r="O27" s="14">
        <v>45</v>
      </c>
      <c r="P27" s="14">
        <v>27.76</v>
      </c>
      <c r="Q27" s="14" t="str">
        <f>IF(OR(O27&lt;=37,P27&lt;=37),"ETEC"," ")</f>
        <v>ETEC</v>
      </c>
      <c r="R27" s="14">
        <v>34.340000000000003</v>
      </c>
      <c r="S27" s="14">
        <v>38.71</v>
      </c>
      <c r="T27" s="14" t="str">
        <f>IF(OR(R27&lt;=37,S27&lt;=37),"EAEC"," ")</f>
        <v>EAEC</v>
      </c>
      <c r="U27" s="14">
        <v>45</v>
      </c>
      <c r="V27" s="14">
        <v>45</v>
      </c>
      <c r="W27" s="14" t="str">
        <f>IF(OR(U27&lt;=37,V27&lt;=37),"EPEC"," ")</f>
        <v xml:space="preserve"> </v>
      </c>
      <c r="X27" s="14">
        <v>38.07</v>
      </c>
      <c r="Y27" s="14" t="str">
        <f>IF(X27&lt;=37,"camp"," ")</f>
        <v xml:space="preserve"> </v>
      </c>
      <c r="Z27" s="14">
        <v>45</v>
      </c>
      <c r="AA27" s="14" t="s">
        <v>242</v>
      </c>
      <c r="AB27" s="14"/>
    </row>
    <row r="28" spans="1:29" ht="20" customHeight="1">
      <c r="A28" s="2" t="s">
        <v>678</v>
      </c>
      <c r="B28" s="6" t="s">
        <v>1187</v>
      </c>
      <c r="C28" s="6"/>
      <c r="D28" s="6"/>
      <c r="E28" s="6"/>
      <c r="F28" s="6"/>
      <c r="G28" s="6"/>
      <c r="H28" s="6"/>
      <c r="I28" s="6" t="s">
        <v>397</v>
      </c>
      <c r="J28" s="14" t="s">
        <v>1281</v>
      </c>
      <c r="K28" s="14">
        <v>45</v>
      </c>
      <c r="L28" s="14" t="str">
        <f>IF(K28&lt;=37,"salm"," ")</f>
        <v xml:space="preserve"> </v>
      </c>
      <c r="M28" s="14">
        <v>40.22</v>
      </c>
      <c r="N28" s="3" t="str">
        <f>IF(M28&lt;=37,"shig"," ")</f>
        <v xml:space="preserve"> </v>
      </c>
      <c r="O28" s="14">
        <v>45</v>
      </c>
      <c r="P28" s="14">
        <v>33.06</v>
      </c>
      <c r="Q28" s="14" t="str">
        <f>IF(OR(O28&lt;=37,P28&lt;=37),"ETEC"," ")</f>
        <v>ETEC</v>
      </c>
      <c r="R28" s="14">
        <v>35.94</v>
      </c>
      <c r="S28" s="14">
        <v>30.43</v>
      </c>
      <c r="T28" s="14" t="str">
        <f>IF(OR(R28&lt;=37,S28&lt;=37),"EAEC"," ")</f>
        <v>EAEC</v>
      </c>
      <c r="U28" s="14">
        <v>45</v>
      </c>
      <c r="V28" s="14">
        <v>33.85</v>
      </c>
      <c r="W28" s="14" t="str">
        <f>IF(OR(U28&lt;=37,V28&lt;=37),"EPEC"," ")</f>
        <v>EPEC</v>
      </c>
      <c r="X28" s="14">
        <v>45</v>
      </c>
      <c r="Y28" s="14" t="str">
        <f>IF(X28&lt;=37,"camp"," ")</f>
        <v xml:space="preserve"> </v>
      </c>
      <c r="Z28" s="14">
        <v>45</v>
      </c>
      <c r="AA28" s="14" t="s">
        <v>1281</v>
      </c>
      <c r="AB28" s="14"/>
    </row>
    <row r="29" spans="1:29" ht="20" customHeight="1">
      <c r="A29" s="2" t="s">
        <v>679</v>
      </c>
      <c r="B29" s="6" t="s">
        <v>1188</v>
      </c>
      <c r="C29" s="6"/>
      <c r="D29" s="6"/>
      <c r="E29" s="6"/>
      <c r="F29" s="6"/>
      <c r="G29" s="6"/>
      <c r="H29" s="6"/>
      <c r="I29" s="6" t="s">
        <v>397</v>
      </c>
      <c r="J29" s="14" t="s">
        <v>1276</v>
      </c>
      <c r="K29" s="14">
        <v>45</v>
      </c>
      <c r="L29" s="14" t="str">
        <f>IF(K29&lt;=37,"salm"," ")</f>
        <v xml:space="preserve"> </v>
      </c>
      <c r="M29" s="14">
        <v>30.03</v>
      </c>
      <c r="N29" s="3" t="str">
        <f>IF(M29&lt;=37,"shig"," ")</f>
        <v>shig</v>
      </c>
      <c r="O29" s="14">
        <v>45</v>
      </c>
      <c r="P29" s="14">
        <v>25.42</v>
      </c>
      <c r="Q29" s="14" t="str">
        <f>IF(OR(O29&lt;=37,P29&lt;=37),"ETEC"," ")</f>
        <v>ETEC</v>
      </c>
      <c r="R29" s="14">
        <v>31.2</v>
      </c>
      <c r="S29" s="14">
        <v>33.979999999999997</v>
      </c>
      <c r="T29" s="14" t="str">
        <f>IF(OR(R29&lt;=37,S29&lt;=37),"EAEC"," ")</f>
        <v>EAEC</v>
      </c>
      <c r="U29" s="14">
        <v>34.1</v>
      </c>
      <c r="V29" s="14">
        <v>31.22</v>
      </c>
      <c r="W29" s="14" t="str">
        <f>IF(OR(U29&lt;=37,V29&lt;=37),"EPEC"," ")</f>
        <v>EPEC</v>
      </c>
      <c r="X29" s="14">
        <v>41.94</v>
      </c>
      <c r="Y29" s="14" t="str">
        <f>IF(X29&lt;=37,"camp"," ")</f>
        <v xml:space="preserve"> </v>
      </c>
      <c r="Z29" s="14">
        <v>45</v>
      </c>
      <c r="AA29" s="14" t="s">
        <v>1276</v>
      </c>
      <c r="AB29" s="14"/>
      <c r="AC29" s="14"/>
    </row>
    <row r="30" spans="1:29" ht="20" customHeight="1">
      <c r="A30" s="2" t="s">
        <v>681</v>
      </c>
      <c r="B30" s="6" t="s">
        <v>1190</v>
      </c>
      <c r="C30" s="6"/>
      <c r="D30" s="6"/>
      <c r="E30" s="6"/>
      <c r="F30" s="6"/>
      <c r="G30" s="6"/>
      <c r="H30" s="6"/>
      <c r="I30" s="6" t="s">
        <v>397</v>
      </c>
      <c r="J30" s="14" t="s">
        <v>1282</v>
      </c>
      <c r="K30" s="14">
        <v>45</v>
      </c>
      <c r="L30" s="14" t="str">
        <f>IF(K30&lt;=37,"salm"," ")</f>
        <v xml:space="preserve"> </v>
      </c>
      <c r="M30" s="14">
        <v>45</v>
      </c>
      <c r="N30" s="3" t="str">
        <f>IF(M30&lt;=37,"shig"," ")</f>
        <v xml:space="preserve"> </v>
      </c>
      <c r="O30" s="14">
        <v>33.57</v>
      </c>
      <c r="P30" s="14">
        <v>45</v>
      </c>
      <c r="Q30" s="14" t="str">
        <f>IF(OR(O30&lt;=37,P30&lt;=37),"ETEC"," ")</f>
        <v>ETEC</v>
      </c>
      <c r="R30" s="14">
        <v>45</v>
      </c>
      <c r="S30" s="14">
        <v>45</v>
      </c>
      <c r="T30" s="14" t="str">
        <f>IF(OR(R30&lt;=37,S30&lt;=37),"EAEC"," ")</f>
        <v xml:space="preserve"> </v>
      </c>
      <c r="U30" s="14">
        <v>45</v>
      </c>
      <c r="V30" s="14">
        <v>45</v>
      </c>
      <c r="W30" s="14" t="str">
        <f>IF(OR(U30&lt;=37,V30&lt;=37),"EPEC"," ")</f>
        <v xml:space="preserve"> </v>
      </c>
      <c r="X30" s="14">
        <v>45</v>
      </c>
      <c r="Y30" s="14" t="str">
        <f>IF(X30&lt;=37,"camp"," ")</f>
        <v xml:space="preserve"> </v>
      </c>
      <c r="Z30" s="14">
        <v>45</v>
      </c>
      <c r="AA30" s="14" t="s">
        <v>1282</v>
      </c>
      <c r="AB30" s="14"/>
    </row>
    <row r="31" spans="1:29" ht="20" customHeight="1">
      <c r="A31" s="2" t="s">
        <v>682</v>
      </c>
      <c r="B31" s="6" t="s">
        <v>1191</v>
      </c>
      <c r="C31" s="6"/>
      <c r="D31" s="6"/>
      <c r="E31" s="6"/>
      <c r="F31" s="6"/>
      <c r="G31" s="6"/>
      <c r="H31" s="6"/>
      <c r="I31" s="6" t="s">
        <v>397</v>
      </c>
      <c r="J31" s="14" t="s">
        <v>270</v>
      </c>
      <c r="K31" s="14">
        <v>45</v>
      </c>
      <c r="L31" s="14" t="str">
        <f>IF(K31&lt;=37,"salm"," ")</f>
        <v xml:space="preserve"> </v>
      </c>
      <c r="M31" s="14">
        <v>31.55</v>
      </c>
      <c r="N31" s="3" t="str">
        <f>IF(M31&lt;=37,"shig"," ")</f>
        <v>shig</v>
      </c>
      <c r="O31" s="14">
        <v>45</v>
      </c>
      <c r="P31" s="14">
        <v>45</v>
      </c>
      <c r="Q31" s="14" t="str">
        <f>IF(OR(O31&lt;=37,P31&lt;=37),"ETEC"," ")</f>
        <v xml:space="preserve"> </v>
      </c>
      <c r="R31" s="14">
        <v>45</v>
      </c>
      <c r="S31" s="14">
        <v>28.5</v>
      </c>
      <c r="T31" s="14" t="str">
        <f>IF(OR(R31&lt;=37,S31&lt;=37),"EAEC"," ")</f>
        <v>EAEC</v>
      </c>
      <c r="U31" s="14">
        <v>31.28</v>
      </c>
      <c r="V31" s="14">
        <v>27.57</v>
      </c>
      <c r="W31" s="14" t="str">
        <f>IF(OR(U31&lt;=37,V31&lt;=37),"EPEC"," ")</f>
        <v>EPEC</v>
      </c>
      <c r="X31" s="14">
        <v>39.07</v>
      </c>
      <c r="Y31" s="14" t="str">
        <f>IF(X31&lt;=37,"camp"," ")</f>
        <v xml:space="preserve"> </v>
      </c>
      <c r="Z31" s="14">
        <v>45</v>
      </c>
      <c r="AA31" s="14" t="s">
        <v>270</v>
      </c>
      <c r="AB31" s="14"/>
    </row>
    <row r="32" spans="1:29" ht="20" customHeight="1">
      <c r="A32" s="2" t="s">
        <v>684</v>
      </c>
      <c r="B32" s="6" t="s">
        <v>1193</v>
      </c>
      <c r="C32" s="6"/>
      <c r="D32" s="6"/>
      <c r="E32" s="6"/>
      <c r="F32" s="6"/>
      <c r="G32" s="6"/>
      <c r="H32" s="6"/>
      <c r="I32" s="6" t="s">
        <v>397</v>
      </c>
      <c r="J32" s="14" t="s">
        <v>270</v>
      </c>
      <c r="K32" s="14">
        <v>45</v>
      </c>
      <c r="L32" s="14" t="str">
        <f>IF(K32&lt;=37,"salm"," ")</f>
        <v xml:space="preserve"> </v>
      </c>
      <c r="M32" s="14">
        <v>32.61</v>
      </c>
      <c r="N32" s="3" t="str">
        <f>IF(M32&lt;=37,"shig"," ")</f>
        <v>shig</v>
      </c>
      <c r="O32" s="14">
        <v>45</v>
      </c>
      <c r="P32" s="14">
        <v>45</v>
      </c>
      <c r="Q32" s="14" t="str">
        <f>IF(OR(O32&lt;=37,P32&lt;=37),"ETEC"," ")</f>
        <v xml:space="preserve"> </v>
      </c>
      <c r="R32" s="14">
        <v>31</v>
      </c>
      <c r="S32" s="14">
        <v>45</v>
      </c>
      <c r="T32" s="14" t="str">
        <f>IF(OR(R32&lt;=37,S32&lt;=37),"EAEC"," ")</f>
        <v>EAEC</v>
      </c>
      <c r="U32" s="14">
        <v>32.69</v>
      </c>
      <c r="V32" s="14">
        <v>34.07</v>
      </c>
      <c r="W32" s="14" t="str">
        <f>IF(OR(U32&lt;=37,V32&lt;=37),"EPEC"," ")</f>
        <v>EPEC</v>
      </c>
      <c r="X32" s="14">
        <v>45</v>
      </c>
      <c r="Y32" s="14" t="str">
        <f>IF(X32&lt;=37,"camp"," ")</f>
        <v xml:space="preserve"> </v>
      </c>
      <c r="Z32" s="14">
        <v>45</v>
      </c>
      <c r="AA32" s="14" t="s">
        <v>270</v>
      </c>
      <c r="AB32" s="14"/>
      <c r="AC32" s="14"/>
    </row>
    <row r="33" spans="1:29" ht="20" customHeight="1">
      <c r="A33" s="2" t="s">
        <v>685</v>
      </c>
      <c r="B33" s="6" t="s">
        <v>1194</v>
      </c>
      <c r="C33" s="6"/>
      <c r="D33" s="6"/>
      <c r="E33" s="6"/>
      <c r="F33" s="6"/>
      <c r="G33" s="6"/>
      <c r="H33" s="6"/>
      <c r="I33" s="6" t="s">
        <v>397</v>
      </c>
      <c r="J33" s="14" t="s">
        <v>232</v>
      </c>
      <c r="K33" s="14">
        <v>45</v>
      </c>
      <c r="L33" s="14" t="str">
        <f>IF(K33&lt;=37,"salm"," ")</f>
        <v xml:space="preserve"> </v>
      </c>
      <c r="M33" s="14">
        <v>29.16</v>
      </c>
      <c r="N33" s="3" t="str">
        <f>IF(M33&lt;=37,"shig"," ")</f>
        <v>shig</v>
      </c>
      <c r="O33" s="14">
        <v>45</v>
      </c>
      <c r="P33" s="14">
        <v>24.68</v>
      </c>
      <c r="Q33" s="14" t="str">
        <f>IF(OR(O33&lt;=37,P33&lt;=37),"ETEC"," ")</f>
        <v>ETEC</v>
      </c>
      <c r="R33" s="14">
        <v>45</v>
      </c>
      <c r="S33" s="14">
        <v>45</v>
      </c>
      <c r="T33" s="14" t="str">
        <f>IF(OR(R33&lt;=37,S33&lt;=37),"EAEC"," ")</f>
        <v xml:space="preserve"> </v>
      </c>
      <c r="U33" s="14">
        <v>45</v>
      </c>
      <c r="V33" s="14">
        <v>45</v>
      </c>
      <c r="W33" s="14" t="str">
        <f>IF(OR(U33&lt;=37,V33&lt;=37),"EPEC"," ")</f>
        <v xml:space="preserve"> </v>
      </c>
      <c r="X33" s="14">
        <v>42.45</v>
      </c>
      <c r="Y33" s="14" t="str">
        <f>IF(X33&lt;=37,"camp"," ")</f>
        <v xml:space="preserve"> </v>
      </c>
      <c r="Z33" s="14">
        <v>45</v>
      </c>
      <c r="AA33" s="14" t="s">
        <v>232</v>
      </c>
      <c r="AB33" s="14"/>
    </row>
    <row r="34" spans="1:29" ht="20" customHeight="1">
      <c r="A34" s="2" t="s">
        <v>686</v>
      </c>
      <c r="B34" s="6" t="s">
        <v>1195</v>
      </c>
      <c r="C34" s="6"/>
      <c r="D34" s="6"/>
      <c r="E34" s="6"/>
      <c r="F34" s="6"/>
      <c r="G34" s="6"/>
      <c r="H34" s="6"/>
      <c r="I34" s="6" t="s">
        <v>397</v>
      </c>
      <c r="J34" s="14" t="s">
        <v>1276</v>
      </c>
      <c r="K34" s="14">
        <v>45</v>
      </c>
      <c r="L34" s="14" t="str">
        <f>IF(K34&lt;=37,"salm"," ")</f>
        <v xml:space="preserve"> </v>
      </c>
      <c r="M34" s="14">
        <v>35.92</v>
      </c>
      <c r="N34" s="3" t="str">
        <f>IF(M34&lt;=37,"shig"," ")</f>
        <v>shig</v>
      </c>
      <c r="O34" s="14">
        <v>45</v>
      </c>
      <c r="P34" s="14">
        <v>30.26</v>
      </c>
      <c r="Q34" s="14" t="str">
        <f>IF(OR(O34&lt;=37,P34&lt;=37),"ETEC"," ")</f>
        <v>ETEC</v>
      </c>
      <c r="R34" s="14">
        <v>33.33</v>
      </c>
      <c r="S34" s="14">
        <v>39.159999999999997</v>
      </c>
      <c r="T34" s="14" t="str">
        <f>IF(OR(R34&lt;=37,S34&lt;=37),"EAEC"," ")</f>
        <v>EAEC</v>
      </c>
      <c r="U34" s="14">
        <v>45</v>
      </c>
      <c r="V34" s="14">
        <v>34.11</v>
      </c>
      <c r="W34" s="14" t="str">
        <f>IF(OR(U34&lt;=37,V34&lt;=37),"EPEC"," ")</f>
        <v>EPEC</v>
      </c>
      <c r="X34" s="14">
        <v>45</v>
      </c>
      <c r="Y34" s="14" t="str">
        <f>IF(X34&lt;=37,"camp"," ")</f>
        <v xml:space="preserve"> </v>
      </c>
      <c r="Z34" s="14">
        <v>45</v>
      </c>
      <c r="AA34" s="14" t="s">
        <v>1276</v>
      </c>
      <c r="AB34" s="14"/>
    </row>
    <row r="35" spans="1:29" ht="20" customHeight="1">
      <c r="A35" s="2" t="s">
        <v>687</v>
      </c>
      <c r="B35" s="6" t="s">
        <v>1196</v>
      </c>
      <c r="C35" s="6"/>
      <c r="D35" s="6"/>
      <c r="E35" s="6"/>
      <c r="F35" s="6"/>
      <c r="G35" s="6"/>
      <c r="H35" s="6"/>
      <c r="I35" s="6" t="s">
        <v>397</v>
      </c>
      <c r="J35" s="14" t="s">
        <v>270</v>
      </c>
      <c r="K35" s="14">
        <v>45</v>
      </c>
      <c r="L35" s="14" t="str">
        <f>IF(K35&lt;=37,"salm"," ")</f>
        <v xml:space="preserve"> </v>
      </c>
      <c r="M35" s="14">
        <v>30.68</v>
      </c>
      <c r="N35" s="3" t="str">
        <f>IF(M35&lt;=37,"shig"," ")</f>
        <v>shig</v>
      </c>
      <c r="O35" s="14">
        <v>45</v>
      </c>
      <c r="P35" s="14">
        <v>45</v>
      </c>
      <c r="Q35" s="14" t="str">
        <f>IF(OR(O35&lt;=37,P35&lt;=37),"ETEC"," ")</f>
        <v xml:space="preserve"> </v>
      </c>
      <c r="R35" s="14">
        <v>45</v>
      </c>
      <c r="S35" s="14">
        <v>36.92</v>
      </c>
      <c r="T35" s="14" t="str">
        <f>IF(OR(R35&lt;=37,S35&lt;=37),"EAEC"," ")</f>
        <v>EAEC</v>
      </c>
      <c r="U35" s="14">
        <v>45</v>
      </c>
      <c r="V35" s="14">
        <v>31.44</v>
      </c>
      <c r="W35" s="14" t="str">
        <f>IF(OR(U35&lt;=37,V35&lt;=37),"EPEC"," ")</f>
        <v>EPEC</v>
      </c>
      <c r="X35" s="14">
        <v>45</v>
      </c>
      <c r="Y35" s="14" t="str">
        <f>IF(X35&lt;=37,"camp"," ")</f>
        <v xml:space="preserve"> </v>
      </c>
      <c r="Z35" s="14">
        <v>45</v>
      </c>
      <c r="AA35" s="14" t="s">
        <v>270</v>
      </c>
      <c r="AB35" s="14"/>
      <c r="AC35" s="14"/>
    </row>
    <row r="36" spans="1:29" ht="20" customHeight="1">
      <c r="A36" s="2" t="s">
        <v>688</v>
      </c>
      <c r="B36" s="6" t="s">
        <v>1197</v>
      </c>
      <c r="C36" s="6"/>
      <c r="D36" s="6"/>
      <c r="E36" s="6"/>
      <c r="F36" s="6"/>
      <c r="G36" s="6"/>
      <c r="H36" s="6"/>
      <c r="I36" s="6" t="s">
        <v>397</v>
      </c>
      <c r="J36" s="14" t="s">
        <v>233</v>
      </c>
      <c r="K36" s="14">
        <v>45</v>
      </c>
      <c r="L36" s="14" t="str">
        <f>IF(K36&lt;=37,"salm"," ")</f>
        <v xml:space="preserve"> </v>
      </c>
      <c r="M36" s="14">
        <v>45</v>
      </c>
      <c r="N36" s="3" t="str">
        <f>IF(M36&lt;=37,"shig"," ")</f>
        <v xml:space="preserve"> </v>
      </c>
      <c r="O36" s="14">
        <v>45</v>
      </c>
      <c r="P36" s="14">
        <v>45</v>
      </c>
      <c r="Q36" s="14" t="str">
        <f>IF(OR(O36&lt;=37,P36&lt;=37),"ETEC"," ")</f>
        <v xml:space="preserve"> </v>
      </c>
      <c r="R36" s="14">
        <v>45</v>
      </c>
      <c r="S36" s="14">
        <v>45</v>
      </c>
      <c r="T36" s="14" t="str">
        <f>IF(OR(R36&lt;=37,S36&lt;=37),"EAEC"," ")</f>
        <v xml:space="preserve"> </v>
      </c>
      <c r="U36" s="14">
        <v>45</v>
      </c>
      <c r="V36" s="14">
        <v>45</v>
      </c>
      <c r="W36" s="14" t="str">
        <f>IF(OR(U36&lt;=37,V36&lt;=37),"EPEC"," ")</f>
        <v xml:space="preserve"> </v>
      </c>
      <c r="X36" s="14">
        <v>45</v>
      </c>
      <c r="Y36" s="14" t="str">
        <f>IF(X36&lt;=37,"camp"," ")</f>
        <v xml:space="preserve"> </v>
      </c>
      <c r="Z36" s="14">
        <v>45</v>
      </c>
      <c r="AA36" s="14" t="s">
        <v>233</v>
      </c>
      <c r="AB36" s="14"/>
    </row>
    <row r="37" spans="1:29" ht="20" customHeight="1">
      <c r="A37" s="2" t="s">
        <v>689</v>
      </c>
      <c r="B37" s="6" t="s">
        <v>1198</v>
      </c>
      <c r="C37" s="6"/>
      <c r="D37" s="6"/>
      <c r="E37" s="6"/>
      <c r="F37" s="6"/>
      <c r="G37" s="6"/>
      <c r="H37" s="6"/>
      <c r="I37" s="6" t="s">
        <v>397</v>
      </c>
      <c r="J37" s="14" t="s">
        <v>1276</v>
      </c>
      <c r="K37" s="14">
        <v>45</v>
      </c>
      <c r="L37" s="14" t="str">
        <f>IF(K37&lt;=37,"salm"," ")</f>
        <v xml:space="preserve"> </v>
      </c>
      <c r="M37" s="14">
        <v>34.64</v>
      </c>
      <c r="N37" s="3" t="str">
        <f>IF(M37&lt;=37,"shig"," ")</f>
        <v>shig</v>
      </c>
      <c r="O37" s="14">
        <v>31.43</v>
      </c>
      <c r="P37" s="14">
        <v>45</v>
      </c>
      <c r="Q37" s="14" t="str">
        <f>IF(OR(O37&lt;=37,P37&lt;=37),"ETEC"," ")</f>
        <v>ETEC</v>
      </c>
      <c r="R37" s="14">
        <v>36.69</v>
      </c>
      <c r="S37" s="14">
        <v>37.99</v>
      </c>
      <c r="T37" s="14" t="str">
        <f>IF(OR(R37&lt;=37,S37&lt;=37),"EAEC"," ")</f>
        <v>EAEC</v>
      </c>
      <c r="U37" s="14">
        <v>45</v>
      </c>
      <c r="V37" s="14">
        <v>34.14</v>
      </c>
      <c r="W37" s="14" t="str">
        <f>IF(OR(U37&lt;=37,V37&lt;=37),"EPEC"," ")</f>
        <v>EPEC</v>
      </c>
      <c r="X37" s="14">
        <v>45</v>
      </c>
      <c r="Y37" s="14" t="str">
        <f>IF(X37&lt;=37,"camp"," ")</f>
        <v xml:space="preserve"> </v>
      </c>
      <c r="Z37" s="14">
        <v>45</v>
      </c>
      <c r="AA37" s="14" t="s">
        <v>1276</v>
      </c>
      <c r="AB37" s="14"/>
    </row>
    <row r="38" spans="1:29" ht="20" customHeight="1">
      <c r="A38" s="2" t="s">
        <v>691</v>
      </c>
      <c r="B38" s="6" t="s">
        <v>1200</v>
      </c>
      <c r="C38" s="6"/>
      <c r="D38" s="6"/>
      <c r="E38" s="6"/>
      <c r="F38" s="6"/>
      <c r="G38" s="6"/>
      <c r="H38" s="6"/>
      <c r="I38" s="6" t="s">
        <v>397</v>
      </c>
      <c r="J38" s="14" t="s">
        <v>1276</v>
      </c>
      <c r="K38" s="14">
        <v>45</v>
      </c>
      <c r="L38" s="14" t="str">
        <f>IF(K38&lt;=37,"salm"," ")</f>
        <v xml:space="preserve"> </v>
      </c>
      <c r="M38" s="14">
        <v>26.24</v>
      </c>
      <c r="N38" s="3" t="str">
        <f>IF(M38&lt;=37,"shig"," ")</f>
        <v>shig</v>
      </c>
      <c r="O38" s="14">
        <v>45</v>
      </c>
      <c r="P38" s="14">
        <v>21.41</v>
      </c>
      <c r="Q38" s="14" t="str">
        <f>IF(OR(O38&lt;=37,P38&lt;=37),"ETEC"," ")</f>
        <v>ETEC</v>
      </c>
      <c r="R38" s="14">
        <v>24.39</v>
      </c>
      <c r="S38" s="14">
        <v>32.090000000000003</v>
      </c>
      <c r="T38" s="14" t="str">
        <f>IF(OR(R38&lt;=37,S38&lt;=37),"EAEC"," ")</f>
        <v>EAEC</v>
      </c>
      <c r="U38" s="14">
        <v>45</v>
      </c>
      <c r="V38" s="14">
        <v>25.79</v>
      </c>
      <c r="W38" s="14" t="str">
        <f>IF(OR(U38&lt;=37,V38&lt;=37),"EPEC"," ")</f>
        <v>EPEC</v>
      </c>
      <c r="X38" s="14">
        <v>45</v>
      </c>
      <c r="Y38" s="14" t="str">
        <f>IF(X38&lt;=37,"camp"," ")</f>
        <v xml:space="preserve"> </v>
      </c>
      <c r="Z38" s="14">
        <v>45</v>
      </c>
      <c r="AA38" s="14" t="s">
        <v>1276</v>
      </c>
      <c r="AB38" s="14" t="s">
        <v>397</v>
      </c>
      <c r="AC38" s="2" t="s">
        <v>261</v>
      </c>
    </row>
    <row r="39" spans="1:29" ht="20" customHeight="1">
      <c r="A39" s="2" t="s">
        <v>692</v>
      </c>
      <c r="B39" s="6" t="s">
        <v>1201</v>
      </c>
      <c r="C39" s="6"/>
      <c r="D39" s="6"/>
      <c r="E39" s="6"/>
      <c r="F39" s="6"/>
      <c r="G39" s="6"/>
      <c r="H39" s="6"/>
      <c r="I39" s="6" t="s">
        <v>397</v>
      </c>
      <c r="J39" s="14" t="s">
        <v>1276</v>
      </c>
      <c r="K39" s="14">
        <v>45</v>
      </c>
      <c r="L39" s="14" t="str">
        <f>IF(K39&lt;=37,"salm"," ")</f>
        <v xml:space="preserve"> </v>
      </c>
      <c r="M39" s="14">
        <v>33</v>
      </c>
      <c r="N39" s="3" t="str">
        <f>IF(M39&lt;=37,"shig"," ")</f>
        <v>shig</v>
      </c>
      <c r="O39" s="14">
        <v>45</v>
      </c>
      <c r="P39" s="14">
        <v>27.28</v>
      </c>
      <c r="Q39" s="14" t="str">
        <f>IF(OR(O39&lt;=37,P39&lt;=37),"ETEC"," ")</f>
        <v>ETEC</v>
      </c>
      <c r="R39" s="14">
        <v>28.28</v>
      </c>
      <c r="S39" s="14">
        <v>35.79</v>
      </c>
      <c r="T39" s="14" t="str">
        <f>IF(OR(R39&lt;=37,S39&lt;=37),"EAEC"," ")</f>
        <v>EAEC</v>
      </c>
      <c r="U39" s="14">
        <v>45</v>
      </c>
      <c r="V39" s="14">
        <v>34.97</v>
      </c>
      <c r="W39" s="14" t="str">
        <f>IF(OR(U39&lt;=37,V39&lt;=37),"EPEC"," ")</f>
        <v>EPEC</v>
      </c>
      <c r="X39" s="14">
        <v>45</v>
      </c>
      <c r="Y39" s="14" t="str">
        <f>IF(X39&lt;=37,"camp"," ")</f>
        <v xml:space="preserve"> </v>
      </c>
      <c r="Z39" s="14">
        <v>45</v>
      </c>
      <c r="AA39" s="14" t="s">
        <v>1276</v>
      </c>
      <c r="AB39" s="14"/>
    </row>
    <row r="40" spans="1:29" ht="20" customHeight="1">
      <c r="A40" s="2" t="s">
        <v>693</v>
      </c>
      <c r="B40" s="6" t="s">
        <v>1202</v>
      </c>
      <c r="C40" s="6"/>
      <c r="D40" s="6"/>
      <c r="E40" s="6"/>
      <c r="F40" s="6"/>
      <c r="G40" s="6"/>
      <c r="H40" s="6"/>
      <c r="I40" s="6" t="s">
        <v>397</v>
      </c>
      <c r="J40" s="14" t="s">
        <v>270</v>
      </c>
      <c r="K40" s="14">
        <v>45</v>
      </c>
      <c r="L40" s="14" t="str">
        <f>IF(K40&lt;=37,"salm"," ")</f>
        <v xml:space="preserve"> </v>
      </c>
      <c r="M40" s="14">
        <v>21.24</v>
      </c>
      <c r="N40" s="3" t="str">
        <f>IF(M40&lt;=37,"shig"," ")</f>
        <v>shig</v>
      </c>
      <c r="O40" s="14">
        <v>45</v>
      </c>
      <c r="P40" s="14">
        <v>45</v>
      </c>
      <c r="Q40" s="14" t="str">
        <f>IF(OR(O40&lt;=37,P40&lt;=37),"ETEC"," ")</f>
        <v xml:space="preserve"> </v>
      </c>
      <c r="R40" s="14">
        <v>45</v>
      </c>
      <c r="S40" s="14">
        <v>30.72</v>
      </c>
      <c r="T40" s="14" t="str">
        <f>IF(OR(R40&lt;=37,S40&lt;=37),"EAEC"," ")</f>
        <v>EAEC</v>
      </c>
      <c r="U40" s="14">
        <v>32.97</v>
      </c>
      <c r="V40" s="14">
        <v>29.78</v>
      </c>
      <c r="W40" s="14" t="str">
        <f>IF(OR(U40&lt;=37,V40&lt;=37),"EPEC"," ")</f>
        <v>EPEC</v>
      </c>
      <c r="X40" s="14">
        <v>37.869999999999997</v>
      </c>
      <c r="Y40" s="14" t="str">
        <f>IF(X40&lt;=37,"camp"," ")</f>
        <v xml:space="preserve"> </v>
      </c>
      <c r="Z40" s="14">
        <v>45</v>
      </c>
      <c r="AA40" s="14" t="s">
        <v>270</v>
      </c>
      <c r="AB40" s="14"/>
    </row>
    <row r="41" spans="1:29" ht="20" customHeight="1">
      <c r="A41" s="2" t="s">
        <v>694</v>
      </c>
      <c r="B41" s="6" t="s">
        <v>1203</v>
      </c>
      <c r="C41" s="6"/>
      <c r="D41" s="6"/>
      <c r="E41" s="6"/>
      <c r="F41" s="6"/>
      <c r="G41" s="6"/>
      <c r="H41" s="6"/>
      <c r="I41" s="6" t="s">
        <v>397</v>
      </c>
      <c r="J41" s="14" t="s">
        <v>234</v>
      </c>
      <c r="K41" s="14">
        <v>45</v>
      </c>
      <c r="L41" s="14" t="str">
        <f>IF(K41&lt;=37,"salm"," ")</f>
        <v xml:space="preserve"> </v>
      </c>
      <c r="M41" s="14">
        <v>20.21</v>
      </c>
      <c r="N41" s="3" t="str">
        <f>IF(M41&lt;=37,"shig"," ")</f>
        <v>shig</v>
      </c>
      <c r="O41" s="14">
        <v>45</v>
      </c>
      <c r="P41" s="14">
        <v>45</v>
      </c>
      <c r="Q41" s="14" t="str">
        <f>IF(OR(O41&lt;=37,P41&lt;=37),"ETEC"," ")</f>
        <v xml:space="preserve"> </v>
      </c>
      <c r="R41" s="14">
        <v>30.54</v>
      </c>
      <c r="S41" s="14">
        <v>37.909999999999997</v>
      </c>
      <c r="T41" s="14" t="str">
        <f>IF(OR(R41&lt;=37,S41&lt;=37),"EAEC"," ")</f>
        <v>EAEC</v>
      </c>
      <c r="U41" s="14">
        <v>45</v>
      </c>
      <c r="V41" s="14">
        <v>45</v>
      </c>
      <c r="W41" s="14" t="str">
        <f>IF(OR(U41&lt;=37,V41&lt;=37),"EPEC"," ")</f>
        <v xml:space="preserve"> </v>
      </c>
      <c r="X41" s="14">
        <v>39.590000000000003</v>
      </c>
      <c r="Y41" s="14" t="str">
        <f>IF(X41&lt;=37,"camp"," ")</f>
        <v xml:space="preserve"> </v>
      </c>
      <c r="Z41" s="14">
        <v>45</v>
      </c>
      <c r="AA41" s="14" t="s">
        <v>234</v>
      </c>
      <c r="AB41" s="14"/>
    </row>
    <row r="42" spans="1:29" ht="20" customHeight="1">
      <c r="A42" s="2" t="s">
        <v>695</v>
      </c>
      <c r="B42" s="6" t="s">
        <v>1204</v>
      </c>
      <c r="C42" s="6"/>
      <c r="D42" s="6"/>
      <c r="E42" s="6"/>
      <c r="F42" s="6"/>
      <c r="G42" s="6"/>
      <c r="H42" s="6"/>
      <c r="I42" s="6" t="s">
        <v>397</v>
      </c>
      <c r="J42" s="14" t="s">
        <v>239</v>
      </c>
      <c r="K42" s="14">
        <v>45</v>
      </c>
      <c r="L42" s="14" t="str">
        <f>IF(K42&lt;=37,"salm"," ")</f>
        <v xml:space="preserve"> </v>
      </c>
      <c r="M42" s="14">
        <v>34.85</v>
      </c>
      <c r="N42" s="3" t="str">
        <f>IF(M42&lt;=37,"shig"," ")</f>
        <v>shig</v>
      </c>
      <c r="O42" s="14">
        <v>45</v>
      </c>
      <c r="P42" s="14">
        <v>42.94</v>
      </c>
      <c r="Q42" s="14" t="str">
        <f>IF(OR(O42&lt;=37,P42&lt;=37),"ETEC"," ")</f>
        <v xml:space="preserve"> </v>
      </c>
      <c r="R42" s="14">
        <v>45</v>
      </c>
      <c r="S42" s="14">
        <v>45</v>
      </c>
      <c r="T42" s="14" t="str">
        <f>IF(OR(R42&lt;=37,S42&lt;=37),"EAEC"," ")</f>
        <v xml:space="preserve"> </v>
      </c>
      <c r="U42" s="14">
        <v>45</v>
      </c>
      <c r="V42" s="14">
        <v>45</v>
      </c>
      <c r="W42" s="14" t="str">
        <f>IF(OR(U42&lt;=37,V42&lt;=37),"EPEC"," ")</f>
        <v xml:space="preserve"> </v>
      </c>
      <c r="X42" s="14">
        <v>45</v>
      </c>
      <c r="Y42" s="14" t="str">
        <f>IF(X42&lt;=37,"camp"," ")</f>
        <v xml:space="preserve"> </v>
      </c>
      <c r="Z42" s="14">
        <v>45</v>
      </c>
      <c r="AA42" s="14" t="s">
        <v>239</v>
      </c>
      <c r="AB42" s="67"/>
    </row>
    <row r="43" spans="1:29" ht="20" customHeight="1">
      <c r="A43" s="2" t="s">
        <v>696</v>
      </c>
      <c r="B43" s="6" t="s">
        <v>1205</v>
      </c>
      <c r="C43" s="6"/>
      <c r="D43" s="6"/>
      <c r="E43" s="6"/>
      <c r="F43" s="6"/>
      <c r="G43" s="6"/>
      <c r="H43" s="6"/>
      <c r="I43" s="6" t="s">
        <v>397</v>
      </c>
      <c r="J43" s="14" t="s">
        <v>1281</v>
      </c>
      <c r="K43" s="14">
        <v>45</v>
      </c>
      <c r="L43" s="14" t="str">
        <f>IF(K43&lt;=37,"salm"," ")</f>
        <v xml:space="preserve"> </v>
      </c>
      <c r="M43" s="14">
        <v>45</v>
      </c>
      <c r="N43" s="3" t="str">
        <f>IF(M43&lt;=37,"shig"," ")</f>
        <v xml:space="preserve"> </v>
      </c>
      <c r="O43" s="14">
        <v>45</v>
      </c>
      <c r="P43" s="14">
        <v>33.76</v>
      </c>
      <c r="Q43" s="14" t="str">
        <f>IF(OR(O43&lt;=37,P43&lt;=37),"ETEC"," ")</f>
        <v>ETEC</v>
      </c>
      <c r="R43" s="14">
        <v>32.49</v>
      </c>
      <c r="S43" s="14">
        <v>45</v>
      </c>
      <c r="T43" s="14" t="str">
        <f>IF(OR(R43&lt;=37,S43&lt;=37),"EAEC"," ")</f>
        <v>EAEC</v>
      </c>
      <c r="U43" s="14">
        <v>31.64</v>
      </c>
      <c r="V43" s="14">
        <v>27.86</v>
      </c>
      <c r="W43" s="14" t="str">
        <f>IF(OR(U43&lt;=37,V43&lt;=37),"EPEC"," ")</f>
        <v>EPEC</v>
      </c>
      <c r="X43" s="14">
        <v>45</v>
      </c>
      <c r="Y43" s="14" t="str">
        <f>IF(X43&lt;=37,"camp"," ")</f>
        <v xml:space="preserve"> </v>
      </c>
      <c r="Z43" s="14">
        <v>45</v>
      </c>
      <c r="AA43" s="14" t="s">
        <v>1281</v>
      </c>
      <c r="AB43" s="14"/>
    </row>
    <row r="44" spans="1:29" ht="20" customHeight="1">
      <c r="A44" s="2" t="s">
        <v>697</v>
      </c>
      <c r="B44" s="6" t="s">
        <v>1206</v>
      </c>
      <c r="C44" s="6"/>
      <c r="D44" s="6"/>
      <c r="E44" s="6"/>
      <c r="F44" s="6"/>
      <c r="G44" s="6"/>
      <c r="H44" s="6"/>
      <c r="I44" s="6" t="s">
        <v>397</v>
      </c>
      <c r="J44" s="14" t="s">
        <v>1282</v>
      </c>
      <c r="K44" s="14">
        <v>45</v>
      </c>
      <c r="L44" s="14" t="str">
        <f>IF(K44&lt;=37,"salm"," ")</f>
        <v xml:space="preserve"> </v>
      </c>
      <c r="M44" s="14">
        <v>37.54</v>
      </c>
      <c r="N44" s="3" t="str">
        <f>IF(M44&lt;=37,"shig"," ")</f>
        <v xml:space="preserve"> </v>
      </c>
      <c r="O44" s="14">
        <v>33.56</v>
      </c>
      <c r="P44" s="14">
        <v>45</v>
      </c>
      <c r="Q44" s="14" t="str">
        <f>IF(OR(O44&lt;=37,P44&lt;=37),"ETEC"," ")</f>
        <v>ETEC</v>
      </c>
      <c r="R44" s="14">
        <v>45</v>
      </c>
      <c r="S44" s="14">
        <v>45</v>
      </c>
      <c r="T44" s="14" t="str">
        <f>IF(OR(R44&lt;=37,S44&lt;=37),"EAEC"," ")</f>
        <v xml:space="preserve"> </v>
      </c>
      <c r="U44" s="14">
        <v>45</v>
      </c>
      <c r="V44" s="14">
        <v>45</v>
      </c>
      <c r="W44" s="14" t="str">
        <f>IF(OR(U44&lt;=37,V44&lt;=37),"EPEC"," ")</f>
        <v xml:space="preserve"> </v>
      </c>
      <c r="X44" s="14">
        <v>45</v>
      </c>
      <c r="Y44" s="14" t="str">
        <f>IF(X44&lt;=37,"camp"," ")</f>
        <v xml:space="preserve"> </v>
      </c>
      <c r="Z44" s="14">
        <v>45</v>
      </c>
      <c r="AA44" s="14" t="s">
        <v>1282</v>
      </c>
      <c r="AB44" s="14"/>
    </row>
    <row r="45" spans="1:29" ht="20" customHeight="1">
      <c r="A45" s="2" t="s">
        <v>700</v>
      </c>
      <c r="B45" s="6" t="s">
        <v>1209</v>
      </c>
      <c r="C45" s="6"/>
      <c r="D45" s="6"/>
      <c r="E45" s="6"/>
      <c r="F45" s="6"/>
      <c r="G45" s="6"/>
      <c r="H45" s="6"/>
      <c r="I45" s="6" t="s">
        <v>397</v>
      </c>
      <c r="J45" s="14" t="s">
        <v>232</v>
      </c>
      <c r="K45" s="14">
        <v>45</v>
      </c>
      <c r="L45" s="14" t="str">
        <f>IF(K45&lt;=37,"salm"," ")</f>
        <v xml:space="preserve"> </v>
      </c>
      <c r="M45" s="14">
        <v>27.7</v>
      </c>
      <c r="N45" s="3" t="str">
        <f>IF(M45&lt;=37,"shig"," ")</f>
        <v>shig</v>
      </c>
      <c r="O45" s="14">
        <v>45</v>
      </c>
      <c r="P45" s="14">
        <v>22.66</v>
      </c>
      <c r="Q45" s="14" t="str">
        <f>IF(OR(O45&lt;=37,P45&lt;=37),"ETEC"," ")</f>
        <v>ETEC</v>
      </c>
      <c r="R45" s="14">
        <v>45</v>
      </c>
      <c r="S45" s="14">
        <v>45</v>
      </c>
      <c r="T45" s="14" t="str">
        <f>IF(OR(R45&lt;=37,S45&lt;=37),"EAEC"," ")</f>
        <v xml:space="preserve"> </v>
      </c>
      <c r="U45" s="14">
        <v>45</v>
      </c>
      <c r="V45" s="14">
        <v>45</v>
      </c>
      <c r="W45" s="14" t="str">
        <f>IF(OR(U45&lt;=37,V45&lt;=37),"EPEC"," ")</f>
        <v xml:space="preserve"> </v>
      </c>
      <c r="X45" s="14">
        <v>45</v>
      </c>
      <c r="Y45" s="14" t="str">
        <f>IF(X45&lt;=37,"camp"," ")</f>
        <v xml:space="preserve"> </v>
      </c>
      <c r="Z45" s="14">
        <v>45</v>
      </c>
      <c r="AA45" s="14" t="s">
        <v>232</v>
      </c>
      <c r="AB45" s="67"/>
    </row>
    <row r="46" spans="1:29" ht="20" customHeight="1">
      <c r="A46" s="2" t="s">
        <v>701</v>
      </c>
      <c r="B46" s="6" t="s">
        <v>1210</v>
      </c>
      <c r="C46" s="6"/>
      <c r="D46" s="6"/>
      <c r="E46" s="6"/>
      <c r="F46" s="6"/>
      <c r="G46" s="6"/>
      <c r="H46" s="6"/>
      <c r="I46" s="6" t="s">
        <v>397</v>
      </c>
      <c r="J46" s="14" t="s">
        <v>232</v>
      </c>
      <c r="K46" s="14">
        <v>45</v>
      </c>
      <c r="L46" s="14" t="str">
        <f>IF(K46&lt;=37,"salm"," ")</f>
        <v xml:space="preserve"> </v>
      </c>
      <c r="M46" s="14">
        <v>28.44</v>
      </c>
      <c r="N46" s="3" t="str">
        <f>IF(M46&lt;=37,"shig"," ")</f>
        <v>shig</v>
      </c>
      <c r="O46" s="14">
        <v>45</v>
      </c>
      <c r="P46" s="14">
        <v>22.94</v>
      </c>
      <c r="Q46" s="14" t="str">
        <f>IF(OR(O46&lt;=37,P46&lt;=37),"ETEC"," ")</f>
        <v>ETEC</v>
      </c>
      <c r="R46" s="14">
        <v>45</v>
      </c>
      <c r="S46" s="14">
        <v>45</v>
      </c>
      <c r="T46" s="14" t="str">
        <f>IF(OR(R46&lt;=37,S46&lt;=37),"EAEC"," ")</f>
        <v xml:space="preserve"> </v>
      </c>
      <c r="U46" s="14">
        <v>45</v>
      </c>
      <c r="V46" s="14">
        <v>45</v>
      </c>
      <c r="W46" s="14" t="str">
        <f>IF(OR(U46&lt;=37,V46&lt;=37),"EPEC"," ")</f>
        <v xml:space="preserve"> </v>
      </c>
      <c r="X46" s="14">
        <v>45</v>
      </c>
      <c r="Y46" s="14" t="str">
        <f>IF(X46&lt;=37,"camp"," ")</f>
        <v xml:space="preserve"> </v>
      </c>
      <c r="Z46" s="14">
        <v>42.14</v>
      </c>
      <c r="AA46" s="14" t="s">
        <v>232</v>
      </c>
      <c r="AB46" s="14"/>
    </row>
    <row r="47" spans="1:29" ht="20" customHeight="1">
      <c r="A47" s="2" t="s">
        <v>702</v>
      </c>
      <c r="B47" s="6" t="s">
        <v>1211</v>
      </c>
      <c r="C47" s="6"/>
      <c r="D47" s="6"/>
      <c r="E47" s="6"/>
      <c r="F47" s="6"/>
      <c r="G47" s="6"/>
      <c r="H47" s="6"/>
      <c r="I47" s="6" t="s">
        <v>397</v>
      </c>
      <c r="J47" s="14" t="s">
        <v>239</v>
      </c>
      <c r="K47" s="14">
        <v>45</v>
      </c>
      <c r="L47" s="14" t="str">
        <f>IF(K47&lt;=37,"salm"," ")</f>
        <v xml:space="preserve"> </v>
      </c>
      <c r="M47" s="14">
        <v>28.32</v>
      </c>
      <c r="N47" s="3" t="str">
        <f>IF(M47&lt;=37,"shig"," ")</f>
        <v>shig</v>
      </c>
      <c r="O47" s="14">
        <v>45</v>
      </c>
      <c r="P47" s="14">
        <v>45</v>
      </c>
      <c r="Q47" s="14" t="str">
        <f>IF(OR(O47&lt;=37,P47&lt;=37),"ETEC"," ")</f>
        <v xml:space="preserve"> </v>
      </c>
      <c r="R47" s="14">
        <v>45</v>
      </c>
      <c r="S47" s="14">
        <v>45</v>
      </c>
      <c r="T47" s="14" t="str">
        <f>IF(OR(R47&lt;=37,S47&lt;=37),"EAEC"," ")</f>
        <v xml:space="preserve"> </v>
      </c>
      <c r="U47" s="14">
        <v>45</v>
      </c>
      <c r="V47" s="14">
        <v>45</v>
      </c>
      <c r="W47" s="14" t="str">
        <f>IF(OR(U47&lt;=37,V47&lt;=37),"EPEC"," ")</f>
        <v xml:space="preserve"> </v>
      </c>
      <c r="X47" s="14">
        <v>45</v>
      </c>
      <c r="Y47" s="14" t="str">
        <f>IF(X47&lt;=37,"camp"," ")</f>
        <v xml:space="preserve"> </v>
      </c>
      <c r="Z47" s="14">
        <v>45</v>
      </c>
      <c r="AA47" s="14" t="s">
        <v>239</v>
      </c>
      <c r="AB47" s="14"/>
    </row>
    <row r="48" spans="1:29" ht="20" customHeight="1">
      <c r="A48" s="2" t="s">
        <v>703</v>
      </c>
      <c r="B48" s="6" t="s">
        <v>1212</v>
      </c>
      <c r="C48" s="6"/>
      <c r="D48" s="6"/>
      <c r="E48" s="6"/>
      <c r="F48" s="6"/>
      <c r="G48" s="6"/>
      <c r="H48" s="6"/>
      <c r="I48" s="6" t="s">
        <v>397</v>
      </c>
      <c r="J48" s="14" t="s">
        <v>1276</v>
      </c>
      <c r="K48" s="14">
        <v>45</v>
      </c>
      <c r="L48" s="14" t="str">
        <f>IF(K48&lt;=37,"salm"," ")</f>
        <v xml:space="preserve"> </v>
      </c>
      <c r="M48" s="14">
        <v>24.01</v>
      </c>
      <c r="N48" s="3" t="str">
        <f>IF(M48&lt;=37,"shig"," ")</f>
        <v>shig</v>
      </c>
      <c r="O48" s="14">
        <v>45</v>
      </c>
      <c r="P48" s="14">
        <v>27.56</v>
      </c>
      <c r="Q48" s="14" t="str">
        <f>IF(OR(O48&lt;=37,P48&lt;=37),"ETEC"," ")</f>
        <v>ETEC</v>
      </c>
      <c r="R48" s="14">
        <v>32.94</v>
      </c>
      <c r="S48" s="14">
        <v>45</v>
      </c>
      <c r="T48" s="14" t="str">
        <f>IF(OR(R48&lt;=37,S48&lt;=37),"EAEC"," ")</f>
        <v>EAEC</v>
      </c>
      <c r="U48" s="14">
        <v>27</v>
      </c>
      <c r="V48" s="14">
        <v>24.13</v>
      </c>
      <c r="W48" s="14" t="str">
        <f>IF(OR(U48&lt;=37,V48&lt;=37),"EPEC"," ")</f>
        <v>EPEC</v>
      </c>
      <c r="X48" s="14">
        <v>45</v>
      </c>
      <c r="Y48" s="14" t="str">
        <f>IF(X48&lt;=37,"camp"," ")</f>
        <v xml:space="preserve"> </v>
      </c>
      <c r="Z48" s="14">
        <v>45</v>
      </c>
      <c r="AA48" s="14" t="s">
        <v>1276</v>
      </c>
      <c r="AB48" s="14" t="s">
        <v>397</v>
      </c>
      <c r="AC48" s="2" t="s">
        <v>262</v>
      </c>
    </row>
    <row r="49" spans="1:29" ht="20" customHeight="1">
      <c r="A49" s="2" t="s">
        <v>704</v>
      </c>
      <c r="B49" s="6" t="s">
        <v>1213</v>
      </c>
      <c r="C49" s="6"/>
      <c r="D49" s="6"/>
      <c r="E49" s="6"/>
      <c r="F49" s="6"/>
      <c r="G49" s="6"/>
      <c r="H49" s="6"/>
      <c r="I49" s="6" t="s">
        <v>397</v>
      </c>
      <c r="J49" s="14" t="s">
        <v>1276</v>
      </c>
      <c r="K49" s="14">
        <v>45</v>
      </c>
      <c r="L49" s="14" t="str">
        <f>IF(K49&lt;=37,"salm"," ")</f>
        <v xml:space="preserve"> </v>
      </c>
      <c r="M49" s="14">
        <v>30.29</v>
      </c>
      <c r="N49" s="3" t="str">
        <f>IF(M49&lt;=37,"shig"," ")</f>
        <v>shig</v>
      </c>
      <c r="O49" s="14">
        <v>45</v>
      </c>
      <c r="P49" s="14">
        <v>29.25</v>
      </c>
      <c r="Q49" s="14" t="str">
        <f>IF(OR(O49&lt;=37,P49&lt;=37),"ETEC"," ")</f>
        <v>ETEC</v>
      </c>
      <c r="R49" s="14">
        <v>25.6</v>
      </c>
      <c r="S49" s="14">
        <v>32.630000000000003</v>
      </c>
      <c r="T49" s="14" t="str">
        <f>IF(OR(R49&lt;=37,S49&lt;=37),"EAEC"," ")</f>
        <v>EAEC</v>
      </c>
      <c r="U49" s="14">
        <v>32.74</v>
      </c>
      <c r="V49" s="14">
        <v>32.94</v>
      </c>
      <c r="W49" s="14" t="str">
        <f>IF(OR(U49&lt;=37,V49&lt;=37),"EPEC"," ")</f>
        <v>EPEC</v>
      </c>
      <c r="X49" s="14">
        <v>45</v>
      </c>
      <c r="Y49" s="14" t="str">
        <f>IF(X49&lt;=37,"camp"," ")</f>
        <v xml:space="preserve"> </v>
      </c>
      <c r="Z49" s="14">
        <v>45</v>
      </c>
      <c r="AA49" s="14" t="s">
        <v>1276</v>
      </c>
      <c r="AB49" s="14"/>
    </row>
    <row r="50" spans="1:29" ht="20" customHeight="1">
      <c r="A50" s="2" t="s">
        <v>705</v>
      </c>
      <c r="B50" s="6" t="s">
        <v>1214</v>
      </c>
      <c r="C50" s="6"/>
      <c r="D50" s="6"/>
      <c r="E50" s="6"/>
      <c r="F50" s="6"/>
      <c r="G50" s="6"/>
      <c r="H50" s="6"/>
      <c r="I50" s="6" t="s">
        <v>397</v>
      </c>
      <c r="J50" s="14" t="s">
        <v>234</v>
      </c>
      <c r="K50" s="14">
        <v>45</v>
      </c>
      <c r="L50" s="14" t="str">
        <f>IF(K50&lt;=37,"salm"," ")</f>
        <v xml:space="preserve"> </v>
      </c>
      <c r="M50" s="14">
        <v>29.84</v>
      </c>
      <c r="N50" s="3" t="str">
        <f>IF(M50&lt;=37,"shig"," ")</f>
        <v>shig</v>
      </c>
      <c r="O50" s="14">
        <v>45</v>
      </c>
      <c r="P50" s="14">
        <v>45</v>
      </c>
      <c r="Q50" s="14" t="str">
        <f>IF(OR(O50&lt;=37,P50&lt;=37),"ETEC"," ")</f>
        <v xml:space="preserve"> </v>
      </c>
      <c r="R50" s="14">
        <v>45</v>
      </c>
      <c r="S50" s="14">
        <v>32.14</v>
      </c>
      <c r="T50" s="14" t="str">
        <f>IF(OR(R50&lt;=37,S50&lt;=37),"EAEC"," ")</f>
        <v>EAEC</v>
      </c>
      <c r="U50" s="14">
        <v>45</v>
      </c>
      <c r="V50" s="14">
        <v>45</v>
      </c>
      <c r="W50" s="14" t="str">
        <f>IF(OR(U50&lt;=37,V50&lt;=37),"EPEC"," ")</f>
        <v xml:space="preserve"> </v>
      </c>
      <c r="X50" s="14">
        <v>45</v>
      </c>
      <c r="Y50" s="14" t="str">
        <f>IF(X50&lt;=37,"camp"," ")</f>
        <v xml:space="preserve"> </v>
      </c>
      <c r="Z50" s="14">
        <v>45</v>
      </c>
      <c r="AA50" s="14" t="s">
        <v>234</v>
      </c>
      <c r="AB50" s="14"/>
    </row>
    <row r="51" spans="1:29" ht="20" customHeight="1">
      <c r="A51" s="2" t="s">
        <v>706</v>
      </c>
      <c r="B51" s="6" t="s">
        <v>1215</v>
      </c>
      <c r="C51" s="6"/>
      <c r="D51" s="6"/>
      <c r="E51" s="6"/>
      <c r="F51" s="6"/>
      <c r="G51" s="6"/>
      <c r="H51" s="6"/>
      <c r="I51" s="6" t="s">
        <v>397</v>
      </c>
      <c r="J51" s="14" t="s">
        <v>239</v>
      </c>
      <c r="K51" s="14">
        <v>45</v>
      </c>
      <c r="L51" s="14" t="str">
        <f>IF(K51&lt;=37,"salm"," ")</f>
        <v xml:space="preserve"> </v>
      </c>
      <c r="M51" s="14">
        <v>33.049999999999997</v>
      </c>
      <c r="N51" s="3" t="str">
        <f>IF(M51&lt;=37,"shig"," ")</f>
        <v>shig</v>
      </c>
      <c r="O51" s="14">
        <v>45</v>
      </c>
      <c r="P51" s="14">
        <v>45</v>
      </c>
      <c r="Q51" s="14" t="str">
        <f>IF(OR(O51&lt;=37,P51&lt;=37),"ETEC"," ")</f>
        <v xml:space="preserve"> </v>
      </c>
      <c r="R51" s="14">
        <v>45</v>
      </c>
      <c r="S51" s="14">
        <v>45</v>
      </c>
      <c r="T51" s="14" t="str">
        <f>IF(OR(R51&lt;=37,S51&lt;=37),"EAEC"," ")</f>
        <v xml:space="preserve"> </v>
      </c>
      <c r="U51" s="14">
        <v>45</v>
      </c>
      <c r="V51" s="14">
        <v>45</v>
      </c>
      <c r="W51" s="14" t="str">
        <f>IF(OR(U51&lt;=37,V51&lt;=37),"EPEC"," ")</f>
        <v xml:space="preserve"> </v>
      </c>
      <c r="X51" s="14">
        <v>39.08</v>
      </c>
      <c r="Y51" s="14" t="str">
        <f>IF(X51&lt;=37,"camp"," ")</f>
        <v xml:space="preserve"> </v>
      </c>
      <c r="Z51" s="14">
        <v>45</v>
      </c>
      <c r="AA51" s="14" t="s">
        <v>239</v>
      </c>
      <c r="AB51" s="14"/>
    </row>
    <row r="52" spans="1:29" ht="20" customHeight="1">
      <c r="A52" s="2" t="s">
        <v>708</v>
      </c>
      <c r="B52" s="6" t="s">
        <v>1217</v>
      </c>
      <c r="C52" s="6"/>
      <c r="D52" s="6"/>
      <c r="E52" s="6"/>
      <c r="F52" s="6"/>
      <c r="G52" s="6"/>
      <c r="H52" s="6"/>
      <c r="I52" s="6" t="s">
        <v>397</v>
      </c>
      <c r="J52" s="14" t="s">
        <v>244</v>
      </c>
      <c r="K52" s="14">
        <v>45</v>
      </c>
      <c r="L52" s="14" t="str">
        <f>IF(K52&lt;=37,"salm"," ")</f>
        <v xml:space="preserve"> </v>
      </c>
      <c r="M52" s="14">
        <v>34.11</v>
      </c>
      <c r="N52" s="3" t="str">
        <f>IF(M52&lt;=37,"shig"," ")</f>
        <v>shig</v>
      </c>
      <c r="O52" s="14">
        <v>45</v>
      </c>
      <c r="P52" s="14">
        <v>29.88</v>
      </c>
      <c r="Q52" s="14" t="str">
        <f>IF(OR(O52&lt;=37,P52&lt;=37),"ETEC"," ")</f>
        <v>ETEC</v>
      </c>
      <c r="R52" s="14">
        <v>45</v>
      </c>
      <c r="S52" s="14">
        <v>45</v>
      </c>
      <c r="T52" s="14" t="str">
        <f>IF(OR(R52&lt;=37,S52&lt;=37),"EAEC"," ")</f>
        <v xml:space="preserve"> </v>
      </c>
      <c r="U52" s="14">
        <v>36.770000000000003</v>
      </c>
      <c r="V52" s="14">
        <v>34.43</v>
      </c>
      <c r="W52" s="14" t="str">
        <f>IF(OR(U52&lt;=37,V52&lt;=37),"EPEC"," ")</f>
        <v>EPEC</v>
      </c>
      <c r="X52" s="14">
        <v>45</v>
      </c>
      <c r="Y52" s="14" t="str">
        <f>IF(X52&lt;=37,"camp"," ")</f>
        <v xml:space="preserve"> </v>
      </c>
      <c r="Z52" s="14">
        <v>45</v>
      </c>
      <c r="AA52" s="14" t="s">
        <v>244</v>
      </c>
      <c r="AB52" s="14" t="s">
        <v>398</v>
      </c>
      <c r="AC52" s="2" t="s">
        <v>263</v>
      </c>
    </row>
    <row r="53" spans="1:29" ht="20" customHeight="1">
      <c r="A53" s="2" t="s">
        <v>709</v>
      </c>
      <c r="B53" s="6" t="s">
        <v>1218</v>
      </c>
      <c r="C53" s="6"/>
      <c r="D53" s="6"/>
      <c r="E53" s="6"/>
      <c r="F53" s="6"/>
      <c r="G53" s="6"/>
      <c r="H53" s="6"/>
      <c r="I53" s="6" t="s">
        <v>397</v>
      </c>
      <c r="J53" s="14" t="s">
        <v>242</v>
      </c>
      <c r="K53" s="14">
        <v>45</v>
      </c>
      <c r="L53" s="14" t="str">
        <f>IF(K53&lt;=37,"salm"," ")</f>
        <v xml:space="preserve"> </v>
      </c>
      <c r="M53" s="14">
        <v>35.53</v>
      </c>
      <c r="N53" s="3" t="str">
        <f>IF(M53&lt;=37,"shig"," ")</f>
        <v>shig</v>
      </c>
      <c r="O53" s="14">
        <v>45</v>
      </c>
      <c r="P53" s="14">
        <v>28.6</v>
      </c>
      <c r="Q53" s="14" t="str">
        <f>IF(OR(O53&lt;=37,P53&lt;=37),"ETEC"," ")</f>
        <v>ETEC</v>
      </c>
      <c r="R53" s="14">
        <v>27.71</v>
      </c>
      <c r="S53" s="14">
        <v>34.69</v>
      </c>
      <c r="T53" s="14" t="str">
        <f>IF(OR(R53&lt;=37,S53&lt;=37),"EAEC"," ")</f>
        <v>EAEC</v>
      </c>
      <c r="U53" s="14">
        <v>45</v>
      </c>
      <c r="V53" s="14">
        <v>45</v>
      </c>
      <c r="W53" s="14" t="str">
        <f>IF(OR(U53&lt;=37,V53&lt;=37),"EPEC"," ")</f>
        <v xml:space="preserve"> </v>
      </c>
      <c r="X53" s="14">
        <v>45</v>
      </c>
      <c r="Y53" s="14" t="str">
        <f>IF(X53&lt;=37,"camp"," ")</f>
        <v xml:space="preserve"> </v>
      </c>
      <c r="Z53" s="14">
        <v>45</v>
      </c>
      <c r="AA53" s="14" t="s">
        <v>242</v>
      </c>
      <c r="AB53" s="14"/>
    </row>
    <row r="54" spans="1:29" ht="20" customHeight="1">
      <c r="A54" s="2" t="s">
        <v>710</v>
      </c>
      <c r="B54" s="6" t="s">
        <v>1219</v>
      </c>
      <c r="C54" s="6"/>
      <c r="D54" s="6"/>
      <c r="E54" s="6"/>
      <c r="F54" s="6"/>
      <c r="G54" s="6"/>
      <c r="H54" s="6"/>
      <c r="I54" s="6" t="s">
        <v>397</v>
      </c>
      <c r="J54" s="14" t="s">
        <v>243</v>
      </c>
      <c r="K54" s="14">
        <v>45</v>
      </c>
      <c r="L54" s="14" t="str">
        <f>IF(K54&lt;=37,"salm"," ")</f>
        <v xml:space="preserve"> </v>
      </c>
      <c r="M54" s="14">
        <v>32.71</v>
      </c>
      <c r="N54" s="3" t="str">
        <f>IF(M54&lt;=37,"shig"," ")</f>
        <v>shig</v>
      </c>
      <c r="O54" s="14">
        <v>45</v>
      </c>
      <c r="P54" s="14">
        <v>37.99</v>
      </c>
      <c r="Q54" s="14" t="str">
        <f>IF(OR(O54&lt;=37,P54&lt;=37),"ETEC"," ")</f>
        <v xml:space="preserve"> </v>
      </c>
      <c r="R54" s="14">
        <v>45</v>
      </c>
      <c r="S54" s="14">
        <v>45</v>
      </c>
      <c r="T54" s="14" t="str">
        <f>IF(OR(R54&lt;=37,S54&lt;=37),"EAEC"," ")</f>
        <v xml:space="preserve"> </v>
      </c>
      <c r="U54" s="14">
        <v>38.090000000000003</v>
      </c>
      <c r="V54" s="14">
        <v>35.590000000000003</v>
      </c>
      <c r="W54" s="14" t="str">
        <f>IF(OR(U54&lt;=37,V54&lt;=37),"EPEC"," ")</f>
        <v>EPEC</v>
      </c>
      <c r="X54" s="14">
        <v>45</v>
      </c>
      <c r="Y54" s="14" t="str">
        <f>IF(X54&lt;=37,"camp"," ")</f>
        <v xml:space="preserve"> </v>
      </c>
      <c r="Z54" s="14">
        <v>45</v>
      </c>
      <c r="AA54" s="14" t="s">
        <v>243</v>
      </c>
      <c r="AB54" s="14"/>
    </row>
    <row r="55" spans="1:29" ht="20" customHeight="1">
      <c r="A55" s="2" t="s">
        <v>711</v>
      </c>
      <c r="B55" s="6" t="s">
        <v>1220</v>
      </c>
      <c r="C55" s="6"/>
      <c r="D55" s="6"/>
      <c r="E55" s="6"/>
      <c r="F55" s="6"/>
      <c r="G55" s="6"/>
      <c r="H55" s="6"/>
      <c r="I55" s="6" t="s">
        <v>397</v>
      </c>
      <c r="J55" s="14" t="s">
        <v>239</v>
      </c>
      <c r="K55" s="14">
        <v>45</v>
      </c>
      <c r="L55" s="14" t="str">
        <f>IF(K55&lt;=37,"salm"," ")</f>
        <v xml:space="preserve"> </v>
      </c>
      <c r="M55" s="14">
        <v>33.840000000000003</v>
      </c>
      <c r="N55" s="3" t="str">
        <f>IF(M55&lt;=37,"shig"," ")</f>
        <v>shig</v>
      </c>
      <c r="O55" s="14">
        <v>45</v>
      </c>
      <c r="P55" s="14">
        <v>45</v>
      </c>
      <c r="Q55" s="14" t="str">
        <f>IF(OR(O55&lt;=37,P55&lt;=37),"ETEC"," ")</f>
        <v xml:space="preserve"> </v>
      </c>
      <c r="R55" s="14">
        <v>45</v>
      </c>
      <c r="S55" s="14">
        <v>45</v>
      </c>
      <c r="T55" s="14" t="str">
        <f>IF(OR(R55&lt;=37,S55&lt;=37),"EAEC"," ")</f>
        <v xml:space="preserve"> </v>
      </c>
      <c r="U55" s="14">
        <v>45</v>
      </c>
      <c r="V55" s="14">
        <v>38.14</v>
      </c>
      <c r="W55" s="14" t="str">
        <f>IF(OR(U55&lt;=37,V55&lt;=37),"EPEC"," ")</f>
        <v xml:space="preserve"> </v>
      </c>
      <c r="X55" s="14">
        <v>38.04</v>
      </c>
      <c r="Y55" s="14" t="str">
        <f>IF(X55&lt;=37,"camp"," ")</f>
        <v xml:space="preserve"> </v>
      </c>
      <c r="Z55" s="14">
        <v>45</v>
      </c>
      <c r="AA55" s="14" t="s">
        <v>239</v>
      </c>
      <c r="AB55" s="14"/>
      <c r="AC55" s="14"/>
    </row>
    <row r="56" spans="1:29" ht="20" customHeight="1">
      <c r="A56" s="2" t="s">
        <v>712</v>
      </c>
      <c r="B56" s="6" t="s">
        <v>1221</v>
      </c>
      <c r="C56" s="6"/>
      <c r="D56" s="6"/>
      <c r="E56" s="6"/>
      <c r="F56" s="6"/>
      <c r="G56" s="6"/>
      <c r="H56" s="6"/>
      <c r="I56" s="6" t="s">
        <v>397</v>
      </c>
      <c r="J56" s="14" t="s">
        <v>270</v>
      </c>
      <c r="K56" s="14">
        <v>45</v>
      </c>
      <c r="L56" s="14" t="str">
        <f>IF(K56&lt;=37,"salm"," ")</f>
        <v xml:space="preserve"> </v>
      </c>
      <c r="M56" s="14">
        <v>29.72</v>
      </c>
      <c r="N56" s="3" t="str">
        <f>IF(M56&lt;=37,"shig"," ")</f>
        <v>shig</v>
      </c>
      <c r="O56" s="14">
        <v>45</v>
      </c>
      <c r="P56" s="14">
        <v>45</v>
      </c>
      <c r="Q56" s="14" t="str">
        <f>IF(OR(O56&lt;=37,P56&lt;=37),"ETEC"," ")</f>
        <v xml:space="preserve"> </v>
      </c>
      <c r="R56" s="14">
        <v>27.38</v>
      </c>
      <c r="S56" s="14">
        <v>45</v>
      </c>
      <c r="T56" s="14" t="str">
        <f>IF(OR(R56&lt;=37,S56&lt;=37),"EAEC"," ")</f>
        <v>EAEC</v>
      </c>
      <c r="U56" s="14">
        <v>45</v>
      </c>
      <c r="V56" s="14">
        <v>19.489999999999998</v>
      </c>
      <c r="W56" s="14" t="str">
        <f>IF(OR(U56&lt;=37,V56&lt;=37),"EPEC"," ")</f>
        <v>EPEC</v>
      </c>
      <c r="X56" s="14">
        <v>45</v>
      </c>
      <c r="Y56" s="14" t="str">
        <f>IF(X56&lt;=37,"camp"," ")</f>
        <v xml:space="preserve"> </v>
      </c>
      <c r="Z56" s="14">
        <v>45</v>
      </c>
      <c r="AA56" s="14" t="s">
        <v>270</v>
      </c>
      <c r="AB56" s="14"/>
    </row>
    <row r="57" spans="1:29" ht="20" customHeight="1">
      <c r="A57" s="2" t="s">
        <v>713</v>
      </c>
      <c r="B57" s="6" t="s">
        <v>1222</v>
      </c>
      <c r="C57" s="6"/>
      <c r="D57" s="6"/>
      <c r="E57" s="6"/>
      <c r="F57" s="6"/>
      <c r="G57" s="6"/>
      <c r="H57" s="6"/>
      <c r="I57" s="6" t="s">
        <v>397</v>
      </c>
      <c r="J57" s="14" t="s">
        <v>243</v>
      </c>
      <c r="K57" s="14">
        <v>45</v>
      </c>
      <c r="L57" s="14" t="str">
        <f>IF(K57&lt;=37,"salm"," ")</f>
        <v xml:space="preserve"> </v>
      </c>
      <c r="M57" s="14">
        <v>30.79</v>
      </c>
      <c r="N57" s="3" t="str">
        <f>IF(M57&lt;=37,"shig"," ")</f>
        <v>shig</v>
      </c>
      <c r="O57" s="14">
        <v>45</v>
      </c>
      <c r="P57" s="14">
        <v>37.01</v>
      </c>
      <c r="Q57" s="14" t="str">
        <f>IF(OR(O57&lt;=37,P57&lt;=37),"ETEC"," ")</f>
        <v xml:space="preserve"> </v>
      </c>
      <c r="R57" s="14">
        <v>45</v>
      </c>
      <c r="S57" s="14">
        <v>37.799999999999997</v>
      </c>
      <c r="T57" s="14" t="str">
        <f>IF(OR(R57&lt;=37,S57&lt;=37),"EAEC"," ")</f>
        <v xml:space="preserve"> </v>
      </c>
      <c r="U57" s="14">
        <v>29.79</v>
      </c>
      <c r="V57" s="14">
        <v>26.78</v>
      </c>
      <c r="W57" s="14" t="str">
        <f>IF(OR(U57&lt;=37,V57&lt;=37),"EPEC"," ")</f>
        <v>EPEC</v>
      </c>
      <c r="X57" s="14">
        <v>45</v>
      </c>
      <c r="Y57" s="14" t="str">
        <f>IF(X57&lt;=37,"camp"," ")</f>
        <v xml:space="preserve"> </v>
      </c>
      <c r="Z57" s="14">
        <v>45</v>
      </c>
      <c r="AA57" s="14" t="s">
        <v>243</v>
      </c>
      <c r="AB57" s="14"/>
    </row>
    <row r="58" spans="1:29" ht="20" customHeight="1">
      <c r="A58" s="2" t="s">
        <v>714</v>
      </c>
      <c r="B58" s="6" t="s">
        <v>1223</v>
      </c>
      <c r="C58" s="6"/>
      <c r="D58" s="6"/>
      <c r="E58" s="6"/>
      <c r="F58" s="6"/>
      <c r="G58" s="6"/>
      <c r="H58" s="6"/>
      <c r="I58" s="6" t="s">
        <v>397</v>
      </c>
      <c r="J58" s="14" t="s">
        <v>243</v>
      </c>
      <c r="K58" s="14">
        <v>45</v>
      </c>
      <c r="L58" s="14" t="str">
        <f>IF(K58&lt;=37,"salm"," ")</f>
        <v xml:space="preserve"> </v>
      </c>
      <c r="M58" s="14">
        <v>30.23</v>
      </c>
      <c r="N58" s="3" t="str">
        <f>IF(M58&lt;=37,"shig"," ")</f>
        <v>shig</v>
      </c>
      <c r="O58" s="14">
        <v>45</v>
      </c>
      <c r="P58" s="14">
        <v>45</v>
      </c>
      <c r="Q58" s="14" t="str">
        <f>IF(OR(O58&lt;=37,P58&lt;=37),"ETEC"," ")</f>
        <v xml:space="preserve"> </v>
      </c>
      <c r="R58" s="14">
        <v>45</v>
      </c>
      <c r="S58" s="14">
        <v>45</v>
      </c>
      <c r="T58" s="14" t="str">
        <f>IF(OR(R58&lt;=37,S58&lt;=37),"EAEC"," ")</f>
        <v xml:space="preserve"> </v>
      </c>
      <c r="U58" s="14">
        <v>29.29</v>
      </c>
      <c r="V58" s="14">
        <v>26.5</v>
      </c>
      <c r="W58" s="14" t="str">
        <f>IF(OR(U58&lt;=37,V58&lt;=37),"EPEC"," ")</f>
        <v>EPEC</v>
      </c>
      <c r="X58" s="14">
        <v>45</v>
      </c>
      <c r="Y58" s="14" t="str">
        <f>IF(X58&lt;=37,"camp"," ")</f>
        <v xml:space="preserve"> </v>
      </c>
      <c r="Z58" s="14">
        <v>45</v>
      </c>
      <c r="AA58" s="14" t="s">
        <v>243</v>
      </c>
      <c r="AB58" s="14" t="s">
        <v>398</v>
      </c>
      <c r="AC58" s="3">
        <v>0</v>
      </c>
    </row>
    <row r="59" spans="1:29" ht="20" customHeight="1">
      <c r="A59" s="2" t="s">
        <v>715</v>
      </c>
      <c r="B59" s="6" t="s">
        <v>1224</v>
      </c>
      <c r="C59" s="6"/>
      <c r="D59" s="6"/>
      <c r="E59" s="6"/>
      <c r="F59" s="6"/>
      <c r="G59" s="6"/>
      <c r="H59" s="6"/>
      <c r="I59" s="6" t="s">
        <v>397</v>
      </c>
      <c r="J59" s="14" t="s">
        <v>243</v>
      </c>
      <c r="K59" s="14">
        <v>45</v>
      </c>
      <c r="L59" s="14" t="str">
        <f>IF(K59&lt;=37,"salm"," ")</f>
        <v xml:space="preserve"> </v>
      </c>
      <c r="M59" s="14">
        <v>33.89</v>
      </c>
      <c r="N59" s="3" t="str">
        <f>IF(M59&lt;=37,"shig"," ")</f>
        <v>shig</v>
      </c>
      <c r="O59" s="14">
        <v>45</v>
      </c>
      <c r="P59" s="14">
        <v>45</v>
      </c>
      <c r="Q59" s="14" t="str">
        <f>IF(OR(O59&lt;=37,P59&lt;=37),"ETEC"," ")</f>
        <v xml:space="preserve"> </v>
      </c>
      <c r="R59" s="14">
        <v>45</v>
      </c>
      <c r="S59" s="14">
        <v>45</v>
      </c>
      <c r="T59" s="14" t="str">
        <f>IF(OR(R59&lt;=37,S59&lt;=37),"EAEC"," ")</f>
        <v xml:space="preserve"> </v>
      </c>
      <c r="U59" s="14">
        <v>45</v>
      </c>
      <c r="V59" s="14">
        <v>36.4</v>
      </c>
      <c r="W59" s="14" t="str">
        <f>IF(OR(U59&lt;=37,V59&lt;=37),"EPEC"," ")</f>
        <v>EPEC</v>
      </c>
      <c r="X59" s="14">
        <v>45</v>
      </c>
      <c r="Y59" s="14" t="str">
        <f>IF(X59&lt;=37,"camp"," ")</f>
        <v xml:space="preserve"> </v>
      </c>
      <c r="Z59" s="14">
        <v>45</v>
      </c>
      <c r="AA59" s="14" t="s">
        <v>243</v>
      </c>
      <c r="AB59" s="14"/>
    </row>
    <row r="60" spans="1:29" ht="20" customHeight="1">
      <c r="A60" s="2" t="s">
        <v>716</v>
      </c>
      <c r="B60" s="6" t="s">
        <v>1225</v>
      </c>
      <c r="C60" s="6"/>
      <c r="D60" s="6"/>
      <c r="E60" s="6"/>
      <c r="F60" s="6"/>
      <c r="G60" s="6"/>
      <c r="H60" s="6"/>
      <c r="I60" s="6" t="s">
        <v>397</v>
      </c>
      <c r="J60" s="14" t="s">
        <v>239</v>
      </c>
      <c r="K60" s="14">
        <v>45</v>
      </c>
      <c r="L60" s="14" t="str">
        <f>IF(K60&lt;=37,"salm"," ")</f>
        <v xml:space="preserve"> </v>
      </c>
      <c r="M60" s="14">
        <v>31.38</v>
      </c>
      <c r="N60" s="3" t="str">
        <f>IF(M60&lt;=37,"shig"," ")</f>
        <v>shig</v>
      </c>
      <c r="O60" s="14">
        <v>45</v>
      </c>
      <c r="P60" s="14">
        <v>45</v>
      </c>
      <c r="Q60" s="14" t="str">
        <f>IF(OR(O60&lt;=37,P60&lt;=37),"ETEC"," ")</f>
        <v xml:space="preserve"> </v>
      </c>
      <c r="R60" s="14">
        <v>45</v>
      </c>
      <c r="S60" s="14">
        <v>45</v>
      </c>
      <c r="T60" s="14" t="str">
        <f>IF(OR(R60&lt;=37,S60&lt;=37),"EAEC"," ")</f>
        <v xml:space="preserve"> </v>
      </c>
      <c r="U60" s="14">
        <v>45</v>
      </c>
      <c r="V60" s="14">
        <v>38.83</v>
      </c>
      <c r="W60" s="14" t="str">
        <f>IF(OR(U60&lt;=37,V60&lt;=37),"EPEC"," ")</f>
        <v xml:space="preserve"> </v>
      </c>
      <c r="X60" s="14">
        <v>45</v>
      </c>
      <c r="Y60" s="14" t="str">
        <f>IF(X60&lt;=37,"camp"," ")</f>
        <v xml:space="preserve"> </v>
      </c>
      <c r="Z60" s="14">
        <v>45</v>
      </c>
      <c r="AA60" s="14" t="s">
        <v>239</v>
      </c>
      <c r="AB60" s="14" t="s">
        <v>397</v>
      </c>
      <c r="AC60" s="14" t="s">
        <v>264</v>
      </c>
    </row>
    <row r="61" spans="1:29" ht="20" customHeight="1">
      <c r="A61" s="2" t="s">
        <v>717</v>
      </c>
      <c r="B61" s="6" t="s">
        <v>1226</v>
      </c>
      <c r="C61" s="6"/>
      <c r="D61" s="6"/>
      <c r="E61" s="6"/>
      <c r="F61" s="6"/>
      <c r="G61" s="6"/>
      <c r="H61" s="6"/>
      <c r="I61" s="6" t="s">
        <v>397</v>
      </c>
      <c r="J61" s="14" t="s">
        <v>232</v>
      </c>
      <c r="K61" s="14">
        <v>45</v>
      </c>
      <c r="L61" s="14" t="str">
        <f>IF(K61&lt;=37,"salm"," ")</f>
        <v xml:space="preserve"> </v>
      </c>
      <c r="M61" s="14">
        <v>33.94</v>
      </c>
      <c r="N61" s="3" t="str">
        <f>IF(M61&lt;=37,"shig"," ")</f>
        <v>shig</v>
      </c>
      <c r="O61" s="14">
        <v>45</v>
      </c>
      <c r="P61" s="14">
        <v>29.03</v>
      </c>
      <c r="Q61" s="14" t="str">
        <f>IF(OR(O61&lt;=37,P61&lt;=37),"ETEC"," ")</f>
        <v>ETEC</v>
      </c>
      <c r="R61" s="14">
        <v>45</v>
      </c>
      <c r="S61" s="14">
        <v>43.35</v>
      </c>
      <c r="T61" s="14" t="str">
        <f>IF(OR(R61&lt;=37,S61&lt;=37),"EAEC"," ")</f>
        <v xml:space="preserve"> </v>
      </c>
      <c r="U61" s="14">
        <v>45</v>
      </c>
      <c r="V61" s="14">
        <v>45</v>
      </c>
      <c r="W61" s="14" t="str">
        <f>IF(OR(U61&lt;=37,V61&lt;=37),"EPEC"," ")</f>
        <v xml:space="preserve"> </v>
      </c>
      <c r="X61" s="14">
        <v>41.21</v>
      </c>
      <c r="Y61" s="14" t="str">
        <f>IF(X61&lt;=37,"camp"," ")</f>
        <v xml:space="preserve"> </v>
      </c>
      <c r="Z61" s="14">
        <v>45</v>
      </c>
      <c r="AA61" s="14" t="s">
        <v>232</v>
      </c>
      <c r="AB61" s="14" t="s">
        <v>397</v>
      </c>
      <c r="AC61" s="2" t="s">
        <v>265</v>
      </c>
    </row>
    <row r="62" spans="1:29" ht="20" customHeight="1">
      <c r="A62" s="2" t="s">
        <v>718</v>
      </c>
      <c r="B62" s="6" t="s">
        <v>1227</v>
      </c>
      <c r="C62" s="6"/>
      <c r="D62" s="6"/>
      <c r="E62" s="6"/>
      <c r="F62" s="6"/>
      <c r="G62" s="6"/>
      <c r="H62" s="6"/>
      <c r="I62" s="6" t="s">
        <v>397</v>
      </c>
      <c r="J62" s="14" t="s">
        <v>239</v>
      </c>
      <c r="K62" s="14">
        <v>45</v>
      </c>
      <c r="L62" s="14" t="str">
        <f>IF(K62&lt;=37,"salm"," ")</f>
        <v xml:space="preserve"> </v>
      </c>
      <c r="M62" s="14">
        <v>34.909999999999997</v>
      </c>
      <c r="N62" s="3" t="str">
        <f>IF(M62&lt;=37,"shig"," ")</f>
        <v>shig</v>
      </c>
      <c r="O62" s="14">
        <v>45</v>
      </c>
      <c r="P62" s="14">
        <v>45</v>
      </c>
      <c r="Q62" s="14" t="str">
        <f>IF(OR(O62&lt;=37,P62&lt;=37),"ETEC"," ")</f>
        <v xml:space="preserve"> </v>
      </c>
      <c r="R62" s="14">
        <v>45</v>
      </c>
      <c r="S62" s="14">
        <v>45</v>
      </c>
      <c r="T62" s="14" t="str">
        <f>IF(OR(R62&lt;=37,S62&lt;=37),"EAEC"," ")</f>
        <v xml:space="preserve"> </v>
      </c>
      <c r="U62" s="14">
        <v>45</v>
      </c>
      <c r="V62" s="14">
        <v>45</v>
      </c>
      <c r="W62" s="14" t="str">
        <f>IF(OR(U62&lt;=37,V62&lt;=37),"EPEC"," ")</f>
        <v xml:space="preserve"> </v>
      </c>
      <c r="X62" s="14">
        <v>45</v>
      </c>
      <c r="Y62" s="14" t="str">
        <f>IF(X62&lt;=37,"camp"," ")</f>
        <v xml:space="preserve"> </v>
      </c>
      <c r="Z62" s="14">
        <v>45</v>
      </c>
      <c r="AA62" s="14" t="s">
        <v>239</v>
      </c>
      <c r="AB62" s="14"/>
    </row>
    <row r="63" spans="1:29" ht="20" customHeight="1">
      <c r="A63" s="2" t="s">
        <v>719</v>
      </c>
      <c r="B63" s="6" t="s">
        <v>1228</v>
      </c>
      <c r="C63" s="6"/>
      <c r="D63" s="6"/>
      <c r="E63" s="6"/>
      <c r="F63" s="6"/>
      <c r="G63" s="6"/>
      <c r="H63" s="6"/>
      <c r="I63" s="6" t="s">
        <v>397</v>
      </c>
      <c r="J63" s="14" t="s">
        <v>270</v>
      </c>
      <c r="K63" s="14">
        <v>45</v>
      </c>
      <c r="L63" s="14" t="str">
        <f>IF(K63&lt;=37,"salm"," ")</f>
        <v xml:space="preserve"> </v>
      </c>
      <c r="M63" s="14">
        <v>32.4</v>
      </c>
      <c r="N63" s="3" t="str">
        <f>IF(M63&lt;=37,"shig"," ")</f>
        <v>shig</v>
      </c>
      <c r="O63" s="14">
        <v>45</v>
      </c>
      <c r="P63" s="14">
        <v>45</v>
      </c>
      <c r="Q63" s="14" t="str">
        <f>IF(OR(O63&lt;=37,P63&lt;=37),"ETEC"," ")</f>
        <v xml:space="preserve"> </v>
      </c>
      <c r="R63" s="14">
        <v>26.95</v>
      </c>
      <c r="S63" s="14">
        <v>33.83</v>
      </c>
      <c r="T63" s="14" t="str">
        <f>IF(OR(R63&lt;=37,S63&lt;=37),"EAEC"," ")</f>
        <v>EAEC</v>
      </c>
      <c r="U63" s="14">
        <v>45</v>
      </c>
      <c r="V63" s="14">
        <v>35.76</v>
      </c>
      <c r="W63" s="14" t="str">
        <f>IF(OR(U63&lt;=37,V63&lt;=37),"EPEC"," ")</f>
        <v>EPEC</v>
      </c>
      <c r="X63" s="14">
        <v>45</v>
      </c>
      <c r="Y63" s="14" t="str">
        <f>IF(X63&lt;=37,"camp"," ")</f>
        <v xml:space="preserve"> </v>
      </c>
      <c r="Z63" s="14">
        <v>45</v>
      </c>
      <c r="AA63" s="14" t="s">
        <v>270</v>
      </c>
      <c r="AB63" s="14" t="s">
        <v>397</v>
      </c>
      <c r="AC63" s="2" t="s">
        <v>200</v>
      </c>
    </row>
    <row r="64" spans="1:29" ht="20" customHeight="1">
      <c r="A64" s="2" t="s">
        <v>720</v>
      </c>
      <c r="B64" s="6" t="s">
        <v>1229</v>
      </c>
      <c r="C64" s="6"/>
      <c r="D64" s="6"/>
      <c r="E64" s="6"/>
      <c r="F64" s="6"/>
      <c r="G64" s="6"/>
      <c r="H64" s="6"/>
      <c r="I64" s="6" t="s">
        <v>397</v>
      </c>
      <c r="J64" s="14" t="s">
        <v>1283</v>
      </c>
      <c r="K64" s="14">
        <v>28.39</v>
      </c>
      <c r="L64" s="14" t="str">
        <f>IF(K64&lt;=37,"salm"," ")</f>
        <v>salm</v>
      </c>
      <c r="M64" s="14">
        <v>38.979999999999997</v>
      </c>
      <c r="N64" s="3" t="str">
        <f>IF(M64&lt;=37,"shig"," ")</f>
        <v xml:space="preserve"> </v>
      </c>
      <c r="O64" s="14">
        <v>45</v>
      </c>
      <c r="P64" s="14">
        <v>33.58</v>
      </c>
      <c r="Q64" s="14" t="str">
        <f>IF(OR(O64&lt;=37,P64&lt;=37),"ETEC"," ")</f>
        <v>ETEC</v>
      </c>
      <c r="R64" s="14">
        <v>34.79</v>
      </c>
      <c r="S64" s="14">
        <v>45</v>
      </c>
      <c r="T64" s="14" t="str">
        <f>IF(OR(R64&lt;=37,S64&lt;=37),"EAEC"," ")</f>
        <v>EAEC</v>
      </c>
      <c r="U64" s="14">
        <v>45</v>
      </c>
      <c r="V64" s="14">
        <v>45</v>
      </c>
      <c r="W64" s="14" t="str">
        <f>IF(OR(U64&lt;=37,V64&lt;=37),"EPEC"," ")</f>
        <v xml:space="preserve"> </v>
      </c>
      <c r="X64" s="14">
        <v>45</v>
      </c>
      <c r="Y64" s="14" t="str">
        <f>IF(X64&lt;=37,"camp"," ")</f>
        <v xml:space="preserve"> </v>
      </c>
      <c r="Z64" s="14">
        <v>45</v>
      </c>
      <c r="AA64" s="14" t="s">
        <v>1283</v>
      </c>
      <c r="AB64" s="14" t="s">
        <v>397</v>
      </c>
      <c r="AC64" s="2" t="s">
        <v>423</v>
      </c>
    </row>
    <row r="65" spans="1:29" ht="20" customHeight="1">
      <c r="A65" s="2" t="s">
        <v>721</v>
      </c>
      <c r="B65" s="6" t="s">
        <v>1230</v>
      </c>
      <c r="C65" s="6"/>
      <c r="D65" s="6"/>
      <c r="E65" s="6"/>
      <c r="F65" s="6"/>
      <c r="G65" s="6"/>
      <c r="H65" s="6"/>
      <c r="I65" s="6" t="s">
        <v>397</v>
      </c>
      <c r="J65" s="14" t="s">
        <v>239</v>
      </c>
      <c r="K65" s="14">
        <v>45</v>
      </c>
      <c r="L65" s="14" t="str">
        <f>IF(K65&lt;=37,"salm"," ")</f>
        <v xml:space="preserve"> </v>
      </c>
      <c r="M65" s="14">
        <v>31.35</v>
      </c>
      <c r="N65" s="3" t="str">
        <f>IF(M65&lt;=37,"shig"," ")</f>
        <v>shig</v>
      </c>
      <c r="O65" s="14">
        <v>45</v>
      </c>
      <c r="P65" s="14">
        <v>45</v>
      </c>
      <c r="Q65" s="14" t="str">
        <f>IF(OR(O65&lt;=37,P65&lt;=37),"ETEC"," ")</f>
        <v xml:space="preserve"> </v>
      </c>
      <c r="R65" s="14">
        <v>45</v>
      </c>
      <c r="S65" s="14">
        <v>45</v>
      </c>
      <c r="T65" s="14" t="str">
        <f>IF(OR(R65&lt;=37,S65&lt;=37),"EAEC"," ")</f>
        <v xml:space="preserve"> </v>
      </c>
      <c r="U65" s="14">
        <v>45</v>
      </c>
      <c r="V65" s="14">
        <v>45</v>
      </c>
      <c r="W65" s="14" t="str">
        <f>IF(OR(U65&lt;=37,V65&lt;=37),"EPEC"," ")</f>
        <v xml:space="preserve"> </v>
      </c>
      <c r="X65" s="14">
        <v>45</v>
      </c>
      <c r="Y65" s="14" t="str">
        <f>IF(X65&lt;=37,"camp"," ")</f>
        <v xml:space="preserve"> </v>
      </c>
      <c r="Z65" s="14">
        <v>45</v>
      </c>
      <c r="AA65" s="14" t="s">
        <v>239</v>
      </c>
      <c r="AB65" s="14"/>
    </row>
    <row r="66" spans="1:29" ht="20" customHeight="1">
      <c r="A66" s="2" t="s">
        <v>722</v>
      </c>
      <c r="B66" s="6" t="s">
        <v>1231</v>
      </c>
      <c r="C66" s="6"/>
      <c r="D66" s="6"/>
      <c r="E66" s="6"/>
      <c r="F66" s="6"/>
      <c r="G66" s="6"/>
      <c r="H66" s="6"/>
      <c r="I66" s="6" t="s">
        <v>397</v>
      </c>
      <c r="J66" s="14" t="s">
        <v>1276</v>
      </c>
      <c r="K66" s="14">
        <v>45</v>
      </c>
      <c r="L66" s="14" t="str">
        <f>IF(K66&lt;=37,"salm"," ")</f>
        <v xml:space="preserve"> </v>
      </c>
      <c r="M66" s="14">
        <v>31.57</v>
      </c>
      <c r="N66" s="3" t="str">
        <f>IF(M66&lt;=37,"shig"," ")</f>
        <v>shig</v>
      </c>
      <c r="O66" s="14">
        <v>45</v>
      </c>
      <c r="P66" s="14">
        <v>27.66</v>
      </c>
      <c r="Q66" s="14" t="str">
        <f>IF(OR(O66&lt;=37,P66&lt;=37),"ETEC"," ")</f>
        <v>ETEC</v>
      </c>
      <c r="R66" s="14">
        <v>27.72</v>
      </c>
      <c r="S66" s="14">
        <v>40.840000000000003</v>
      </c>
      <c r="T66" s="14" t="str">
        <f>IF(OR(R66&lt;=37,S66&lt;=37),"EAEC"," ")</f>
        <v>EAEC</v>
      </c>
      <c r="U66" s="14">
        <v>45</v>
      </c>
      <c r="V66" s="14">
        <v>24.63</v>
      </c>
      <c r="W66" s="14" t="str">
        <f>IF(OR(U66&lt;=37,V66&lt;=37),"EPEC"," ")</f>
        <v>EPEC</v>
      </c>
      <c r="X66" s="14">
        <v>45</v>
      </c>
      <c r="Y66" s="14" t="str">
        <f>IF(X66&lt;=37,"camp"," ")</f>
        <v xml:space="preserve"> </v>
      </c>
      <c r="Z66" s="14">
        <v>45</v>
      </c>
      <c r="AA66" s="14" t="s">
        <v>1276</v>
      </c>
      <c r="AB66" s="14"/>
    </row>
    <row r="67" spans="1:29" ht="20" customHeight="1">
      <c r="A67" s="2" t="s">
        <v>723</v>
      </c>
      <c r="B67" s="6" t="s">
        <v>1232</v>
      </c>
      <c r="C67" s="6"/>
      <c r="D67" s="6"/>
      <c r="E67" s="6"/>
      <c r="F67" s="6"/>
      <c r="G67" s="6"/>
      <c r="H67" s="6"/>
      <c r="I67" s="6" t="s">
        <v>397</v>
      </c>
      <c r="J67" s="14" t="s">
        <v>239</v>
      </c>
      <c r="K67" s="14">
        <v>45</v>
      </c>
      <c r="L67" s="14" t="str">
        <f>IF(K67&lt;=37,"salm"," ")</f>
        <v xml:space="preserve"> </v>
      </c>
      <c r="M67" s="14">
        <v>32.409999999999997</v>
      </c>
      <c r="N67" s="3" t="str">
        <f>IF(M67&lt;=37,"shig"," ")</f>
        <v>shig</v>
      </c>
      <c r="O67" s="14">
        <v>45</v>
      </c>
      <c r="P67" s="14">
        <v>41.03</v>
      </c>
      <c r="Q67" s="14" t="str">
        <f>IF(OR(O67&lt;=37,P67&lt;=37),"ETEC"," ")</f>
        <v xml:space="preserve"> </v>
      </c>
      <c r="R67" s="14">
        <v>45</v>
      </c>
      <c r="S67" s="14">
        <v>45</v>
      </c>
      <c r="T67" s="14" t="str">
        <f>IF(OR(R67&lt;=37,S67&lt;=37),"EAEC"," ")</f>
        <v xml:space="preserve"> </v>
      </c>
      <c r="U67" s="14">
        <v>45</v>
      </c>
      <c r="V67" s="14">
        <v>45</v>
      </c>
      <c r="W67" s="14" t="str">
        <f>IF(OR(U67&lt;=37,V67&lt;=37),"EPEC"," ")</f>
        <v xml:space="preserve"> </v>
      </c>
      <c r="X67" s="14">
        <v>45</v>
      </c>
      <c r="Y67" s="14" t="str">
        <f>IF(X67&lt;=37,"camp"," ")</f>
        <v xml:space="preserve"> </v>
      </c>
      <c r="Z67" s="14">
        <v>45</v>
      </c>
      <c r="AA67" s="14" t="s">
        <v>239</v>
      </c>
      <c r="AB67" s="14" t="s">
        <v>398</v>
      </c>
      <c r="AC67" s="2" t="s">
        <v>201</v>
      </c>
    </row>
    <row r="68" spans="1:29" ht="20" customHeight="1">
      <c r="A68" s="2" t="s">
        <v>724</v>
      </c>
      <c r="B68" s="6" t="s">
        <v>1233</v>
      </c>
      <c r="C68" s="6"/>
      <c r="D68" s="6"/>
      <c r="E68" s="6"/>
      <c r="F68" s="6"/>
      <c r="G68" s="6"/>
      <c r="H68" s="6"/>
      <c r="I68" s="6" t="s">
        <v>397</v>
      </c>
      <c r="J68" s="14" t="s">
        <v>1282</v>
      </c>
      <c r="K68" s="14">
        <v>45</v>
      </c>
      <c r="L68" s="14" t="str">
        <f>IF(K68&lt;=37,"salm"," ")</f>
        <v xml:space="preserve"> </v>
      </c>
      <c r="M68" s="14">
        <v>45</v>
      </c>
      <c r="N68" s="3" t="str">
        <f>IF(M68&lt;=37,"shig"," ")</f>
        <v xml:space="preserve"> </v>
      </c>
      <c r="O68" s="14">
        <v>45</v>
      </c>
      <c r="P68" s="14">
        <v>32.92</v>
      </c>
      <c r="Q68" s="14" t="str">
        <f>IF(OR(O68&lt;=37,P68&lt;=37),"ETEC"," ")</f>
        <v>ETEC</v>
      </c>
      <c r="R68" s="14">
        <v>45</v>
      </c>
      <c r="S68" s="14">
        <v>45</v>
      </c>
      <c r="T68" s="14" t="str">
        <f>IF(OR(R68&lt;=37,S68&lt;=37),"EAEC"," ")</f>
        <v xml:space="preserve"> </v>
      </c>
      <c r="U68" s="14">
        <v>45</v>
      </c>
      <c r="V68" s="14">
        <v>45</v>
      </c>
      <c r="W68" s="14" t="str">
        <f>IF(OR(U68&lt;=37,V68&lt;=37),"EPEC"," ")</f>
        <v xml:space="preserve"> </v>
      </c>
      <c r="X68" s="14">
        <v>45</v>
      </c>
      <c r="Y68" s="14" t="str">
        <f>IF(X68&lt;=37,"camp"," ")</f>
        <v xml:space="preserve"> </v>
      </c>
      <c r="Z68" s="14">
        <v>45</v>
      </c>
      <c r="AA68" s="14" t="s">
        <v>1282</v>
      </c>
      <c r="AB68" s="14"/>
    </row>
    <row r="69" spans="1:29" ht="20" customHeight="1">
      <c r="A69" s="2" t="s">
        <v>725</v>
      </c>
      <c r="B69" s="6" t="s">
        <v>1234</v>
      </c>
      <c r="C69" s="6"/>
      <c r="D69" s="6"/>
      <c r="E69" s="6"/>
      <c r="F69" s="6"/>
      <c r="G69" s="6"/>
      <c r="H69" s="6"/>
      <c r="I69" s="6" t="s">
        <v>397</v>
      </c>
      <c r="J69" s="14" t="s">
        <v>1282</v>
      </c>
      <c r="K69" s="14">
        <v>45</v>
      </c>
      <c r="L69" s="14" t="str">
        <f>IF(K69&lt;=37,"salm"," ")</f>
        <v xml:space="preserve"> </v>
      </c>
      <c r="M69" s="14">
        <v>39.479999999999997</v>
      </c>
      <c r="N69" s="3" t="str">
        <f>IF(M69&lt;=37,"shig"," ")</f>
        <v xml:space="preserve"> </v>
      </c>
      <c r="O69" s="14">
        <v>45</v>
      </c>
      <c r="P69" s="14">
        <v>31.79</v>
      </c>
      <c r="Q69" s="14" t="str">
        <f>IF(OR(O69&lt;=37,P69&lt;=37),"ETEC"," ")</f>
        <v>ETEC</v>
      </c>
      <c r="R69" s="14">
        <v>45</v>
      </c>
      <c r="S69" s="14">
        <v>45</v>
      </c>
      <c r="T69" s="14" t="str">
        <f>IF(OR(R69&lt;=37,S69&lt;=37),"EAEC"," ")</f>
        <v xml:space="preserve"> </v>
      </c>
      <c r="U69" s="14">
        <v>45</v>
      </c>
      <c r="V69" s="14">
        <v>45</v>
      </c>
      <c r="W69" s="14" t="str">
        <f>IF(OR(U69&lt;=37,V69&lt;=37),"EPEC"," ")</f>
        <v xml:space="preserve"> </v>
      </c>
      <c r="X69" s="14">
        <v>45</v>
      </c>
      <c r="Y69" s="14" t="str">
        <f>IF(X69&lt;=37,"camp"," ")</f>
        <v xml:space="preserve"> </v>
      </c>
      <c r="Z69" s="14">
        <v>45</v>
      </c>
      <c r="AA69" s="14" t="s">
        <v>1282</v>
      </c>
      <c r="AB69" s="14"/>
      <c r="AC69" s="14"/>
    </row>
    <row r="70" spans="1:29" ht="20" customHeight="1">
      <c r="A70" s="2" t="s">
        <v>726</v>
      </c>
      <c r="B70" s="6" t="s">
        <v>1235</v>
      </c>
      <c r="C70" s="6"/>
      <c r="D70" s="6"/>
      <c r="E70" s="6"/>
      <c r="F70" s="6"/>
      <c r="G70" s="6"/>
      <c r="H70" s="6"/>
      <c r="I70" s="6" t="s">
        <v>397</v>
      </c>
      <c r="J70" s="14" t="s">
        <v>243</v>
      </c>
      <c r="K70" s="14">
        <v>45</v>
      </c>
      <c r="L70" s="14" t="str">
        <f>IF(K70&lt;=37,"salm"," ")</f>
        <v xml:space="preserve"> </v>
      </c>
      <c r="M70" s="14">
        <v>31.01</v>
      </c>
      <c r="N70" s="3" t="str">
        <f>IF(M70&lt;=37,"shig"," ")</f>
        <v>shig</v>
      </c>
      <c r="O70" s="14">
        <v>45</v>
      </c>
      <c r="P70" s="14">
        <v>45</v>
      </c>
      <c r="Q70" s="14" t="str">
        <f>IF(OR(O70&lt;=37,P70&lt;=37),"ETEC"," ")</f>
        <v xml:space="preserve"> </v>
      </c>
      <c r="R70" s="14">
        <v>45</v>
      </c>
      <c r="S70" s="14">
        <v>45</v>
      </c>
      <c r="T70" s="14" t="str">
        <f>IF(OR(R70&lt;=37,S70&lt;=37),"EAEC"," ")</f>
        <v xml:space="preserve"> </v>
      </c>
      <c r="U70" s="14">
        <v>45</v>
      </c>
      <c r="V70" s="14">
        <v>34.619999999999997</v>
      </c>
      <c r="W70" s="14" t="str">
        <f>IF(OR(U70&lt;=37,V70&lt;=37),"EPEC"," ")</f>
        <v>EPEC</v>
      </c>
      <c r="X70" s="14">
        <v>45</v>
      </c>
      <c r="Y70" s="14" t="str">
        <f>IF(X70&lt;=37,"camp"," ")</f>
        <v xml:space="preserve"> </v>
      </c>
      <c r="Z70" s="14">
        <v>45</v>
      </c>
      <c r="AA70" s="14" t="s">
        <v>243</v>
      </c>
      <c r="AB70" s="14"/>
    </row>
    <row r="71" spans="1:29" ht="20" customHeight="1">
      <c r="A71" s="2" t="s">
        <v>727</v>
      </c>
      <c r="B71" s="6" t="s">
        <v>1236</v>
      </c>
      <c r="C71" s="6"/>
      <c r="D71" s="6"/>
      <c r="E71" s="6"/>
      <c r="F71" s="6"/>
      <c r="G71" s="6"/>
      <c r="H71" s="6"/>
      <c r="I71" s="6" t="s">
        <v>397</v>
      </c>
      <c r="J71" s="14" t="s">
        <v>270</v>
      </c>
      <c r="K71" s="14">
        <v>45</v>
      </c>
      <c r="L71" s="14" t="str">
        <f>IF(K71&lt;=37,"salm"," ")</f>
        <v xml:space="preserve"> </v>
      </c>
      <c r="M71" s="14">
        <v>25.51</v>
      </c>
      <c r="N71" s="3" t="str">
        <f>IF(M71&lt;=37,"shig"," ")</f>
        <v>shig</v>
      </c>
      <c r="O71" s="14">
        <v>45</v>
      </c>
      <c r="P71" s="14">
        <v>45</v>
      </c>
      <c r="Q71" s="14" t="str">
        <f>IF(OR(O71&lt;=37,P71&lt;=37),"ETEC"," ")</f>
        <v xml:space="preserve"> </v>
      </c>
      <c r="R71" s="14">
        <v>22.51</v>
      </c>
      <c r="S71" s="14">
        <v>28.29</v>
      </c>
      <c r="T71" s="14" t="str">
        <f>IF(OR(R71&lt;=37,S71&lt;=37),"EAEC"," ")</f>
        <v>EAEC</v>
      </c>
      <c r="U71" s="14">
        <v>45</v>
      </c>
      <c r="V71" s="14">
        <v>27.98</v>
      </c>
      <c r="W71" s="14" t="str">
        <f>IF(OR(U71&lt;=37,V71&lt;=37),"EPEC"," ")</f>
        <v>EPEC</v>
      </c>
      <c r="X71" s="14">
        <v>45</v>
      </c>
      <c r="Y71" s="14" t="str">
        <f>IF(X71&lt;=37,"camp"," ")</f>
        <v xml:space="preserve"> </v>
      </c>
      <c r="Z71" s="14">
        <v>45</v>
      </c>
      <c r="AA71" s="14" t="s">
        <v>270</v>
      </c>
      <c r="AB71" s="14"/>
    </row>
    <row r="72" spans="1:29" ht="20" customHeight="1">
      <c r="A72" s="2" t="s">
        <v>728</v>
      </c>
      <c r="B72" s="6" t="s">
        <v>1237</v>
      </c>
      <c r="C72" s="6"/>
      <c r="D72" s="6"/>
      <c r="E72" s="6"/>
      <c r="F72" s="6"/>
      <c r="G72" s="6"/>
      <c r="H72" s="6"/>
      <c r="I72" s="6" t="s">
        <v>397</v>
      </c>
      <c r="J72" s="14" t="s">
        <v>232</v>
      </c>
      <c r="K72" s="14">
        <v>45</v>
      </c>
      <c r="L72" s="14" t="str">
        <f>IF(K72&lt;=37,"salm"," ")</f>
        <v xml:space="preserve"> </v>
      </c>
      <c r="M72" s="14">
        <v>28.78</v>
      </c>
      <c r="N72" s="3" t="str">
        <f>IF(M72&lt;=37,"shig"," ")</f>
        <v>shig</v>
      </c>
      <c r="O72" s="14">
        <v>45</v>
      </c>
      <c r="P72" s="14">
        <v>18.809999999999999</v>
      </c>
      <c r="Q72" s="14" t="str">
        <f>IF(OR(O72&lt;=37,P72&lt;=37),"ETEC"," ")</f>
        <v>ETEC</v>
      </c>
      <c r="R72" s="14">
        <v>45</v>
      </c>
      <c r="S72" s="14">
        <v>45</v>
      </c>
      <c r="T72" s="14" t="str">
        <f>IF(OR(R72&lt;=37,S72&lt;=37),"EAEC"," ")</f>
        <v xml:space="preserve"> </v>
      </c>
      <c r="U72" s="14">
        <v>45</v>
      </c>
      <c r="V72" s="14">
        <v>45</v>
      </c>
      <c r="W72" s="14" t="str">
        <f>IF(OR(U72&lt;=37,V72&lt;=37),"EPEC"," ")</f>
        <v xml:space="preserve"> </v>
      </c>
      <c r="X72" s="14">
        <v>45</v>
      </c>
      <c r="Y72" s="14" t="str">
        <f>IF(X72&lt;=37,"camp"," ")</f>
        <v xml:space="preserve"> </v>
      </c>
      <c r="Z72" s="14">
        <v>45</v>
      </c>
      <c r="AA72" s="14" t="s">
        <v>232</v>
      </c>
      <c r="AB72" s="14"/>
    </row>
    <row r="73" spans="1:29" ht="20" customHeight="1">
      <c r="A73" s="2" t="s">
        <v>729</v>
      </c>
      <c r="B73" s="6" t="s">
        <v>1238</v>
      </c>
      <c r="C73" s="6"/>
      <c r="D73" s="6"/>
      <c r="E73" s="6"/>
      <c r="F73" s="6"/>
      <c r="G73" s="6"/>
      <c r="H73" s="6"/>
      <c r="I73" s="6" t="s">
        <v>397</v>
      </c>
      <c r="J73" s="14" t="s">
        <v>243</v>
      </c>
      <c r="K73" s="14">
        <v>45</v>
      </c>
      <c r="L73" s="14" t="str">
        <f>IF(K73&lt;=37,"salm"," ")</f>
        <v xml:space="preserve"> </v>
      </c>
      <c r="M73" s="14">
        <v>30.29</v>
      </c>
      <c r="N73" s="3" t="str">
        <f>IF(M73&lt;=37,"shig"," ")</f>
        <v>shig</v>
      </c>
      <c r="O73" s="14">
        <v>45</v>
      </c>
      <c r="P73" s="14">
        <v>40.22</v>
      </c>
      <c r="Q73" s="14" t="str">
        <f>IF(OR(O73&lt;=37,P73&lt;=37),"ETEC"," ")</f>
        <v xml:space="preserve"> </v>
      </c>
      <c r="R73" s="14">
        <v>45</v>
      </c>
      <c r="S73" s="14">
        <v>45</v>
      </c>
      <c r="T73" s="14" t="str">
        <f>IF(OR(R73&lt;=37,S73&lt;=37),"EAEC"," ")</f>
        <v xml:space="preserve"> </v>
      </c>
      <c r="U73" s="14">
        <v>45</v>
      </c>
      <c r="V73" s="14">
        <v>30.98</v>
      </c>
      <c r="W73" s="14" t="str">
        <f>IF(OR(U73&lt;=37,V73&lt;=37),"EPEC"," ")</f>
        <v>EPEC</v>
      </c>
      <c r="X73" s="14">
        <v>45</v>
      </c>
      <c r="Y73" s="14" t="str">
        <f>IF(X73&lt;=37,"camp"," ")</f>
        <v xml:space="preserve"> </v>
      </c>
      <c r="Z73" s="14">
        <v>45</v>
      </c>
      <c r="AA73" s="14" t="s">
        <v>243</v>
      </c>
      <c r="AB73" s="14"/>
    </row>
    <row r="74" spans="1:29" ht="20" customHeight="1">
      <c r="A74" s="2" t="s">
        <v>730</v>
      </c>
      <c r="B74" s="6" t="s">
        <v>1239</v>
      </c>
      <c r="C74" s="6"/>
      <c r="D74" s="6"/>
      <c r="E74" s="6"/>
      <c r="F74" s="6"/>
      <c r="G74" s="6"/>
      <c r="H74" s="6"/>
      <c r="I74" s="6" t="s">
        <v>397</v>
      </c>
      <c r="J74" s="14" t="s">
        <v>234</v>
      </c>
      <c r="K74" s="14">
        <v>45</v>
      </c>
      <c r="L74" s="14" t="str">
        <f>IF(K74&lt;=37,"salm"," ")</f>
        <v xml:space="preserve"> </v>
      </c>
      <c r="M74" s="14">
        <v>32.65</v>
      </c>
      <c r="N74" s="3" t="str">
        <f>IF(M74&lt;=37,"shig"," ")</f>
        <v>shig</v>
      </c>
      <c r="O74" s="14">
        <v>45</v>
      </c>
      <c r="P74" s="14">
        <v>45</v>
      </c>
      <c r="Q74" s="14" t="str">
        <f>IF(OR(O74&lt;=37,P74&lt;=37),"ETEC"," ")</f>
        <v xml:space="preserve"> </v>
      </c>
      <c r="R74" s="14">
        <v>33.75</v>
      </c>
      <c r="S74" s="14">
        <v>45</v>
      </c>
      <c r="T74" s="14" t="str">
        <f>IF(OR(R74&lt;=37,S74&lt;=37),"EAEC"," ")</f>
        <v>EAEC</v>
      </c>
      <c r="U74" s="14">
        <v>45</v>
      </c>
      <c r="V74" s="14">
        <v>45</v>
      </c>
      <c r="W74" s="14" t="str">
        <f>IF(OR(U74&lt;=37,V74&lt;=37),"EPEC"," ")</f>
        <v xml:space="preserve"> </v>
      </c>
      <c r="X74" s="14">
        <v>45</v>
      </c>
      <c r="Y74" s="14" t="str">
        <f>IF(X74&lt;=37,"camp"," ")</f>
        <v xml:space="preserve"> </v>
      </c>
      <c r="Z74" s="14">
        <v>45</v>
      </c>
      <c r="AA74" s="14" t="s">
        <v>234</v>
      </c>
      <c r="AB74" s="14"/>
    </row>
    <row r="75" spans="1:29" ht="20" customHeight="1">
      <c r="A75" s="2" t="s">
        <v>731</v>
      </c>
      <c r="B75" s="6" t="s">
        <v>1240</v>
      </c>
      <c r="C75" s="6"/>
      <c r="D75" s="6"/>
      <c r="E75" s="6"/>
      <c r="F75" s="6"/>
      <c r="G75" s="6"/>
      <c r="H75" s="6"/>
      <c r="I75" s="6" t="s">
        <v>397</v>
      </c>
      <c r="J75" s="14" t="s">
        <v>233</v>
      </c>
      <c r="K75" s="14">
        <v>45</v>
      </c>
      <c r="L75" s="14" t="str">
        <f>IF(K75&lt;=37,"salm"," ")</f>
        <v xml:space="preserve"> </v>
      </c>
      <c r="M75" s="14">
        <v>45</v>
      </c>
      <c r="N75" s="3" t="str">
        <f>IF(M75&lt;=37,"shig"," ")</f>
        <v xml:space="preserve"> </v>
      </c>
      <c r="O75" s="14">
        <v>45</v>
      </c>
      <c r="P75" s="14">
        <v>45</v>
      </c>
      <c r="Q75" s="14" t="str">
        <f>IF(OR(O75&lt;=37,P75&lt;=37),"ETEC"," ")</f>
        <v xml:space="preserve"> </v>
      </c>
      <c r="R75" s="14">
        <v>45</v>
      </c>
      <c r="S75" s="14">
        <v>45</v>
      </c>
      <c r="T75" s="14" t="str">
        <f>IF(OR(R75&lt;=37,S75&lt;=37),"EAEC"," ")</f>
        <v xml:space="preserve"> </v>
      </c>
      <c r="U75" s="14">
        <v>45</v>
      </c>
      <c r="V75" s="14">
        <v>45</v>
      </c>
      <c r="W75" s="14" t="str">
        <f>IF(OR(U75&lt;=37,V75&lt;=37),"EPEC"," ")</f>
        <v xml:space="preserve"> </v>
      </c>
      <c r="X75" s="14">
        <v>45</v>
      </c>
      <c r="Y75" s="14" t="str">
        <f>IF(X75&lt;=37,"camp"," ")</f>
        <v xml:space="preserve"> </v>
      </c>
      <c r="Z75" s="14">
        <v>45</v>
      </c>
      <c r="AA75" s="14" t="s">
        <v>233</v>
      </c>
      <c r="AB75" s="14"/>
    </row>
    <row r="76" spans="1:29" ht="20" customHeight="1">
      <c r="A76" s="2" t="s">
        <v>732</v>
      </c>
      <c r="B76" s="6" t="s">
        <v>1241</v>
      </c>
      <c r="C76" s="6"/>
      <c r="D76" s="6"/>
      <c r="E76" s="6"/>
      <c r="F76" s="6"/>
      <c r="G76" s="6"/>
      <c r="H76" s="6"/>
      <c r="I76" s="6" t="s">
        <v>397</v>
      </c>
      <c r="J76" s="14" t="s">
        <v>232</v>
      </c>
      <c r="K76" s="14">
        <v>45</v>
      </c>
      <c r="L76" s="14" t="str">
        <f>IF(K76&lt;=37,"salm"," ")</f>
        <v xml:space="preserve"> </v>
      </c>
      <c r="M76" s="14">
        <v>30.03</v>
      </c>
      <c r="N76" s="3" t="str">
        <f>IF(M76&lt;=37,"shig"," ")</f>
        <v>shig</v>
      </c>
      <c r="O76" s="14">
        <v>45</v>
      </c>
      <c r="P76" s="14">
        <v>34.799999999999997</v>
      </c>
      <c r="Q76" s="14" t="str">
        <f>IF(OR(O76&lt;=37,P76&lt;=37),"ETEC"," ")</f>
        <v>ETEC</v>
      </c>
      <c r="R76" s="14">
        <v>45</v>
      </c>
      <c r="S76" s="14">
        <v>45</v>
      </c>
      <c r="T76" s="14" t="str">
        <f>IF(OR(R76&lt;=37,S76&lt;=37),"EAEC"," ")</f>
        <v xml:space="preserve"> </v>
      </c>
      <c r="U76" s="14">
        <v>45</v>
      </c>
      <c r="V76" s="14">
        <v>45</v>
      </c>
      <c r="W76" s="14" t="str">
        <f>IF(OR(U76&lt;=37,V76&lt;=37),"EPEC"," ")</f>
        <v xml:space="preserve"> </v>
      </c>
      <c r="X76" s="14">
        <v>45</v>
      </c>
      <c r="Y76" s="14" t="str">
        <f>IF(X76&lt;=37,"camp"," ")</f>
        <v xml:space="preserve"> </v>
      </c>
      <c r="Z76" s="14">
        <v>45</v>
      </c>
      <c r="AA76" s="14" t="s">
        <v>232</v>
      </c>
      <c r="AB76" s="14"/>
    </row>
    <row r="77" spans="1:29" ht="20" customHeight="1">
      <c r="A77" s="2" t="s">
        <v>733</v>
      </c>
      <c r="B77" s="6" t="s">
        <v>1242</v>
      </c>
      <c r="C77" s="6"/>
      <c r="D77" s="6"/>
      <c r="E77" s="6"/>
      <c r="F77" s="6"/>
      <c r="G77" s="6"/>
      <c r="H77" s="6"/>
      <c r="I77" s="6" t="s">
        <v>397</v>
      </c>
      <c r="J77" s="14" t="s">
        <v>239</v>
      </c>
      <c r="K77" s="14">
        <v>45</v>
      </c>
      <c r="L77" s="14" t="str">
        <f>IF(K77&lt;=37,"salm"," ")</f>
        <v xml:space="preserve"> </v>
      </c>
      <c r="M77" s="14">
        <v>33.549999999999997</v>
      </c>
      <c r="N77" s="3" t="str">
        <f>IF(M77&lt;=37,"shig"," ")</f>
        <v>shig</v>
      </c>
      <c r="O77" s="14">
        <v>45</v>
      </c>
      <c r="P77" s="14">
        <v>38.51</v>
      </c>
      <c r="Q77" s="14" t="str">
        <f>IF(OR(O77&lt;=37,P77&lt;=37),"ETEC"," ")</f>
        <v xml:space="preserve"> </v>
      </c>
      <c r="R77" s="14">
        <v>45</v>
      </c>
      <c r="S77" s="14">
        <v>45</v>
      </c>
      <c r="T77" s="14" t="str">
        <f>IF(OR(R77&lt;=37,S77&lt;=37),"EAEC"," ")</f>
        <v xml:space="preserve"> </v>
      </c>
      <c r="U77" s="14">
        <v>45</v>
      </c>
      <c r="V77" s="14">
        <v>45</v>
      </c>
      <c r="W77" s="14" t="str">
        <f>IF(OR(U77&lt;=37,V77&lt;=37),"EPEC"," ")</f>
        <v xml:space="preserve"> </v>
      </c>
      <c r="X77" s="14">
        <v>45</v>
      </c>
      <c r="Y77" s="14" t="str">
        <f>IF(X77&lt;=37,"camp"," ")</f>
        <v xml:space="preserve"> </v>
      </c>
      <c r="Z77" s="14">
        <v>45</v>
      </c>
      <c r="AA77" s="14" t="s">
        <v>239</v>
      </c>
      <c r="AB77" s="14"/>
    </row>
    <row r="78" spans="1:29" ht="20" customHeight="1">
      <c r="A78" s="2" t="s">
        <v>734</v>
      </c>
      <c r="B78" s="6" t="s">
        <v>1243</v>
      </c>
      <c r="C78" s="6"/>
      <c r="D78" s="6"/>
      <c r="E78" s="6"/>
      <c r="F78" s="6"/>
      <c r="G78" s="6"/>
      <c r="H78" s="6"/>
      <c r="I78" s="6" t="s">
        <v>397</v>
      </c>
      <c r="J78" s="14" t="s">
        <v>242</v>
      </c>
      <c r="K78" s="14">
        <v>45</v>
      </c>
      <c r="L78" s="14" t="str">
        <f>IF(K78&lt;=37,"salm"," ")</f>
        <v xml:space="preserve"> </v>
      </c>
      <c r="M78" s="14">
        <v>27.92</v>
      </c>
      <c r="N78" s="3" t="str">
        <f>IF(M78&lt;=37,"shig"," ")</f>
        <v>shig</v>
      </c>
      <c r="O78" s="14">
        <v>45</v>
      </c>
      <c r="P78" s="14">
        <v>34.67</v>
      </c>
      <c r="Q78" s="14" t="str">
        <f>IF(OR(O78&lt;=37,P78&lt;=37),"ETEC"," ")</f>
        <v>ETEC</v>
      </c>
      <c r="R78" s="14">
        <v>20.399999999999999</v>
      </c>
      <c r="S78" s="14">
        <v>31.06</v>
      </c>
      <c r="T78" s="14" t="str">
        <f>IF(OR(R78&lt;=37,S78&lt;=37),"EAEC"," ")</f>
        <v>EAEC</v>
      </c>
      <c r="U78" s="14">
        <v>45</v>
      </c>
      <c r="V78" s="14">
        <v>45</v>
      </c>
      <c r="W78" s="14" t="str">
        <f>IF(OR(U78&lt;=37,V78&lt;=37),"EPEC"," ")</f>
        <v xml:space="preserve"> </v>
      </c>
      <c r="X78" s="14">
        <v>45</v>
      </c>
      <c r="Y78" s="14" t="str">
        <f>IF(X78&lt;=37,"camp"," ")</f>
        <v xml:space="preserve"> </v>
      </c>
      <c r="Z78" s="14">
        <v>45</v>
      </c>
      <c r="AA78" s="14" t="s">
        <v>242</v>
      </c>
      <c r="AB78" s="14" t="s">
        <v>397</v>
      </c>
      <c r="AC78" s="2" t="s">
        <v>202</v>
      </c>
    </row>
    <row r="79" spans="1:29" ht="20" customHeight="1">
      <c r="A79" s="2" t="s">
        <v>735</v>
      </c>
      <c r="B79" s="6" t="s">
        <v>1244</v>
      </c>
      <c r="C79" s="6"/>
      <c r="D79" s="6"/>
      <c r="E79" s="6"/>
      <c r="F79" s="6"/>
      <c r="G79" s="6"/>
      <c r="H79" s="6"/>
      <c r="I79" s="6" t="s">
        <v>397</v>
      </c>
      <c r="J79" s="14" t="s">
        <v>244</v>
      </c>
      <c r="K79" s="14">
        <v>45</v>
      </c>
      <c r="L79" s="14" t="str">
        <f>IF(K79&lt;=37,"salm"," ")</f>
        <v xml:space="preserve"> </v>
      </c>
      <c r="M79" s="14">
        <v>30.24</v>
      </c>
      <c r="N79" s="3" t="str">
        <f>IF(M79&lt;=37,"shig"," ")</f>
        <v>shig</v>
      </c>
      <c r="O79" s="14">
        <v>45</v>
      </c>
      <c r="P79" s="14">
        <v>29.77</v>
      </c>
      <c r="Q79" s="14" t="str">
        <f>IF(OR(O79&lt;=37,P79&lt;=37),"ETEC"," ")</f>
        <v>ETEC</v>
      </c>
      <c r="R79" s="14">
        <v>45</v>
      </c>
      <c r="S79" s="14">
        <v>45</v>
      </c>
      <c r="T79" s="14" t="str">
        <f>IF(OR(R79&lt;=37,S79&lt;=37),"EAEC"," ")</f>
        <v xml:space="preserve"> </v>
      </c>
      <c r="U79" s="14">
        <v>45</v>
      </c>
      <c r="V79" s="14">
        <v>33.880000000000003</v>
      </c>
      <c r="W79" s="14" t="str">
        <f>IF(OR(U79&lt;=37,V79&lt;=37),"EPEC"," ")</f>
        <v>EPEC</v>
      </c>
      <c r="X79" s="14">
        <v>45</v>
      </c>
      <c r="Y79" s="14" t="str">
        <f>IF(X79&lt;=37,"camp"," ")</f>
        <v xml:space="preserve"> </v>
      </c>
      <c r="Z79" s="14">
        <v>46</v>
      </c>
      <c r="AA79" s="14" t="s">
        <v>244</v>
      </c>
      <c r="AB79" s="14"/>
      <c r="AC79" s="14"/>
    </row>
    <row r="80" spans="1:29" ht="20" customHeight="1">
      <c r="A80" s="2" t="s">
        <v>736</v>
      </c>
      <c r="B80" s="6" t="s">
        <v>1245</v>
      </c>
      <c r="C80" s="6"/>
      <c r="D80" s="6"/>
      <c r="E80" s="6"/>
      <c r="F80" s="6"/>
      <c r="G80" s="6"/>
      <c r="H80" s="6"/>
      <c r="I80" s="6" t="s">
        <v>397</v>
      </c>
      <c r="J80" s="14" t="s">
        <v>243</v>
      </c>
      <c r="K80" s="14">
        <v>45</v>
      </c>
      <c r="L80" s="14" t="str">
        <f>IF(K80&lt;=37,"salm"," ")</f>
        <v xml:space="preserve"> </v>
      </c>
      <c r="M80" s="14">
        <v>25.91</v>
      </c>
      <c r="N80" s="3" t="str">
        <f>IF(M80&lt;=37,"shig"," ")</f>
        <v>shig</v>
      </c>
      <c r="O80" s="14">
        <v>45</v>
      </c>
      <c r="P80" s="14">
        <v>45</v>
      </c>
      <c r="Q80" s="14" t="str">
        <f>IF(OR(O80&lt;=37,P80&lt;=37),"ETEC"," ")</f>
        <v xml:space="preserve"> </v>
      </c>
      <c r="R80" s="14">
        <v>45</v>
      </c>
      <c r="S80" s="14">
        <v>45</v>
      </c>
      <c r="T80" s="14" t="str">
        <f>IF(OR(R80&lt;=37,S80&lt;=37),"EAEC"," ")</f>
        <v xml:space="preserve"> </v>
      </c>
      <c r="U80" s="14">
        <v>26.33</v>
      </c>
      <c r="V80" s="14">
        <v>24.73</v>
      </c>
      <c r="W80" s="14" t="str">
        <f>IF(OR(U80&lt;=37,V80&lt;=37),"EPEC"," ")</f>
        <v>EPEC</v>
      </c>
      <c r="X80" s="14">
        <v>45</v>
      </c>
      <c r="Y80" s="14" t="str">
        <f>IF(X80&lt;=37,"camp"," ")</f>
        <v xml:space="preserve"> </v>
      </c>
      <c r="Z80" s="14">
        <v>45</v>
      </c>
      <c r="AA80" s="14" t="s">
        <v>243</v>
      </c>
      <c r="AB80" s="14"/>
    </row>
    <row r="81" spans="1:29" ht="20" customHeight="1">
      <c r="A81" s="2" t="s">
        <v>737</v>
      </c>
      <c r="B81" s="6" t="s">
        <v>1246</v>
      </c>
      <c r="C81" s="6"/>
      <c r="D81" s="6"/>
      <c r="E81" s="6"/>
      <c r="F81" s="6"/>
      <c r="G81" s="6"/>
      <c r="H81" s="6"/>
      <c r="I81" s="6" t="s">
        <v>397</v>
      </c>
      <c r="J81" s="14" t="s">
        <v>233</v>
      </c>
      <c r="K81" s="14">
        <v>45</v>
      </c>
      <c r="L81" s="14" t="str">
        <f>IF(K81&lt;=37,"salm"," ")</f>
        <v xml:space="preserve"> </v>
      </c>
      <c r="M81" s="14">
        <v>40.26</v>
      </c>
      <c r="N81" s="3" t="str">
        <f>IF(M81&lt;=37,"shig"," ")</f>
        <v xml:space="preserve"> </v>
      </c>
      <c r="O81" s="14">
        <v>45</v>
      </c>
      <c r="P81" s="14">
        <v>45</v>
      </c>
      <c r="Q81" s="14" t="str">
        <f>IF(OR(O81&lt;=37,P81&lt;=37),"ETEC"," ")</f>
        <v xml:space="preserve"> </v>
      </c>
      <c r="R81" s="14">
        <v>45</v>
      </c>
      <c r="S81" s="14">
        <v>45</v>
      </c>
      <c r="T81" s="14" t="str">
        <f>IF(OR(R81&lt;=37,S81&lt;=37),"EAEC"," ")</f>
        <v xml:space="preserve"> </v>
      </c>
      <c r="U81" s="14">
        <v>45</v>
      </c>
      <c r="V81" s="14">
        <v>45</v>
      </c>
      <c r="W81" s="14" t="str">
        <f>IF(OR(U81&lt;=37,V81&lt;=37),"EPEC"," ")</f>
        <v xml:space="preserve"> </v>
      </c>
      <c r="X81" s="14">
        <v>45</v>
      </c>
      <c r="Y81" s="14" t="str">
        <f>IF(X81&lt;=37,"camp"," ")</f>
        <v xml:space="preserve"> </v>
      </c>
      <c r="Z81" s="14">
        <v>46</v>
      </c>
      <c r="AA81" s="14" t="s">
        <v>233</v>
      </c>
      <c r="AB81" s="14"/>
    </row>
    <row r="82" spans="1:29" ht="20" customHeight="1">
      <c r="A82" s="2" t="s">
        <v>739</v>
      </c>
      <c r="B82" s="6" t="s">
        <v>1248</v>
      </c>
      <c r="C82" s="6"/>
      <c r="D82" s="6"/>
      <c r="E82" s="6"/>
      <c r="F82" s="6"/>
      <c r="G82" s="6"/>
      <c r="H82" s="6"/>
      <c r="I82" s="6" t="s">
        <v>397</v>
      </c>
      <c r="J82" s="14" t="s">
        <v>233</v>
      </c>
      <c r="K82" s="14">
        <v>45</v>
      </c>
      <c r="L82" s="14" t="str">
        <f>IF(K82&lt;=37,"salm"," ")</f>
        <v xml:space="preserve"> </v>
      </c>
      <c r="M82" s="14">
        <v>45</v>
      </c>
      <c r="N82" s="3" t="str">
        <f>IF(M82&lt;=37,"shig"," ")</f>
        <v xml:space="preserve"> </v>
      </c>
      <c r="O82" s="14">
        <v>45</v>
      </c>
      <c r="P82" s="14">
        <v>45</v>
      </c>
      <c r="Q82" s="14" t="str">
        <f>IF(OR(O82&lt;=37,P82&lt;=37),"ETEC"," ")</f>
        <v xml:space="preserve"> </v>
      </c>
      <c r="R82" s="14">
        <v>45</v>
      </c>
      <c r="S82" s="14">
        <v>45</v>
      </c>
      <c r="T82" s="14" t="str">
        <f>IF(OR(R82&lt;=37,S82&lt;=37),"EAEC"," ")</f>
        <v xml:space="preserve"> </v>
      </c>
      <c r="U82" s="14">
        <v>45</v>
      </c>
      <c r="V82" s="14">
        <v>45</v>
      </c>
      <c r="W82" s="14" t="str">
        <f>IF(OR(U82&lt;=37,V82&lt;=37),"EPEC"," ")</f>
        <v xml:space="preserve"> </v>
      </c>
      <c r="X82" s="14">
        <v>45</v>
      </c>
      <c r="Y82" s="14" t="str">
        <f>IF(X82&lt;=37,"camp"," ")</f>
        <v xml:space="preserve"> </v>
      </c>
      <c r="Z82" s="14">
        <v>45</v>
      </c>
      <c r="AA82" s="14" t="s">
        <v>233</v>
      </c>
      <c r="AB82" s="14" t="s">
        <v>397</v>
      </c>
      <c r="AC82" s="2" t="s">
        <v>424</v>
      </c>
    </row>
    <row r="83" spans="1:29" ht="20" customHeight="1">
      <c r="A83" s="2" t="s">
        <v>740</v>
      </c>
      <c r="B83" s="6" t="s">
        <v>1249</v>
      </c>
      <c r="C83" s="6"/>
      <c r="D83" s="6"/>
      <c r="E83" s="6"/>
      <c r="F83" s="6"/>
      <c r="G83" s="6"/>
      <c r="H83" s="6"/>
      <c r="I83" s="6" t="s">
        <v>397</v>
      </c>
      <c r="J83" s="14" t="s">
        <v>244</v>
      </c>
      <c r="K83" s="14">
        <v>45</v>
      </c>
      <c r="L83" s="14" t="str">
        <f>IF(K83&lt;=37,"salm"," ")</f>
        <v xml:space="preserve"> </v>
      </c>
      <c r="M83" s="14">
        <v>30.68</v>
      </c>
      <c r="N83" s="3" t="str">
        <f>IF(M83&lt;=37,"shig"," ")</f>
        <v>shig</v>
      </c>
      <c r="O83" s="14">
        <v>45</v>
      </c>
      <c r="P83" s="14">
        <v>35.31</v>
      </c>
      <c r="Q83" s="14" t="str">
        <f>IF(OR(O83&lt;=37,P83&lt;=37),"ETEC"," ")</f>
        <v>ETEC</v>
      </c>
      <c r="R83" s="14">
        <v>45</v>
      </c>
      <c r="S83" s="14">
        <v>45</v>
      </c>
      <c r="T83" s="14" t="str">
        <f>IF(OR(R83&lt;=37,S83&lt;=37),"EAEC"," ")</f>
        <v xml:space="preserve"> </v>
      </c>
      <c r="U83" s="14">
        <v>45</v>
      </c>
      <c r="V83" s="14">
        <v>34.659999999999997</v>
      </c>
      <c r="W83" s="14" t="str">
        <f>IF(OR(U83&lt;=37,V83&lt;=37),"EPEC"," ")</f>
        <v>EPEC</v>
      </c>
      <c r="X83" s="14">
        <v>45</v>
      </c>
      <c r="Y83" s="14" t="str">
        <f>IF(X83&lt;=37,"camp"," ")</f>
        <v xml:space="preserve"> </v>
      </c>
      <c r="Z83" s="14">
        <v>45</v>
      </c>
      <c r="AA83" s="14" t="s">
        <v>244</v>
      </c>
      <c r="AB83" s="14"/>
    </row>
    <row r="84" spans="1:29" ht="20" customHeight="1">
      <c r="A84" s="2" t="s">
        <v>742</v>
      </c>
      <c r="B84" s="6" t="s">
        <v>1251</v>
      </c>
      <c r="C84" s="6"/>
      <c r="D84" s="6"/>
      <c r="E84" s="6"/>
      <c r="F84" s="6"/>
      <c r="G84" s="6"/>
      <c r="H84" s="6"/>
      <c r="I84" s="6" t="s">
        <v>397</v>
      </c>
      <c r="J84" s="14" t="s">
        <v>239</v>
      </c>
      <c r="K84" s="14">
        <v>45</v>
      </c>
      <c r="L84" s="14" t="str">
        <f>IF(K84&lt;=37,"salm"," ")</f>
        <v xml:space="preserve"> </v>
      </c>
      <c r="M84" s="14">
        <v>29.22</v>
      </c>
      <c r="N84" s="3" t="str">
        <f>IF(M84&lt;=37,"shig"," ")</f>
        <v>shig</v>
      </c>
      <c r="O84" s="14">
        <v>45</v>
      </c>
      <c r="P84" s="14">
        <v>45</v>
      </c>
      <c r="Q84" s="14" t="str">
        <f>IF(OR(O84&lt;=37,P84&lt;=37),"ETEC"," ")</f>
        <v xml:space="preserve"> </v>
      </c>
      <c r="R84" s="14">
        <v>45</v>
      </c>
      <c r="S84" s="14">
        <v>45</v>
      </c>
      <c r="T84" s="14" t="str">
        <f>IF(OR(R84&lt;=37,S84&lt;=37),"EAEC"," ")</f>
        <v xml:space="preserve"> </v>
      </c>
      <c r="U84" s="14">
        <v>45</v>
      </c>
      <c r="V84" s="14">
        <v>45</v>
      </c>
      <c r="W84" s="14" t="str">
        <f>IF(OR(U84&lt;=37,V84&lt;=37),"EPEC"," ")</f>
        <v xml:space="preserve"> </v>
      </c>
      <c r="X84" s="14">
        <v>45</v>
      </c>
      <c r="Y84" s="14" t="str">
        <f>IF(X84&lt;=37,"camp"," ")</f>
        <v xml:space="preserve"> </v>
      </c>
      <c r="Z84" s="14">
        <v>45</v>
      </c>
      <c r="AA84" s="14" t="s">
        <v>239</v>
      </c>
      <c r="AB84" s="14"/>
      <c r="AC84" s="14"/>
    </row>
    <row r="85" spans="1:29" ht="20" customHeight="1">
      <c r="A85" s="2" t="s">
        <v>1284</v>
      </c>
      <c r="B85" s="6" t="s">
        <v>1285</v>
      </c>
      <c r="C85" s="6"/>
      <c r="D85" s="6"/>
      <c r="E85" s="6"/>
      <c r="F85" s="6"/>
      <c r="G85" s="6"/>
      <c r="H85" s="6"/>
      <c r="I85" s="6" t="s">
        <v>397</v>
      </c>
      <c r="J85" s="14" t="s">
        <v>239</v>
      </c>
      <c r="K85" s="14">
        <v>45</v>
      </c>
      <c r="L85" s="14" t="str">
        <f>IF(K85&lt;=37,"salm"," ")</f>
        <v xml:space="preserve"> </v>
      </c>
      <c r="M85" s="14">
        <v>27.91</v>
      </c>
      <c r="N85" s="3" t="str">
        <f>IF(M85&lt;=37,"shig"," ")</f>
        <v>shig</v>
      </c>
      <c r="O85" s="14">
        <v>45</v>
      </c>
      <c r="P85" s="14">
        <v>45</v>
      </c>
      <c r="Q85" s="14" t="str">
        <f>IF(OR(O85&lt;=37,P85&lt;=37),"ETEC"," ")</f>
        <v xml:space="preserve"> </v>
      </c>
      <c r="R85" s="14">
        <v>45</v>
      </c>
      <c r="S85" s="14">
        <v>45</v>
      </c>
      <c r="T85" s="14" t="str">
        <f>IF(OR(R85&lt;=37,S85&lt;=37),"EAEC"," ")</f>
        <v xml:space="preserve"> </v>
      </c>
      <c r="U85" s="14">
        <v>45</v>
      </c>
      <c r="V85" s="14">
        <v>45</v>
      </c>
      <c r="W85" s="14" t="str">
        <f>IF(OR(U85&lt;=37,V85&lt;=37),"EPEC"," ")</f>
        <v xml:space="preserve"> </v>
      </c>
      <c r="X85" s="14">
        <v>45</v>
      </c>
      <c r="Y85" s="14" t="str">
        <f>IF(X85&lt;=37,"camp"," ")</f>
        <v xml:space="preserve"> </v>
      </c>
      <c r="Z85" s="14">
        <v>45</v>
      </c>
      <c r="AA85" s="14" t="s">
        <v>239</v>
      </c>
      <c r="AB85" s="14"/>
      <c r="AC85" s="14"/>
    </row>
    <row r="86" spans="1:29" ht="20" customHeight="1">
      <c r="A86" s="2" t="s">
        <v>744</v>
      </c>
      <c r="B86" s="6" t="s">
        <v>1253</v>
      </c>
      <c r="C86" s="6"/>
      <c r="D86" s="6"/>
      <c r="E86" s="6"/>
      <c r="F86" s="6"/>
      <c r="G86" s="6"/>
      <c r="H86" s="6"/>
      <c r="I86" s="6" t="s">
        <v>397</v>
      </c>
      <c r="J86" s="14" t="s">
        <v>232</v>
      </c>
      <c r="K86" s="14">
        <v>45</v>
      </c>
      <c r="L86" s="14" t="str">
        <f>IF(K86&lt;=37,"salm"," ")</f>
        <v xml:space="preserve"> </v>
      </c>
      <c r="M86" s="14">
        <v>27.38</v>
      </c>
      <c r="N86" s="3" t="str">
        <f>IF(M86&lt;=37,"shig"," ")</f>
        <v>shig</v>
      </c>
      <c r="O86" s="14">
        <v>45</v>
      </c>
      <c r="P86" s="14">
        <v>29.18</v>
      </c>
      <c r="Q86" s="14" t="str">
        <f>IF(OR(O86&lt;=37,P86&lt;=37),"ETEC"," ")</f>
        <v>ETEC</v>
      </c>
      <c r="R86" s="14">
        <v>45</v>
      </c>
      <c r="S86" s="14">
        <v>45</v>
      </c>
      <c r="T86" s="14" t="str">
        <f>IF(OR(R86&lt;=37,S86&lt;=37),"EAEC"," ")</f>
        <v xml:space="preserve"> </v>
      </c>
      <c r="U86" s="14">
        <v>45</v>
      </c>
      <c r="V86" s="14">
        <v>45</v>
      </c>
      <c r="W86" s="14" t="str">
        <f>IF(OR(U86&lt;=37,V86&lt;=37),"EPEC"," ")</f>
        <v xml:space="preserve"> </v>
      </c>
      <c r="X86" s="14">
        <v>45</v>
      </c>
      <c r="Y86" s="14" t="str">
        <f>IF(X86&lt;=37,"camp"," ")</f>
        <v xml:space="preserve"> </v>
      </c>
      <c r="Z86" s="14">
        <v>45</v>
      </c>
      <c r="AA86" s="14" t="s">
        <v>232</v>
      </c>
      <c r="AB86" s="14"/>
    </row>
    <row r="87" spans="1:29" ht="20" customHeight="1">
      <c r="A87" s="2" t="s">
        <v>745</v>
      </c>
      <c r="B87" s="6" t="s">
        <v>1254</v>
      </c>
      <c r="C87" s="6"/>
      <c r="D87" s="6"/>
      <c r="E87" s="6"/>
      <c r="F87" s="6"/>
      <c r="G87" s="6"/>
      <c r="H87" s="6"/>
      <c r="I87" s="6" t="s">
        <v>397</v>
      </c>
      <c r="J87" s="14" t="s">
        <v>244</v>
      </c>
      <c r="K87" s="14">
        <v>45</v>
      </c>
      <c r="L87" s="14" t="str">
        <f>IF(K87&lt;=37,"salm"," ")</f>
        <v xml:space="preserve"> </v>
      </c>
      <c r="M87" s="14">
        <v>29.25</v>
      </c>
      <c r="N87" s="3" t="str">
        <f>IF(M87&lt;=37,"shig"," ")</f>
        <v>shig</v>
      </c>
      <c r="O87" s="14">
        <v>45</v>
      </c>
      <c r="P87" s="14">
        <v>31.24</v>
      </c>
      <c r="Q87" s="14" t="str">
        <f>IF(OR(O87&lt;=37,P87&lt;=37),"ETEC"," ")</f>
        <v>ETEC</v>
      </c>
      <c r="R87" s="14">
        <v>45</v>
      </c>
      <c r="S87" s="14">
        <v>43.44</v>
      </c>
      <c r="T87" s="14" t="str">
        <f>IF(OR(R87&lt;=37,S87&lt;=37),"EAEC"," ")</f>
        <v xml:space="preserve"> </v>
      </c>
      <c r="U87" s="14">
        <v>45</v>
      </c>
      <c r="V87" s="14">
        <v>30.36</v>
      </c>
      <c r="W87" s="14" t="str">
        <f>IF(OR(U87&lt;=37,V87&lt;=37),"EPEC"," ")</f>
        <v>EPEC</v>
      </c>
      <c r="X87" s="14">
        <v>45</v>
      </c>
      <c r="Y87" s="14" t="str">
        <f>IF(X87&lt;=37,"camp"," ")</f>
        <v xml:space="preserve"> </v>
      </c>
      <c r="Z87" s="14">
        <v>45</v>
      </c>
      <c r="AA87" s="14" t="s">
        <v>244</v>
      </c>
      <c r="AB87" s="14"/>
    </row>
    <row r="88" spans="1:29" ht="20" customHeight="1">
      <c r="A88" s="2" t="s">
        <v>746</v>
      </c>
      <c r="B88" s="6" t="s">
        <v>1255</v>
      </c>
      <c r="C88" s="6"/>
      <c r="D88" s="6"/>
      <c r="E88" s="6"/>
      <c r="F88" s="6"/>
      <c r="G88" s="6"/>
      <c r="H88" s="6"/>
      <c r="I88" s="6" t="s">
        <v>397</v>
      </c>
      <c r="J88" s="14" t="s">
        <v>239</v>
      </c>
      <c r="K88" s="14">
        <v>45</v>
      </c>
      <c r="L88" s="14" t="str">
        <f>IF(K88&lt;=37,"salm"," ")</f>
        <v xml:space="preserve"> </v>
      </c>
      <c r="M88" s="14">
        <v>29.23</v>
      </c>
      <c r="N88" s="3" t="str">
        <f>IF(M88&lt;=37,"shig"," ")</f>
        <v>shig</v>
      </c>
      <c r="O88" s="14">
        <v>45</v>
      </c>
      <c r="P88" s="14">
        <v>45</v>
      </c>
      <c r="Q88" s="14" t="str">
        <f>IF(OR(O88&lt;=37,P88&lt;=37),"ETEC"," ")</f>
        <v xml:space="preserve"> </v>
      </c>
      <c r="R88" s="14">
        <v>45</v>
      </c>
      <c r="S88" s="14">
        <v>45</v>
      </c>
      <c r="T88" s="14" t="str">
        <f>IF(OR(R88&lt;=37,S88&lt;=37),"EAEC"," ")</f>
        <v xml:space="preserve"> </v>
      </c>
      <c r="U88" s="14">
        <v>45</v>
      </c>
      <c r="V88" s="14">
        <v>45</v>
      </c>
      <c r="W88" s="14" t="str">
        <f>IF(OR(U88&lt;=37,V88&lt;=37),"EPEC"," ")</f>
        <v xml:space="preserve"> </v>
      </c>
      <c r="X88" s="14">
        <v>45</v>
      </c>
      <c r="Y88" s="14" t="str">
        <f>IF(X88&lt;=37,"camp"," ")</f>
        <v xml:space="preserve"> </v>
      </c>
      <c r="Z88" s="14">
        <v>45</v>
      </c>
      <c r="AA88" s="14" t="s">
        <v>239</v>
      </c>
      <c r="AB88" s="14"/>
    </row>
    <row r="89" spans="1:29" ht="20" customHeight="1">
      <c r="A89" s="2" t="s">
        <v>747</v>
      </c>
      <c r="B89" s="6" t="s">
        <v>1256</v>
      </c>
      <c r="C89" s="6"/>
      <c r="D89" s="6"/>
      <c r="E89" s="6"/>
      <c r="F89" s="6"/>
      <c r="G89" s="6"/>
      <c r="H89" s="6"/>
      <c r="I89" s="6" t="s">
        <v>397</v>
      </c>
      <c r="J89" s="14" t="s">
        <v>233</v>
      </c>
      <c r="K89" s="14">
        <v>45</v>
      </c>
      <c r="L89" s="14" t="str">
        <f>IF(K89&lt;=37,"salm"," ")</f>
        <v xml:space="preserve"> </v>
      </c>
      <c r="M89" s="14">
        <v>42.15</v>
      </c>
      <c r="N89" s="3" t="str">
        <f>IF(M89&lt;=37,"shig"," ")</f>
        <v xml:space="preserve"> </v>
      </c>
      <c r="O89" s="14">
        <v>45</v>
      </c>
      <c r="P89" s="14">
        <v>45</v>
      </c>
      <c r="Q89" s="14" t="str">
        <f>IF(OR(O89&lt;=37,P89&lt;=37),"ETEC"," ")</f>
        <v xml:space="preserve"> </v>
      </c>
      <c r="R89" s="14">
        <v>45</v>
      </c>
      <c r="S89" s="14">
        <v>45</v>
      </c>
      <c r="T89" s="14" t="str">
        <f>IF(OR(R89&lt;=37,S89&lt;=37),"EAEC"," ")</f>
        <v xml:space="preserve"> </v>
      </c>
      <c r="U89" s="14">
        <v>45</v>
      </c>
      <c r="V89" s="14">
        <v>45</v>
      </c>
      <c r="W89" s="14" t="str">
        <f>IF(OR(U89&lt;=37,V89&lt;=37),"EPEC"," ")</f>
        <v xml:space="preserve"> </v>
      </c>
      <c r="X89" s="67">
        <v>45</v>
      </c>
      <c r="Y89" s="14" t="str">
        <f>IF(X89&lt;=37,"camp"," ")</f>
        <v xml:space="preserve"> </v>
      </c>
      <c r="Z89" s="67">
        <v>45</v>
      </c>
      <c r="AA89" s="14" t="s">
        <v>233</v>
      </c>
      <c r="AB89" s="14"/>
    </row>
    <row r="90" spans="1:29" ht="20" customHeight="1">
      <c r="A90" s="2" t="s">
        <v>748</v>
      </c>
      <c r="B90" s="6" t="s">
        <v>1257</v>
      </c>
      <c r="C90" s="6"/>
      <c r="D90" s="6"/>
      <c r="E90" s="6"/>
      <c r="F90" s="6"/>
      <c r="G90" s="6"/>
      <c r="H90" s="6"/>
      <c r="I90" s="6" t="s">
        <v>397</v>
      </c>
      <c r="J90" s="14" t="s">
        <v>1276</v>
      </c>
      <c r="K90" s="14">
        <v>45</v>
      </c>
      <c r="L90" s="14" t="str">
        <f>IF(K90&lt;=37,"salm"," ")</f>
        <v xml:space="preserve"> </v>
      </c>
      <c r="M90" s="14">
        <v>23.62</v>
      </c>
      <c r="N90" s="3" t="str">
        <f>IF(M90&lt;=37,"shig"," ")</f>
        <v>shig</v>
      </c>
      <c r="O90" s="14">
        <v>45</v>
      </c>
      <c r="P90" s="14">
        <v>20.03</v>
      </c>
      <c r="Q90" s="14" t="str">
        <f>IF(OR(O90&lt;=37,P90&lt;=37),"ETEC"," ")</f>
        <v>ETEC</v>
      </c>
      <c r="R90" s="14">
        <v>33.71</v>
      </c>
      <c r="S90" s="14">
        <v>45</v>
      </c>
      <c r="T90" s="14" t="str">
        <f>IF(OR(R90&lt;=37,S90&lt;=37),"EAEC"," ")</f>
        <v>EAEC</v>
      </c>
      <c r="U90" s="14">
        <v>45</v>
      </c>
      <c r="V90" s="14">
        <v>26.16</v>
      </c>
      <c r="W90" s="14" t="str">
        <f>IF(OR(U90&lt;=37,V90&lt;=37),"EPEC"," ")</f>
        <v>EPEC</v>
      </c>
      <c r="X90" s="14">
        <v>45</v>
      </c>
      <c r="Y90" s="14" t="str">
        <f>IF(X90&lt;=37,"camp"," ")</f>
        <v xml:space="preserve"> </v>
      </c>
      <c r="Z90" s="14">
        <v>45</v>
      </c>
      <c r="AA90" s="14" t="s">
        <v>1276</v>
      </c>
      <c r="AB90" s="14"/>
    </row>
    <row r="91" spans="1:29" ht="20" customHeight="1">
      <c r="A91" s="2" t="s">
        <v>749</v>
      </c>
      <c r="B91" s="6" t="s">
        <v>1258</v>
      </c>
      <c r="C91" s="6"/>
      <c r="D91" s="6"/>
      <c r="E91" s="6"/>
      <c r="F91" s="6"/>
      <c r="G91" s="6"/>
      <c r="H91" s="6"/>
      <c r="I91" s="6" t="s">
        <v>397</v>
      </c>
      <c r="J91" s="14" t="s">
        <v>239</v>
      </c>
      <c r="K91" s="14">
        <v>45</v>
      </c>
      <c r="L91" s="14" t="str">
        <f>IF(K91&lt;=37,"salm"," ")</f>
        <v xml:space="preserve"> </v>
      </c>
      <c r="M91" s="14">
        <v>28.94</v>
      </c>
      <c r="N91" s="3" t="str">
        <f>IF(M91&lt;=37,"shig"," ")</f>
        <v>shig</v>
      </c>
      <c r="O91" s="14">
        <v>45</v>
      </c>
      <c r="P91" s="14">
        <v>45</v>
      </c>
      <c r="Q91" s="14" t="str">
        <f>IF(OR(O91&lt;=37,P91&lt;=37),"ETEC"," ")</f>
        <v xml:space="preserve"> </v>
      </c>
      <c r="R91" s="14">
        <v>45</v>
      </c>
      <c r="S91" s="14">
        <v>45</v>
      </c>
      <c r="T91" s="14" t="str">
        <f>IF(OR(R91&lt;=37,S91&lt;=37),"EAEC"," ")</f>
        <v xml:space="preserve"> </v>
      </c>
      <c r="U91" s="14">
        <v>45</v>
      </c>
      <c r="V91" s="14">
        <v>45</v>
      </c>
      <c r="W91" s="14" t="str">
        <f>IF(OR(U91&lt;=37,V91&lt;=37),"EPEC"," ")</f>
        <v xml:space="preserve"> </v>
      </c>
      <c r="X91" s="14">
        <v>45</v>
      </c>
      <c r="Y91" s="14" t="str">
        <f>IF(X91&lt;=37,"camp"," ")</f>
        <v xml:space="preserve"> </v>
      </c>
      <c r="Z91" s="14">
        <v>45</v>
      </c>
      <c r="AA91" s="14" t="s">
        <v>239</v>
      </c>
      <c r="AB91" s="14"/>
    </row>
    <row r="92" spans="1:29" ht="20" customHeight="1">
      <c r="A92" s="2" t="s">
        <v>750</v>
      </c>
      <c r="B92" s="6" t="s">
        <v>1259</v>
      </c>
      <c r="C92" s="6"/>
      <c r="D92" s="6"/>
      <c r="E92" s="6"/>
      <c r="F92" s="6"/>
      <c r="G92" s="6"/>
      <c r="H92" s="6"/>
      <c r="I92" s="6" t="s">
        <v>397</v>
      </c>
      <c r="J92" s="14" t="s">
        <v>243</v>
      </c>
      <c r="K92" s="14">
        <v>45</v>
      </c>
      <c r="L92" s="14" t="str">
        <f>IF(K92&lt;=37,"salm"," ")</f>
        <v xml:space="preserve"> </v>
      </c>
      <c r="M92" s="14">
        <v>28.55</v>
      </c>
      <c r="N92" s="3" t="str">
        <f>IF(M92&lt;=37,"shig"," ")</f>
        <v>shig</v>
      </c>
      <c r="O92" s="14">
        <v>45</v>
      </c>
      <c r="P92" s="14">
        <v>45</v>
      </c>
      <c r="Q92" s="14" t="str">
        <f>IF(OR(O92&lt;=37,P92&lt;=37),"ETEC"," ")</f>
        <v xml:space="preserve"> </v>
      </c>
      <c r="R92" s="14">
        <v>45</v>
      </c>
      <c r="S92" s="14">
        <v>45</v>
      </c>
      <c r="T92" s="14" t="str">
        <f>IF(OR(R92&lt;=37,S92&lt;=37),"EAEC"," ")</f>
        <v xml:space="preserve"> </v>
      </c>
      <c r="U92" s="14">
        <v>45</v>
      </c>
      <c r="V92" s="14">
        <v>36.119999999999997</v>
      </c>
      <c r="W92" s="14" t="str">
        <f>IF(OR(U92&lt;=37,V92&lt;=37),"EPEC"," ")</f>
        <v>EPEC</v>
      </c>
      <c r="X92" s="67">
        <v>45</v>
      </c>
      <c r="Y92" s="14" t="str">
        <f>IF(X92&lt;=37,"camp"," ")</f>
        <v xml:space="preserve"> </v>
      </c>
      <c r="Z92" s="67">
        <v>45</v>
      </c>
      <c r="AA92" s="14" t="s">
        <v>243</v>
      </c>
      <c r="AB92" s="14"/>
    </row>
    <row r="93" spans="1:29" ht="20" customHeight="1">
      <c r="A93" s="2" t="s">
        <v>751</v>
      </c>
      <c r="B93" s="6" t="s">
        <v>1260</v>
      </c>
      <c r="C93" s="6"/>
      <c r="D93" s="6"/>
      <c r="E93" s="6"/>
      <c r="F93" s="6"/>
      <c r="G93" s="6"/>
      <c r="H93" s="6"/>
      <c r="I93" s="6" t="s">
        <v>397</v>
      </c>
      <c r="J93" s="14" t="s">
        <v>239</v>
      </c>
      <c r="K93" s="14">
        <v>45</v>
      </c>
      <c r="L93" s="14" t="str">
        <f>IF(K93&lt;=37,"salm"," ")</f>
        <v xml:space="preserve"> </v>
      </c>
      <c r="M93" s="14">
        <v>32.1</v>
      </c>
      <c r="N93" s="3" t="str">
        <f>IF(M93&lt;=37,"shig"," ")</f>
        <v>shig</v>
      </c>
      <c r="O93" s="14">
        <v>45</v>
      </c>
      <c r="P93" s="14">
        <v>45</v>
      </c>
      <c r="Q93" s="14" t="str">
        <f>IF(OR(O93&lt;=37,P93&lt;=37),"ETEC"," ")</f>
        <v xml:space="preserve"> </v>
      </c>
      <c r="R93" s="14">
        <v>45</v>
      </c>
      <c r="S93" s="14">
        <v>45</v>
      </c>
      <c r="T93" s="14" t="str">
        <f>IF(OR(R93&lt;=37,S93&lt;=37),"EAEC"," ")</f>
        <v xml:space="preserve"> </v>
      </c>
      <c r="U93" s="14">
        <v>45</v>
      </c>
      <c r="V93" s="14">
        <v>45</v>
      </c>
      <c r="W93" s="14" t="str">
        <f>IF(OR(U93&lt;=37,V93&lt;=37),"EPEC"," ")</f>
        <v xml:space="preserve"> </v>
      </c>
      <c r="X93" s="14">
        <v>45</v>
      </c>
      <c r="Y93" s="14" t="str">
        <f>IF(X93&lt;=37,"camp"," ")</f>
        <v xml:space="preserve"> </v>
      </c>
      <c r="Z93" s="14">
        <v>45</v>
      </c>
      <c r="AA93" s="14" t="s">
        <v>239</v>
      </c>
      <c r="AB93" s="14"/>
    </row>
    <row r="94" spans="1:29" ht="20" customHeight="1">
      <c r="A94" s="2" t="s">
        <v>752</v>
      </c>
      <c r="B94" s="6" t="s">
        <v>1261</v>
      </c>
      <c r="C94" s="6"/>
      <c r="D94" s="6"/>
      <c r="E94" s="6"/>
      <c r="F94" s="6"/>
      <c r="G94" s="6"/>
      <c r="H94" s="6"/>
      <c r="I94" s="6" t="s">
        <v>397</v>
      </c>
      <c r="J94" s="14" t="s">
        <v>242</v>
      </c>
      <c r="K94" s="14">
        <v>45</v>
      </c>
      <c r="L94" s="14" t="str">
        <f>IF(K94&lt;=37,"salm"," ")</f>
        <v xml:space="preserve"> </v>
      </c>
      <c r="M94" s="14">
        <v>27.32</v>
      </c>
      <c r="N94" s="3" t="str">
        <f>IF(M94&lt;=37,"shig"," ")</f>
        <v>shig</v>
      </c>
      <c r="O94" s="14">
        <v>45</v>
      </c>
      <c r="P94" s="14">
        <v>30.67</v>
      </c>
      <c r="Q94" s="14" t="str">
        <f>IF(OR(O94&lt;=37,P94&lt;=37),"ETEC"," ")</f>
        <v>ETEC</v>
      </c>
      <c r="R94" s="14">
        <v>34.79</v>
      </c>
      <c r="S94" s="14">
        <v>45</v>
      </c>
      <c r="T94" s="14" t="str">
        <f>IF(OR(R94&lt;=37,S94&lt;=37),"EAEC"," ")</f>
        <v>EAEC</v>
      </c>
      <c r="U94" s="14">
        <v>45</v>
      </c>
      <c r="V94" s="14">
        <v>45</v>
      </c>
      <c r="W94" s="14" t="str">
        <f>IF(OR(U94&lt;=37,V94&lt;=37),"EPEC"," ")</f>
        <v xml:space="preserve"> </v>
      </c>
      <c r="X94" s="14">
        <v>45</v>
      </c>
      <c r="Y94" s="14" t="str">
        <f>IF(X94&lt;=37,"camp"," ")</f>
        <v xml:space="preserve"> </v>
      </c>
      <c r="Z94" s="14">
        <v>45</v>
      </c>
      <c r="AA94" s="14" t="s">
        <v>242</v>
      </c>
      <c r="AB94" s="14"/>
    </row>
    <row r="95" spans="1:29" ht="20" customHeight="1">
      <c r="A95" s="2" t="s">
        <v>753</v>
      </c>
      <c r="B95" s="6" t="s">
        <v>1262</v>
      </c>
      <c r="C95" s="6"/>
      <c r="D95" s="6"/>
      <c r="E95" s="6"/>
      <c r="F95" s="6"/>
      <c r="G95" s="6"/>
      <c r="H95" s="6"/>
      <c r="I95" s="6" t="s">
        <v>397</v>
      </c>
      <c r="J95" s="14" t="s">
        <v>244</v>
      </c>
      <c r="K95" s="14">
        <v>45</v>
      </c>
      <c r="L95" s="14" t="str">
        <f>IF(K95&lt;=37,"salm"," ")</f>
        <v xml:space="preserve"> </v>
      </c>
      <c r="M95" s="14">
        <v>35.15</v>
      </c>
      <c r="N95" s="3" t="str">
        <f>IF(M95&lt;=37,"shig"," ")</f>
        <v>shig</v>
      </c>
      <c r="O95" s="14">
        <v>30.32</v>
      </c>
      <c r="P95" s="14">
        <v>45</v>
      </c>
      <c r="Q95" s="14" t="str">
        <f>IF(OR(O95&lt;=37,P95&lt;=37),"ETEC"," ")</f>
        <v>ETEC</v>
      </c>
      <c r="R95" s="14">
        <v>45</v>
      </c>
      <c r="S95" s="14">
        <v>45</v>
      </c>
      <c r="T95" s="14" t="str">
        <f>IF(OR(R95&lt;=37,S95&lt;=37),"EAEC"," ")</f>
        <v xml:space="preserve"> </v>
      </c>
      <c r="U95" s="14">
        <v>45</v>
      </c>
      <c r="V95" s="14">
        <v>27.59</v>
      </c>
      <c r="W95" s="14" t="str">
        <f>IF(OR(U95&lt;=37,V95&lt;=37),"EPEC"," ")</f>
        <v>EPEC</v>
      </c>
      <c r="X95" s="14">
        <v>45</v>
      </c>
      <c r="Y95" s="14" t="str">
        <f>IF(X95&lt;=37,"camp"," ")</f>
        <v xml:space="preserve"> </v>
      </c>
      <c r="Z95" s="14">
        <v>45</v>
      </c>
      <c r="AA95" s="14" t="s">
        <v>244</v>
      </c>
      <c r="AB95" s="14"/>
    </row>
    <row r="96" spans="1:29" ht="20" customHeight="1">
      <c r="A96" s="2" t="s">
        <v>754</v>
      </c>
      <c r="B96" s="6" t="s">
        <v>1263</v>
      </c>
      <c r="C96" s="6"/>
      <c r="D96" s="6"/>
      <c r="E96" s="6"/>
      <c r="F96" s="6"/>
      <c r="G96" s="6"/>
      <c r="H96" s="6"/>
      <c r="I96" s="6" t="s">
        <v>397</v>
      </c>
      <c r="J96" s="14" t="s">
        <v>243</v>
      </c>
      <c r="K96" s="14">
        <v>45</v>
      </c>
      <c r="L96" s="14" t="str">
        <f>IF(K96&lt;=37,"salm"," ")</f>
        <v xml:space="preserve"> </v>
      </c>
      <c r="M96" s="14">
        <v>23.8</v>
      </c>
      <c r="N96" s="3" t="str">
        <f>IF(M96&lt;=37,"shig"," ")</f>
        <v>shig</v>
      </c>
      <c r="O96" s="14">
        <v>45</v>
      </c>
      <c r="P96" s="14">
        <v>45</v>
      </c>
      <c r="Q96" s="14" t="str">
        <f>IF(OR(O96&lt;=37,P96&lt;=37),"ETEC"," ")</f>
        <v xml:space="preserve"> </v>
      </c>
      <c r="R96" s="14">
        <v>45</v>
      </c>
      <c r="S96" s="14">
        <v>45</v>
      </c>
      <c r="T96" s="14" t="str">
        <f>IF(OR(R96&lt;=37,S96&lt;=37),"EAEC"," ")</f>
        <v xml:space="preserve"> </v>
      </c>
      <c r="U96" s="14">
        <v>26.77</v>
      </c>
      <c r="V96" s="14">
        <v>25.56</v>
      </c>
      <c r="W96" s="14" t="str">
        <f>IF(OR(U96&lt;=37,V96&lt;=37),"EPEC"," ")</f>
        <v>EPEC</v>
      </c>
      <c r="X96" s="14">
        <v>45</v>
      </c>
      <c r="Y96" s="14" t="str">
        <f>IF(X96&lt;=37,"camp"," ")</f>
        <v xml:space="preserve"> </v>
      </c>
      <c r="Z96" s="14">
        <v>45</v>
      </c>
      <c r="AA96" s="14" t="s">
        <v>243</v>
      </c>
      <c r="AB96" s="14"/>
      <c r="AC96" s="14"/>
    </row>
    <row r="97" spans="1:29" ht="20" customHeight="1">
      <c r="A97" s="2" t="s">
        <v>755</v>
      </c>
      <c r="B97" s="6" t="s">
        <v>1264</v>
      </c>
      <c r="C97" s="6"/>
      <c r="D97" s="6"/>
      <c r="E97" s="6"/>
      <c r="F97" s="6"/>
      <c r="G97" s="6"/>
      <c r="H97" s="6"/>
      <c r="I97" s="6" t="s">
        <v>397</v>
      </c>
      <c r="J97" s="14" t="s">
        <v>239</v>
      </c>
      <c r="K97" s="14">
        <v>45</v>
      </c>
      <c r="L97" s="14" t="str">
        <f>IF(K97&lt;=37,"salm"," ")</f>
        <v xml:space="preserve"> </v>
      </c>
      <c r="M97" s="14">
        <v>35.08</v>
      </c>
      <c r="N97" s="3" t="str">
        <f>IF(M97&lt;=37,"shig"," ")</f>
        <v>shig</v>
      </c>
      <c r="O97" s="14">
        <v>45</v>
      </c>
      <c r="P97" s="14">
        <v>45</v>
      </c>
      <c r="Q97" s="14" t="str">
        <f>IF(OR(O97&lt;=37,P97&lt;=37),"ETEC"," ")</f>
        <v xml:space="preserve"> </v>
      </c>
      <c r="R97" s="14">
        <v>45</v>
      </c>
      <c r="S97" s="14">
        <v>45</v>
      </c>
      <c r="T97" s="14" t="str">
        <f>IF(OR(R97&lt;=37,S97&lt;=37),"EAEC"," ")</f>
        <v xml:space="preserve"> </v>
      </c>
      <c r="U97" s="14">
        <v>45</v>
      </c>
      <c r="V97" s="14">
        <v>45</v>
      </c>
      <c r="W97" s="14" t="str">
        <f>IF(OR(U97&lt;=37,V97&lt;=37),"EPEC"," ")</f>
        <v xml:space="preserve"> </v>
      </c>
      <c r="X97" s="14">
        <v>45</v>
      </c>
      <c r="Y97" s="14" t="str">
        <f>IF(X97&lt;=37,"camp"," ")</f>
        <v xml:space="preserve"> </v>
      </c>
      <c r="Z97" s="14">
        <v>45</v>
      </c>
      <c r="AA97" s="14" t="s">
        <v>239</v>
      </c>
      <c r="AB97" s="14"/>
    </row>
    <row r="98" spans="1:29" ht="20" customHeight="1">
      <c r="A98" s="2" t="s">
        <v>756</v>
      </c>
      <c r="B98" s="6" t="s">
        <v>1265</v>
      </c>
      <c r="C98" s="6"/>
      <c r="D98" s="6"/>
      <c r="E98" s="6"/>
      <c r="F98" s="6"/>
      <c r="G98" s="6"/>
      <c r="H98" s="6"/>
      <c r="I98" s="6" t="s">
        <v>397</v>
      </c>
      <c r="J98" s="14" t="s">
        <v>239</v>
      </c>
      <c r="K98" s="14">
        <v>45</v>
      </c>
      <c r="L98" s="14" t="str">
        <f>IF(K98&lt;=37,"salm"," ")</f>
        <v xml:space="preserve"> </v>
      </c>
      <c r="M98" s="14">
        <v>30.99</v>
      </c>
      <c r="N98" s="3" t="str">
        <f>IF(M98&lt;=37,"shig"," ")</f>
        <v>shig</v>
      </c>
      <c r="O98" s="14">
        <v>45</v>
      </c>
      <c r="P98" s="14">
        <v>45</v>
      </c>
      <c r="Q98" s="14" t="str">
        <f>IF(OR(O98&lt;=37,P98&lt;=37),"ETEC"," ")</f>
        <v xml:space="preserve"> </v>
      </c>
      <c r="R98" s="14">
        <v>21.68</v>
      </c>
      <c r="S98" s="14">
        <v>25.45</v>
      </c>
      <c r="T98" s="14" t="str">
        <f>IF(OR(O98&lt;=37,P98&lt;=37),"ETEC"," ")</f>
        <v xml:space="preserve"> </v>
      </c>
      <c r="U98" s="14">
        <v>45</v>
      </c>
      <c r="V98" s="14">
        <v>45</v>
      </c>
      <c r="W98" s="14" t="str">
        <f>IF(OR(U98&lt;=37,V98&lt;=37),"EPEC"," ")</f>
        <v xml:space="preserve"> </v>
      </c>
      <c r="X98" s="14">
        <v>41.85</v>
      </c>
      <c r="Y98" s="14" t="str">
        <f>IF(X98&lt;=37,"camp"," ")</f>
        <v xml:space="preserve"> </v>
      </c>
      <c r="Z98" s="14">
        <v>45</v>
      </c>
      <c r="AA98" s="14" t="s">
        <v>239</v>
      </c>
      <c r="AB98" s="14"/>
    </row>
    <row r="99" spans="1:29" ht="20" customHeight="1">
      <c r="A99" s="2" t="s">
        <v>757</v>
      </c>
      <c r="B99" s="6" t="s">
        <v>1266</v>
      </c>
      <c r="C99" s="6"/>
      <c r="D99" s="6"/>
      <c r="E99" s="6"/>
      <c r="F99" s="6"/>
      <c r="G99" s="6"/>
      <c r="H99" s="6"/>
      <c r="I99" s="6" t="s">
        <v>397</v>
      </c>
      <c r="J99" s="14" t="s">
        <v>245</v>
      </c>
      <c r="K99" s="14">
        <v>45</v>
      </c>
      <c r="L99" s="14" t="str">
        <f>IF(K99&lt;=37,"salm"," ")</f>
        <v xml:space="preserve"> </v>
      </c>
      <c r="M99" s="14">
        <v>23.48</v>
      </c>
      <c r="N99" s="3" t="str">
        <f>IF(M99&lt;=37,"shig"," ")</f>
        <v>shig</v>
      </c>
      <c r="O99" s="14">
        <v>45</v>
      </c>
      <c r="P99" s="14">
        <v>45</v>
      </c>
      <c r="Q99" s="14" t="str">
        <f>IF(OR(O99&lt;=37,P99&lt;=37),"ETEC"," ")</f>
        <v xml:space="preserve"> </v>
      </c>
      <c r="R99" s="14">
        <v>45</v>
      </c>
      <c r="S99" s="14">
        <v>45</v>
      </c>
      <c r="T99" s="14"/>
      <c r="U99" s="14">
        <v>45</v>
      </c>
      <c r="V99" s="14">
        <v>45</v>
      </c>
      <c r="W99" s="14" t="str">
        <f>IF(OR(U99&lt;=37,V99&lt;=37),"EPEC"," ")</f>
        <v xml:space="preserve"> </v>
      </c>
      <c r="X99" s="14">
        <v>45</v>
      </c>
      <c r="Y99" s="14" t="str">
        <f>IF(X99&lt;=37,"camp"," ")</f>
        <v xml:space="preserve"> </v>
      </c>
      <c r="Z99" s="14">
        <v>45</v>
      </c>
      <c r="AA99" s="14" t="s">
        <v>245</v>
      </c>
      <c r="AB99" s="14"/>
    </row>
    <row r="100" spans="1:29" ht="20" customHeight="1">
      <c r="A100" s="2" t="s">
        <v>758</v>
      </c>
      <c r="B100" s="6" t="s">
        <v>1042</v>
      </c>
      <c r="C100" s="6"/>
      <c r="D100" s="6"/>
      <c r="E100" s="6"/>
      <c r="F100" s="6"/>
      <c r="G100" s="6"/>
      <c r="H100" s="6"/>
      <c r="I100" s="6" t="s">
        <v>397</v>
      </c>
      <c r="J100" s="14" t="s">
        <v>248</v>
      </c>
      <c r="K100" s="14">
        <v>45</v>
      </c>
      <c r="L100" s="14" t="str">
        <f>IF(K100&lt;=37,"salm"," ")</f>
        <v xml:space="preserve"> </v>
      </c>
      <c r="M100" s="14">
        <v>31.56</v>
      </c>
      <c r="N100" s="3" t="str">
        <f>IF(M100&lt;=37,"shig"," ")</f>
        <v>shig</v>
      </c>
      <c r="O100" s="14">
        <v>45</v>
      </c>
      <c r="P100" s="14">
        <v>28.98</v>
      </c>
      <c r="Q100" s="14" t="str">
        <f>IF(OR(O100&lt;=37,P100&lt;=37),"ETEC"," ")</f>
        <v>ETEC</v>
      </c>
      <c r="R100" s="14">
        <v>23.92</v>
      </c>
      <c r="S100" s="14">
        <v>45</v>
      </c>
      <c r="T100" s="14"/>
      <c r="U100" s="14">
        <v>45</v>
      </c>
      <c r="V100" s="14">
        <v>45</v>
      </c>
      <c r="W100" s="14" t="str">
        <f>IF(OR(U100&lt;=37,V100&lt;=37),"EPEC"," ")</f>
        <v xml:space="preserve"> </v>
      </c>
      <c r="X100" s="14">
        <v>45</v>
      </c>
      <c r="Y100" s="14" t="str">
        <f>IF(X100&lt;=37,"camp"," ")</f>
        <v xml:space="preserve"> </v>
      </c>
      <c r="Z100" s="14">
        <v>45</v>
      </c>
      <c r="AA100" s="14" t="s">
        <v>248</v>
      </c>
      <c r="AB100" s="14"/>
      <c r="AC100" s="14"/>
    </row>
    <row r="101" spans="1:29" ht="20" customHeight="1">
      <c r="A101" s="2" t="s">
        <v>760</v>
      </c>
      <c r="B101" s="6" t="s">
        <v>1044</v>
      </c>
      <c r="C101" s="6"/>
      <c r="D101" s="6"/>
      <c r="E101" s="6"/>
      <c r="F101" s="6"/>
      <c r="G101" s="6"/>
      <c r="H101" s="6"/>
      <c r="I101" s="6" t="s">
        <v>397</v>
      </c>
      <c r="J101" s="14" t="s">
        <v>1286</v>
      </c>
      <c r="K101" s="14">
        <v>45</v>
      </c>
      <c r="L101" s="14" t="str">
        <f>IF(K101&lt;=37,"salm"," ")</f>
        <v xml:space="preserve"> </v>
      </c>
      <c r="M101" s="14">
        <v>45</v>
      </c>
      <c r="N101" s="3" t="str">
        <f>IF(M101&lt;=37,"shig"," ")</f>
        <v xml:space="preserve"> </v>
      </c>
      <c r="O101" s="14">
        <v>45</v>
      </c>
      <c r="P101" s="14">
        <v>45</v>
      </c>
      <c r="Q101" s="14" t="str">
        <f>IF(OR(O101&lt;=37,P101&lt;=37),"ETEC"," ")</f>
        <v xml:space="preserve"> </v>
      </c>
      <c r="R101" s="14">
        <v>45</v>
      </c>
      <c r="S101" s="14">
        <v>45</v>
      </c>
      <c r="T101" s="14"/>
      <c r="U101" s="14">
        <v>45</v>
      </c>
      <c r="V101" s="14">
        <v>45</v>
      </c>
      <c r="W101" s="14" t="str">
        <f>IF(OR(U101&lt;=37,V101&lt;=37),"EPEC"," ")</f>
        <v xml:space="preserve"> </v>
      </c>
      <c r="X101" s="14">
        <v>45</v>
      </c>
      <c r="Y101" s="14" t="str">
        <f>IF(X101&lt;=37,"camp"," ")</f>
        <v xml:space="preserve"> </v>
      </c>
      <c r="Z101" s="14">
        <v>45</v>
      </c>
      <c r="AA101" s="14" t="s">
        <v>1286</v>
      </c>
      <c r="AB101" s="14"/>
    </row>
    <row r="102" spans="1:29" ht="20" customHeight="1">
      <c r="A102" s="2" t="s">
        <v>761</v>
      </c>
      <c r="B102" s="6" t="s">
        <v>1045</v>
      </c>
      <c r="C102" s="6"/>
      <c r="D102" s="6"/>
      <c r="E102" s="6"/>
      <c r="F102" s="6"/>
      <c r="G102" s="6"/>
      <c r="H102" s="6"/>
      <c r="I102" s="6" t="s">
        <v>397</v>
      </c>
      <c r="J102" s="14" t="s">
        <v>245</v>
      </c>
      <c r="K102" s="14">
        <v>45</v>
      </c>
      <c r="L102" s="14" t="str">
        <f>IF(K102&lt;=37,"salm"," ")</f>
        <v xml:space="preserve"> </v>
      </c>
      <c r="M102" s="14">
        <v>25.63</v>
      </c>
      <c r="N102" s="3" t="str">
        <f>IF(M102&lt;=37,"shig"," ")</f>
        <v>shig</v>
      </c>
      <c r="O102" s="14">
        <v>45</v>
      </c>
      <c r="P102" s="14">
        <v>38.020000000000003</v>
      </c>
      <c r="Q102" s="14" t="str">
        <f>IF(OR(O102&lt;=37,P102&lt;=37),"ETEC"," ")</f>
        <v xml:space="preserve"> </v>
      </c>
      <c r="R102" s="14">
        <v>19.2</v>
      </c>
      <c r="S102" s="14">
        <v>24.61</v>
      </c>
      <c r="T102" s="14"/>
      <c r="U102" s="14">
        <v>45</v>
      </c>
      <c r="V102" s="14">
        <v>45</v>
      </c>
      <c r="W102" s="14" t="str">
        <f>IF(OR(U102&lt;=37,V102&lt;=37),"EPEC"," ")</f>
        <v xml:space="preserve"> </v>
      </c>
      <c r="X102" s="14">
        <v>45</v>
      </c>
      <c r="Y102" s="14" t="str">
        <f>IF(X102&lt;=37,"camp"," ")</f>
        <v xml:space="preserve"> </v>
      </c>
      <c r="Z102" s="14">
        <v>45</v>
      </c>
      <c r="AA102" s="14" t="s">
        <v>245</v>
      </c>
      <c r="AB102" s="14"/>
    </row>
    <row r="103" spans="1:29" ht="20" customHeight="1">
      <c r="A103" s="2" t="s">
        <v>762</v>
      </c>
      <c r="B103" s="6" t="s">
        <v>1046</v>
      </c>
      <c r="C103" s="6"/>
      <c r="D103" s="6"/>
      <c r="E103" s="6"/>
      <c r="F103" s="6"/>
      <c r="G103" s="6"/>
      <c r="H103" s="6"/>
      <c r="I103" s="6" t="s">
        <v>397</v>
      </c>
      <c r="J103" s="14" t="s">
        <v>272</v>
      </c>
      <c r="K103" s="14">
        <v>45</v>
      </c>
      <c r="L103" s="14" t="str">
        <f>IF(K103&lt;=37,"salm"," ")</f>
        <v xml:space="preserve"> </v>
      </c>
      <c r="M103" s="14">
        <v>27.03</v>
      </c>
      <c r="N103" s="3" t="str">
        <f>IF(M103&lt;=37,"shig"," ")</f>
        <v>shig</v>
      </c>
      <c r="O103" s="14">
        <v>45</v>
      </c>
      <c r="P103" s="14">
        <v>45</v>
      </c>
      <c r="Q103" s="14" t="str">
        <f>IF(OR(O103&lt;=37,P103&lt;=37),"ETEC"," ")</f>
        <v xml:space="preserve"> </v>
      </c>
      <c r="R103" s="14">
        <v>45</v>
      </c>
      <c r="S103" s="14">
        <v>25.96</v>
      </c>
      <c r="T103" s="14"/>
      <c r="U103" s="14">
        <v>45</v>
      </c>
      <c r="V103" s="14">
        <v>23.53</v>
      </c>
      <c r="W103" s="14" t="str">
        <f>IF(OR(U103&lt;=37,V103&lt;=37),"EPEC"," ")</f>
        <v>EPEC</v>
      </c>
      <c r="X103" s="14">
        <v>45</v>
      </c>
      <c r="Y103" s="14" t="str">
        <f>IF(X103&lt;=37,"camp"," ")</f>
        <v xml:space="preserve"> </v>
      </c>
      <c r="Z103" s="14">
        <v>45</v>
      </c>
      <c r="AA103" s="14" t="s">
        <v>272</v>
      </c>
      <c r="AB103" s="14"/>
    </row>
    <row r="104" spans="1:29" ht="20" customHeight="1">
      <c r="A104" s="2" t="s">
        <v>764</v>
      </c>
      <c r="B104" s="6" t="s">
        <v>1048</v>
      </c>
      <c r="C104" s="6"/>
      <c r="D104" s="6"/>
      <c r="E104" s="6"/>
      <c r="F104" s="6"/>
      <c r="G104" s="6"/>
      <c r="H104" s="6"/>
      <c r="I104" s="6" t="s">
        <v>397</v>
      </c>
      <c r="J104" s="14" t="s">
        <v>272</v>
      </c>
      <c r="K104" s="14">
        <v>45</v>
      </c>
      <c r="L104" s="14" t="str">
        <f>IF(K104&lt;=37,"salm"," ")</f>
        <v xml:space="preserve"> </v>
      </c>
      <c r="M104" s="14">
        <v>28.82</v>
      </c>
      <c r="N104" s="3" t="str">
        <f>IF(M104&lt;=37,"shig"," ")</f>
        <v>shig</v>
      </c>
      <c r="O104" s="14">
        <v>45</v>
      </c>
      <c r="P104" s="14">
        <v>45</v>
      </c>
      <c r="Q104" s="14" t="str">
        <f>IF(OR(O104&lt;=37,P104&lt;=37),"ETEC"," ")</f>
        <v xml:space="preserve"> </v>
      </c>
      <c r="R104" s="14">
        <v>45</v>
      </c>
      <c r="S104" s="14">
        <v>45</v>
      </c>
      <c r="T104" s="14"/>
      <c r="U104" s="14">
        <v>29.88</v>
      </c>
      <c r="V104" s="14">
        <v>28.09</v>
      </c>
      <c r="W104" s="14" t="str">
        <f>IF(OR(U104&lt;=37,V104&lt;=37),"EPEC"," ")</f>
        <v>EPEC</v>
      </c>
      <c r="X104" s="14">
        <v>45</v>
      </c>
      <c r="Y104" s="14" t="str">
        <f>IF(X104&lt;=37,"camp"," ")</f>
        <v xml:space="preserve"> </v>
      </c>
      <c r="Z104" s="14">
        <v>45</v>
      </c>
      <c r="AA104" s="14" t="s">
        <v>272</v>
      </c>
      <c r="AB104" s="14"/>
      <c r="AC104" s="14"/>
    </row>
    <row r="105" spans="1:29" ht="20" customHeight="1">
      <c r="A105" s="2" t="s">
        <v>765</v>
      </c>
      <c r="B105" s="6" t="s">
        <v>1049</v>
      </c>
      <c r="C105" s="6"/>
      <c r="D105" s="6"/>
      <c r="E105" s="6"/>
      <c r="F105" s="6"/>
      <c r="G105" s="6"/>
      <c r="H105" s="6"/>
      <c r="I105" s="6" t="s">
        <v>397</v>
      </c>
      <c r="J105" s="14" t="s">
        <v>248</v>
      </c>
      <c r="K105" s="14">
        <v>45</v>
      </c>
      <c r="L105" s="14" t="str">
        <f>IF(K105&lt;=37,"salm"," ")</f>
        <v xml:space="preserve"> </v>
      </c>
      <c r="M105" s="14">
        <v>25.22</v>
      </c>
      <c r="N105" s="3" t="str">
        <f>IF(M105&lt;=37,"shig"," ")</f>
        <v>shig</v>
      </c>
      <c r="O105" s="14">
        <v>45</v>
      </c>
      <c r="P105" s="14">
        <v>20.52</v>
      </c>
      <c r="Q105" s="14" t="str">
        <f>IF(OR(O105&lt;=37,P105&lt;=37),"ETEC"," ")</f>
        <v>ETEC</v>
      </c>
      <c r="R105" s="14">
        <v>45</v>
      </c>
      <c r="S105" s="14">
        <v>45</v>
      </c>
      <c r="T105" s="14"/>
      <c r="U105" s="14">
        <v>45</v>
      </c>
      <c r="V105" s="14">
        <v>45</v>
      </c>
      <c r="W105" s="14" t="str">
        <f>IF(OR(U105&lt;=37,V105&lt;=37),"EPEC"," ")</f>
        <v xml:space="preserve"> </v>
      </c>
      <c r="X105" s="14">
        <v>45</v>
      </c>
      <c r="Y105" s="14" t="str">
        <f>IF(X105&lt;=37,"camp"," ")</f>
        <v xml:space="preserve"> </v>
      </c>
      <c r="Z105" s="14">
        <v>45</v>
      </c>
      <c r="AA105" s="14" t="s">
        <v>248</v>
      </c>
      <c r="AB105" s="14"/>
    </row>
    <row r="106" spans="1:29" ht="20" customHeight="1">
      <c r="A106" s="2" t="s">
        <v>766</v>
      </c>
      <c r="B106" s="6" t="s">
        <v>1050</v>
      </c>
      <c r="C106" s="6"/>
      <c r="D106" s="6"/>
      <c r="E106" s="6"/>
      <c r="F106" s="6"/>
      <c r="G106" s="6"/>
      <c r="H106" s="6"/>
      <c r="I106" s="6" t="s">
        <v>397</v>
      </c>
      <c r="J106" s="14" t="s">
        <v>245</v>
      </c>
      <c r="K106" s="14">
        <v>45</v>
      </c>
      <c r="L106" s="14" t="str">
        <f>IF(K106&lt;=37,"salm"," ")</f>
        <v xml:space="preserve"> </v>
      </c>
      <c r="M106" s="14">
        <v>28.43</v>
      </c>
      <c r="N106" s="3" t="str">
        <f>IF(M106&lt;=37,"shig"," ")</f>
        <v>shig</v>
      </c>
      <c r="O106" s="14">
        <v>45</v>
      </c>
      <c r="P106" s="14">
        <v>45</v>
      </c>
      <c r="Q106" s="14" t="str">
        <f>IF(OR(O106&lt;=37,P106&lt;=37),"ETEC"," ")</f>
        <v xml:space="preserve"> </v>
      </c>
      <c r="R106" s="14">
        <v>34.86</v>
      </c>
      <c r="S106" s="14">
        <v>45</v>
      </c>
      <c r="T106" s="14"/>
      <c r="U106" s="14">
        <v>45</v>
      </c>
      <c r="V106" s="14">
        <v>45</v>
      </c>
      <c r="W106" s="14" t="str">
        <f>IF(OR(U106&lt;=37,V106&lt;=37),"EPEC"," ")</f>
        <v xml:space="preserve"> </v>
      </c>
      <c r="X106" s="14">
        <v>45</v>
      </c>
      <c r="Y106" s="14" t="str">
        <f>IF(X106&lt;=37,"camp"," ")</f>
        <v xml:space="preserve"> </v>
      </c>
      <c r="Z106" s="14">
        <v>45</v>
      </c>
      <c r="AA106" s="14" t="s">
        <v>245</v>
      </c>
      <c r="AB106" s="14"/>
    </row>
    <row r="107" spans="1:29" ht="20" customHeight="1">
      <c r="A107" s="2" t="s">
        <v>767</v>
      </c>
      <c r="B107" s="6" t="s">
        <v>1051</v>
      </c>
      <c r="C107" s="6"/>
      <c r="D107" s="6"/>
      <c r="E107" s="6"/>
      <c r="F107" s="6"/>
      <c r="G107" s="6"/>
      <c r="H107" s="6"/>
      <c r="I107" s="6" t="s">
        <v>397</v>
      </c>
      <c r="J107" s="14" t="s">
        <v>246</v>
      </c>
      <c r="K107" s="14">
        <v>29.88</v>
      </c>
      <c r="L107" s="14" t="str">
        <f>IF(K107&lt;=37,"salm"," ")</f>
        <v>salm</v>
      </c>
      <c r="M107" s="14">
        <v>30.25</v>
      </c>
      <c r="N107" s="3" t="str">
        <f>IF(M107&lt;=37,"shig"," ")</f>
        <v>shig</v>
      </c>
      <c r="O107" s="14">
        <v>45</v>
      </c>
      <c r="P107" s="14">
        <v>45</v>
      </c>
      <c r="Q107" s="14" t="str">
        <f>IF(OR(O107&lt;=37,P107&lt;=37),"ETEC"," ")</f>
        <v xml:space="preserve"> </v>
      </c>
      <c r="R107" s="14">
        <v>45</v>
      </c>
      <c r="S107" s="14">
        <v>45</v>
      </c>
      <c r="T107" s="14"/>
      <c r="U107" s="14">
        <v>45</v>
      </c>
      <c r="V107" s="14">
        <v>45</v>
      </c>
      <c r="W107" s="14" t="str">
        <f>IF(OR(U107&lt;=37,V107&lt;=37),"EPEC"," ")</f>
        <v xml:space="preserve"> </v>
      </c>
      <c r="X107" s="14">
        <v>38.979999999999997</v>
      </c>
      <c r="Y107" s="14" t="str">
        <f>IF(X107&lt;=37,"camp"," ")</f>
        <v xml:space="preserve"> </v>
      </c>
      <c r="Z107" s="14">
        <v>45</v>
      </c>
      <c r="AA107" s="14" t="s">
        <v>246</v>
      </c>
      <c r="AB107" s="14"/>
    </row>
    <row r="108" spans="1:29" ht="20" customHeight="1">
      <c r="A108" s="2" t="s">
        <v>768</v>
      </c>
      <c r="B108" s="6" t="s">
        <v>1052</v>
      </c>
      <c r="C108" s="6"/>
      <c r="D108" s="6"/>
      <c r="E108" s="6"/>
      <c r="F108" s="6"/>
      <c r="G108" s="6"/>
      <c r="H108" s="6"/>
      <c r="I108" s="6" t="s">
        <v>397</v>
      </c>
      <c r="J108" s="14" t="s">
        <v>272</v>
      </c>
      <c r="K108" s="14">
        <v>45</v>
      </c>
      <c r="L108" s="14" t="str">
        <f>IF(K108&lt;=37,"salm"," ")</f>
        <v xml:space="preserve"> </v>
      </c>
      <c r="M108" s="14">
        <v>24.95</v>
      </c>
      <c r="N108" s="3" t="str">
        <f>IF(M108&lt;=37,"shig"," ")</f>
        <v>shig</v>
      </c>
      <c r="O108" s="14">
        <v>45</v>
      </c>
      <c r="P108" s="14">
        <v>45</v>
      </c>
      <c r="Q108" s="14" t="str">
        <f>IF(OR(O108&lt;=37,P108&lt;=37),"ETEC"," ")</f>
        <v xml:space="preserve"> </v>
      </c>
      <c r="R108" s="14">
        <v>45</v>
      </c>
      <c r="S108" s="14">
        <v>27.48</v>
      </c>
      <c r="T108" s="14"/>
      <c r="U108" s="14">
        <v>24.87</v>
      </c>
      <c r="V108" s="14">
        <v>22.86</v>
      </c>
      <c r="W108" s="14" t="str">
        <f>IF(OR(U108&lt;=37,V108&lt;=37),"EPEC"," ")</f>
        <v>EPEC</v>
      </c>
      <c r="X108" s="14">
        <v>45</v>
      </c>
      <c r="Y108" s="14" t="str">
        <f>IF(X108&lt;=37,"camp"," ")</f>
        <v xml:space="preserve"> </v>
      </c>
      <c r="Z108" s="14">
        <v>45</v>
      </c>
      <c r="AA108" s="14" t="s">
        <v>272</v>
      </c>
      <c r="AB108" s="14" t="s">
        <v>397</v>
      </c>
      <c r="AC108" s="2" t="s">
        <v>203</v>
      </c>
    </row>
    <row r="109" spans="1:29" ht="20" customHeight="1">
      <c r="A109" s="2" t="s">
        <v>769</v>
      </c>
      <c r="B109" s="6" t="s">
        <v>1053</v>
      </c>
      <c r="C109" s="6"/>
      <c r="D109" s="6"/>
      <c r="E109" s="6"/>
      <c r="F109" s="6"/>
      <c r="G109" s="6"/>
      <c r="H109" s="6"/>
      <c r="I109" s="6" t="s">
        <v>397</v>
      </c>
      <c r="J109" s="14" t="s">
        <v>245</v>
      </c>
      <c r="K109" s="14">
        <v>45</v>
      </c>
      <c r="L109" s="14" t="str">
        <f>IF(K109&lt;=37,"salm"," ")</f>
        <v xml:space="preserve"> </v>
      </c>
      <c r="M109" s="14">
        <v>27.45</v>
      </c>
      <c r="N109" s="3" t="str">
        <f>IF(M109&lt;=37,"shig"," ")</f>
        <v>shig</v>
      </c>
      <c r="O109" s="14">
        <v>45</v>
      </c>
      <c r="P109" s="14">
        <v>45</v>
      </c>
      <c r="Q109" s="14" t="str">
        <f>IF(OR(O109&lt;=37,P109&lt;=37),"ETEC"," ")</f>
        <v xml:space="preserve"> </v>
      </c>
      <c r="R109" s="14">
        <v>32.590000000000003</v>
      </c>
      <c r="S109" s="14">
        <v>45</v>
      </c>
      <c r="T109" s="14"/>
      <c r="U109" s="14">
        <v>45</v>
      </c>
      <c r="V109" s="14">
        <v>45</v>
      </c>
      <c r="W109" s="14" t="str">
        <f>IF(OR(U109&lt;=37,V109&lt;=37),"EPEC"," ")</f>
        <v xml:space="preserve"> </v>
      </c>
      <c r="X109" s="14">
        <v>45</v>
      </c>
      <c r="Y109" s="14" t="str">
        <f>IF(X109&lt;=37,"camp"," ")</f>
        <v xml:space="preserve"> </v>
      </c>
      <c r="Z109" s="14">
        <v>45</v>
      </c>
      <c r="AA109" s="14" t="s">
        <v>245</v>
      </c>
      <c r="AB109" s="14"/>
    </row>
    <row r="110" spans="1:29" ht="20" customHeight="1">
      <c r="A110" s="2" t="s">
        <v>771</v>
      </c>
      <c r="B110" s="6" t="s">
        <v>1055</v>
      </c>
      <c r="C110" s="6"/>
      <c r="D110" s="6"/>
      <c r="E110" s="6"/>
      <c r="F110" s="6"/>
      <c r="G110" s="6"/>
      <c r="H110" s="6"/>
      <c r="I110" s="6" t="s">
        <v>397</v>
      </c>
      <c r="J110" s="14" t="s">
        <v>1286</v>
      </c>
      <c r="K110" s="14">
        <v>45</v>
      </c>
      <c r="L110" s="14" t="str">
        <f>IF(K110&lt;=37,"salm"," ")</f>
        <v xml:space="preserve"> </v>
      </c>
      <c r="M110" s="14">
        <v>45</v>
      </c>
      <c r="N110" s="3" t="str">
        <f>IF(M110&lt;=37,"shig"," ")</f>
        <v xml:space="preserve"> </v>
      </c>
      <c r="O110" s="14">
        <v>45</v>
      </c>
      <c r="P110" s="14">
        <v>45</v>
      </c>
      <c r="Q110" s="14" t="str">
        <f>IF(OR(O110&lt;=37,P110&lt;=37),"ETEC"," ")</f>
        <v xml:space="preserve"> </v>
      </c>
      <c r="R110" s="14">
        <v>45</v>
      </c>
      <c r="S110" s="14">
        <v>45</v>
      </c>
      <c r="T110" s="14"/>
      <c r="U110" s="14">
        <v>45</v>
      </c>
      <c r="V110" s="14">
        <v>45</v>
      </c>
      <c r="W110" s="14" t="str">
        <f>IF(OR(U110&lt;=37,V110&lt;=37),"EPEC"," ")</f>
        <v xml:space="preserve"> </v>
      </c>
      <c r="X110" s="14">
        <v>45</v>
      </c>
      <c r="Y110" s="14" t="str">
        <f>IF(X110&lt;=37,"camp"," ")</f>
        <v xml:space="preserve"> </v>
      </c>
      <c r="Z110" s="14">
        <v>45</v>
      </c>
      <c r="AA110" s="14" t="s">
        <v>1286</v>
      </c>
      <c r="AB110" s="14"/>
    </row>
    <row r="111" spans="1:29" ht="20" customHeight="1">
      <c r="A111" s="2" t="s">
        <v>772</v>
      </c>
      <c r="B111" s="6" t="s">
        <v>1056</v>
      </c>
      <c r="C111" s="6"/>
      <c r="D111" s="6"/>
      <c r="E111" s="6"/>
      <c r="F111" s="6"/>
      <c r="G111" s="6"/>
      <c r="H111" s="6"/>
      <c r="I111" s="6" t="s">
        <v>397</v>
      </c>
      <c r="J111" s="14" t="s">
        <v>272</v>
      </c>
      <c r="K111" s="14">
        <v>45</v>
      </c>
      <c r="L111" s="14" t="str">
        <f>IF(K111&lt;=37,"salm"," ")</f>
        <v xml:space="preserve"> </v>
      </c>
      <c r="M111" s="14">
        <v>26.98</v>
      </c>
      <c r="N111" s="3" t="str">
        <f>IF(M111&lt;=37,"shig"," ")</f>
        <v>shig</v>
      </c>
      <c r="O111" s="14">
        <v>45</v>
      </c>
      <c r="P111" s="14">
        <v>45</v>
      </c>
      <c r="Q111" s="14" t="str">
        <f>IF(OR(O111&lt;=37,P111&lt;=37),"ETEC"," ")</f>
        <v xml:space="preserve"> </v>
      </c>
      <c r="R111" s="14">
        <v>35.590000000000003</v>
      </c>
      <c r="S111" s="14">
        <v>45</v>
      </c>
      <c r="T111" s="14"/>
      <c r="U111" s="14">
        <v>45</v>
      </c>
      <c r="V111" s="14">
        <v>27.08</v>
      </c>
      <c r="W111" s="14" t="str">
        <f>IF(OR(U111&lt;=37,V111&lt;=37),"EPEC"," ")</f>
        <v>EPEC</v>
      </c>
      <c r="X111" s="14">
        <v>45</v>
      </c>
      <c r="Y111" s="14" t="str">
        <f>IF(X111&lt;=37,"camp"," ")</f>
        <v xml:space="preserve"> </v>
      </c>
      <c r="Z111" s="14">
        <v>45</v>
      </c>
      <c r="AA111" s="14" t="s">
        <v>272</v>
      </c>
      <c r="AB111" s="14"/>
    </row>
    <row r="112" spans="1:29" ht="20" customHeight="1">
      <c r="A112" s="2" t="s">
        <v>773</v>
      </c>
      <c r="B112" s="6" t="s">
        <v>1057</v>
      </c>
      <c r="C112" s="6"/>
      <c r="D112" s="6"/>
      <c r="E112" s="6"/>
      <c r="F112" s="6"/>
      <c r="G112" s="6"/>
      <c r="H112" s="6"/>
      <c r="I112" s="6" t="s">
        <v>397</v>
      </c>
      <c r="J112" s="14" t="s">
        <v>245</v>
      </c>
      <c r="K112" s="14">
        <v>45</v>
      </c>
      <c r="L112" s="14" t="str">
        <f>IF(K112&lt;=37,"salm"," ")</f>
        <v xml:space="preserve"> </v>
      </c>
      <c r="M112" s="14">
        <v>27.71</v>
      </c>
      <c r="N112" s="3" t="str">
        <f>IF(M112&lt;=37,"shig"," ")</f>
        <v>shig</v>
      </c>
      <c r="O112" s="14">
        <v>45</v>
      </c>
      <c r="P112" s="14">
        <v>45</v>
      </c>
      <c r="Q112" s="14" t="str">
        <f>IF(OR(O112&lt;=37,P112&lt;=37),"ETEC"," ")</f>
        <v xml:space="preserve"> </v>
      </c>
      <c r="R112" s="14">
        <v>45</v>
      </c>
      <c r="S112" s="14">
        <v>36.6</v>
      </c>
      <c r="T112" s="14"/>
      <c r="U112" s="14">
        <v>45</v>
      </c>
      <c r="V112" s="14">
        <v>45</v>
      </c>
      <c r="W112" s="14" t="str">
        <f>IF(OR(U112&lt;=37,V112&lt;=37),"EPEC"," ")</f>
        <v xml:space="preserve"> </v>
      </c>
      <c r="X112" s="14">
        <v>45</v>
      </c>
      <c r="Y112" s="14" t="str">
        <f>IF(X112&lt;=37,"camp"," ")</f>
        <v xml:space="preserve"> </v>
      </c>
      <c r="Z112" s="14">
        <v>45</v>
      </c>
      <c r="AA112" s="14" t="s">
        <v>245</v>
      </c>
      <c r="AB112" s="67"/>
    </row>
    <row r="113" spans="1:29" ht="20" customHeight="1">
      <c r="A113" s="2" t="s">
        <v>774</v>
      </c>
      <c r="B113" s="6" t="s">
        <v>1058</v>
      </c>
      <c r="C113" s="6"/>
      <c r="D113" s="6"/>
      <c r="E113" s="6"/>
      <c r="F113" s="6"/>
      <c r="G113" s="6"/>
      <c r="H113" s="6"/>
      <c r="I113" s="6" t="s">
        <v>397</v>
      </c>
      <c r="J113" s="14" t="s">
        <v>245</v>
      </c>
      <c r="K113" s="14">
        <v>45</v>
      </c>
      <c r="L113" s="14" t="str">
        <f>IF(K113&lt;=37,"salm"," ")</f>
        <v xml:space="preserve"> </v>
      </c>
      <c r="M113" s="14">
        <v>30.32</v>
      </c>
      <c r="N113" s="3" t="str">
        <f>IF(M113&lt;=37,"shig"," ")</f>
        <v>shig</v>
      </c>
      <c r="O113" s="14">
        <v>45</v>
      </c>
      <c r="P113" s="14">
        <v>45</v>
      </c>
      <c r="Q113" s="14" t="str">
        <f>IF(OR(O113&lt;=37,P113&lt;=37),"ETEC"," ")</f>
        <v xml:space="preserve"> </v>
      </c>
      <c r="R113" s="14">
        <v>45</v>
      </c>
      <c r="S113" s="14">
        <v>45</v>
      </c>
      <c r="T113" s="14"/>
      <c r="U113" s="14">
        <v>45</v>
      </c>
      <c r="V113" s="14">
        <v>45</v>
      </c>
      <c r="W113" s="14" t="str">
        <f>IF(OR(U113&lt;=37,V113&lt;=37),"EPEC"," ")</f>
        <v xml:space="preserve"> </v>
      </c>
      <c r="X113" s="14">
        <v>39.49</v>
      </c>
      <c r="Y113" s="14" t="str">
        <f>IF(X113&lt;=37,"camp"," ")</f>
        <v xml:space="preserve"> </v>
      </c>
      <c r="Z113" s="14">
        <v>45</v>
      </c>
      <c r="AA113" s="14" t="s">
        <v>245</v>
      </c>
      <c r="AB113" s="14"/>
    </row>
    <row r="114" spans="1:29" ht="20" customHeight="1">
      <c r="A114" s="2" t="s">
        <v>775</v>
      </c>
      <c r="B114" s="6" t="s">
        <v>1059</v>
      </c>
      <c r="C114" s="6"/>
      <c r="D114" s="6"/>
      <c r="E114" s="6"/>
      <c r="F114" s="6"/>
      <c r="G114" s="6"/>
      <c r="H114" s="6"/>
      <c r="I114" s="6" t="s">
        <v>397</v>
      </c>
      <c r="J114" s="14" t="s">
        <v>245</v>
      </c>
      <c r="K114" s="14">
        <v>45</v>
      </c>
      <c r="L114" s="14" t="str">
        <f>IF(K114&lt;=37,"salm"," ")</f>
        <v xml:space="preserve"> </v>
      </c>
      <c r="M114" s="14">
        <v>24.24</v>
      </c>
      <c r="N114" s="3" t="str">
        <f>IF(M114&lt;=37,"shig"," ")</f>
        <v>shig</v>
      </c>
      <c r="O114" s="14">
        <v>45</v>
      </c>
      <c r="P114" s="14">
        <v>45</v>
      </c>
      <c r="Q114" s="14" t="str">
        <f>IF(OR(O114&lt;=37,P114&lt;=37),"ETEC"," ")</f>
        <v xml:space="preserve"> </v>
      </c>
      <c r="R114" s="14">
        <v>28.64</v>
      </c>
      <c r="S114" s="14">
        <v>40.840000000000003</v>
      </c>
      <c r="T114" s="14"/>
      <c r="U114" s="14">
        <v>45</v>
      </c>
      <c r="V114" s="14">
        <v>45</v>
      </c>
      <c r="W114" s="14" t="str">
        <f>IF(OR(U114&lt;=37,V114&lt;=37),"EPEC"," ")</f>
        <v xml:space="preserve"> </v>
      </c>
      <c r="X114" s="14">
        <v>45</v>
      </c>
      <c r="Y114" s="14" t="str">
        <f>IF(X114&lt;=37,"camp"," ")</f>
        <v xml:space="preserve"> </v>
      </c>
      <c r="Z114" s="14">
        <v>45</v>
      </c>
      <c r="AA114" s="14" t="s">
        <v>245</v>
      </c>
      <c r="AB114" s="14" t="s">
        <v>397</v>
      </c>
      <c r="AC114" s="2" t="s">
        <v>204</v>
      </c>
    </row>
    <row r="115" spans="1:29" ht="20" customHeight="1">
      <c r="A115" s="2" t="s">
        <v>776</v>
      </c>
      <c r="B115" s="6" t="s">
        <v>1060</v>
      </c>
      <c r="C115" s="6"/>
      <c r="D115" s="6"/>
      <c r="E115" s="6"/>
      <c r="F115" s="6"/>
      <c r="G115" s="6"/>
      <c r="H115" s="6"/>
      <c r="I115" s="6" t="s">
        <v>397</v>
      </c>
      <c r="J115" s="14" t="s">
        <v>245</v>
      </c>
      <c r="K115" s="14">
        <v>45</v>
      </c>
      <c r="L115" s="14" t="str">
        <f>IF(K115&lt;=37,"salm"," ")</f>
        <v xml:space="preserve"> </v>
      </c>
      <c r="M115" s="14">
        <v>31.54</v>
      </c>
      <c r="N115" s="3" t="str">
        <f>IF(M115&lt;=37,"shig"," ")</f>
        <v>shig</v>
      </c>
      <c r="O115" s="14">
        <v>45</v>
      </c>
      <c r="P115" s="14">
        <v>45</v>
      </c>
      <c r="Q115" s="14" t="str">
        <f>IF(OR(O115&lt;=37,P115&lt;=37),"ETEC"," ")</f>
        <v xml:space="preserve"> </v>
      </c>
      <c r="R115" s="14">
        <v>45</v>
      </c>
      <c r="S115" s="14">
        <v>45</v>
      </c>
      <c r="T115" s="14"/>
      <c r="U115" s="14">
        <v>45</v>
      </c>
      <c r="V115" s="14">
        <v>45</v>
      </c>
      <c r="W115" s="14" t="str">
        <f>IF(OR(U115&lt;=37,V115&lt;=37),"EPEC"," ")</f>
        <v xml:space="preserve"> </v>
      </c>
      <c r="X115" s="14">
        <v>44.2</v>
      </c>
      <c r="Y115" s="14" t="str">
        <f>IF(X115&lt;=37,"camp"," ")</f>
        <v xml:space="preserve"> </v>
      </c>
      <c r="Z115" s="14">
        <v>45</v>
      </c>
      <c r="AA115" s="14" t="s">
        <v>245</v>
      </c>
      <c r="AB115" s="14"/>
    </row>
    <row r="116" spans="1:29" ht="20" customHeight="1">
      <c r="A116" s="2" t="s">
        <v>777</v>
      </c>
      <c r="B116" s="6" t="s">
        <v>1061</v>
      </c>
      <c r="C116" s="6"/>
      <c r="D116" s="6"/>
      <c r="E116" s="6"/>
      <c r="F116" s="6"/>
      <c r="G116" s="6"/>
      <c r="H116" s="6"/>
      <c r="I116" s="6" t="s">
        <v>397</v>
      </c>
      <c r="J116" s="14" t="s">
        <v>245</v>
      </c>
      <c r="K116" s="14">
        <v>45</v>
      </c>
      <c r="L116" s="14" t="str">
        <f>IF(K116&lt;=37,"salm"," ")</f>
        <v xml:space="preserve"> </v>
      </c>
      <c r="M116" s="14">
        <v>19.62</v>
      </c>
      <c r="N116" s="3" t="str">
        <f>IF(M116&lt;=37,"shig"," ")</f>
        <v>shig</v>
      </c>
      <c r="O116" s="14">
        <v>45</v>
      </c>
      <c r="P116" s="14">
        <v>45</v>
      </c>
      <c r="Q116" s="14" t="str">
        <f>IF(OR(O116&lt;=37,P116&lt;=37),"ETEC"," ")</f>
        <v xml:space="preserve"> </v>
      </c>
      <c r="R116" s="14">
        <v>45</v>
      </c>
      <c r="S116" s="14">
        <v>45</v>
      </c>
      <c r="T116" s="14"/>
      <c r="U116" s="14">
        <v>45</v>
      </c>
      <c r="V116" s="14">
        <v>45</v>
      </c>
      <c r="W116" s="14" t="str">
        <f>IF(OR(U116&lt;=37,V116&lt;=37),"EPEC"," ")</f>
        <v xml:space="preserve"> </v>
      </c>
      <c r="X116" s="14">
        <v>45</v>
      </c>
      <c r="Y116" s="14" t="str">
        <f>IF(X116&lt;=37,"camp"," ")</f>
        <v xml:space="preserve"> </v>
      </c>
      <c r="Z116" s="14">
        <v>45</v>
      </c>
      <c r="AA116" s="14" t="s">
        <v>245</v>
      </c>
      <c r="AB116" s="14"/>
    </row>
    <row r="117" spans="1:29" ht="20" customHeight="1">
      <c r="A117" s="2" t="s">
        <v>780</v>
      </c>
      <c r="B117" s="6" t="s">
        <v>1064</v>
      </c>
      <c r="C117" s="6"/>
      <c r="D117" s="6"/>
      <c r="E117" s="6"/>
      <c r="F117" s="6"/>
      <c r="G117" s="6"/>
      <c r="H117" s="6"/>
      <c r="I117" s="6" t="s">
        <v>397</v>
      </c>
      <c r="J117" s="14" t="s">
        <v>1287</v>
      </c>
      <c r="K117" s="14">
        <v>45</v>
      </c>
      <c r="L117" s="14" t="str">
        <f>IF(K117&lt;=37,"salm"," ")</f>
        <v xml:space="preserve"> </v>
      </c>
      <c r="M117" s="14">
        <v>28.05</v>
      </c>
      <c r="N117" s="3" t="str">
        <f>IF(M117&lt;=37,"shig"," ")</f>
        <v>shig</v>
      </c>
      <c r="O117" s="14">
        <v>25.97</v>
      </c>
      <c r="P117" s="14">
        <v>24.29</v>
      </c>
      <c r="Q117" s="14" t="str">
        <f>IF(OR(O117&lt;=37,P117&lt;=37),"ETEC"," ")</f>
        <v>ETEC</v>
      </c>
      <c r="R117" s="14">
        <v>45</v>
      </c>
      <c r="S117" s="14">
        <v>45</v>
      </c>
      <c r="T117" s="14"/>
      <c r="U117" s="14">
        <v>33.200000000000003</v>
      </c>
      <c r="V117" s="14">
        <v>28.63</v>
      </c>
      <c r="W117" s="14" t="str">
        <f>IF(OR(U117&lt;=37,V117&lt;=37),"EPEC"," ")</f>
        <v>EPEC</v>
      </c>
      <c r="X117" s="14">
        <v>45</v>
      </c>
      <c r="Y117" s="14" t="str">
        <f>IF(X117&lt;=37,"camp"," ")</f>
        <v xml:space="preserve"> </v>
      </c>
      <c r="Z117" s="14">
        <v>45</v>
      </c>
      <c r="AA117" s="14" t="s">
        <v>1287</v>
      </c>
      <c r="AB117" s="14"/>
    </row>
    <row r="118" spans="1:29" ht="20" customHeight="1">
      <c r="A118" s="2" t="s">
        <v>781</v>
      </c>
      <c r="B118" s="6" t="s">
        <v>1065</v>
      </c>
      <c r="C118" s="6"/>
      <c r="D118" s="6"/>
      <c r="E118" s="6"/>
      <c r="F118" s="6"/>
      <c r="G118" s="6"/>
      <c r="H118" s="6"/>
      <c r="I118" s="6" t="s">
        <v>397</v>
      </c>
      <c r="J118" s="14" t="s">
        <v>1287</v>
      </c>
      <c r="K118" s="14">
        <v>45</v>
      </c>
      <c r="L118" s="14" t="str">
        <f>IF(K118&lt;=37,"salm"," ")</f>
        <v xml:space="preserve"> </v>
      </c>
      <c r="M118" s="14">
        <v>26.08</v>
      </c>
      <c r="N118" s="3" t="str">
        <f>IF(M118&lt;=37,"shig"," ")</f>
        <v>shig</v>
      </c>
      <c r="O118" s="14">
        <v>45</v>
      </c>
      <c r="P118" s="14">
        <v>23.91</v>
      </c>
      <c r="Q118" s="14" t="str">
        <f>IF(OR(O118&lt;=37,P118&lt;=37),"ETEC"," ")</f>
        <v>ETEC</v>
      </c>
      <c r="R118" s="14">
        <v>45</v>
      </c>
      <c r="S118" s="14">
        <v>45</v>
      </c>
      <c r="T118" s="14"/>
      <c r="U118" s="14">
        <v>45</v>
      </c>
      <c r="V118" s="14">
        <v>26.55</v>
      </c>
      <c r="W118" s="14" t="str">
        <f>IF(OR(U118&lt;=37,V118&lt;=37),"EPEC"," ")</f>
        <v>EPEC</v>
      </c>
      <c r="X118" s="14">
        <v>45</v>
      </c>
      <c r="Y118" s="14" t="str">
        <f>IF(X118&lt;=37,"camp"," ")</f>
        <v xml:space="preserve"> </v>
      </c>
      <c r="Z118" s="14">
        <v>45</v>
      </c>
      <c r="AA118" s="14" t="s">
        <v>1287</v>
      </c>
      <c r="AB118" s="14" t="s">
        <v>397</v>
      </c>
      <c r="AC118" s="2" t="s">
        <v>205</v>
      </c>
    </row>
    <row r="119" spans="1:29" ht="20" customHeight="1">
      <c r="A119" s="2" t="s">
        <v>785</v>
      </c>
      <c r="B119" s="6" t="s">
        <v>1069</v>
      </c>
      <c r="C119" s="6"/>
      <c r="D119" s="6"/>
      <c r="E119" s="6"/>
      <c r="F119" s="6"/>
      <c r="G119" s="6"/>
      <c r="H119" s="6"/>
      <c r="I119" s="6" t="s">
        <v>397</v>
      </c>
      <c r="J119" s="14" t="s">
        <v>1287</v>
      </c>
      <c r="K119" s="14">
        <v>45</v>
      </c>
      <c r="L119" s="14" t="str">
        <f>IF(K119&lt;=37,"salm"," ")</f>
        <v xml:space="preserve"> </v>
      </c>
      <c r="M119" s="14">
        <v>28.55</v>
      </c>
      <c r="N119" s="3" t="str">
        <f>IF(M119&lt;=37,"shig"," ")</f>
        <v>shig</v>
      </c>
      <c r="O119" s="14">
        <v>45</v>
      </c>
      <c r="P119" s="14">
        <v>24.3</v>
      </c>
      <c r="Q119" s="14" t="str">
        <f>IF(OR(O119&lt;=37,P119&lt;=37),"ETEC"," ")</f>
        <v>ETEC</v>
      </c>
      <c r="R119" s="14">
        <v>28.43</v>
      </c>
      <c r="S119" s="14">
        <v>38.78</v>
      </c>
      <c r="T119" s="14"/>
      <c r="U119" s="14">
        <v>30.5</v>
      </c>
      <c r="V119" s="14">
        <v>29.65</v>
      </c>
      <c r="W119" s="14" t="str">
        <f>IF(OR(U119&lt;=37,V119&lt;=37),"EPEC"," ")</f>
        <v>EPEC</v>
      </c>
      <c r="X119" s="14">
        <v>45</v>
      </c>
      <c r="Y119" s="14" t="str">
        <f>IF(X119&lt;=37,"camp"," ")</f>
        <v xml:space="preserve"> </v>
      </c>
      <c r="Z119" s="14">
        <v>45</v>
      </c>
      <c r="AA119" s="14" t="s">
        <v>1287</v>
      </c>
      <c r="AB119" s="14"/>
      <c r="AC119" s="14"/>
    </row>
    <row r="120" spans="1:29" ht="20" customHeight="1">
      <c r="A120" s="2" t="s">
        <v>786</v>
      </c>
      <c r="B120" s="6" t="s">
        <v>1070</v>
      </c>
      <c r="C120" s="6"/>
      <c r="D120" s="6"/>
      <c r="E120" s="6"/>
      <c r="F120" s="6"/>
      <c r="G120" s="6"/>
      <c r="H120" s="6"/>
      <c r="I120" s="6" t="s">
        <v>397</v>
      </c>
      <c r="J120" s="14" t="s">
        <v>1287</v>
      </c>
      <c r="K120" s="14">
        <v>45</v>
      </c>
      <c r="L120" s="14" t="str">
        <f>IF(K120&lt;=37,"salm"," ")</f>
        <v xml:space="preserve"> </v>
      </c>
      <c r="M120" s="14">
        <v>24.62</v>
      </c>
      <c r="N120" s="3" t="str">
        <f>IF(M120&lt;=37,"shig"," ")</f>
        <v>shig</v>
      </c>
      <c r="O120" s="14">
        <v>45</v>
      </c>
      <c r="P120" s="14">
        <v>25.7</v>
      </c>
      <c r="Q120" s="14" t="str">
        <f>IF(OR(O120&lt;=37,P120&lt;=37),"ETEC"," ")</f>
        <v>ETEC</v>
      </c>
      <c r="R120" s="14">
        <v>45</v>
      </c>
      <c r="S120" s="14">
        <v>45</v>
      </c>
      <c r="T120" s="14"/>
      <c r="U120" s="14">
        <v>27.93</v>
      </c>
      <c r="V120" s="14">
        <v>25.93</v>
      </c>
      <c r="W120" s="14" t="str">
        <f>IF(OR(U120&lt;=37,V120&lt;=37),"EPEC"," ")</f>
        <v>EPEC</v>
      </c>
      <c r="X120" s="14">
        <v>45</v>
      </c>
      <c r="Y120" s="14" t="str">
        <f>IF(X120&lt;=37,"camp"," ")</f>
        <v xml:space="preserve"> </v>
      </c>
      <c r="Z120" s="14">
        <v>45</v>
      </c>
      <c r="AA120" s="14" t="s">
        <v>1287</v>
      </c>
      <c r="AB120" s="14"/>
    </row>
    <row r="121" spans="1:29" ht="20" customHeight="1">
      <c r="A121" s="2" t="s">
        <v>787</v>
      </c>
      <c r="B121" s="6" t="s">
        <v>1071</v>
      </c>
      <c r="C121" s="6"/>
      <c r="D121" s="6"/>
      <c r="E121" s="6"/>
      <c r="F121" s="6"/>
      <c r="G121" s="6"/>
      <c r="H121" s="6"/>
      <c r="I121" s="6" t="s">
        <v>397</v>
      </c>
      <c r="J121" s="14" t="s">
        <v>272</v>
      </c>
      <c r="K121" s="14">
        <v>45</v>
      </c>
      <c r="L121" s="14" t="str">
        <f>IF(K121&lt;=37,"salm"," ")</f>
        <v xml:space="preserve"> </v>
      </c>
      <c r="M121" s="14">
        <v>24.44</v>
      </c>
      <c r="N121" s="3" t="str">
        <f>IF(M121&lt;=37,"shig"," ")</f>
        <v>shig</v>
      </c>
      <c r="O121" s="14">
        <v>45</v>
      </c>
      <c r="P121" s="14">
        <v>45</v>
      </c>
      <c r="Q121" s="14" t="str">
        <f>IF(OR(O121&lt;=37,P121&lt;=37),"ETEC"," ")</f>
        <v xml:space="preserve"> </v>
      </c>
      <c r="R121" s="14">
        <v>23.85</v>
      </c>
      <c r="S121" s="14">
        <v>45</v>
      </c>
      <c r="T121" s="14"/>
      <c r="U121" s="14">
        <v>45</v>
      </c>
      <c r="V121" s="14">
        <v>29.63</v>
      </c>
      <c r="W121" s="14" t="str">
        <f>IF(OR(U121&lt;=37,V121&lt;=37),"EPEC"," ")</f>
        <v>EPEC</v>
      </c>
      <c r="X121" s="14">
        <v>45</v>
      </c>
      <c r="Y121" s="14" t="str">
        <f>IF(X121&lt;=37,"camp"," ")</f>
        <v xml:space="preserve"> </v>
      </c>
      <c r="Z121" s="14">
        <v>45</v>
      </c>
      <c r="AA121" s="14" t="s">
        <v>272</v>
      </c>
      <c r="AB121" s="14"/>
    </row>
    <row r="122" spans="1:29" ht="20" customHeight="1">
      <c r="A122" s="2" t="s">
        <v>788</v>
      </c>
      <c r="B122" s="6" t="s">
        <v>1072</v>
      </c>
      <c r="C122" s="6"/>
      <c r="D122" s="6"/>
      <c r="E122" s="6"/>
      <c r="F122" s="6"/>
      <c r="G122" s="6"/>
      <c r="H122" s="6"/>
      <c r="I122" s="6" t="s">
        <v>397</v>
      </c>
      <c r="J122" s="14" t="s">
        <v>245</v>
      </c>
      <c r="K122" s="14">
        <v>45</v>
      </c>
      <c r="L122" s="14" t="str">
        <f>IF(K122&lt;=37,"salm"," ")</f>
        <v xml:space="preserve"> </v>
      </c>
      <c r="M122" s="14">
        <v>28.98</v>
      </c>
      <c r="N122" s="3" t="str">
        <f>IF(M122&lt;=37,"shig"," ")</f>
        <v>shig</v>
      </c>
      <c r="O122" s="14">
        <v>45</v>
      </c>
      <c r="P122" s="14">
        <v>37.31</v>
      </c>
      <c r="Q122" s="14" t="str">
        <f>IF(OR(O122&lt;=37,P122&lt;=37),"ETEC"," ")</f>
        <v xml:space="preserve"> </v>
      </c>
      <c r="R122" s="14">
        <v>45</v>
      </c>
      <c r="S122" s="14">
        <v>43.2</v>
      </c>
      <c r="T122" s="14"/>
      <c r="U122" s="14">
        <v>45</v>
      </c>
      <c r="V122" s="14">
        <v>45</v>
      </c>
      <c r="W122" s="14" t="str">
        <f>IF(OR(U122&lt;=37,V122&lt;=37),"EPEC"," ")</f>
        <v xml:space="preserve"> </v>
      </c>
      <c r="X122" s="14">
        <v>45</v>
      </c>
      <c r="Y122" s="14" t="str">
        <f>IF(X122&lt;=37,"camp"," ")</f>
        <v xml:space="preserve"> </v>
      </c>
      <c r="Z122" s="14">
        <v>45</v>
      </c>
      <c r="AA122" s="14" t="s">
        <v>245</v>
      </c>
      <c r="AB122" s="14"/>
    </row>
    <row r="123" spans="1:29" ht="20" customHeight="1">
      <c r="A123" s="2" t="s">
        <v>789</v>
      </c>
      <c r="B123" s="6" t="s">
        <v>1073</v>
      </c>
      <c r="C123" s="6"/>
      <c r="D123" s="6"/>
      <c r="E123" s="6"/>
      <c r="F123" s="6"/>
      <c r="G123" s="6"/>
      <c r="H123" s="6"/>
      <c r="I123" s="6" t="s">
        <v>397</v>
      </c>
      <c r="J123" s="14" t="s">
        <v>245</v>
      </c>
      <c r="K123" s="14">
        <v>45</v>
      </c>
      <c r="L123" s="14" t="str">
        <f>IF(K123&lt;=37,"salm"," ")</f>
        <v xml:space="preserve"> </v>
      </c>
      <c r="M123" s="14">
        <v>30.63</v>
      </c>
      <c r="N123" s="3" t="str">
        <f>IF(M123&lt;=37,"shig"," ")</f>
        <v>shig</v>
      </c>
      <c r="O123" s="14">
        <v>45</v>
      </c>
      <c r="P123" s="14">
        <v>45</v>
      </c>
      <c r="Q123" s="14" t="str">
        <f>IF(OR(O123&lt;=37,P123&lt;=37),"ETEC"," ")</f>
        <v xml:space="preserve"> </v>
      </c>
      <c r="R123" s="14">
        <v>45</v>
      </c>
      <c r="S123" s="14">
        <v>45</v>
      </c>
      <c r="T123" s="14"/>
      <c r="U123" s="14">
        <v>45</v>
      </c>
      <c r="V123" s="14">
        <v>45</v>
      </c>
      <c r="W123" s="14" t="str">
        <f>IF(OR(U123&lt;=37,V123&lt;=37),"EPEC"," ")</f>
        <v xml:space="preserve"> </v>
      </c>
      <c r="X123" s="14">
        <v>39.51</v>
      </c>
      <c r="Y123" s="14" t="str">
        <f>IF(X123&lt;=37,"camp"," ")</f>
        <v xml:space="preserve"> </v>
      </c>
      <c r="Z123" s="14">
        <v>45</v>
      </c>
      <c r="AA123" s="14" t="s">
        <v>245</v>
      </c>
      <c r="AB123" s="14"/>
    </row>
    <row r="124" spans="1:29" ht="20" customHeight="1">
      <c r="A124" s="2" t="s">
        <v>790</v>
      </c>
      <c r="B124" s="6" t="s">
        <v>1074</v>
      </c>
      <c r="C124" s="6"/>
      <c r="D124" s="6"/>
      <c r="E124" s="6"/>
      <c r="F124" s="6"/>
      <c r="G124" s="6"/>
      <c r="H124" s="6"/>
      <c r="I124" s="6" t="s">
        <v>397</v>
      </c>
      <c r="J124" s="14" t="s">
        <v>1287</v>
      </c>
      <c r="K124" s="14">
        <v>45</v>
      </c>
      <c r="L124" s="14" t="str">
        <f>IF(K124&lt;=37,"salm"," ")</f>
        <v xml:space="preserve"> </v>
      </c>
      <c r="M124" s="14">
        <v>29.3</v>
      </c>
      <c r="N124" s="3" t="str">
        <f>IF(M124&lt;=37,"shig"," ")</f>
        <v>shig</v>
      </c>
      <c r="O124" s="14">
        <v>28.77</v>
      </c>
      <c r="P124" s="14">
        <v>24.61</v>
      </c>
      <c r="Q124" s="14" t="str">
        <f>IF(OR(O124&lt;=37,P124&lt;=37),"ETEC"," ")</f>
        <v>ETEC</v>
      </c>
      <c r="R124" s="14">
        <v>29.97</v>
      </c>
      <c r="S124" s="14">
        <v>40.049999999999997</v>
      </c>
      <c r="T124" s="14"/>
      <c r="U124" s="14">
        <v>29.91</v>
      </c>
      <c r="V124" s="14">
        <v>25.44</v>
      </c>
      <c r="W124" s="14" t="str">
        <f>IF(OR(U124&lt;=37,V124&lt;=37),"EPEC"," ")</f>
        <v>EPEC</v>
      </c>
      <c r="X124" s="14">
        <v>45</v>
      </c>
      <c r="Y124" s="14" t="str">
        <f>IF(X124&lt;=37,"camp"," ")</f>
        <v xml:space="preserve"> </v>
      </c>
      <c r="Z124" s="14">
        <v>45</v>
      </c>
      <c r="AA124" s="14" t="s">
        <v>1287</v>
      </c>
      <c r="AB124" s="14"/>
    </row>
    <row r="125" spans="1:29" ht="20" customHeight="1">
      <c r="A125" s="2" t="s">
        <v>791</v>
      </c>
      <c r="B125" s="6" t="s">
        <v>1075</v>
      </c>
      <c r="C125" s="6"/>
      <c r="D125" s="6"/>
      <c r="E125" s="6"/>
      <c r="F125" s="6"/>
      <c r="G125" s="6"/>
      <c r="H125" s="6"/>
      <c r="I125" s="6" t="s">
        <v>397</v>
      </c>
      <c r="J125" s="14" t="s">
        <v>1287</v>
      </c>
      <c r="K125" s="14">
        <v>45</v>
      </c>
      <c r="L125" s="14" t="str">
        <f>IF(K125&lt;=37,"salm"," ")</f>
        <v xml:space="preserve"> </v>
      </c>
      <c r="M125" s="14">
        <v>35.54</v>
      </c>
      <c r="N125" s="3" t="str">
        <f>IF(M125&lt;=37,"shig"," ")</f>
        <v>shig</v>
      </c>
      <c r="O125" s="14">
        <v>45</v>
      </c>
      <c r="P125" s="14">
        <v>35.909999999999997</v>
      </c>
      <c r="Q125" s="14" t="str">
        <f>IF(OR(O125&lt;=37,P125&lt;=37),"ETEC"," ")</f>
        <v>ETEC</v>
      </c>
      <c r="R125" s="14">
        <v>45</v>
      </c>
      <c r="S125" s="14">
        <v>45</v>
      </c>
      <c r="T125" s="14"/>
      <c r="U125" s="14">
        <v>25.68</v>
      </c>
      <c r="V125" s="14">
        <v>22.17</v>
      </c>
      <c r="W125" s="14" t="str">
        <f>IF(OR(U125&lt;=37,V125&lt;=37),"EPEC"," ")</f>
        <v>EPEC</v>
      </c>
      <c r="X125" s="14">
        <v>45</v>
      </c>
      <c r="Y125" s="14" t="str">
        <f>IF(X125&lt;=37,"camp"," ")</f>
        <v xml:space="preserve"> </v>
      </c>
      <c r="Z125" s="14">
        <v>45</v>
      </c>
      <c r="AA125" s="14" t="s">
        <v>1287</v>
      </c>
      <c r="AB125" s="14"/>
    </row>
    <row r="126" spans="1:29" ht="20" customHeight="1">
      <c r="A126" s="2" t="s">
        <v>793</v>
      </c>
      <c r="B126" s="6" t="s">
        <v>1077</v>
      </c>
      <c r="C126" s="6"/>
      <c r="D126" s="6"/>
      <c r="E126" s="6"/>
      <c r="F126" s="6"/>
      <c r="G126" s="6"/>
      <c r="H126" s="6"/>
      <c r="I126" s="6" t="s">
        <v>397</v>
      </c>
      <c r="J126" s="14" t="s">
        <v>248</v>
      </c>
      <c r="K126" s="14">
        <v>45</v>
      </c>
      <c r="L126" s="14" t="str">
        <f>IF(K126&lt;=37,"salm"," ")</f>
        <v xml:space="preserve"> </v>
      </c>
      <c r="M126" s="14">
        <v>34.51</v>
      </c>
      <c r="N126" s="3" t="str">
        <f>IF(M126&lt;=37,"shig"," ")</f>
        <v>shig</v>
      </c>
      <c r="O126" s="14">
        <v>45</v>
      </c>
      <c r="P126" s="14">
        <v>36.44</v>
      </c>
      <c r="Q126" s="14" t="str">
        <f>IF(OR(O126&lt;=37,P126&lt;=37),"ETEC"," ")</f>
        <v>ETEC</v>
      </c>
      <c r="R126" s="14">
        <v>45</v>
      </c>
      <c r="S126" s="14">
        <v>25.89</v>
      </c>
      <c r="T126" s="14"/>
      <c r="U126" s="14">
        <v>45</v>
      </c>
      <c r="V126" s="14">
        <v>45</v>
      </c>
      <c r="W126" s="14" t="str">
        <f>IF(OR(U126&lt;=37,V126&lt;=37),"EPEC"," ")</f>
        <v xml:space="preserve"> </v>
      </c>
      <c r="X126" s="14">
        <v>45</v>
      </c>
      <c r="Y126" s="14" t="str">
        <f>IF(X126&lt;=37,"camp"," ")</f>
        <v xml:space="preserve"> </v>
      </c>
      <c r="Z126" s="14">
        <v>45</v>
      </c>
      <c r="AA126" s="14" t="s">
        <v>248</v>
      </c>
      <c r="AB126" s="14"/>
    </row>
    <row r="127" spans="1:29" ht="20" customHeight="1">
      <c r="A127" s="2" t="s">
        <v>794</v>
      </c>
      <c r="B127" s="6" t="s">
        <v>1078</v>
      </c>
      <c r="C127" s="6"/>
      <c r="D127" s="6"/>
      <c r="E127" s="6"/>
      <c r="F127" s="6"/>
      <c r="G127" s="6"/>
      <c r="H127" s="6"/>
      <c r="I127" s="6" t="s">
        <v>397</v>
      </c>
      <c r="J127" s="14" t="s">
        <v>245</v>
      </c>
      <c r="K127" s="14">
        <v>45</v>
      </c>
      <c r="L127" s="14" t="str">
        <f>IF(K127&lt;=37,"salm"," ")</f>
        <v xml:space="preserve"> </v>
      </c>
      <c r="M127" s="14">
        <v>27.49</v>
      </c>
      <c r="N127" s="3" t="str">
        <f>IF(M127&lt;=37,"shig"," ")</f>
        <v>shig</v>
      </c>
      <c r="O127" s="14">
        <v>45</v>
      </c>
      <c r="P127" s="14">
        <v>45</v>
      </c>
      <c r="Q127" s="14" t="str">
        <f>IF(OR(O127&lt;=37,P127&lt;=37),"ETEC"," ")</f>
        <v xml:space="preserve"> </v>
      </c>
      <c r="R127" s="14">
        <v>45</v>
      </c>
      <c r="S127" s="14">
        <v>40.1</v>
      </c>
      <c r="T127" s="14"/>
      <c r="U127" s="14">
        <v>45</v>
      </c>
      <c r="V127" s="14">
        <v>45</v>
      </c>
      <c r="W127" s="14" t="str">
        <f>IF(OR(U127&lt;=37,V127&lt;=37),"EPEC"," ")</f>
        <v xml:space="preserve"> </v>
      </c>
      <c r="X127" s="14">
        <v>45</v>
      </c>
      <c r="Y127" s="14" t="str">
        <f>IF(X127&lt;=37,"camp"," ")</f>
        <v xml:space="preserve"> </v>
      </c>
      <c r="Z127" s="14">
        <v>45</v>
      </c>
      <c r="AA127" s="14" t="s">
        <v>245</v>
      </c>
      <c r="AB127" s="14"/>
    </row>
    <row r="128" spans="1:29" ht="20" customHeight="1">
      <c r="A128" s="2" t="s">
        <v>796</v>
      </c>
      <c r="B128" s="6" t="s">
        <v>1080</v>
      </c>
      <c r="C128" s="6"/>
      <c r="D128" s="6"/>
      <c r="E128" s="6"/>
      <c r="F128" s="6"/>
      <c r="G128" s="6"/>
      <c r="H128" s="6"/>
      <c r="I128" s="6" t="s">
        <v>397</v>
      </c>
      <c r="J128" s="14" t="s">
        <v>272</v>
      </c>
      <c r="K128" s="14">
        <v>45</v>
      </c>
      <c r="L128" s="14" t="str">
        <f>IF(K128&lt;=37,"salm"," ")</f>
        <v xml:space="preserve"> </v>
      </c>
      <c r="M128" s="14">
        <v>27.04</v>
      </c>
      <c r="N128" s="3" t="str">
        <f>IF(M128&lt;=37,"shig"," ")</f>
        <v>shig</v>
      </c>
      <c r="O128" s="14">
        <v>45</v>
      </c>
      <c r="P128" s="14">
        <v>37.340000000000003</v>
      </c>
      <c r="Q128" s="14" t="str">
        <f>IF(OR(O128&lt;=37,P128&lt;=37),"ETEC"," ")</f>
        <v xml:space="preserve"> </v>
      </c>
      <c r="R128" s="14">
        <v>27.55</v>
      </c>
      <c r="S128" s="14">
        <v>45</v>
      </c>
      <c r="T128" s="14"/>
      <c r="U128" s="14">
        <v>30.88</v>
      </c>
      <c r="V128" s="14">
        <v>25.52</v>
      </c>
      <c r="W128" s="14" t="str">
        <f>IF(OR(U128&lt;=37,V128&lt;=37),"EPEC"," ")</f>
        <v>EPEC</v>
      </c>
      <c r="X128" s="14">
        <v>45</v>
      </c>
      <c r="Y128" s="14" t="str">
        <f>IF(X128&lt;=37,"camp"," ")</f>
        <v xml:space="preserve"> </v>
      </c>
      <c r="Z128" s="14">
        <v>45</v>
      </c>
      <c r="AA128" s="14" t="s">
        <v>272</v>
      </c>
      <c r="AB128" s="14"/>
    </row>
    <row r="129" spans="1:29" ht="20" customHeight="1">
      <c r="A129" s="2" t="s">
        <v>797</v>
      </c>
      <c r="B129" s="6" t="s">
        <v>1081</v>
      </c>
      <c r="C129" s="6"/>
      <c r="D129" s="6"/>
      <c r="E129" s="6"/>
      <c r="F129" s="6"/>
      <c r="G129" s="6"/>
      <c r="H129" s="6"/>
      <c r="I129" s="6" t="s">
        <v>397</v>
      </c>
      <c r="J129" s="14" t="s">
        <v>245</v>
      </c>
      <c r="K129" s="14">
        <v>45</v>
      </c>
      <c r="L129" s="14" t="str">
        <f>IF(K129&lt;=37,"salm"," ")</f>
        <v xml:space="preserve"> </v>
      </c>
      <c r="M129" s="14">
        <v>28.41</v>
      </c>
      <c r="N129" s="3" t="str">
        <f>IF(M129&lt;=37,"shig"," ")</f>
        <v>shig</v>
      </c>
      <c r="O129" s="14">
        <v>45</v>
      </c>
      <c r="P129" s="14">
        <v>45</v>
      </c>
      <c r="Q129" s="14" t="str">
        <f>IF(OR(O129&lt;=37,P129&lt;=37),"ETEC"," ")</f>
        <v xml:space="preserve"> </v>
      </c>
      <c r="R129" s="14">
        <v>45</v>
      </c>
      <c r="S129" s="14">
        <v>45</v>
      </c>
      <c r="T129" s="14"/>
      <c r="U129" s="14">
        <v>45</v>
      </c>
      <c r="V129" s="14">
        <v>45</v>
      </c>
      <c r="W129" s="14" t="str">
        <f>IF(OR(U129&lt;=37,V129&lt;=37),"EPEC"," ")</f>
        <v xml:space="preserve"> </v>
      </c>
      <c r="X129" s="14">
        <v>39.869999999999997</v>
      </c>
      <c r="Y129" s="14" t="str">
        <f>IF(X129&lt;=37,"camp"," ")</f>
        <v xml:space="preserve"> </v>
      </c>
      <c r="Z129" s="14">
        <v>45</v>
      </c>
      <c r="AA129" s="14" t="s">
        <v>245</v>
      </c>
      <c r="AB129" s="14"/>
    </row>
    <row r="130" spans="1:29" ht="20" customHeight="1">
      <c r="A130" s="2" t="s">
        <v>798</v>
      </c>
      <c r="B130" s="6" t="s">
        <v>1082</v>
      </c>
      <c r="C130" s="6"/>
      <c r="D130" s="6"/>
      <c r="E130" s="6"/>
      <c r="F130" s="6"/>
      <c r="G130" s="6"/>
      <c r="H130" s="6"/>
      <c r="I130" s="6" t="s">
        <v>397</v>
      </c>
      <c r="J130" s="14" t="s">
        <v>272</v>
      </c>
      <c r="K130" s="14">
        <v>45</v>
      </c>
      <c r="L130" s="14" t="str">
        <f>IF(K130&lt;=37,"salm"," ")</f>
        <v xml:space="preserve"> </v>
      </c>
      <c r="M130" s="14">
        <v>29.59</v>
      </c>
      <c r="N130" s="3" t="str">
        <f>IF(M130&lt;=37,"shig"," ")</f>
        <v>shig</v>
      </c>
      <c r="O130" s="14">
        <v>45</v>
      </c>
      <c r="P130" s="14">
        <v>45</v>
      </c>
      <c r="Q130" s="14" t="str">
        <f>IF(OR(O130&lt;=37,P130&lt;=37),"ETEC"," ")</f>
        <v xml:space="preserve"> </v>
      </c>
      <c r="R130" s="14">
        <v>45</v>
      </c>
      <c r="S130" s="14">
        <v>45</v>
      </c>
      <c r="T130" s="14"/>
      <c r="U130" s="14">
        <v>45</v>
      </c>
      <c r="V130" s="14">
        <v>34.89</v>
      </c>
      <c r="W130" s="14" t="str">
        <f>IF(OR(U130&lt;=37,V130&lt;=37),"EPEC"," ")</f>
        <v>EPEC</v>
      </c>
      <c r="X130" s="14">
        <v>45</v>
      </c>
      <c r="Y130" s="14" t="str">
        <f>IF(X130&lt;=37,"camp"," ")</f>
        <v xml:space="preserve"> </v>
      </c>
      <c r="Z130" s="14">
        <v>45</v>
      </c>
      <c r="AA130" s="14" t="s">
        <v>272</v>
      </c>
      <c r="AB130" s="14"/>
    </row>
    <row r="131" spans="1:29" ht="20" customHeight="1">
      <c r="A131" s="2" t="s">
        <v>800</v>
      </c>
      <c r="B131" s="6" t="s">
        <v>1084</v>
      </c>
      <c r="C131" s="6"/>
      <c r="D131" s="6"/>
      <c r="E131" s="6"/>
      <c r="F131" s="6"/>
      <c r="G131" s="6"/>
      <c r="H131" s="6"/>
      <c r="I131" s="6" t="s">
        <v>397</v>
      </c>
      <c r="J131" s="14" t="s">
        <v>1286</v>
      </c>
      <c r="K131" s="14">
        <v>45</v>
      </c>
      <c r="L131" s="14" t="str">
        <f>IF(K131&lt;=37,"salm"," ")</f>
        <v xml:space="preserve"> </v>
      </c>
      <c r="M131" s="14">
        <v>45</v>
      </c>
      <c r="N131" s="3" t="str">
        <f>IF(M131&lt;=37,"shig"," ")</f>
        <v xml:space="preserve"> </v>
      </c>
      <c r="O131" s="14">
        <v>45</v>
      </c>
      <c r="P131" s="14">
        <v>45</v>
      </c>
      <c r="Q131" s="14" t="str">
        <f>IF(OR(O131&lt;=37,P131&lt;=37),"ETEC"," ")</f>
        <v xml:space="preserve"> </v>
      </c>
      <c r="R131" s="14">
        <v>45</v>
      </c>
      <c r="S131" s="14">
        <v>45</v>
      </c>
      <c r="T131" s="14"/>
      <c r="U131" s="14">
        <v>45</v>
      </c>
      <c r="V131" s="14">
        <v>45</v>
      </c>
      <c r="W131" s="14" t="str">
        <f>IF(OR(U131&lt;=37,V131&lt;=37),"EPEC"," ")</f>
        <v xml:space="preserve"> </v>
      </c>
      <c r="X131" s="14">
        <v>45</v>
      </c>
      <c r="Y131" s="14" t="str">
        <f>IF(X131&lt;=37,"camp"," ")</f>
        <v xml:space="preserve"> </v>
      </c>
      <c r="Z131" s="14">
        <v>45</v>
      </c>
      <c r="AA131" s="14" t="s">
        <v>1286</v>
      </c>
      <c r="AB131" s="14"/>
    </row>
    <row r="132" spans="1:29" ht="20" customHeight="1">
      <c r="A132" s="2" t="s">
        <v>801</v>
      </c>
      <c r="B132" s="6" t="s">
        <v>1085</v>
      </c>
      <c r="C132" s="6"/>
      <c r="D132" s="6"/>
      <c r="E132" s="6"/>
      <c r="F132" s="6"/>
      <c r="G132" s="6"/>
      <c r="H132" s="6"/>
      <c r="I132" s="6" t="s">
        <v>397</v>
      </c>
      <c r="J132" s="14" t="s">
        <v>272</v>
      </c>
      <c r="K132" s="14">
        <v>45</v>
      </c>
      <c r="L132" s="14" t="str">
        <f>IF(K132&lt;=37,"salm"," ")</f>
        <v xml:space="preserve"> </v>
      </c>
      <c r="M132" s="14">
        <v>28.31</v>
      </c>
      <c r="N132" s="3" t="str">
        <f>IF(M132&lt;=37,"shig"," ")</f>
        <v>shig</v>
      </c>
      <c r="O132" s="14">
        <v>45</v>
      </c>
      <c r="P132" s="14">
        <v>45</v>
      </c>
      <c r="Q132" s="14" t="str">
        <f>IF(OR(O132&lt;=37,P132&lt;=37),"ETEC"," ")</f>
        <v xml:space="preserve"> </v>
      </c>
      <c r="R132" s="14">
        <v>45</v>
      </c>
      <c r="S132" s="14">
        <v>45</v>
      </c>
      <c r="T132" s="14"/>
      <c r="U132" s="14">
        <v>39.89</v>
      </c>
      <c r="V132" s="14">
        <v>23.7</v>
      </c>
      <c r="W132" s="14" t="str">
        <f>IF(OR(U132&lt;=37,V132&lt;=37),"EPEC"," ")</f>
        <v>EPEC</v>
      </c>
      <c r="X132" s="67">
        <v>45</v>
      </c>
      <c r="Y132" s="14" t="str">
        <f>IF(X132&lt;=37,"camp"," ")</f>
        <v xml:space="preserve"> </v>
      </c>
      <c r="Z132" s="67">
        <v>45</v>
      </c>
      <c r="AA132" s="14" t="s">
        <v>272</v>
      </c>
      <c r="AB132" s="14"/>
    </row>
    <row r="133" spans="1:29" ht="20" customHeight="1">
      <c r="A133" s="2" t="s">
        <v>802</v>
      </c>
      <c r="B133" s="6" t="s">
        <v>1086</v>
      </c>
      <c r="C133" s="6"/>
      <c r="D133" s="6"/>
      <c r="E133" s="6"/>
      <c r="F133" s="6"/>
      <c r="G133" s="6"/>
      <c r="H133" s="6"/>
      <c r="I133" s="6" t="s">
        <v>397</v>
      </c>
      <c r="J133" s="14" t="s">
        <v>1286</v>
      </c>
      <c r="K133" s="14">
        <v>45</v>
      </c>
      <c r="L133" s="14" t="str">
        <f>IF(K133&lt;=37,"salm"," ")</f>
        <v xml:space="preserve"> </v>
      </c>
      <c r="M133" s="14">
        <v>45</v>
      </c>
      <c r="N133" s="3" t="str">
        <f>IF(M133&lt;=37,"shig"," ")</f>
        <v xml:space="preserve"> </v>
      </c>
      <c r="O133" s="14">
        <v>45</v>
      </c>
      <c r="P133" s="14">
        <v>45</v>
      </c>
      <c r="Q133" s="14" t="str">
        <f>IF(OR(O133&lt;=37,P133&lt;=37),"ETEC"," ")</f>
        <v xml:space="preserve"> </v>
      </c>
      <c r="R133" s="14">
        <v>38.85</v>
      </c>
      <c r="S133" s="14">
        <v>45</v>
      </c>
      <c r="T133" s="14"/>
      <c r="U133" s="14">
        <v>45</v>
      </c>
      <c r="V133" s="14">
        <v>45</v>
      </c>
      <c r="W133" s="14" t="str">
        <f>IF(OR(U133&lt;=37,V133&lt;=37),"EPEC"," ")</f>
        <v xml:space="preserve"> </v>
      </c>
      <c r="X133" s="67">
        <v>45</v>
      </c>
      <c r="Y133" s="14" t="str">
        <f>IF(X133&lt;=37,"camp"," ")</f>
        <v xml:space="preserve"> </v>
      </c>
      <c r="Z133" s="67">
        <v>45</v>
      </c>
      <c r="AA133" s="14" t="s">
        <v>1286</v>
      </c>
      <c r="AB133" s="14"/>
    </row>
    <row r="134" spans="1:29" ht="20" customHeight="1">
      <c r="A134" s="2" t="s">
        <v>803</v>
      </c>
      <c r="B134" s="6" t="s">
        <v>1087</v>
      </c>
      <c r="C134" s="6"/>
      <c r="D134" s="6"/>
      <c r="E134" s="6"/>
      <c r="F134" s="6"/>
      <c r="G134" s="6"/>
      <c r="H134" s="6"/>
      <c r="I134" s="6" t="s">
        <v>397</v>
      </c>
      <c r="J134" s="14" t="s">
        <v>245</v>
      </c>
      <c r="K134" s="14">
        <v>45</v>
      </c>
      <c r="L134" s="14" t="str">
        <f>IF(K134&lt;=37,"salm"," ")</f>
        <v xml:space="preserve"> </v>
      </c>
      <c r="M134" s="14">
        <v>31.12</v>
      </c>
      <c r="N134" s="3" t="str">
        <f>IF(M134&lt;=37,"shig"," ")</f>
        <v>shig</v>
      </c>
      <c r="O134" s="14">
        <v>45</v>
      </c>
      <c r="P134" s="14">
        <v>45</v>
      </c>
      <c r="Q134" s="14" t="str">
        <f>IF(OR(O134&lt;=37,P134&lt;=37),"ETEC"," ")</f>
        <v xml:space="preserve"> </v>
      </c>
      <c r="R134" s="14">
        <v>25.81</v>
      </c>
      <c r="S134" s="14">
        <v>38.78</v>
      </c>
      <c r="T134" s="14"/>
      <c r="U134" s="14">
        <v>45</v>
      </c>
      <c r="V134" s="14">
        <v>45</v>
      </c>
      <c r="W134" s="14" t="str">
        <f>IF(OR(U134&lt;=37,V134&lt;=37),"EPEC"," ")</f>
        <v xml:space="preserve"> </v>
      </c>
      <c r="X134" s="67">
        <v>45</v>
      </c>
      <c r="Y134" s="14" t="str">
        <f>IF(X134&lt;=37,"camp"," ")</f>
        <v xml:space="preserve"> </v>
      </c>
      <c r="Z134" s="67">
        <v>45</v>
      </c>
      <c r="AA134" s="14" t="s">
        <v>245</v>
      </c>
      <c r="AB134" s="14"/>
    </row>
    <row r="135" spans="1:29" ht="20" customHeight="1">
      <c r="A135" s="2" t="s">
        <v>804</v>
      </c>
      <c r="B135" s="6" t="s">
        <v>1088</v>
      </c>
      <c r="C135" s="6"/>
      <c r="D135" s="6"/>
      <c r="E135" s="6"/>
      <c r="F135" s="6"/>
      <c r="G135" s="6"/>
      <c r="H135" s="6"/>
      <c r="I135" s="6" t="s">
        <v>397</v>
      </c>
      <c r="J135" s="14" t="s">
        <v>245</v>
      </c>
      <c r="K135" s="14">
        <v>45</v>
      </c>
      <c r="L135" s="14" t="str">
        <f>IF(K135&lt;=37,"salm"," ")</f>
        <v xml:space="preserve"> </v>
      </c>
      <c r="M135" s="14">
        <v>25.24</v>
      </c>
      <c r="N135" s="3" t="str">
        <f>IF(M135&lt;=37,"shig"," ")</f>
        <v>shig</v>
      </c>
      <c r="O135" s="14">
        <v>45</v>
      </c>
      <c r="P135" s="14">
        <v>45</v>
      </c>
      <c r="Q135" s="14" t="str">
        <f>IF(OR(O135&lt;=37,P135&lt;=37),"ETEC"," ")</f>
        <v xml:space="preserve"> </v>
      </c>
      <c r="R135" s="14">
        <v>45</v>
      </c>
      <c r="S135" s="14">
        <v>35.200000000000003</v>
      </c>
      <c r="T135" s="14"/>
      <c r="U135" s="14">
        <v>45</v>
      </c>
      <c r="V135" s="14">
        <v>45</v>
      </c>
      <c r="W135" s="14" t="str">
        <f>IF(OR(U135&lt;=37,V135&lt;=37),"EPEC"," ")</f>
        <v xml:space="preserve"> </v>
      </c>
      <c r="X135" s="67">
        <v>45</v>
      </c>
      <c r="Y135" s="14" t="str">
        <f>IF(X135&lt;=37,"camp"," ")</f>
        <v xml:space="preserve"> </v>
      </c>
      <c r="Z135" s="67">
        <v>45</v>
      </c>
      <c r="AA135" s="14" t="s">
        <v>245</v>
      </c>
      <c r="AB135" s="14" t="s">
        <v>397</v>
      </c>
      <c r="AC135" s="2" t="s">
        <v>1288</v>
      </c>
    </row>
    <row r="136" spans="1:29" ht="20" customHeight="1">
      <c r="A136" s="2" t="s">
        <v>805</v>
      </c>
      <c r="B136" s="6" t="s">
        <v>1089</v>
      </c>
      <c r="C136" s="6"/>
      <c r="D136" s="6"/>
      <c r="E136" s="6"/>
      <c r="F136" s="6"/>
      <c r="G136" s="6"/>
      <c r="H136" s="6"/>
      <c r="I136" s="6" t="s">
        <v>397</v>
      </c>
      <c r="J136" s="14" t="s">
        <v>245</v>
      </c>
      <c r="K136" s="14">
        <v>45</v>
      </c>
      <c r="L136" s="14" t="str">
        <f>IF(K136&lt;=37,"salm"," ")</f>
        <v xml:space="preserve"> </v>
      </c>
      <c r="M136" s="14">
        <v>25.66</v>
      </c>
      <c r="N136" s="3" t="str">
        <f>IF(M136&lt;=37,"shig"," ")</f>
        <v>shig</v>
      </c>
      <c r="O136" s="14">
        <v>45</v>
      </c>
      <c r="P136" s="14">
        <v>45</v>
      </c>
      <c r="Q136" s="14" t="str">
        <f>IF(OR(O136&lt;=37,P136&lt;=37),"ETEC"," ")</f>
        <v xml:space="preserve"> </v>
      </c>
      <c r="R136" s="14">
        <v>45</v>
      </c>
      <c r="S136" s="14">
        <v>45</v>
      </c>
      <c r="T136" s="14"/>
      <c r="U136" s="14">
        <v>45</v>
      </c>
      <c r="V136" s="14">
        <v>45</v>
      </c>
      <c r="W136" s="14" t="str">
        <f>IF(OR(U136&lt;=37,V136&lt;=37),"EPEC"," ")</f>
        <v xml:space="preserve"> </v>
      </c>
      <c r="X136" s="67">
        <v>45</v>
      </c>
      <c r="Y136" s="14" t="str">
        <f>IF(X136&lt;=37,"camp"," ")</f>
        <v xml:space="preserve"> </v>
      </c>
      <c r="Z136" s="67">
        <v>45</v>
      </c>
      <c r="AA136" s="14" t="s">
        <v>245</v>
      </c>
      <c r="AB136" s="14"/>
    </row>
    <row r="137" spans="1:29" ht="20" customHeight="1">
      <c r="A137" s="2" t="s">
        <v>806</v>
      </c>
      <c r="B137" s="6" t="s">
        <v>1090</v>
      </c>
      <c r="C137" s="6"/>
      <c r="D137" s="6"/>
      <c r="E137" s="6"/>
      <c r="F137" s="6"/>
      <c r="G137" s="6"/>
      <c r="H137" s="6"/>
      <c r="I137" s="6" t="s">
        <v>397</v>
      </c>
      <c r="J137" s="14" t="s">
        <v>245</v>
      </c>
      <c r="K137" s="14">
        <v>45</v>
      </c>
      <c r="L137" s="14" t="str">
        <f>IF(K137&lt;=37,"salm"," ")</f>
        <v xml:space="preserve"> </v>
      </c>
      <c r="M137" s="14">
        <v>30.55</v>
      </c>
      <c r="N137" s="3" t="str">
        <f>IF(M137&lt;=37,"shig"," ")</f>
        <v>shig</v>
      </c>
      <c r="O137" s="14">
        <v>45</v>
      </c>
      <c r="P137" s="14">
        <v>45</v>
      </c>
      <c r="Q137" s="14" t="str">
        <f>IF(OR(O137&lt;=37,P137&lt;=37),"ETEC"," ")</f>
        <v xml:space="preserve"> </v>
      </c>
      <c r="R137" s="14">
        <v>45</v>
      </c>
      <c r="S137" s="14">
        <v>45</v>
      </c>
      <c r="T137" s="14"/>
      <c r="U137" s="14">
        <v>45</v>
      </c>
      <c r="V137" s="14">
        <v>45</v>
      </c>
      <c r="W137" s="14" t="str">
        <f>IF(OR(U137&lt;=37,V137&lt;=37),"EPEC"," ")</f>
        <v xml:space="preserve"> </v>
      </c>
      <c r="X137" s="14">
        <v>45</v>
      </c>
      <c r="Y137" s="14" t="str">
        <f>IF(X137&lt;=37,"camp"," ")</f>
        <v xml:space="preserve"> </v>
      </c>
      <c r="Z137" s="14">
        <v>45</v>
      </c>
      <c r="AA137" s="14" t="s">
        <v>245</v>
      </c>
      <c r="AB137" s="14"/>
    </row>
    <row r="138" spans="1:29" ht="20" customHeight="1">
      <c r="A138" s="2" t="s">
        <v>807</v>
      </c>
      <c r="B138" s="6" t="s">
        <v>1091</v>
      </c>
      <c r="C138" s="6"/>
      <c r="D138" s="6"/>
      <c r="E138" s="6"/>
      <c r="F138" s="6"/>
      <c r="G138" s="6"/>
      <c r="H138" s="6"/>
      <c r="I138" s="6" t="s">
        <v>397</v>
      </c>
      <c r="J138" s="14" t="s">
        <v>248</v>
      </c>
      <c r="K138" s="14">
        <v>45</v>
      </c>
      <c r="L138" s="14" t="str">
        <f>IF(K138&lt;=37,"salm"," ")</f>
        <v xml:space="preserve"> </v>
      </c>
      <c r="M138" s="14">
        <v>31.35</v>
      </c>
      <c r="N138" s="3" t="str">
        <f>IF(M138&lt;=37,"shig"," ")</f>
        <v>shig</v>
      </c>
      <c r="O138" s="14">
        <v>45</v>
      </c>
      <c r="P138" s="14">
        <v>33.14</v>
      </c>
      <c r="Q138" s="14" t="str">
        <f>IF(OR(O138&lt;=37,P138&lt;=37),"ETEC"," ")</f>
        <v>ETEC</v>
      </c>
      <c r="R138" s="14">
        <v>45</v>
      </c>
      <c r="S138" s="14">
        <v>26.54</v>
      </c>
      <c r="T138" s="14"/>
      <c r="U138" s="14">
        <v>45</v>
      </c>
      <c r="V138" s="14">
        <v>45</v>
      </c>
      <c r="W138" s="14" t="str">
        <f>IF(OR(U138&lt;=37,V138&lt;=37),"EPEC"," ")</f>
        <v xml:space="preserve"> </v>
      </c>
      <c r="X138" s="67">
        <v>45</v>
      </c>
      <c r="Y138" s="14" t="str">
        <f>IF(X138&lt;=37,"camp"," ")</f>
        <v xml:space="preserve"> </v>
      </c>
      <c r="Z138" s="67">
        <v>45</v>
      </c>
      <c r="AA138" s="14" t="s">
        <v>248</v>
      </c>
      <c r="AB138" s="14"/>
    </row>
    <row r="139" spans="1:29" ht="20" customHeight="1">
      <c r="A139" s="2" t="s">
        <v>808</v>
      </c>
      <c r="B139" s="6" t="s">
        <v>1092</v>
      </c>
      <c r="C139" s="6"/>
      <c r="D139" s="6"/>
      <c r="E139" s="6"/>
      <c r="F139" s="6"/>
      <c r="G139" s="6"/>
      <c r="H139" s="6"/>
      <c r="I139" s="6" t="s">
        <v>397</v>
      </c>
      <c r="J139" s="14" t="s">
        <v>248</v>
      </c>
      <c r="K139" s="14">
        <v>45</v>
      </c>
      <c r="L139" s="14" t="str">
        <f>IF(K139&lt;=37,"salm"," ")</f>
        <v xml:space="preserve"> </v>
      </c>
      <c r="M139" s="14">
        <v>34.29</v>
      </c>
      <c r="N139" s="3" t="str">
        <f>IF(M139&lt;=37,"shig"," ")</f>
        <v>shig</v>
      </c>
      <c r="O139" s="14">
        <v>45</v>
      </c>
      <c r="P139" s="14">
        <v>35.340000000000003</v>
      </c>
      <c r="Q139" s="14" t="str">
        <f>IF(OR(O139&lt;=37,P139&lt;=37),"ETEC"," ")</f>
        <v>ETEC</v>
      </c>
      <c r="R139" s="14">
        <v>28.51</v>
      </c>
      <c r="S139" s="14">
        <v>25.76</v>
      </c>
      <c r="T139" s="14"/>
      <c r="U139" s="14">
        <v>45</v>
      </c>
      <c r="V139" s="14">
        <v>45</v>
      </c>
      <c r="W139" s="14" t="str">
        <f>IF(OR(U139&lt;=37,V139&lt;=37),"EPEC"," ")</f>
        <v xml:space="preserve"> </v>
      </c>
      <c r="X139" s="67">
        <v>45</v>
      </c>
      <c r="Y139" s="14" t="str">
        <f>IF(X139&lt;=37,"camp"," ")</f>
        <v xml:space="preserve"> </v>
      </c>
      <c r="Z139" s="67">
        <v>45</v>
      </c>
      <c r="AA139" s="14" t="s">
        <v>248</v>
      </c>
      <c r="AB139" s="14"/>
    </row>
    <row r="140" spans="1:29" ht="20" customHeight="1">
      <c r="A140" s="2" t="s">
        <v>809</v>
      </c>
      <c r="B140" s="6" t="s">
        <v>1093</v>
      </c>
      <c r="C140" s="6"/>
      <c r="D140" s="6"/>
      <c r="E140" s="6"/>
      <c r="F140" s="6"/>
      <c r="G140" s="6"/>
      <c r="H140" s="6"/>
      <c r="I140" s="6" t="s">
        <v>397</v>
      </c>
      <c r="J140" s="14" t="s">
        <v>1289</v>
      </c>
      <c r="K140" s="14">
        <v>28.99</v>
      </c>
      <c r="L140" s="14" t="str">
        <f>IF(K140&lt;=37,"salm"," ")</f>
        <v>salm</v>
      </c>
      <c r="M140" s="14">
        <v>31.07</v>
      </c>
      <c r="N140" s="3" t="str">
        <f>IF(M140&lt;=37,"shig"," ")</f>
        <v>shig</v>
      </c>
      <c r="O140" s="14">
        <v>45</v>
      </c>
      <c r="P140" s="14">
        <v>26.43</v>
      </c>
      <c r="Q140" s="14" t="str">
        <f>IF(OR(O140&lt;=37,P140&lt;=37),"ETEC"," ")</f>
        <v>ETEC</v>
      </c>
      <c r="R140" s="14">
        <v>45</v>
      </c>
      <c r="S140" s="14">
        <v>45</v>
      </c>
      <c r="T140" s="14"/>
      <c r="U140" s="14">
        <v>45</v>
      </c>
      <c r="V140" s="14">
        <v>45</v>
      </c>
      <c r="W140" s="14" t="str">
        <f>IF(OR(U140&lt;=37,V140&lt;=37),"EPEC"," ")</f>
        <v xml:space="preserve"> </v>
      </c>
      <c r="X140" s="67">
        <v>45</v>
      </c>
      <c r="Y140" s="14" t="str">
        <f>IF(X140&lt;=37,"camp"," ")</f>
        <v xml:space="preserve"> </v>
      </c>
      <c r="Z140" s="67">
        <v>45</v>
      </c>
      <c r="AA140" s="14" t="s">
        <v>1289</v>
      </c>
      <c r="AB140" s="14"/>
    </row>
    <row r="141" spans="1:29" ht="20" customHeight="1">
      <c r="A141" s="2" t="s">
        <v>812</v>
      </c>
      <c r="B141" s="6" t="s">
        <v>1096</v>
      </c>
      <c r="C141" s="6"/>
      <c r="D141" s="6"/>
      <c r="E141" s="6"/>
      <c r="F141" s="6"/>
      <c r="G141" s="6"/>
      <c r="H141" s="6"/>
      <c r="I141" s="6" t="s">
        <v>397</v>
      </c>
      <c r="J141" s="14" t="s">
        <v>245</v>
      </c>
      <c r="K141" s="14">
        <v>45</v>
      </c>
      <c r="L141" s="14" t="str">
        <f>IF(K141&lt;=37,"salm"," ")</f>
        <v xml:space="preserve"> </v>
      </c>
      <c r="M141" s="14">
        <v>26.54</v>
      </c>
      <c r="N141" s="3" t="str">
        <f>IF(M141&lt;=37,"shig"," ")</f>
        <v>shig</v>
      </c>
      <c r="O141" s="14">
        <v>45</v>
      </c>
      <c r="P141" s="14">
        <v>45</v>
      </c>
      <c r="Q141" s="14" t="str">
        <f>IF(OR(O141&lt;=37,P141&lt;=37),"ETEC"," ")</f>
        <v xml:space="preserve"> </v>
      </c>
      <c r="R141" s="14">
        <v>45</v>
      </c>
      <c r="S141" s="14">
        <v>45</v>
      </c>
      <c r="T141" s="14"/>
      <c r="U141" s="14">
        <v>45</v>
      </c>
      <c r="V141" s="14">
        <v>45</v>
      </c>
      <c r="W141" s="14" t="str">
        <f>IF(OR(U141&lt;=37,V141&lt;=37),"EPEC"," ")</f>
        <v xml:space="preserve"> </v>
      </c>
      <c r="X141" s="14">
        <v>45</v>
      </c>
      <c r="Y141" s="14" t="str">
        <f>IF(X141&lt;=37,"camp"," ")</f>
        <v xml:space="preserve"> </v>
      </c>
      <c r="Z141" s="14">
        <v>45</v>
      </c>
      <c r="AA141" s="14" t="s">
        <v>245</v>
      </c>
      <c r="AB141" s="14"/>
      <c r="AC141" s="14"/>
    </row>
    <row r="142" spans="1:29" ht="20" customHeight="1">
      <c r="A142" s="2" t="s">
        <v>813</v>
      </c>
      <c r="B142" s="6" t="s">
        <v>1097</v>
      </c>
      <c r="C142" s="6"/>
      <c r="D142" s="6"/>
      <c r="E142" s="6"/>
      <c r="F142" s="6"/>
      <c r="G142" s="6"/>
      <c r="H142" s="6"/>
      <c r="I142" s="6" t="s">
        <v>397</v>
      </c>
      <c r="J142" s="14" t="s">
        <v>1286</v>
      </c>
      <c r="K142" s="14">
        <v>45</v>
      </c>
      <c r="L142" s="14" t="str">
        <f>IF(K142&lt;=37,"salm"," ")</f>
        <v xml:space="preserve"> </v>
      </c>
      <c r="M142" s="14">
        <v>45</v>
      </c>
      <c r="N142" s="3" t="str">
        <f>IF(M142&lt;=37,"shig"," ")</f>
        <v xml:space="preserve"> </v>
      </c>
      <c r="O142" s="14">
        <v>45</v>
      </c>
      <c r="P142" s="14">
        <v>45</v>
      </c>
      <c r="Q142" s="14" t="str">
        <f>IF(OR(O142&lt;=37,P142&lt;=37),"ETEC"," ")</f>
        <v xml:space="preserve"> </v>
      </c>
      <c r="R142" s="14">
        <v>45</v>
      </c>
      <c r="S142" s="14">
        <v>45</v>
      </c>
      <c r="T142" s="14"/>
      <c r="U142" s="14">
        <v>45</v>
      </c>
      <c r="V142" s="14">
        <v>45</v>
      </c>
      <c r="W142" s="14" t="str">
        <f>IF(OR(U142&lt;=37,V142&lt;=37),"EPEC"," ")</f>
        <v xml:space="preserve"> </v>
      </c>
      <c r="X142" s="14">
        <v>45</v>
      </c>
      <c r="Y142" s="14" t="str">
        <f>IF(X142&lt;=37,"camp"," ")</f>
        <v xml:space="preserve"> </v>
      </c>
      <c r="Z142" s="14">
        <v>45</v>
      </c>
      <c r="AA142" s="14" t="s">
        <v>1286</v>
      </c>
      <c r="AB142" s="14"/>
    </row>
    <row r="143" spans="1:29" ht="20" customHeight="1">
      <c r="A143" s="2" t="s">
        <v>814</v>
      </c>
      <c r="B143" s="6" t="s">
        <v>1098</v>
      </c>
      <c r="C143" s="6"/>
      <c r="D143" s="6"/>
      <c r="E143" s="6"/>
      <c r="F143" s="6"/>
      <c r="G143" s="6"/>
      <c r="H143" s="6"/>
      <c r="I143" s="6" t="s">
        <v>397</v>
      </c>
      <c r="J143" s="14" t="s">
        <v>248</v>
      </c>
      <c r="K143" s="14">
        <v>45</v>
      </c>
      <c r="L143" s="14" t="str">
        <f>IF(K143&lt;=37,"salm"," ")</f>
        <v xml:space="preserve"> </v>
      </c>
      <c r="M143" s="14">
        <v>24.12</v>
      </c>
      <c r="N143" s="3" t="str">
        <f>IF(M143&lt;=37,"shig"," ")</f>
        <v>shig</v>
      </c>
      <c r="O143" s="14">
        <v>45</v>
      </c>
      <c r="P143" s="14">
        <v>25.55</v>
      </c>
      <c r="Q143" s="14" t="str">
        <f>IF(OR(O143&lt;=37,P143&lt;=37),"ETEC"," ")</f>
        <v>ETEC</v>
      </c>
      <c r="R143" s="14">
        <v>45</v>
      </c>
      <c r="S143" s="14">
        <v>45</v>
      </c>
      <c r="T143" s="14"/>
      <c r="U143" s="14">
        <v>45</v>
      </c>
      <c r="V143" s="14">
        <v>45</v>
      </c>
      <c r="W143" s="14" t="str">
        <f>IF(OR(U143&lt;=37,V143&lt;=37),"EPEC"," ")</f>
        <v xml:space="preserve"> </v>
      </c>
      <c r="X143" s="14">
        <v>45</v>
      </c>
      <c r="Y143" s="14" t="str">
        <f>IF(X143&lt;=37,"camp"," ")</f>
        <v xml:space="preserve"> </v>
      </c>
      <c r="Z143" s="14">
        <v>45</v>
      </c>
      <c r="AA143" s="14" t="s">
        <v>248</v>
      </c>
      <c r="AB143" s="14"/>
    </row>
    <row r="144" spans="1:29" ht="20" customHeight="1">
      <c r="A144" s="2" t="s">
        <v>815</v>
      </c>
      <c r="B144" s="6" t="s">
        <v>1099</v>
      </c>
      <c r="C144" s="6"/>
      <c r="D144" s="6"/>
      <c r="E144" s="6"/>
      <c r="F144" s="6"/>
      <c r="G144" s="6"/>
      <c r="H144" s="6"/>
      <c r="I144" s="6" t="s">
        <v>397</v>
      </c>
      <c r="J144" s="14" t="s">
        <v>245</v>
      </c>
      <c r="K144" s="14">
        <v>45</v>
      </c>
      <c r="L144" s="14" t="str">
        <f>IF(K144&lt;=37,"salm"," ")</f>
        <v xml:space="preserve"> </v>
      </c>
      <c r="M144" s="14">
        <v>29.89</v>
      </c>
      <c r="N144" s="3" t="str">
        <f>IF(M144&lt;=37,"shig"," ")</f>
        <v>shig</v>
      </c>
      <c r="O144" s="14">
        <v>45</v>
      </c>
      <c r="P144" s="14">
        <v>45</v>
      </c>
      <c r="Q144" s="14" t="str">
        <f>IF(OR(O144&lt;=37,P144&lt;=37),"ETEC"," ")</f>
        <v xml:space="preserve"> </v>
      </c>
      <c r="R144" s="14">
        <v>45</v>
      </c>
      <c r="S144" s="14">
        <v>45</v>
      </c>
      <c r="T144" s="14"/>
      <c r="U144" s="14">
        <v>45</v>
      </c>
      <c r="V144" s="14">
        <v>45</v>
      </c>
      <c r="W144" s="14" t="str">
        <f>IF(OR(U144&lt;=37,V144&lt;=37),"EPEC"," ")</f>
        <v xml:space="preserve"> </v>
      </c>
      <c r="X144" s="14">
        <v>45</v>
      </c>
      <c r="Y144" s="14" t="str">
        <f>IF(X144&lt;=37,"camp"," ")</f>
        <v xml:space="preserve"> </v>
      </c>
      <c r="Z144" s="14">
        <v>45</v>
      </c>
      <c r="AA144" s="14" t="s">
        <v>245</v>
      </c>
      <c r="AB144" s="14"/>
    </row>
    <row r="145" spans="1:29" ht="20" customHeight="1">
      <c r="A145" s="2" t="s">
        <v>439</v>
      </c>
      <c r="B145" s="6" t="s">
        <v>1100</v>
      </c>
      <c r="C145" s="6"/>
      <c r="D145" s="6"/>
      <c r="E145" s="6"/>
      <c r="F145" s="6"/>
      <c r="G145" s="6"/>
      <c r="H145" s="6"/>
      <c r="I145" s="6" t="s">
        <v>397</v>
      </c>
      <c r="J145" s="14" t="s">
        <v>248</v>
      </c>
      <c r="K145" s="14">
        <v>45</v>
      </c>
      <c r="L145" s="14" t="str">
        <f>IF(K145&lt;=37,"salm"," ")</f>
        <v xml:space="preserve"> </v>
      </c>
      <c r="M145" s="14">
        <v>30.52</v>
      </c>
      <c r="N145" s="3" t="str">
        <f>IF(M145&lt;=37,"shig"," ")</f>
        <v>shig</v>
      </c>
      <c r="O145" s="14">
        <v>45</v>
      </c>
      <c r="P145" s="14">
        <v>33.200000000000003</v>
      </c>
      <c r="Q145" s="14" t="str">
        <f>IF(OR(O145&lt;=37,P145&lt;=37),"ETEC"," ")</f>
        <v>ETEC</v>
      </c>
      <c r="R145" s="14">
        <v>22.49</v>
      </c>
      <c r="S145" s="14">
        <v>28.98</v>
      </c>
      <c r="T145" s="14"/>
      <c r="U145" s="14">
        <v>45</v>
      </c>
      <c r="V145" s="14">
        <v>45</v>
      </c>
      <c r="W145" s="14" t="str">
        <f>IF(OR(U145&lt;=37,V145&lt;=37),"EPEC"," ")</f>
        <v xml:space="preserve"> </v>
      </c>
      <c r="X145" s="14">
        <v>45</v>
      </c>
      <c r="Y145" s="14" t="str">
        <f>IF(X145&lt;=37,"camp"," ")</f>
        <v xml:space="preserve"> </v>
      </c>
      <c r="Z145" s="14">
        <v>45</v>
      </c>
      <c r="AA145" s="14" t="s">
        <v>248</v>
      </c>
      <c r="AB145" s="14"/>
    </row>
    <row r="146" spans="1:29" ht="20" customHeight="1">
      <c r="A146" s="2" t="s">
        <v>440</v>
      </c>
      <c r="B146" s="6" t="s">
        <v>1101</v>
      </c>
      <c r="C146" s="6"/>
      <c r="D146" s="6"/>
      <c r="E146" s="6"/>
      <c r="F146" s="6"/>
      <c r="G146" s="6"/>
      <c r="H146" s="6"/>
      <c r="I146" s="6" t="s">
        <v>397</v>
      </c>
      <c r="J146" s="14" t="s">
        <v>245</v>
      </c>
      <c r="K146" s="14">
        <v>45</v>
      </c>
      <c r="L146" s="14" t="str">
        <f>IF(K146&lt;=37,"salm"," ")</f>
        <v xml:space="preserve"> </v>
      </c>
      <c r="M146" s="14">
        <v>35.36</v>
      </c>
      <c r="N146" s="3" t="str">
        <f>IF(M146&lt;=37,"shig"," ")</f>
        <v>shig</v>
      </c>
      <c r="O146" s="14">
        <v>45</v>
      </c>
      <c r="P146" s="14">
        <v>45</v>
      </c>
      <c r="Q146" s="14" t="str">
        <f>IF(OR(O146&lt;=37,P146&lt;=37),"ETEC"," ")</f>
        <v xml:space="preserve"> </v>
      </c>
      <c r="R146" s="14">
        <v>45</v>
      </c>
      <c r="S146" s="14">
        <v>45</v>
      </c>
      <c r="T146" s="14"/>
      <c r="U146" s="14">
        <v>45</v>
      </c>
      <c r="V146" s="14">
        <v>45</v>
      </c>
      <c r="W146" s="14" t="str">
        <f>IF(OR(U146&lt;=37,V146&lt;=37),"EPEC"," ")</f>
        <v xml:space="preserve"> </v>
      </c>
      <c r="X146" s="14">
        <v>45</v>
      </c>
      <c r="Y146" s="14" t="str">
        <f>IF(X146&lt;=37,"camp"," ")</f>
        <v xml:space="preserve"> </v>
      </c>
      <c r="Z146" s="14">
        <v>45</v>
      </c>
      <c r="AA146" s="14" t="s">
        <v>245</v>
      </c>
      <c r="AB146" s="14"/>
    </row>
    <row r="147" spans="1:29" ht="20" customHeight="1">
      <c r="A147" s="2" t="s">
        <v>441</v>
      </c>
      <c r="B147" s="6" t="s">
        <v>1102</v>
      </c>
      <c r="C147" s="6"/>
      <c r="D147" s="6"/>
      <c r="E147" s="6"/>
      <c r="F147" s="6"/>
      <c r="G147" s="6"/>
      <c r="H147" s="6"/>
      <c r="I147" s="6" t="s">
        <v>397</v>
      </c>
      <c r="J147" s="14" t="s">
        <v>1290</v>
      </c>
      <c r="K147" s="14">
        <v>45</v>
      </c>
      <c r="L147" s="14" t="str">
        <f>IF(K147&lt;=37,"salm"," ")</f>
        <v xml:space="preserve"> </v>
      </c>
      <c r="M147" s="14">
        <v>45</v>
      </c>
      <c r="N147" s="3" t="str">
        <f>IF(M147&lt;=37,"shig"," ")</f>
        <v xml:space="preserve"> </v>
      </c>
      <c r="O147" s="14">
        <v>45</v>
      </c>
      <c r="P147" s="14">
        <v>35.799999999999997</v>
      </c>
      <c r="Q147" s="14" t="str">
        <f>IF(OR(O147&lt;=37,P147&lt;=37),"ETEC"," ")</f>
        <v>ETEC</v>
      </c>
      <c r="R147" s="14">
        <v>45</v>
      </c>
      <c r="S147" s="14">
        <v>45</v>
      </c>
      <c r="T147" s="14"/>
      <c r="U147" s="14">
        <v>45</v>
      </c>
      <c r="V147" s="14">
        <v>45</v>
      </c>
      <c r="W147" s="14" t="str">
        <f>IF(OR(U147&lt;=37,V147&lt;=37),"EPEC"," ")</f>
        <v xml:space="preserve"> </v>
      </c>
      <c r="X147" s="14">
        <v>45</v>
      </c>
      <c r="Y147" s="14" t="str">
        <f>IF(X147&lt;=37,"camp"," ")</f>
        <v xml:space="preserve"> </v>
      </c>
      <c r="Z147" s="14">
        <v>45</v>
      </c>
      <c r="AA147" s="14" t="s">
        <v>1290</v>
      </c>
      <c r="AB147" s="14" t="s">
        <v>397</v>
      </c>
      <c r="AC147" s="2" t="s">
        <v>425</v>
      </c>
    </row>
    <row r="148" spans="1:29" ht="20" customHeight="1">
      <c r="A148" s="2" t="s">
        <v>442</v>
      </c>
      <c r="B148" s="6" t="s">
        <v>1103</v>
      </c>
      <c r="C148" s="6"/>
      <c r="D148" s="6"/>
      <c r="E148" s="6"/>
      <c r="F148" s="6"/>
      <c r="G148" s="6"/>
      <c r="H148" s="6"/>
      <c r="I148" s="6" t="s">
        <v>397</v>
      </c>
      <c r="J148" s="14" t="s">
        <v>272</v>
      </c>
      <c r="K148" s="14">
        <v>45</v>
      </c>
      <c r="L148" s="14" t="str">
        <f>IF(K148&lt;=37,"salm"," ")</f>
        <v xml:space="preserve"> </v>
      </c>
      <c r="M148" s="14">
        <v>26.33</v>
      </c>
      <c r="N148" s="3" t="str">
        <f>IF(M148&lt;=37,"shig"," ")</f>
        <v>shig</v>
      </c>
      <c r="O148" s="14">
        <v>45</v>
      </c>
      <c r="P148" s="14">
        <v>45</v>
      </c>
      <c r="Q148" s="14" t="str">
        <f>IF(OR(O148&lt;=37,P148&lt;=37),"ETEC"," ")</f>
        <v xml:space="preserve"> </v>
      </c>
      <c r="R148" s="14">
        <v>45</v>
      </c>
      <c r="S148" s="14">
        <v>45</v>
      </c>
      <c r="T148" s="14"/>
      <c r="U148" s="14">
        <v>45</v>
      </c>
      <c r="V148" s="14">
        <v>28.98</v>
      </c>
      <c r="W148" s="14" t="str">
        <f>IF(OR(U148&lt;=37,V148&lt;=37),"EPEC"," ")</f>
        <v>EPEC</v>
      </c>
      <c r="X148" s="14">
        <v>45</v>
      </c>
      <c r="Y148" s="14" t="str">
        <f>IF(X148&lt;=37,"camp"," ")</f>
        <v xml:space="preserve"> </v>
      </c>
      <c r="Z148" s="14">
        <v>45</v>
      </c>
      <c r="AA148" s="14" t="s">
        <v>272</v>
      </c>
      <c r="AB148" s="14" t="s">
        <v>397</v>
      </c>
      <c r="AC148" s="2" t="s">
        <v>426</v>
      </c>
    </row>
    <row r="149" spans="1:29" ht="20" customHeight="1">
      <c r="A149" s="2" t="s">
        <v>443</v>
      </c>
      <c r="B149" s="6" t="s">
        <v>1104</v>
      </c>
      <c r="C149" s="6"/>
      <c r="D149" s="6"/>
      <c r="E149" s="6"/>
      <c r="F149" s="6"/>
      <c r="G149" s="6"/>
      <c r="H149" s="6"/>
      <c r="I149" s="6" t="s">
        <v>397</v>
      </c>
      <c r="J149" s="14" t="s">
        <v>272</v>
      </c>
      <c r="K149" s="14">
        <v>45</v>
      </c>
      <c r="L149" s="14" t="str">
        <f>IF(K149&lt;=37,"salm"," ")</f>
        <v xml:space="preserve"> </v>
      </c>
      <c r="M149" s="14">
        <v>28.75</v>
      </c>
      <c r="N149" s="3" t="str">
        <f>IF(M149&lt;=37,"shig"," ")</f>
        <v>shig</v>
      </c>
      <c r="O149" s="14">
        <v>45</v>
      </c>
      <c r="P149" s="14">
        <v>45</v>
      </c>
      <c r="Q149" s="14" t="str">
        <f>IF(OR(O149&lt;=37,P149&lt;=37),"ETEC"," ")</f>
        <v xml:space="preserve"> </v>
      </c>
      <c r="R149" s="14">
        <v>19.47</v>
      </c>
      <c r="S149" s="14">
        <v>25.38</v>
      </c>
      <c r="T149" s="14"/>
      <c r="U149" s="14">
        <v>25.15</v>
      </c>
      <c r="V149" s="14">
        <v>25.56</v>
      </c>
      <c r="W149" s="14" t="str">
        <f>IF(OR(U149&lt;=37,V149&lt;=37),"EPEC"," ")</f>
        <v>EPEC</v>
      </c>
      <c r="X149" s="14">
        <v>45</v>
      </c>
      <c r="Y149" s="14" t="str">
        <f>IF(X149&lt;=37,"camp"," ")</f>
        <v xml:space="preserve"> </v>
      </c>
      <c r="Z149" s="14">
        <v>45</v>
      </c>
      <c r="AA149" s="14" t="s">
        <v>272</v>
      </c>
      <c r="AB149" s="14"/>
    </row>
    <row r="150" spans="1:29" ht="20" customHeight="1">
      <c r="A150" s="2" t="s">
        <v>444</v>
      </c>
      <c r="B150" s="6" t="s">
        <v>1105</v>
      </c>
      <c r="C150" s="6"/>
      <c r="D150" s="6"/>
      <c r="E150" s="6"/>
      <c r="F150" s="6"/>
      <c r="G150" s="6"/>
      <c r="H150" s="6"/>
      <c r="I150" s="6" t="s">
        <v>397</v>
      </c>
      <c r="J150" s="14" t="s">
        <v>248</v>
      </c>
      <c r="K150" s="14">
        <v>45</v>
      </c>
      <c r="L150" s="14" t="str">
        <f>IF(K150&lt;=37,"salm"," ")</f>
        <v xml:space="preserve"> </v>
      </c>
      <c r="M150" s="14">
        <v>25.55</v>
      </c>
      <c r="N150" s="3" t="str">
        <f>IF(M150&lt;=37,"shig"," ")</f>
        <v>shig</v>
      </c>
      <c r="O150" s="14">
        <v>45</v>
      </c>
      <c r="P150" s="14">
        <v>20.41</v>
      </c>
      <c r="Q150" s="14" t="str">
        <f>IF(OR(O150&lt;=37,P150&lt;=37),"ETEC"," ")</f>
        <v>ETEC</v>
      </c>
      <c r="R150" s="14">
        <v>23.8</v>
      </c>
      <c r="S150" s="14">
        <v>21.48</v>
      </c>
      <c r="T150" s="14"/>
      <c r="U150" s="14">
        <v>45</v>
      </c>
      <c r="V150" s="14">
        <v>45</v>
      </c>
      <c r="W150" s="14" t="str">
        <f>IF(OR(U150&lt;=37,V150&lt;=37),"EPEC"," ")</f>
        <v xml:space="preserve"> </v>
      </c>
      <c r="X150" s="14">
        <v>45</v>
      </c>
      <c r="Y150" s="14" t="str">
        <f>IF(X150&lt;=37,"camp"," ")</f>
        <v xml:space="preserve"> </v>
      </c>
      <c r="Z150" s="14">
        <v>45</v>
      </c>
      <c r="AA150" s="14" t="s">
        <v>248</v>
      </c>
      <c r="AB150" s="14"/>
    </row>
    <row r="151" spans="1:29" ht="20" customHeight="1">
      <c r="A151" s="2" t="s">
        <v>445</v>
      </c>
      <c r="B151" s="6" t="s">
        <v>1106</v>
      </c>
      <c r="C151" s="6"/>
      <c r="D151" s="6"/>
      <c r="E151" s="6"/>
      <c r="F151" s="6"/>
      <c r="G151" s="6"/>
      <c r="H151" s="6"/>
      <c r="I151" s="6" t="s">
        <v>397</v>
      </c>
      <c r="J151" s="14" t="s">
        <v>248</v>
      </c>
      <c r="K151" s="14">
        <v>45</v>
      </c>
      <c r="L151" s="14" t="str">
        <f>IF(K151&lt;=37,"salm"," ")</f>
        <v xml:space="preserve"> </v>
      </c>
      <c r="M151" s="14">
        <v>27.08</v>
      </c>
      <c r="N151" s="3" t="str">
        <f>IF(M151&lt;=37,"shig"," ")</f>
        <v>shig</v>
      </c>
      <c r="O151" s="14">
        <v>45</v>
      </c>
      <c r="P151" s="14">
        <v>33.51</v>
      </c>
      <c r="Q151" s="14" t="str">
        <f>IF(OR(O151&lt;=37,P151&lt;=37),"ETEC"," ")</f>
        <v>ETEC</v>
      </c>
      <c r="R151" s="14">
        <v>45</v>
      </c>
      <c r="S151" s="14">
        <v>45</v>
      </c>
      <c r="T151" s="14"/>
      <c r="U151" s="14">
        <v>45</v>
      </c>
      <c r="V151" s="14">
        <v>45</v>
      </c>
      <c r="W151" s="14" t="str">
        <f>IF(OR(U151&lt;=37,V151&lt;=37),"EPEC"," ")</f>
        <v xml:space="preserve"> </v>
      </c>
      <c r="X151" s="14">
        <v>45</v>
      </c>
      <c r="Y151" s="14" t="str">
        <f>IF(X151&lt;=37,"camp"," ")</f>
        <v xml:space="preserve"> </v>
      </c>
      <c r="Z151" s="14">
        <v>45</v>
      </c>
      <c r="AA151" s="14" t="s">
        <v>248</v>
      </c>
      <c r="AB151" s="14"/>
    </row>
    <row r="152" spans="1:29" ht="20" customHeight="1">
      <c r="A152" s="2" t="s">
        <v>446</v>
      </c>
      <c r="B152" s="6" t="s">
        <v>1107</v>
      </c>
      <c r="C152" s="6"/>
      <c r="D152" s="6"/>
      <c r="E152" s="6"/>
      <c r="F152" s="6"/>
      <c r="G152" s="6"/>
      <c r="H152" s="6"/>
      <c r="I152" s="6" t="s">
        <v>397</v>
      </c>
      <c r="J152" s="14" t="s">
        <v>248</v>
      </c>
      <c r="K152" s="14">
        <v>45</v>
      </c>
      <c r="L152" s="14" t="str">
        <f>IF(K152&lt;=37,"salm"," ")</f>
        <v xml:space="preserve"> </v>
      </c>
      <c r="M152" s="14">
        <v>30.58</v>
      </c>
      <c r="N152" s="3" t="str">
        <f>IF(M152&lt;=37,"shig"," ")</f>
        <v>shig</v>
      </c>
      <c r="O152" s="14">
        <v>22.07</v>
      </c>
      <c r="P152" s="14">
        <v>45</v>
      </c>
      <c r="Q152" s="14" t="str">
        <f>IF(OR(O152&lt;=37,P152&lt;=37),"ETEC"," ")</f>
        <v>ETEC</v>
      </c>
      <c r="R152" s="14">
        <v>45</v>
      </c>
      <c r="S152" s="14">
        <v>36.880000000000003</v>
      </c>
      <c r="T152" s="14"/>
      <c r="U152" s="14">
        <v>45</v>
      </c>
      <c r="V152" s="14">
        <v>45</v>
      </c>
      <c r="W152" s="14" t="str">
        <f>IF(OR(U152&lt;=37,V152&lt;=37),"EPEC"," ")</f>
        <v xml:space="preserve"> </v>
      </c>
      <c r="X152" s="14">
        <v>45</v>
      </c>
      <c r="Y152" s="14" t="str">
        <f>IF(X152&lt;=37,"camp"," ")</f>
        <v xml:space="preserve"> </v>
      </c>
      <c r="Z152" s="14">
        <v>45</v>
      </c>
      <c r="AA152" s="14" t="s">
        <v>248</v>
      </c>
      <c r="AB152" s="14" t="s">
        <v>397</v>
      </c>
      <c r="AC152" s="2" t="s">
        <v>206</v>
      </c>
    </row>
    <row r="153" spans="1:29" ht="20" customHeight="1">
      <c r="A153" s="2" t="s">
        <v>447</v>
      </c>
      <c r="B153" s="6" t="s">
        <v>1108</v>
      </c>
      <c r="C153" s="6"/>
      <c r="D153" s="6"/>
      <c r="E153" s="6"/>
      <c r="F153" s="6"/>
      <c r="G153" s="6"/>
      <c r="H153" s="6"/>
      <c r="I153" s="6" t="s">
        <v>397</v>
      </c>
      <c r="J153" s="14" t="s">
        <v>245</v>
      </c>
      <c r="K153" s="14">
        <v>45</v>
      </c>
      <c r="L153" s="14" t="str">
        <f>IF(K153&lt;=37,"salm"," ")</f>
        <v xml:space="preserve"> </v>
      </c>
      <c r="M153" s="14">
        <v>26.25</v>
      </c>
      <c r="N153" s="3" t="str">
        <f>IF(M153&lt;=37,"shig"," ")</f>
        <v>shig</v>
      </c>
      <c r="O153" s="14">
        <v>45</v>
      </c>
      <c r="P153" s="14">
        <v>37.1</v>
      </c>
      <c r="Q153" s="14" t="str">
        <f>IF(OR(O153&lt;=37,P153&lt;=37),"ETEC"," ")</f>
        <v xml:space="preserve"> </v>
      </c>
      <c r="R153" s="14">
        <v>45</v>
      </c>
      <c r="S153" s="14">
        <v>45</v>
      </c>
      <c r="T153" s="14"/>
      <c r="U153" s="14">
        <v>45</v>
      </c>
      <c r="V153" s="14">
        <v>45</v>
      </c>
      <c r="W153" s="14" t="str">
        <f>IF(OR(U153&lt;=37,V153&lt;=37),"EPEC"," ")</f>
        <v xml:space="preserve"> </v>
      </c>
      <c r="X153" s="67">
        <v>45</v>
      </c>
      <c r="Y153" s="14" t="str">
        <f>IF(X153&lt;=37,"camp"," ")</f>
        <v xml:space="preserve"> </v>
      </c>
      <c r="Z153" s="67">
        <v>45</v>
      </c>
      <c r="AA153" s="14" t="s">
        <v>245</v>
      </c>
      <c r="AB153" s="14" t="s">
        <v>398</v>
      </c>
      <c r="AC153" s="3">
        <v>0</v>
      </c>
    </row>
    <row r="154" spans="1:29" ht="20" customHeight="1">
      <c r="A154" s="2" t="s">
        <v>448</v>
      </c>
      <c r="B154" s="6" t="s">
        <v>1109</v>
      </c>
      <c r="C154" s="6"/>
      <c r="D154" s="6"/>
      <c r="E154" s="6"/>
      <c r="F154" s="6"/>
      <c r="G154" s="6"/>
      <c r="H154" s="6"/>
      <c r="I154" s="6" t="s">
        <v>397</v>
      </c>
      <c r="J154" s="14" t="s">
        <v>248</v>
      </c>
      <c r="K154" s="14">
        <v>45</v>
      </c>
      <c r="L154" s="14" t="str">
        <f>IF(K154&lt;=37,"salm"," ")</f>
        <v xml:space="preserve"> </v>
      </c>
      <c r="M154" s="14">
        <v>32.69</v>
      </c>
      <c r="N154" s="3" t="str">
        <f>IF(M154&lt;=37,"shig"," ")</f>
        <v>shig</v>
      </c>
      <c r="O154" s="14">
        <v>45</v>
      </c>
      <c r="P154" s="14">
        <v>36.4</v>
      </c>
      <c r="Q154" s="14" t="str">
        <f>IF(OR(O154&lt;=37,P154&lt;=37),"ETEC"," ")</f>
        <v>ETEC</v>
      </c>
      <c r="R154" s="14">
        <v>45</v>
      </c>
      <c r="S154" s="14">
        <v>30.98</v>
      </c>
      <c r="T154" s="14"/>
      <c r="U154" s="14">
        <v>45</v>
      </c>
      <c r="V154" s="14">
        <v>45</v>
      </c>
      <c r="W154" s="14" t="str">
        <f>IF(OR(U154&lt;=37,V154&lt;=37),"EPEC"," ")</f>
        <v xml:space="preserve"> </v>
      </c>
      <c r="X154" s="14">
        <v>38.909999999999997</v>
      </c>
      <c r="Y154" s="14" t="str">
        <f>IF(X154&lt;=37,"camp"," ")</f>
        <v xml:space="preserve"> </v>
      </c>
      <c r="Z154" s="14">
        <v>45</v>
      </c>
      <c r="AA154" s="14" t="s">
        <v>248</v>
      </c>
      <c r="AB154" s="14" t="s">
        <v>397</v>
      </c>
      <c r="AC154" s="2" t="s">
        <v>427</v>
      </c>
    </row>
    <row r="155" spans="1:29" ht="20" customHeight="1">
      <c r="A155" s="2" t="s">
        <v>449</v>
      </c>
      <c r="B155" s="6" t="s">
        <v>1110</v>
      </c>
      <c r="C155" s="6"/>
      <c r="D155" s="6"/>
      <c r="E155" s="6"/>
      <c r="F155" s="6"/>
      <c r="G155" s="6"/>
      <c r="H155" s="6"/>
      <c r="I155" s="6" t="s">
        <v>397</v>
      </c>
      <c r="J155" s="14" t="s">
        <v>248</v>
      </c>
      <c r="K155" s="14">
        <v>45</v>
      </c>
      <c r="L155" s="14" t="str">
        <f>IF(K155&lt;=37,"salm"," ")</f>
        <v xml:space="preserve"> </v>
      </c>
      <c r="M155" s="14">
        <v>29.18</v>
      </c>
      <c r="N155" s="3" t="str">
        <f>IF(M155&lt;=37,"shig"," ")</f>
        <v>shig</v>
      </c>
      <c r="O155" s="14">
        <v>45</v>
      </c>
      <c r="P155" s="14">
        <v>18.989999999999998</v>
      </c>
      <c r="Q155" s="14" t="str">
        <f>IF(OR(O155&lt;=37,P155&lt;=37),"ETEC"," ")</f>
        <v>ETEC</v>
      </c>
      <c r="R155" s="14">
        <v>45</v>
      </c>
      <c r="S155" s="14">
        <v>45</v>
      </c>
      <c r="T155" s="14"/>
      <c r="U155" s="14">
        <v>45</v>
      </c>
      <c r="V155" s="14">
        <v>45</v>
      </c>
      <c r="W155" s="14" t="str">
        <f>IF(OR(U155&lt;=37,V155&lt;=37),"EPEC"," ")</f>
        <v xml:space="preserve"> </v>
      </c>
      <c r="X155" s="14">
        <v>45</v>
      </c>
      <c r="Y155" s="14" t="str">
        <f>IF(X155&lt;=37,"camp"," ")</f>
        <v xml:space="preserve"> </v>
      </c>
      <c r="Z155" s="14">
        <v>45</v>
      </c>
      <c r="AA155" s="14" t="s">
        <v>248</v>
      </c>
      <c r="AB155" s="14"/>
    </row>
    <row r="156" spans="1:29" ht="20" customHeight="1">
      <c r="A156" s="2" t="s">
        <v>450</v>
      </c>
      <c r="B156" s="6" t="s">
        <v>1111</v>
      </c>
      <c r="C156" s="6"/>
      <c r="D156" s="6"/>
      <c r="E156" s="6"/>
      <c r="F156" s="6"/>
      <c r="G156" s="6"/>
      <c r="H156" s="6"/>
      <c r="I156" s="6" t="s">
        <v>397</v>
      </c>
      <c r="J156" s="14" t="s">
        <v>272</v>
      </c>
      <c r="K156" s="14">
        <v>45</v>
      </c>
      <c r="L156" s="14" t="str">
        <f>IF(K156&lt;=37,"salm"," ")</f>
        <v xml:space="preserve"> </v>
      </c>
      <c r="M156" s="14">
        <v>22.16</v>
      </c>
      <c r="N156" s="3" t="str">
        <f>IF(M156&lt;=37,"shig"," ")</f>
        <v>shig</v>
      </c>
      <c r="O156" s="14">
        <v>45</v>
      </c>
      <c r="P156" s="14">
        <v>45</v>
      </c>
      <c r="Q156" s="14" t="str">
        <f>IF(OR(O156&lt;=37,P156&lt;=37),"ETEC"," ")</f>
        <v xml:space="preserve"> </v>
      </c>
      <c r="R156" s="14">
        <v>33.79</v>
      </c>
      <c r="S156" s="14">
        <v>45</v>
      </c>
      <c r="T156" s="14"/>
      <c r="U156" s="14">
        <v>45</v>
      </c>
      <c r="V156" s="14">
        <v>27.33</v>
      </c>
      <c r="W156" s="14" t="str">
        <f>IF(OR(U156&lt;=37,V156&lt;=37),"EPEC"," ")</f>
        <v>EPEC</v>
      </c>
      <c r="X156" s="14">
        <v>45</v>
      </c>
      <c r="Y156" s="14" t="str">
        <f>IF(X156&lt;=37,"camp"," ")</f>
        <v xml:space="preserve"> </v>
      </c>
      <c r="Z156" s="14">
        <v>45</v>
      </c>
      <c r="AA156" s="14" t="s">
        <v>272</v>
      </c>
      <c r="AB156" s="14" t="s">
        <v>397</v>
      </c>
      <c r="AC156" s="2" t="s">
        <v>428</v>
      </c>
    </row>
    <row r="157" spans="1:29" ht="20" customHeight="1">
      <c r="A157" s="2" t="s">
        <v>451</v>
      </c>
      <c r="B157" s="6" t="s">
        <v>1112</v>
      </c>
      <c r="C157" s="6"/>
      <c r="D157" s="6"/>
      <c r="E157" s="6"/>
      <c r="F157" s="6"/>
      <c r="G157" s="6"/>
      <c r="H157" s="6"/>
      <c r="I157" s="6" t="s">
        <v>397</v>
      </c>
      <c r="J157" s="14" t="s">
        <v>272</v>
      </c>
      <c r="K157" s="14">
        <v>45</v>
      </c>
      <c r="L157" s="14" t="str">
        <f>IF(K157&lt;=37,"salm"," ")</f>
        <v xml:space="preserve"> </v>
      </c>
      <c r="M157" s="14">
        <v>33.19</v>
      </c>
      <c r="N157" s="3" t="str">
        <f>IF(M157&lt;=37,"shig"," ")</f>
        <v>shig</v>
      </c>
      <c r="O157" s="14">
        <v>45</v>
      </c>
      <c r="P157" s="14">
        <v>45</v>
      </c>
      <c r="Q157" s="14" t="str">
        <f>IF(OR(O157&lt;=37,P157&lt;=37),"ETEC"," ")</f>
        <v xml:space="preserve"> </v>
      </c>
      <c r="R157" s="14">
        <v>36.799999999999997</v>
      </c>
      <c r="S157" s="14">
        <v>45</v>
      </c>
      <c r="T157" s="14"/>
      <c r="U157" s="14">
        <v>25.94</v>
      </c>
      <c r="V157" s="14">
        <v>22.06</v>
      </c>
      <c r="W157" s="14" t="str">
        <f>IF(OR(U157&lt;=37,V157&lt;=37),"EPEC"," ")</f>
        <v>EPEC</v>
      </c>
      <c r="X157" s="14">
        <v>45</v>
      </c>
      <c r="Y157" s="14" t="str">
        <f>IF(X157&lt;=37,"camp"," ")</f>
        <v xml:space="preserve"> </v>
      </c>
      <c r="Z157" s="14">
        <v>45</v>
      </c>
      <c r="AA157" s="14" t="s">
        <v>272</v>
      </c>
      <c r="AB157" s="14" t="s">
        <v>397</v>
      </c>
      <c r="AC157" s="2" t="s">
        <v>429</v>
      </c>
    </row>
    <row r="158" spans="1:29" ht="20" customHeight="1">
      <c r="A158" s="2" t="s">
        <v>453</v>
      </c>
      <c r="B158" s="6" t="s">
        <v>1114</v>
      </c>
      <c r="C158" s="6"/>
      <c r="D158" s="6"/>
      <c r="E158" s="6"/>
      <c r="F158" s="6"/>
      <c r="G158" s="6"/>
      <c r="H158" s="6"/>
      <c r="I158" s="6" t="s">
        <v>397</v>
      </c>
      <c r="J158" s="14" t="s">
        <v>246</v>
      </c>
      <c r="K158" s="14">
        <v>27.83</v>
      </c>
      <c r="L158" s="14" t="str">
        <f>IF(K158&lt;=37,"salm"," ")</f>
        <v>salm</v>
      </c>
      <c r="M158" s="14">
        <v>29.44</v>
      </c>
      <c r="N158" s="3" t="str">
        <f>IF(M158&lt;=37,"shig"," ")</f>
        <v>shig</v>
      </c>
      <c r="O158" s="14">
        <v>45</v>
      </c>
      <c r="P158" s="14">
        <v>45</v>
      </c>
      <c r="Q158" s="14" t="str">
        <f>IF(OR(O158&lt;=37,P158&lt;=37),"ETEC"," ")</f>
        <v xml:space="preserve"> </v>
      </c>
      <c r="R158" s="14">
        <v>45</v>
      </c>
      <c r="S158" s="14">
        <v>45</v>
      </c>
      <c r="T158" s="14"/>
      <c r="U158" s="14">
        <v>45</v>
      </c>
      <c r="V158" s="14">
        <v>45</v>
      </c>
      <c r="W158" s="14" t="str">
        <f>IF(OR(U158&lt;=37,V158&lt;=37),"EPEC"," ")</f>
        <v xml:space="preserve"> </v>
      </c>
      <c r="X158" s="14">
        <v>45</v>
      </c>
      <c r="Y158" s="14" t="str">
        <f>IF(X158&lt;=37,"camp"," ")</f>
        <v xml:space="preserve"> </v>
      </c>
      <c r="Z158" s="14">
        <v>45</v>
      </c>
      <c r="AA158" s="14" t="s">
        <v>246</v>
      </c>
      <c r="AB158" s="14"/>
    </row>
    <row r="159" spans="1:29" ht="20" customHeight="1">
      <c r="A159" s="2" t="s">
        <v>454</v>
      </c>
      <c r="B159" s="6" t="s">
        <v>1115</v>
      </c>
      <c r="C159" s="6"/>
      <c r="D159" s="6"/>
      <c r="E159" s="6"/>
      <c r="F159" s="6"/>
      <c r="G159" s="6"/>
      <c r="H159" s="6"/>
      <c r="I159" s="6" t="s">
        <v>397</v>
      </c>
      <c r="J159" s="14" t="s">
        <v>248</v>
      </c>
      <c r="K159" s="14">
        <v>45</v>
      </c>
      <c r="L159" s="14" t="str">
        <f>IF(K159&lt;=37,"salm"," ")</f>
        <v xml:space="preserve"> </v>
      </c>
      <c r="M159" s="14">
        <v>23.48</v>
      </c>
      <c r="N159" s="3" t="str">
        <f>IF(M159&lt;=37,"shig"," ")</f>
        <v>shig</v>
      </c>
      <c r="O159" s="14">
        <v>25.89</v>
      </c>
      <c r="P159" s="14">
        <v>21.96</v>
      </c>
      <c r="Q159" s="14" t="str">
        <f>IF(OR(O159&lt;=37,P159&lt;=37),"ETEC"," ")</f>
        <v>ETEC</v>
      </c>
      <c r="R159" s="14">
        <v>24.3</v>
      </c>
      <c r="S159" s="14">
        <v>37.9</v>
      </c>
      <c r="T159" s="14"/>
      <c r="U159" s="14">
        <v>45</v>
      </c>
      <c r="V159" s="14">
        <v>45</v>
      </c>
      <c r="W159" s="14" t="str">
        <f>IF(OR(U159&lt;=37,V159&lt;=37),"EPEC"," ")</f>
        <v xml:space="preserve"> </v>
      </c>
      <c r="X159" s="14">
        <v>45</v>
      </c>
      <c r="Y159" s="14" t="str">
        <f>IF(X159&lt;=37,"camp"," ")</f>
        <v xml:space="preserve"> </v>
      </c>
      <c r="Z159" s="14">
        <v>45</v>
      </c>
      <c r="AA159" s="14" t="s">
        <v>248</v>
      </c>
      <c r="AB159" s="14"/>
    </row>
    <row r="160" spans="1:29" ht="20" customHeight="1">
      <c r="A160" s="2" t="s">
        <v>455</v>
      </c>
      <c r="B160" s="6" t="s">
        <v>1116</v>
      </c>
      <c r="C160" s="6"/>
      <c r="D160" s="6"/>
      <c r="E160" s="6"/>
      <c r="F160" s="6"/>
      <c r="G160" s="6"/>
      <c r="H160" s="6"/>
      <c r="I160" s="6" t="s">
        <v>397</v>
      </c>
      <c r="J160" s="14" t="s">
        <v>272</v>
      </c>
      <c r="K160" s="14">
        <v>45</v>
      </c>
      <c r="L160" s="14" t="str">
        <f>IF(K160&lt;=37,"salm"," ")</f>
        <v xml:space="preserve"> </v>
      </c>
      <c r="M160" s="14">
        <v>27.63</v>
      </c>
      <c r="N160" s="3" t="str">
        <f>IF(M160&lt;=37,"shig"," ")</f>
        <v>shig</v>
      </c>
      <c r="O160" s="14">
        <v>45</v>
      </c>
      <c r="P160" s="14">
        <v>45</v>
      </c>
      <c r="Q160" s="14" t="str">
        <f>IF(OR(O160&lt;=37,P160&lt;=37),"ETEC"," ")</f>
        <v xml:space="preserve"> </v>
      </c>
      <c r="R160" s="14">
        <v>30.93</v>
      </c>
      <c r="S160" s="14">
        <v>36.94</v>
      </c>
      <c r="T160" s="14"/>
      <c r="U160" s="14">
        <v>45</v>
      </c>
      <c r="V160" s="14">
        <v>30.48</v>
      </c>
      <c r="W160" s="14" t="str">
        <f>IF(OR(U160&lt;=37,V160&lt;=37),"EPEC"," ")</f>
        <v>EPEC</v>
      </c>
      <c r="X160" s="14">
        <v>45</v>
      </c>
      <c r="Y160" s="14" t="str">
        <f>IF(X160&lt;=37,"camp"," ")</f>
        <v xml:space="preserve"> </v>
      </c>
      <c r="Z160" s="14">
        <v>45</v>
      </c>
      <c r="AA160" s="14" t="s">
        <v>272</v>
      </c>
      <c r="AB160" s="14"/>
    </row>
    <row r="161" spans="1:29" ht="20" customHeight="1">
      <c r="A161" s="2" t="s">
        <v>456</v>
      </c>
      <c r="B161" s="6" t="s">
        <v>1117</v>
      </c>
      <c r="C161" s="6"/>
      <c r="D161" s="6"/>
      <c r="E161" s="6"/>
      <c r="F161" s="6"/>
      <c r="G161" s="6"/>
      <c r="H161" s="6"/>
      <c r="I161" s="6" t="s">
        <v>397</v>
      </c>
      <c r="J161" s="14" t="s">
        <v>248</v>
      </c>
      <c r="K161" s="14">
        <v>45</v>
      </c>
      <c r="L161" s="14" t="str">
        <f>IF(K161&lt;=37,"salm"," ")</f>
        <v xml:space="preserve"> </v>
      </c>
      <c r="M161" s="14">
        <v>18.41</v>
      </c>
      <c r="N161" s="3" t="str">
        <f>IF(M161&lt;=37,"shig"," ")</f>
        <v>shig</v>
      </c>
      <c r="O161" s="14">
        <v>25.57</v>
      </c>
      <c r="P161" s="14">
        <v>13.73</v>
      </c>
      <c r="Q161" s="14" t="str">
        <f>IF(OR(O161&lt;=37,P161&lt;=37),"ETEC"," ")</f>
        <v>ETEC</v>
      </c>
      <c r="R161" s="14">
        <v>28.51</v>
      </c>
      <c r="S161" s="14">
        <v>45</v>
      </c>
      <c r="T161" s="14"/>
      <c r="U161" s="14">
        <v>45</v>
      </c>
      <c r="V161" s="14">
        <v>45</v>
      </c>
      <c r="W161" s="14" t="str">
        <f>IF(OR(U161&lt;=37,V161&lt;=37),"EPEC"," ")</f>
        <v xml:space="preserve"> </v>
      </c>
      <c r="X161" s="14">
        <v>40.21</v>
      </c>
      <c r="Y161" s="14" t="str">
        <f>IF(X161&lt;=37,"camp"," ")</f>
        <v xml:space="preserve"> </v>
      </c>
      <c r="Z161" s="14">
        <v>45</v>
      </c>
      <c r="AA161" s="14" t="s">
        <v>248</v>
      </c>
      <c r="AB161" s="14"/>
    </row>
    <row r="162" spans="1:29" ht="20" customHeight="1">
      <c r="A162" s="2" t="s">
        <v>457</v>
      </c>
      <c r="B162" s="6" t="s">
        <v>1118</v>
      </c>
      <c r="C162" s="6"/>
      <c r="D162" s="6"/>
      <c r="E162" s="6"/>
      <c r="F162" s="6"/>
      <c r="G162" s="6"/>
      <c r="H162" s="6"/>
      <c r="I162" s="6" t="s">
        <v>397</v>
      </c>
      <c r="J162" s="14" t="s">
        <v>1291</v>
      </c>
      <c r="K162" s="14">
        <v>45</v>
      </c>
      <c r="L162" s="14" t="str">
        <f>IF(K162&lt;=37,"salm"," ")</f>
        <v xml:space="preserve"> </v>
      </c>
      <c r="M162" s="14">
        <v>45</v>
      </c>
      <c r="N162" s="3" t="str">
        <f>IF(M162&lt;=37,"shig"," ")</f>
        <v xml:space="preserve"> </v>
      </c>
      <c r="O162" s="14">
        <v>45</v>
      </c>
      <c r="P162" s="14">
        <v>45</v>
      </c>
      <c r="Q162" s="14" t="str">
        <f>IF(OR(O162&lt;=37,P162&lt;=37),"ETEC"," ")</f>
        <v xml:space="preserve"> </v>
      </c>
      <c r="R162" s="14">
        <v>45</v>
      </c>
      <c r="S162" s="14">
        <v>45</v>
      </c>
      <c r="T162" s="14"/>
      <c r="U162" s="14">
        <v>45</v>
      </c>
      <c r="V162" s="14">
        <v>29.68</v>
      </c>
      <c r="W162" s="14" t="str">
        <f>IF(OR(U162&lt;=37,V162&lt;=37),"EPEC"," ")</f>
        <v>EPEC</v>
      </c>
      <c r="X162" s="14">
        <v>45</v>
      </c>
      <c r="Y162" s="14" t="str">
        <f>IF(X162&lt;=37,"camp"," ")</f>
        <v xml:space="preserve"> </v>
      </c>
      <c r="Z162" s="14">
        <v>45</v>
      </c>
      <c r="AA162" s="14" t="s">
        <v>1291</v>
      </c>
      <c r="AB162" s="14" t="s">
        <v>397</v>
      </c>
      <c r="AC162" s="2" t="s">
        <v>430</v>
      </c>
    </row>
    <row r="163" spans="1:29" ht="20" customHeight="1">
      <c r="A163" s="2" t="s">
        <v>458</v>
      </c>
      <c r="B163" s="6" t="s">
        <v>1119</v>
      </c>
      <c r="C163" s="6"/>
      <c r="D163" s="6"/>
      <c r="E163" s="6"/>
      <c r="F163" s="6"/>
      <c r="G163" s="6"/>
      <c r="H163" s="6"/>
      <c r="I163" s="6" t="s">
        <v>397</v>
      </c>
      <c r="J163" s="14" t="s">
        <v>248</v>
      </c>
      <c r="K163" s="14">
        <v>45</v>
      </c>
      <c r="L163" s="14" t="str">
        <f>IF(K163&lt;=37,"salm"," ")</f>
        <v xml:space="preserve"> </v>
      </c>
      <c r="M163" s="14">
        <v>34.520000000000003</v>
      </c>
      <c r="N163" s="3" t="str">
        <f>IF(M163&lt;=37,"shig"," ")</f>
        <v>shig</v>
      </c>
      <c r="O163" s="14">
        <v>45</v>
      </c>
      <c r="P163" s="14">
        <v>30.24</v>
      </c>
      <c r="Q163" s="14" t="str">
        <f>IF(OR(O163&lt;=37,P163&lt;=37),"ETEC"," ")</f>
        <v>ETEC</v>
      </c>
      <c r="R163" s="14">
        <v>30.31</v>
      </c>
      <c r="S163" s="14">
        <v>24.84</v>
      </c>
      <c r="T163" s="14"/>
      <c r="U163" s="14">
        <v>45</v>
      </c>
      <c r="V163" s="14">
        <v>45</v>
      </c>
      <c r="W163" s="14" t="str">
        <f>IF(OR(U163&lt;=37,V163&lt;=37),"EPEC"," ")</f>
        <v xml:space="preserve"> </v>
      </c>
      <c r="X163" s="14">
        <v>41.74</v>
      </c>
      <c r="Y163" s="14" t="str">
        <f>IF(X163&lt;=37,"camp"," ")</f>
        <v xml:space="preserve"> </v>
      </c>
      <c r="Z163" s="14">
        <v>45</v>
      </c>
      <c r="AA163" s="14" t="s">
        <v>248</v>
      </c>
      <c r="AB163" s="14"/>
    </row>
    <row r="164" spans="1:29" ht="20" customHeight="1">
      <c r="A164" s="2" t="s">
        <v>459</v>
      </c>
      <c r="B164" s="6" t="s">
        <v>1120</v>
      </c>
      <c r="C164" s="6"/>
      <c r="D164" s="6"/>
      <c r="E164" s="6"/>
      <c r="F164" s="6"/>
      <c r="G164" s="6"/>
      <c r="H164" s="6"/>
      <c r="I164" s="6" t="s">
        <v>397</v>
      </c>
      <c r="J164" s="14" t="s">
        <v>272</v>
      </c>
      <c r="K164" s="14">
        <v>45</v>
      </c>
      <c r="L164" s="14" t="str">
        <f>IF(K164&lt;=37,"salm"," ")</f>
        <v xml:space="preserve"> </v>
      </c>
      <c r="M164" s="14">
        <v>25.77</v>
      </c>
      <c r="N164" s="3" t="str">
        <f>IF(M164&lt;=37,"shig"," ")</f>
        <v>shig</v>
      </c>
      <c r="O164" s="14">
        <v>45</v>
      </c>
      <c r="P164" s="14">
        <v>45</v>
      </c>
      <c r="Q164" s="14" t="str">
        <f>IF(OR(O164&lt;=37,P164&lt;=37),"ETEC"," ")</f>
        <v xml:space="preserve"> </v>
      </c>
      <c r="R164" s="14">
        <v>45</v>
      </c>
      <c r="S164" s="14">
        <v>28.46</v>
      </c>
      <c r="T164" s="14"/>
      <c r="U164" s="14">
        <v>45</v>
      </c>
      <c r="V164" s="14">
        <v>28.26</v>
      </c>
      <c r="W164" s="14" t="str">
        <f>IF(OR(U164&lt;=37,V164&lt;=37),"EPEC"," ")</f>
        <v>EPEC</v>
      </c>
      <c r="X164" s="14">
        <v>45</v>
      </c>
      <c r="Y164" s="14" t="str">
        <f>IF(X164&lt;=37,"camp"," ")</f>
        <v xml:space="preserve"> </v>
      </c>
      <c r="Z164" s="14">
        <v>45</v>
      </c>
      <c r="AA164" s="14" t="s">
        <v>272</v>
      </c>
      <c r="AB164" s="14"/>
    </row>
    <row r="165" spans="1:29" ht="20" customHeight="1">
      <c r="A165" s="2" t="s">
        <v>460</v>
      </c>
      <c r="B165" s="6" t="s">
        <v>1121</v>
      </c>
      <c r="C165" s="6"/>
      <c r="D165" s="6"/>
      <c r="E165" s="6"/>
      <c r="F165" s="6"/>
      <c r="G165" s="6"/>
      <c r="H165" s="6"/>
      <c r="I165" s="6" t="s">
        <v>397</v>
      </c>
      <c r="J165" s="14" t="s">
        <v>248</v>
      </c>
      <c r="K165" s="14">
        <v>45</v>
      </c>
      <c r="L165" s="14" t="str">
        <f>IF(K165&lt;=37,"salm"," ")</f>
        <v xml:space="preserve"> </v>
      </c>
      <c r="M165" s="14">
        <v>26.93</v>
      </c>
      <c r="N165" s="3" t="str">
        <f>IF(M165&lt;=37,"shig"," ")</f>
        <v>shig</v>
      </c>
      <c r="O165" s="14">
        <v>45</v>
      </c>
      <c r="P165" s="14">
        <v>33.15</v>
      </c>
      <c r="Q165" s="14" t="str">
        <f>IF(OR(O165&lt;=37,P165&lt;=37),"ETEC"," ")</f>
        <v>ETEC</v>
      </c>
      <c r="R165" s="14">
        <v>20.91</v>
      </c>
      <c r="S165" s="14">
        <v>26.69</v>
      </c>
      <c r="T165" s="14"/>
      <c r="U165" s="14">
        <v>45</v>
      </c>
      <c r="V165" s="14">
        <v>45</v>
      </c>
      <c r="W165" s="14" t="str">
        <f>IF(OR(U165&lt;=37,V165&lt;=37),"EPEC"," ")</f>
        <v xml:space="preserve"> </v>
      </c>
      <c r="X165" s="14">
        <v>45</v>
      </c>
      <c r="Y165" s="14" t="str">
        <f>IF(X165&lt;=37,"camp"," ")</f>
        <v xml:space="preserve"> </v>
      </c>
      <c r="Z165" s="14">
        <v>45</v>
      </c>
      <c r="AA165" s="14" t="s">
        <v>248</v>
      </c>
      <c r="AB165" s="14"/>
    </row>
    <row r="166" spans="1:29" ht="20" customHeight="1">
      <c r="A166" s="2" t="s">
        <v>461</v>
      </c>
      <c r="B166" s="6" t="s">
        <v>1122</v>
      </c>
      <c r="C166" s="6"/>
      <c r="D166" s="6"/>
      <c r="E166" s="6"/>
      <c r="F166" s="6"/>
      <c r="G166" s="6"/>
      <c r="H166" s="6"/>
      <c r="I166" s="6" t="s">
        <v>397</v>
      </c>
      <c r="J166" s="14" t="s">
        <v>1286</v>
      </c>
      <c r="K166" s="14">
        <v>45</v>
      </c>
      <c r="L166" s="14" t="str">
        <f>IF(K166&lt;=37,"salm"," ")</f>
        <v xml:space="preserve"> </v>
      </c>
      <c r="M166" s="14">
        <v>45</v>
      </c>
      <c r="N166" s="3" t="str">
        <f>IF(M166&lt;=37,"shig"," ")</f>
        <v xml:space="preserve"> </v>
      </c>
      <c r="O166" s="14">
        <v>45</v>
      </c>
      <c r="P166" s="14">
        <v>45</v>
      </c>
      <c r="Q166" s="14" t="str">
        <f>IF(OR(O166&lt;=37,P166&lt;=37),"ETEC"," ")</f>
        <v xml:space="preserve"> </v>
      </c>
      <c r="R166" s="14">
        <v>45</v>
      </c>
      <c r="S166" s="14">
        <v>45</v>
      </c>
      <c r="T166" s="14"/>
      <c r="U166" s="14">
        <v>45</v>
      </c>
      <c r="V166" s="14">
        <v>45</v>
      </c>
      <c r="W166" s="14" t="str">
        <f>IF(OR(U166&lt;=37,V166&lt;=37),"EPEC"," ")</f>
        <v xml:space="preserve"> </v>
      </c>
      <c r="X166" s="14">
        <v>45</v>
      </c>
      <c r="Y166" s="14" t="str">
        <f>IF(X166&lt;=37,"camp"," ")</f>
        <v xml:space="preserve"> </v>
      </c>
      <c r="Z166" s="14">
        <v>45</v>
      </c>
      <c r="AA166" s="14" t="s">
        <v>1286</v>
      </c>
      <c r="AB166" s="14"/>
    </row>
    <row r="167" spans="1:29" ht="20" customHeight="1">
      <c r="A167" s="2" t="s">
        <v>462</v>
      </c>
      <c r="B167" s="6" t="s">
        <v>1123</v>
      </c>
      <c r="C167" s="6"/>
      <c r="D167" s="6"/>
      <c r="E167" s="6"/>
      <c r="F167" s="6"/>
      <c r="G167" s="6"/>
      <c r="H167" s="6"/>
      <c r="I167" s="6" t="s">
        <v>397</v>
      </c>
      <c r="J167" s="14" t="s">
        <v>272</v>
      </c>
      <c r="K167" s="14">
        <v>45</v>
      </c>
      <c r="L167" s="14" t="str">
        <f>IF(K167&lt;=37,"salm"," ")</f>
        <v xml:space="preserve"> </v>
      </c>
      <c r="M167" s="14">
        <v>28.93</v>
      </c>
      <c r="N167" s="3" t="str">
        <f>IF(M167&lt;=37,"shig"," ")</f>
        <v>shig</v>
      </c>
      <c r="O167" s="14">
        <v>45</v>
      </c>
      <c r="P167" s="14">
        <v>45</v>
      </c>
      <c r="Q167" s="14" t="str">
        <f>IF(OR(O167&lt;=37,P167&lt;=37),"ETEC"," ")</f>
        <v xml:space="preserve"> </v>
      </c>
      <c r="R167" s="14">
        <v>23.77</v>
      </c>
      <c r="S167" s="14">
        <v>30.26</v>
      </c>
      <c r="T167" s="14"/>
      <c r="U167" s="14">
        <v>45</v>
      </c>
      <c r="V167" s="14">
        <v>30.38</v>
      </c>
      <c r="W167" s="14" t="str">
        <f>IF(OR(U167&lt;=37,V167&lt;=37),"EPEC"," ")</f>
        <v>EPEC</v>
      </c>
      <c r="X167" s="14">
        <v>45</v>
      </c>
      <c r="Y167" s="14" t="str">
        <f>IF(X167&lt;=37,"camp"," ")</f>
        <v xml:space="preserve"> </v>
      </c>
      <c r="Z167" s="14">
        <v>45</v>
      </c>
      <c r="AA167" s="14" t="s">
        <v>272</v>
      </c>
      <c r="AB167" s="14" t="s">
        <v>397</v>
      </c>
      <c r="AC167" s="2" t="s">
        <v>431</v>
      </c>
    </row>
    <row r="168" spans="1:29" ht="20" customHeight="1">
      <c r="A168" s="2" t="s">
        <v>463</v>
      </c>
      <c r="B168" s="6" t="s">
        <v>1124</v>
      </c>
      <c r="C168" s="6"/>
      <c r="D168" s="6"/>
      <c r="E168" s="6"/>
      <c r="F168" s="6"/>
      <c r="G168" s="6"/>
      <c r="H168" s="6"/>
      <c r="I168" s="6" t="s">
        <v>397</v>
      </c>
      <c r="J168" s="14" t="s">
        <v>1287</v>
      </c>
      <c r="K168" s="14">
        <v>45</v>
      </c>
      <c r="L168" s="14" t="str">
        <f>IF(K168&lt;=37,"salm"," ")</f>
        <v xml:space="preserve"> </v>
      </c>
      <c r="M168" s="14">
        <v>26.28</v>
      </c>
      <c r="N168" s="3" t="str">
        <f>IF(M168&lt;=37,"shig"," ")</f>
        <v>shig</v>
      </c>
      <c r="O168" s="14">
        <v>45</v>
      </c>
      <c r="P168" s="14">
        <v>34.700000000000003</v>
      </c>
      <c r="Q168" s="14" t="str">
        <f>IF(OR(O168&lt;=37,P168&lt;=37),"ETEC"," ")</f>
        <v>ETEC</v>
      </c>
      <c r="R168" s="14">
        <v>45</v>
      </c>
      <c r="S168" s="14">
        <v>27.46</v>
      </c>
      <c r="T168" s="14"/>
      <c r="U168" s="14">
        <v>22.98</v>
      </c>
      <c r="V168" s="14">
        <v>23.26</v>
      </c>
      <c r="W168" s="14" t="str">
        <f>IF(OR(U168&lt;=37,V168&lt;=37),"EPEC"," ")</f>
        <v>EPEC</v>
      </c>
      <c r="X168" s="14">
        <v>45</v>
      </c>
      <c r="Y168" s="14" t="str">
        <f>IF(X168&lt;=37,"camp"," ")</f>
        <v xml:space="preserve"> </v>
      </c>
      <c r="Z168" s="14">
        <v>45</v>
      </c>
      <c r="AA168" s="14" t="s">
        <v>1287</v>
      </c>
      <c r="AB168" s="14"/>
      <c r="AC168" s="14"/>
    </row>
    <row r="169" spans="1:29" ht="20" customHeight="1">
      <c r="A169" s="2" t="s">
        <v>464</v>
      </c>
      <c r="B169" s="6" t="s">
        <v>1125</v>
      </c>
      <c r="C169" s="6"/>
      <c r="D169" s="6"/>
      <c r="E169" s="6"/>
      <c r="F169" s="6"/>
      <c r="G169" s="6"/>
      <c r="H169" s="6"/>
      <c r="I169" s="6" t="s">
        <v>397</v>
      </c>
      <c r="J169" s="14" t="s">
        <v>246</v>
      </c>
      <c r="K169" s="14">
        <v>27.24</v>
      </c>
      <c r="L169" s="14" t="str">
        <f>IF(K169&lt;=37,"salm"," ")</f>
        <v>salm</v>
      </c>
      <c r="M169" s="14">
        <v>26.83</v>
      </c>
      <c r="N169" s="3" t="str">
        <f>IF(M169&lt;=37,"shig"," ")</f>
        <v>shig</v>
      </c>
      <c r="O169" s="14">
        <v>45</v>
      </c>
      <c r="P169" s="14">
        <v>45</v>
      </c>
      <c r="Q169" s="14" t="str">
        <f>IF(OR(O169&lt;=37,P169&lt;=37),"ETEC"," ")</f>
        <v xml:space="preserve"> </v>
      </c>
      <c r="R169" s="14">
        <v>24.67</v>
      </c>
      <c r="S169" s="14">
        <v>30.53</v>
      </c>
      <c r="T169" s="14"/>
      <c r="U169" s="14">
        <v>45</v>
      </c>
      <c r="V169" s="14">
        <v>45</v>
      </c>
      <c r="W169" s="14" t="str">
        <f>IF(OR(U169&lt;=37,V169&lt;=37),"EPEC"," ")</f>
        <v xml:space="preserve"> </v>
      </c>
      <c r="X169" s="14">
        <v>45</v>
      </c>
      <c r="Y169" s="14" t="str">
        <f>IF(X169&lt;=37,"camp"," ")</f>
        <v xml:space="preserve"> </v>
      </c>
      <c r="Z169" s="14">
        <v>45</v>
      </c>
      <c r="AA169" s="14" t="s">
        <v>246</v>
      </c>
      <c r="AB169" s="14"/>
      <c r="AC169" s="14"/>
    </row>
    <row r="170" spans="1:29" ht="20" customHeight="1">
      <c r="A170" s="2" t="s">
        <v>465</v>
      </c>
      <c r="B170" s="6" t="s">
        <v>1126</v>
      </c>
      <c r="C170" s="6"/>
      <c r="D170" s="6"/>
      <c r="E170" s="6"/>
      <c r="F170" s="6"/>
      <c r="G170" s="6"/>
      <c r="H170" s="6"/>
      <c r="I170" s="6" t="s">
        <v>397</v>
      </c>
      <c r="J170" s="14" t="s">
        <v>248</v>
      </c>
      <c r="K170" s="14">
        <v>45</v>
      </c>
      <c r="L170" s="14" t="str">
        <f>IF(K170&lt;=37,"salm"," ")</f>
        <v xml:space="preserve"> </v>
      </c>
      <c r="M170" s="14">
        <v>29.62</v>
      </c>
      <c r="N170" s="3" t="str">
        <f>IF(M170&lt;=37,"shig"," ")</f>
        <v>shig</v>
      </c>
      <c r="O170" s="14">
        <v>45</v>
      </c>
      <c r="P170" s="14">
        <v>34.81</v>
      </c>
      <c r="Q170" s="14" t="str">
        <f>IF(OR(O170&lt;=37,P170&lt;=37),"ETEC"," ")</f>
        <v>ETEC</v>
      </c>
      <c r="R170" s="14">
        <v>45</v>
      </c>
      <c r="S170" s="14">
        <v>45</v>
      </c>
      <c r="T170" s="14"/>
      <c r="U170" s="14">
        <v>45</v>
      </c>
      <c r="V170" s="14">
        <v>45</v>
      </c>
      <c r="W170" s="14" t="str">
        <f>IF(OR(U170&lt;=37,V170&lt;=37),"EPEC"," ")</f>
        <v xml:space="preserve"> </v>
      </c>
      <c r="X170" s="14">
        <v>45</v>
      </c>
      <c r="Y170" s="14" t="str">
        <f>IF(X170&lt;=37,"camp"," ")</f>
        <v xml:space="preserve"> </v>
      </c>
      <c r="Z170" s="14">
        <v>45</v>
      </c>
      <c r="AA170" s="14" t="s">
        <v>248</v>
      </c>
      <c r="AB170" s="14"/>
    </row>
    <row r="171" spans="1:29" ht="20" customHeight="1">
      <c r="A171" s="2" t="s">
        <v>466</v>
      </c>
      <c r="B171" s="6" t="s">
        <v>1127</v>
      </c>
      <c r="C171" s="6"/>
      <c r="D171" s="6"/>
      <c r="E171" s="6"/>
      <c r="F171" s="6"/>
      <c r="G171" s="6"/>
      <c r="H171" s="6"/>
      <c r="I171" s="6" t="s">
        <v>397</v>
      </c>
      <c r="J171" s="14" t="s">
        <v>1292</v>
      </c>
      <c r="K171" s="14">
        <v>33.06</v>
      </c>
      <c r="L171" s="14" t="str">
        <f>IF(K171&lt;=37,"salm"," ")</f>
        <v>salm</v>
      </c>
      <c r="M171" s="14">
        <v>45</v>
      </c>
      <c r="N171" s="3" t="str">
        <f>IF(M171&lt;=37,"shig"," ")</f>
        <v xml:space="preserve"> </v>
      </c>
      <c r="O171" s="14">
        <v>45</v>
      </c>
      <c r="P171" s="14">
        <v>39.97</v>
      </c>
      <c r="Q171" s="14" t="str">
        <f>IF(OR(O171&lt;=37,P171&lt;=37),"ETEC"," ")</f>
        <v xml:space="preserve"> </v>
      </c>
      <c r="R171" s="14">
        <v>35.78</v>
      </c>
      <c r="S171" s="14">
        <v>31.94</v>
      </c>
      <c r="T171" s="14"/>
      <c r="U171" s="14">
        <v>45</v>
      </c>
      <c r="V171" s="14">
        <v>35.869999999999997</v>
      </c>
      <c r="W171" s="14" t="str">
        <f>IF(OR(U171&lt;=37,V171&lt;=37),"EPEC"," ")</f>
        <v>EPEC</v>
      </c>
      <c r="X171" s="14">
        <v>45</v>
      </c>
      <c r="Y171" s="14" t="str">
        <f>IF(X171&lt;=37,"camp"," ")</f>
        <v xml:space="preserve"> </v>
      </c>
      <c r="Z171" s="14">
        <v>45</v>
      </c>
      <c r="AA171" s="14" t="s">
        <v>1292</v>
      </c>
      <c r="AB171" s="14" t="s">
        <v>397</v>
      </c>
      <c r="AC171" s="2" t="s">
        <v>432</v>
      </c>
    </row>
    <row r="172" spans="1:29" ht="20" customHeight="1">
      <c r="A172" s="2" t="s">
        <v>467</v>
      </c>
      <c r="B172" s="6" t="s">
        <v>1128</v>
      </c>
      <c r="C172" s="6"/>
      <c r="D172" s="6"/>
      <c r="E172" s="6"/>
      <c r="F172" s="6"/>
      <c r="G172" s="6"/>
      <c r="H172" s="6"/>
      <c r="I172" s="6" t="s">
        <v>397</v>
      </c>
      <c r="J172" s="14" t="s">
        <v>1293</v>
      </c>
      <c r="K172" s="14">
        <v>45</v>
      </c>
      <c r="L172" s="14" t="str">
        <f>IF(K172&lt;=37,"salm"," ")</f>
        <v xml:space="preserve"> </v>
      </c>
      <c r="M172" s="14">
        <v>45</v>
      </c>
      <c r="N172" s="3" t="str">
        <f>IF(M172&lt;=37,"shig"," ")</f>
        <v xml:space="preserve"> </v>
      </c>
      <c r="O172" s="14">
        <v>45</v>
      </c>
      <c r="P172" s="14">
        <v>36.799999999999997</v>
      </c>
      <c r="Q172" s="14" t="str">
        <f>IF(OR(O172&lt;=37,P172&lt;=37),"ETEC"," ")</f>
        <v>ETEC</v>
      </c>
      <c r="R172" s="14">
        <v>28.71</v>
      </c>
      <c r="S172" s="14">
        <v>45</v>
      </c>
      <c r="T172" s="14"/>
      <c r="U172" s="14">
        <v>27.95</v>
      </c>
      <c r="V172" s="14">
        <v>23.7</v>
      </c>
      <c r="W172" s="14" t="str">
        <f>IF(OR(U172&lt;=37,V172&lt;=37),"EPEC"," ")</f>
        <v>EPEC</v>
      </c>
      <c r="X172" s="14">
        <v>45</v>
      </c>
      <c r="Y172" s="14" t="str">
        <f>IF(X172&lt;=37,"camp"," ")</f>
        <v xml:space="preserve"> </v>
      </c>
      <c r="Z172" s="14">
        <v>45</v>
      </c>
      <c r="AA172" s="14" t="s">
        <v>1293</v>
      </c>
      <c r="AB172" s="14"/>
    </row>
    <row r="173" spans="1:29" ht="20" customHeight="1">
      <c r="A173" s="2" t="s">
        <v>468</v>
      </c>
      <c r="B173" s="6" t="s">
        <v>1129</v>
      </c>
      <c r="C173" s="6"/>
      <c r="D173" s="6"/>
      <c r="E173" s="6"/>
      <c r="F173" s="6"/>
      <c r="G173" s="6"/>
      <c r="H173" s="6"/>
      <c r="I173" s="6" t="s">
        <v>397</v>
      </c>
      <c r="J173" s="14" t="s">
        <v>272</v>
      </c>
      <c r="K173" s="14">
        <v>45</v>
      </c>
      <c r="L173" s="14" t="str">
        <f>IF(K173&lt;=37,"salm"," ")</f>
        <v xml:space="preserve"> </v>
      </c>
      <c r="M173" s="14">
        <v>28.69</v>
      </c>
      <c r="N173" s="3" t="str">
        <f>IF(M173&lt;=37,"shig"," ")</f>
        <v>shig</v>
      </c>
      <c r="O173" s="14">
        <v>45</v>
      </c>
      <c r="P173" s="14">
        <v>38.020000000000003</v>
      </c>
      <c r="Q173" s="14" t="str">
        <f>IF(OR(O173&lt;=37,P173&lt;=37),"ETEC"," ")</f>
        <v xml:space="preserve"> </v>
      </c>
      <c r="R173" s="14">
        <v>45</v>
      </c>
      <c r="S173" s="14">
        <v>45</v>
      </c>
      <c r="T173" s="14"/>
      <c r="U173" s="14">
        <v>45</v>
      </c>
      <c r="V173" s="14">
        <v>31.84</v>
      </c>
      <c r="W173" s="14" t="str">
        <f>IF(OR(U173&lt;=37,V173&lt;=37),"EPEC"," ")</f>
        <v>EPEC</v>
      </c>
      <c r="X173" s="14">
        <v>45</v>
      </c>
      <c r="Y173" s="14" t="str">
        <f>IF(X173&lt;=37,"camp"," ")</f>
        <v xml:space="preserve"> </v>
      </c>
      <c r="Z173" s="14">
        <v>45</v>
      </c>
      <c r="AA173" s="14" t="s">
        <v>272</v>
      </c>
      <c r="AB173" s="14"/>
      <c r="AC173" s="14"/>
    </row>
    <row r="174" spans="1:29" ht="20" customHeight="1">
      <c r="A174" s="2" t="s">
        <v>469</v>
      </c>
      <c r="B174" s="6" t="s">
        <v>1130</v>
      </c>
      <c r="C174" s="6"/>
      <c r="D174" s="6"/>
      <c r="E174" s="6"/>
      <c r="F174" s="6"/>
      <c r="G174" s="6"/>
      <c r="H174" s="6"/>
      <c r="I174" s="6" t="s">
        <v>397</v>
      </c>
      <c r="J174" s="14" t="s">
        <v>248</v>
      </c>
      <c r="K174" s="14">
        <v>45</v>
      </c>
      <c r="L174" s="14" t="str">
        <f>IF(K174&lt;=37,"salm"," ")</f>
        <v xml:space="preserve"> </v>
      </c>
      <c r="M174" s="14">
        <v>33.56</v>
      </c>
      <c r="N174" s="3" t="str">
        <f>IF(M174&lt;=37,"shig"," ")</f>
        <v>shig</v>
      </c>
      <c r="O174" s="14">
        <v>45</v>
      </c>
      <c r="P174" s="14">
        <v>33.29</v>
      </c>
      <c r="Q174" s="14" t="str">
        <f>IF(OR(O174&lt;=37,P174&lt;=37),"ETEC"," ")</f>
        <v>ETEC</v>
      </c>
      <c r="R174" s="14">
        <v>45</v>
      </c>
      <c r="S174" s="14">
        <v>45</v>
      </c>
      <c r="T174" s="14"/>
      <c r="U174" s="14">
        <v>45</v>
      </c>
      <c r="V174" s="14">
        <v>45</v>
      </c>
      <c r="W174" s="14" t="str">
        <f>IF(OR(U174&lt;=37,V174&lt;=37),"EPEC"," ")</f>
        <v xml:space="preserve"> </v>
      </c>
      <c r="X174" s="14">
        <v>45</v>
      </c>
      <c r="Y174" s="14" t="str">
        <f>IF(X174&lt;=37,"camp"," ")</f>
        <v xml:space="preserve"> </v>
      </c>
      <c r="Z174" s="14">
        <v>45</v>
      </c>
      <c r="AA174" s="14" t="s">
        <v>248</v>
      </c>
      <c r="AB174" s="14"/>
    </row>
    <row r="175" spans="1:29" ht="20" customHeight="1">
      <c r="A175" s="2" t="s">
        <v>1294</v>
      </c>
      <c r="B175" s="6" t="s">
        <v>1295</v>
      </c>
      <c r="C175" s="6"/>
      <c r="D175" s="6"/>
      <c r="E175" s="6"/>
      <c r="F175" s="6"/>
      <c r="G175" s="6"/>
      <c r="H175" s="6"/>
      <c r="I175" s="6" t="s">
        <v>397</v>
      </c>
      <c r="J175" s="14" t="s">
        <v>1287</v>
      </c>
      <c r="K175" s="14">
        <v>45</v>
      </c>
      <c r="L175" s="14" t="str">
        <f>IF(K175&lt;=37,"salm"," ")</f>
        <v xml:space="preserve"> </v>
      </c>
      <c r="M175" s="14">
        <v>29.19</v>
      </c>
      <c r="N175" s="3" t="str">
        <f>IF(M175&lt;=37,"shig"," ")</f>
        <v>shig</v>
      </c>
      <c r="O175" s="14">
        <v>45</v>
      </c>
      <c r="P175" s="14">
        <v>22.97</v>
      </c>
      <c r="Q175" s="14" t="str">
        <f>IF(OR(O175&lt;=37,P175&lt;=37),"ETEC"," ")</f>
        <v>ETEC</v>
      </c>
      <c r="R175" s="14">
        <v>45</v>
      </c>
      <c r="S175" s="14">
        <v>45</v>
      </c>
      <c r="T175" s="14"/>
      <c r="U175" s="14">
        <v>31.65</v>
      </c>
      <c r="V175" s="14">
        <v>31.43</v>
      </c>
      <c r="W175" s="14" t="str">
        <f>IF(OR(U175&lt;=37,V175&lt;=37),"EPEC"," ")</f>
        <v>EPEC</v>
      </c>
      <c r="X175" s="14">
        <v>45</v>
      </c>
      <c r="Y175" s="14" t="str">
        <f>IF(X175&lt;=37,"camp"," ")</f>
        <v xml:space="preserve"> </v>
      </c>
      <c r="Z175" s="14">
        <v>45</v>
      </c>
      <c r="AA175" s="14" t="s">
        <v>1287</v>
      </c>
      <c r="AB175" s="14"/>
    </row>
    <row r="176" spans="1:29" ht="20" customHeight="1">
      <c r="A176" s="2" t="s">
        <v>470</v>
      </c>
      <c r="B176" s="6" t="s">
        <v>1131</v>
      </c>
      <c r="C176" s="6"/>
      <c r="D176" s="6"/>
      <c r="E176" s="6"/>
      <c r="F176" s="6"/>
      <c r="G176" s="6"/>
      <c r="H176" s="6"/>
      <c r="I176" s="6" t="s">
        <v>397</v>
      </c>
      <c r="J176" s="14" t="s">
        <v>245</v>
      </c>
      <c r="K176" s="14">
        <v>45</v>
      </c>
      <c r="L176" s="14" t="str">
        <f>IF(K176&lt;=37,"salm"," ")</f>
        <v xml:space="preserve"> </v>
      </c>
      <c r="M176" s="14">
        <v>22.68</v>
      </c>
      <c r="N176" s="3" t="str">
        <f>IF(M176&lt;=37,"shig"," ")</f>
        <v>shig</v>
      </c>
      <c r="O176" s="14">
        <v>45</v>
      </c>
      <c r="P176" s="14">
        <v>45</v>
      </c>
      <c r="Q176" s="14" t="str">
        <f>IF(OR(O176&lt;=37,P176&lt;=37),"ETEC"," ")</f>
        <v xml:space="preserve"> </v>
      </c>
      <c r="R176" s="14">
        <v>26.22</v>
      </c>
      <c r="S176" s="14">
        <v>34.229999999999997</v>
      </c>
      <c r="T176" s="14"/>
      <c r="U176" s="14">
        <v>45</v>
      </c>
      <c r="V176" s="14">
        <v>45</v>
      </c>
      <c r="W176" s="14" t="str">
        <f>IF(OR(U176&lt;=37,V176&lt;=37),"EPEC"," ")</f>
        <v xml:space="preserve"> </v>
      </c>
      <c r="X176" s="14">
        <v>41.99</v>
      </c>
      <c r="Y176" s="14" t="str">
        <f>IF(X176&lt;=37,"camp"," ")</f>
        <v xml:space="preserve"> </v>
      </c>
      <c r="Z176" s="14">
        <v>45</v>
      </c>
      <c r="AA176" s="14" t="s">
        <v>245</v>
      </c>
      <c r="AB176" s="14"/>
    </row>
    <row r="177" spans="1:29" ht="20" customHeight="1">
      <c r="A177" s="2" t="s">
        <v>471</v>
      </c>
      <c r="B177" s="6" t="s">
        <v>1132</v>
      </c>
      <c r="C177" s="6"/>
      <c r="D177" s="6"/>
      <c r="E177" s="6"/>
      <c r="F177" s="6"/>
      <c r="G177" s="6"/>
      <c r="H177" s="6"/>
      <c r="I177" s="6" t="s">
        <v>397</v>
      </c>
      <c r="J177" s="14" t="s">
        <v>245</v>
      </c>
      <c r="K177" s="14">
        <v>45</v>
      </c>
      <c r="L177" s="14" t="str">
        <f>IF(K177&lt;=37,"salm"," ")</f>
        <v xml:space="preserve"> </v>
      </c>
      <c r="M177" s="14">
        <v>24.55</v>
      </c>
      <c r="N177" s="3" t="str">
        <f>IF(M177&lt;=37,"shig"," ")</f>
        <v>shig</v>
      </c>
      <c r="O177" s="14">
        <v>45</v>
      </c>
      <c r="P177" s="14">
        <v>45</v>
      </c>
      <c r="Q177" s="14" t="str">
        <f>IF(OR(O177&lt;=37,P177&lt;=37),"ETEC"," ")</f>
        <v xml:space="preserve"> </v>
      </c>
      <c r="R177" s="14">
        <v>28.61</v>
      </c>
      <c r="S177" s="14">
        <v>33.380000000000003</v>
      </c>
      <c r="T177" s="14"/>
      <c r="U177" s="14">
        <v>45</v>
      </c>
      <c r="V177" s="14">
        <v>45</v>
      </c>
      <c r="W177" s="14" t="str">
        <f>IF(OR(U177&lt;=37,V177&lt;=37),"EPEC"," ")</f>
        <v xml:space="preserve"> </v>
      </c>
      <c r="X177" s="14">
        <v>45</v>
      </c>
      <c r="Y177" s="14" t="str">
        <f>IF(X177&lt;=37,"camp"," ")</f>
        <v xml:space="preserve"> </v>
      </c>
      <c r="Z177" s="14">
        <v>45</v>
      </c>
      <c r="AA177" s="14" t="s">
        <v>245</v>
      </c>
      <c r="AB177" s="14"/>
    </row>
    <row r="178" spans="1:29" ht="20" customHeight="1">
      <c r="A178" s="2" t="s">
        <v>472</v>
      </c>
      <c r="B178" s="6" t="s">
        <v>1133</v>
      </c>
      <c r="C178" s="6"/>
      <c r="D178" s="6"/>
      <c r="E178" s="6"/>
      <c r="F178" s="6"/>
      <c r="G178" s="6"/>
      <c r="H178" s="6"/>
      <c r="I178" s="6" t="s">
        <v>397</v>
      </c>
      <c r="J178" s="14" t="s">
        <v>245</v>
      </c>
      <c r="K178" s="14">
        <v>45</v>
      </c>
      <c r="L178" s="14" t="str">
        <f>IF(K178&lt;=37,"salm"," ")</f>
        <v xml:space="preserve"> </v>
      </c>
      <c r="M178" s="14">
        <v>27.53</v>
      </c>
      <c r="N178" s="3" t="str">
        <f>IF(M178&lt;=37,"shig"," ")</f>
        <v>shig</v>
      </c>
      <c r="O178" s="14">
        <v>45</v>
      </c>
      <c r="P178" s="14">
        <v>45</v>
      </c>
      <c r="Q178" s="14" t="str">
        <f>IF(OR(O178&lt;=37,P178&lt;=37),"ETEC"," ")</f>
        <v xml:space="preserve"> </v>
      </c>
      <c r="R178" s="14">
        <v>45</v>
      </c>
      <c r="S178" s="14">
        <v>45</v>
      </c>
      <c r="T178" s="14"/>
      <c r="U178" s="14">
        <v>45</v>
      </c>
      <c r="V178" s="14">
        <v>45</v>
      </c>
      <c r="W178" s="14" t="str">
        <f>IF(OR(U178&lt;=37,V178&lt;=37),"EPEC"," ")</f>
        <v xml:space="preserve"> </v>
      </c>
      <c r="X178" s="14">
        <v>45</v>
      </c>
      <c r="Y178" s="14" t="str">
        <f>IF(X178&lt;=37,"camp"," ")</f>
        <v xml:space="preserve"> </v>
      </c>
      <c r="Z178" s="14">
        <v>45</v>
      </c>
      <c r="AA178" s="14" t="s">
        <v>245</v>
      </c>
      <c r="AB178" s="14"/>
    </row>
    <row r="179" spans="1:29" ht="20" customHeight="1">
      <c r="A179" s="2" t="s">
        <v>476</v>
      </c>
      <c r="B179" s="6" t="s">
        <v>1137</v>
      </c>
      <c r="C179" s="6"/>
      <c r="D179" s="6"/>
      <c r="E179" s="6"/>
      <c r="F179" s="6"/>
      <c r="G179" s="6"/>
      <c r="H179" s="6"/>
      <c r="I179" s="6" t="s">
        <v>397</v>
      </c>
      <c r="J179" s="14" t="s">
        <v>1291</v>
      </c>
      <c r="K179" s="14">
        <v>45</v>
      </c>
      <c r="L179" s="14" t="str">
        <f>IF(K179&lt;=37,"salm"," ")</f>
        <v xml:space="preserve"> </v>
      </c>
      <c r="M179" s="14">
        <v>45</v>
      </c>
      <c r="N179" s="3" t="str">
        <f>IF(M179&lt;=37,"shig"," ")</f>
        <v xml:space="preserve"> </v>
      </c>
      <c r="O179" s="14">
        <v>45</v>
      </c>
      <c r="P179" s="14">
        <v>37.24</v>
      </c>
      <c r="Q179" s="14" t="str">
        <f>IF(OR(O179&lt;=37,P179&lt;=37),"ETEC"," ")</f>
        <v xml:space="preserve"> </v>
      </c>
      <c r="R179" s="14">
        <v>35.74</v>
      </c>
      <c r="S179" s="14">
        <v>45</v>
      </c>
      <c r="T179" s="14"/>
      <c r="U179" s="14">
        <v>45</v>
      </c>
      <c r="V179" s="14">
        <v>27.29</v>
      </c>
      <c r="W179" s="14" t="str">
        <f>IF(OR(U179&lt;=37,V179&lt;=37),"EPEC"," ")</f>
        <v>EPEC</v>
      </c>
      <c r="X179" s="14">
        <v>45</v>
      </c>
      <c r="Y179" s="14" t="str">
        <f>IF(X179&lt;=37,"camp"," ")</f>
        <v xml:space="preserve"> </v>
      </c>
      <c r="Z179" s="14">
        <v>45</v>
      </c>
      <c r="AA179" s="14" t="s">
        <v>1291</v>
      </c>
      <c r="AB179" s="14" t="s">
        <v>397</v>
      </c>
      <c r="AC179" s="2" t="s">
        <v>433</v>
      </c>
    </row>
    <row r="180" spans="1:29" ht="20" customHeight="1">
      <c r="A180" s="2" t="s">
        <v>477</v>
      </c>
      <c r="B180" s="6" t="s">
        <v>1138</v>
      </c>
      <c r="C180" s="6"/>
      <c r="D180" s="6"/>
      <c r="E180" s="6"/>
      <c r="F180" s="6"/>
      <c r="G180" s="6"/>
      <c r="H180" s="6"/>
      <c r="I180" s="6" t="s">
        <v>397</v>
      </c>
      <c r="J180" s="14" t="s">
        <v>245</v>
      </c>
      <c r="K180" s="14">
        <v>45</v>
      </c>
      <c r="L180" s="14" t="str">
        <f>IF(K180&lt;=37,"salm"," ")</f>
        <v xml:space="preserve"> </v>
      </c>
      <c r="M180" s="14">
        <v>23.65</v>
      </c>
      <c r="N180" s="3" t="str">
        <f>IF(M180&lt;=37,"shig"," ")</f>
        <v>shig</v>
      </c>
      <c r="O180" s="14">
        <v>45</v>
      </c>
      <c r="P180" s="14">
        <v>45</v>
      </c>
      <c r="Q180" s="14" t="str">
        <f>IF(OR(O180&lt;=37,P180&lt;=37),"ETEC"," ")</f>
        <v xml:space="preserve"> </v>
      </c>
      <c r="R180" s="14">
        <v>45</v>
      </c>
      <c r="S180" s="14">
        <v>33.979999999999997</v>
      </c>
      <c r="T180" s="14"/>
      <c r="U180" s="14">
        <v>45</v>
      </c>
      <c r="V180" s="14">
        <v>45</v>
      </c>
      <c r="W180" s="14" t="str">
        <f>IF(OR(U180&lt;=37,V180&lt;=37),"EPEC"," ")</f>
        <v xml:space="preserve"> </v>
      </c>
      <c r="X180" s="14">
        <v>43.38</v>
      </c>
      <c r="Y180" s="14" t="str">
        <f>IF(X180&lt;=37,"camp"," ")</f>
        <v xml:space="preserve"> </v>
      </c>
      <c r="Z180" s="14">
        <v>45</v>
      </c>
      <c r="AA180" s="14" t="s">
        <v>245</v>
      </c>
      <c r="AB180" s="14"/>
    </row>
    <row r="181" spans="1:29" ht="20" customHeight="1">
      <c r="A181" s="2" t="s">
        <v>478</v>
      </c>
      <c r="B181" s="6" t="s">
        <v>1139</v>
      </c>
      <c r="C181" s="6"/>
      <c r="D181" s="6"/>
      <c r="E181" s="6"/>
      <c r="F181" s="6"/>
      <c r="G181" s="6"/>
      <c r="H181" s="6"/>
      <c r="I181" s="6" t="s">
        <v>397</v>
      </c>
      <c r="J181" s="14" t="s">
        <v>1286</v>
      </c>
      <c r="K181" s="14">
        <v>45</v>
      </c>
      <c r="L181" s="14" t="str">
        <f>IF(K181&lt;=37,"salm"," ")</f>
        <v xml:space="preserve"> </v>
      </c>
      <c r="M181" s="14">
        <v>45</v>
      </c>
      <c r="N181" s="3" t="str">
        <f>IF(M181&lt;=37,"shig"," ")</f>
        <v xml:space="preserve"> </v>
      </c>
      <c r="O181" s="14">
        <v>45</v>
      </c>
      <c r="P181" s="14">
        <v>45</v>
      </c>
      <c r="Q181" s="14" t="str">
        <f>IF(OR(O181&lt;=37,P181&lt;=37),"ETEC"," ")</f>
        <v xml:space="preserve"> </v>
      </c>
      <c r="R181" s="14">
        <v>45</v>
      </c>
      <c r="S181" s="14">
        <v>45</v>
      </c>
      <c r="T181" s="14"/>
      <c r="U181" s="14">
        <v>45</v>
      </c>
      <c r="V181" s="14">
        <v>45</v>
      </c>
      <c r="W181" s="14" t="str">
        <f>IF(OR(U181&lt;=37,V181&lt;=37),"EPEC"," ")</f>
        <v xml:space="preserve"> </v>
      </c>
      <c r="X181" s="14">
        <v>45</v>
      </c>
      <c r="Y181" s="14" t="str">
        <f>IF(X181&lt;=37,"camp"," ")</f>
        <v xml:space="preserve"> </v>
      </c>
      <c r="Z181" s="14">
        <v>45</v>
      </c>
      <c r="AA181" s="14" t="s">
        <v>1286</v>
      </c>
      <c r="AB181" s="14" t="s">
        <v>397</v>
      </c>
      <c r="AC181" s="2" t="s">
        <v>434</v>
      </c>
    </row>
    <row r="182" spans="1:29" ht="20" customHeight="1">
      <c r="A182" s="2" t="s">
        <v>480</v>
      </c>
      <c r="B182" s="6" t="s">
        <v>1141</v>
      </c>
      <c r="C182" s="6"/>
      <c r="D182" s="6"/>
      <c r="E182" s="6"/>
      <c r="F182" s="6"/>
      <c r="G182" s="6"/>
      <c r="H182" s="6"/>
      <c r="I182" s="6" t="s">
        <v>397</v>
      </c>
      <c r="J182" s="14" t="s">
        <v>248</v>
      </c>
      <c r="K182" s="14">
        <v>45</v>
      </c>
      <c r="L182" s="14" t="str">
        <f>IF(K182&lt;=37,"salm"," ")</f>
        <v xml:space="preserve"> </v>
      </c>
      <c r="M182" s="14">
        <v>32.47</v>
      </c>
      <c r="N182" s="3" t="str">
        <f>IF(M182&lt;=37,"shig"," ")</f>
        <v>shig</v>
      </c>
      <c r="O182" s="14">
        <v>29.9</v>
      </c>
      <c r="P182" s="14">
        <v>29.57</v>
      </c>
      <c r="Q182" s="14" t="str">
        <f>IF(OR(O182&lt;=37,P182&lt;=37),"ETEC"," ")</f>
        <v>ETEC</v>
      </c>
      <c r="R182" s="14">
        <v>45</v>
      </c>
      <c r="S182" s="14">
        <v>45</v>
      </c>
      <c r="T182" s="14"/>
      <c r="U182" s="14">
        <v>45</v>
      </c>
      <c r="V182" s="14">
        <v>45</v>
      </c>
      <c r="W182" s="14" t="str">
        <f>IF(OR(U182&lt;=37,V182&lt;=37),"EPEC"," ")</f>
        <v xml:space="preserve"> </v>
      </c>
      <c r="X182" s="14">
        <v>45</v>
      </c>
      <c r="Y182" s="14" t="str">
        <f>IF(X182&lt;=37,"camp"," ")</f>
        <v xml:space="preserve"> </v>
      </c>
      <c r="Z182" s="14">
        <v>45</v>
      </c>
      <c r="AA182" s="14" t="s">
        <v>248</v>
      </c>
      <c r="AB182" s="14"/>
    </row>
    <row r="183" spans="1:29" ht="20" customHeight="1">
      <c r="A183" s="2" t="s">
        <v>481</v>
      </c>
      <c r="B183" s="6" t="s">
        <v>901</v>
      </c>
      <c r="C183" s="6"/>
      <c r="D183" s="6"/>
      <c r="E183" s="6"/>
      <c r="F183" s="6"/>
      <c r="G183" s="6"/>
      <c r="H183" s="6"/>
      <c r="I183" s="6" t="s">
        <v>397</v>
      </c>
      <c r="J183" s="14" t="s">
        <v>272</v>
      </c>
      <c r="K183" s="14">
        <v>45</v>
      </c>
      <c r="L183" s="14" t="str">
        <f>IF(K183&lt;=37,"salm"," ")</f>
        <v xml:space="preserve"> </v>
      </c>
      <c r="M183" s="14">
        <v>26.45</v>
      </c>
      <c r="N183" s="3" t="str">
        <f>IF(M183&lt;=37,"shig"," ")</f>
        <v>shig</v>
      </c>
      <c r="O183" s="14">
        <v>45</v>
      </c>
      <c r="P183" s="14">
        <v>45</v>
      </c>
      <c r="Q183" s="14" t="str">
        <f>IF(OR(O183&lt;=37,P183&lt;=37),"ETEC"," ")</f>
        <v xml:space="preserve"> </v>
      </c>
      <c r="R183" s="14">
        <v>34.450000000000003</v>
      </c>
      <c r="S183" s="14">
        <v>45</v>
      </c>
      <c r="T183" s="14"/>
      <c r="U183" s="14">
        <v>45</v>
      </c>
      <c r="V183" s="14">
        <v>33.65</v>
      </c>
      <c r="W183" s="14" t="str">
        <f>IF(OR(U183&lt;=37,V183&lt;=37),"EPEC"," ")</f>
        <v>EPEC</v>
      </c>
      <c r="X183" s="14">
        <v>45</v>
      </c>
      <c r="Y183" s="14" t="str">
        <f>IF(X183&lt;=37,"camp"," ")</f>
        <v xml:space="preserve"> </v>
      </c>
      <c r="Z183" s="14">
        <v>45</v>
      </c>
      <c r="AA183" s="14" t="s">
        <v>272</v>
      </c>
      <c r="AB183" s="14" t="s">
        <v>397</v>
      </c>
      <c r="AC183" s="2" t="s">
        <v>435</v>
      </c>
    </row>
    <row r="184" spans="1:29" ht="20" customHeight="1">
      <c r="A184" s="2" t="s">
        <v>482</v>
      </c>
      <c r="B184" s="6" t="s">
        <v>902</v>
      </c>
      <c r="C184" s="6"/>
      <c r="D184" s="6"/>
      <c r="E184" s="6"/>
      <c r="F184" s="6"/>
      <c r="G184" s="6"/>
      <c r="H184" s="6"/>
      <c r="I184" s="6" t="s">
        <v>397</v>
      </c>
      <c r="J184" s="14" t="s">
        <v>1296</v>
      </c>
      <c r="K184" s="14">
        <v>28.26</v>
      </c>
      <c r="L184" s="14" t="str">
        <f>IF(K184&lt;=37,"salm"," ")</f>
        <v>salm</v>
      </c>
      <c r="M184" s="14">
        <v>30.39</v>
      </c>
      <c r="N184" s="3" t="str">
        <f>IF(M184&lt;=37,"shig"," ")</f>
        <v>shig</v>
      </c>
      <c r="O184" s="14">
        <v>45</v>
      </c>
      <c r="P184" s="14">
        <v>36.67</v>
      </c>
      <c r="Q184" s="14" t="str">
        <f>IF(OR(O184&lt;=37,P184&lt;=37),"ETEC"," ")</f>
        <v>ETEC</v>
      </c>
      <c r="R184" s="14">
        <v>45</v>
      </c>
      <c r="S184" s="14">
        <v>31.65</v>
      </c>
      <c r="T184" s="14"/>
      <c r="U184" s="14">
        <v>45</v>
      </c>
      <c r="V184" s="14">
        <v>23.3</v>
      </c>
      <c r="W184" s="14" t="str">
        <f>IF(OR(U184&lt;=37,V184&lt;=37),"EPEC"," ")</f>
        <v>EPEC</v>
      </c>
      <c r="X184" s="14">
        <v>45</v>
      </c>
      <c r="Y184" s="14" t="str">
        <f>IF(X184&lt;=37,"camp"," ")</f>
        <v xml:space="preserve"> </v>
      </c>
      <c r="Z184" s="14">
        <v>45</v>
      </c>
      <c r="AA184" s="14" t="s">
        <v>1296</v>
      </c>
      <c r="AB184" s="14"/>
    </row>
    <row r="185" spans="1:29" ht="20" customHeight="1">
      <c r="A185" s="2" t="s">
        <v>483</v>
      </c>
      <c r="B185" s="6" t="s">
        <v>903</v>
      </c>
      <c r="C185" s="6"/>
      <c r="D185" s="6"/>
      <c r="E185" s="6"/>
      <c r="F185" s="6"/>
      <c r="G185" s="6"/>
      <c r="H185" s="6"/>
      <c r="I185" s="6" t="s">
        <v>397</v>
      </c>
      <c r="J185" s="14" t="s">
        <v>1297</v>
      </c>
      <c r="K185" s="14">
        <v>27.58</v>
      </c>
      <c r="L185" s="14" t="str">
        <f>IF(K185&lt;=37,"salm"," ")</f>
        <v>salm</v>
      </c>
      <c r="M185" s="14">
        <v>31.16</v>
      </c>
      <c r="N185" s="3" t="str">
        <f>IF(M185&lt;=37,"shig"," ")</f>
        <v>shig</v>
      </c>
      <c r="O185" s="14">
        <v>45</v>
      </c>
      <c r="P185" s="14">
        <v>45</v>
      </c>
      <c r="Q185" s="14" t="str">
        <f>IF(OR(O185&lt;=37,P185&lt;=37),"ETEC"," ")</f>
        <v xml:space="preserve"> </v>
      </c>
      <c r="R185" s="14">
        <v>45</v>
      </c>
      <c r="S185" s="14">
        <v>45</v>
      </c>
      <c r="T185" s="14"/>
      <c r="U185" s="14">
        <v>45</v>
      </c>
      <c r="V185" s="14">
        <v>32.44</v>
      </c>
      <c r="W185" s="14" t="str">
        <f>IF(OR(U185&lt;=37,V185&lt;=37),"EPEC"," ")</f>
        <v>EPEC</v>
      </c>
      <c r="X185" s="14">
        <v>45</v>
      </c>
      <c r="Y185" s="14" t="str">
        <f>IF(X185&lt;=37,"camp"," ")</f>
        <v xml:space="preserve"> </v>
      </c>
      <c r="Z185" s="14">
        <v>45</v>
      </c>
      <c r="AA185" s="14" t="s">
        <v>1297</v>
      </c>
      <c r="AB185" s="14"/>
    </row>
    <row r="186" spans="1:29" ht="20" customHeight="1">
      <c r="A186" s="2" t="s">
        <v>484</v>
      </c>
      <c r="B186" s="6" t="s">
        <v>904</v>
      </c>
      <c r="C186" s="6"/>
      <c r="D186" s="6"/>
      <c r="E186" s="6"/>
      <c r="F186" s="6"/>
      <c r="G186" s="6"/>
      <c r="H186" s="6"/>
      <c r="I186" s="6" t="s">
        <v>397</v>
      </c>
      <c r="J186" s="14" t="s">
        <v>1296</v>
      </c>
      <c r="K186" s="14">
        <v>24.24</v>
      </c>
      <c r="L186" s="14" t="str">
        <f>IF(K186&lt;=37,"salm"," ")</f>
        <v>salm</v>
      </c>
      <c r="M186" s="14">
        <v>29.2</v>
      </c>
      <c r="N186" s="3" t="str">
        <f>IF(M186&lt;=37,"shig"," ")</f>
        <v>shig</v>
      </c>
      <c r="O186" s="14">
        <v>45</v>
      </c>
      <c r="P186" s="14">
        <v>35.630000000000003</v>
      </c>
      <c r="Q186" s="14" t="str">
        <f>IF(OR(O186&lt;=37,P186&lt;=37),"ETEC"," ")</f>
        <v>ETEC</v>
      </c>
      <c r="R186" s="14">
        <v>22.31</v>
      </c>
      <c r="S186" s="14">
        <v>27.19</v>
      </c>
      <c r="T186" s="14"/>
      <c r="U186" s="14">
        <v>45</v>
      </c>
      <c r="V186" s="14">
        <v>29.21</v>
      </c>
      <c r="W186" s="14" t="str">
        <f>IF(OR(U186&lt;=37,V186&lt;=37),"EPEC"," ")</f>
        <v>EPEC</v>
      </c>
      <c r="X186" s="14">
        <v>42.94</v>
      </c>
      <c r="Y186" s="14" t="str">
        <f>IF(X186&lt;=37,"camp"," ")</f>
        <v xml:space="preserve"> </v>
      </c>
      <c r="Z186" s="14">
        <v>45</v>
      </c>
      <c r="AA186" s="14" t="s">
        <v>1296</v>
      </c>
      <c r="AB186" s="14"/>
    </row>
    <row r="187" spans="1:29" ht="20" customHeight="1">
      <c r="A187" s="2" t="s">
        <v>485</v>
      </c>
      <c r="B187" s="6" t="s">
        <v>905</v>
      </c>
      <c r="C187" s="6"/>
      <c r="D187" s="6"/>
      <c r="E187" s="6"/>
      <c r="F187" s="6"/>
      <c r="G187" s="6"/>
      <c r="H187" s="6"/>
      <c r="I187" s="6" t="s">
        <v>397</v>
      </c>
      <c r="J187" s="14" t="s">
        <v>245</v>
      </c>
      <c r="K187" s="14">
        <v>45</v>
      </c>
      <c r="L187" s="14" t="str">
        <f>IF(K187&lt;=37,"salm"," ")</f>
        <v xml:space="preserve"> </v>
      </c>
      <c r="M187" s="14">
        <v>30.42</v>
      </c>
      <c r="N187" s="3" t="str">
        <f>IF(M187&lt;=37,"shig"," ")</f>
        <v>shig</v>
      </c>
      <c r="O187" s="14">
        <v>45</v>
      </c>
      <c r="P187" s="14">
        <v>45</v>
      </c>
      <c r="Q187" s="14" t="str">
        <f>IF(OR(O187&lt;=37,P187&lt;=37),"ETEC"," ")</f>
        <v xml:space="preserve"> </v>
      </c>
      <c r="R187" s="14">
        <v>34.99</v>
      </c>
      <c r="S187" s="14">
        <v>45</v>
      </c>
      <c r="T187" s="14"/>
      <c r="U187" s="14">
        <v>45</v>
      </c>
      <c r="V187" s="14">
        <v>45</v>
      </c>
      <c r="W187" s="14" t="str">
        <f>IF(OR(U187&lt;=37,V187&lt;=37),"EPEC"," ")</f>
        <v xml:space="preserve"> </v>
      </c>
      <c r="X187" s="14">
        <v>45</v>
      </c>
      <c r="Y187" s="14" t="str">
        <f>IF(X187&lt;=37,"camp"," ")</f>
        <v xml:space="preserve"> </v>
      </c>
      <c r="Z187" s="14">
        <v>45</v>
      </c>
      <c r="AA187" s="14" t="s">
        <v>245</v>
      </c>
      <c r="AB187" s="14" t="s">
        <v>397</v>
      </c>
      <c r="AC187" s="2" t="s">
        <v>436</v>
      </c>
    </row>
    <row r="188" spans="1:29" ht="20" customHeight="1">
      <c r="A188" s="2" t="s">
        <v>486</v>
      </c>
      <c r="B188" s="6" t="s">
        <v>906</v>
      </c>
      <c r="C188" s="6"/>
      <c r="D188" s="6"/>
      <c r="E188" s="6"/>
      <c r="F188" s="6"/>
      <c r="G188" s="6"/>
      <c r="H188" s="6"/>
      <c r="I188" s="6" t="s">
        <v>397</v>
      </c>
      <c r="J188" s="14" t="s">
        <v>246</v>
      </c>
      <c r="K188" s="14">
        <v>28.96</v>
      </c>
      <c r="L188" s="14" t="str">
        <f>IF(K188&lt;=37,"salm"," ")</f>
        <v>salm</v>
      </c>
      <c r="M188" s="14">
        <v>31.03</v>
      </c>
      <c r="N188" s="3" t="str">
        <f>IF(M188&lt;=37,"shig"," ")</f>
        <v>shig</v>
      </c>
      <c r="O188" s="14">
        <v>45</v>
      </c>
      <c r="P188" s="14">
        <v>45</v>
      </c>
      <c r="Q188" s="14" t="str">
        <f>IF(OR(O188&lt;=37,P188&lt;=37),"ETEC"," ")</f>
        <v xml:space="preserve"> </v>
      </c>
      <c r="R188" s="14">
        <v>25.18</v>
      </c>
      <c r="S188" s="14">
        <v>31.84</v>
      </c>
      <c r="T188" s="14"/>
      <c r="U188" s="14">
        <v>45</v>
      </c>
      <c r="V188" s="14">
        <v>45</v>
      </c>
      <c r="W188" s="14" t="str">
        <f>IF(OR(U188&lt;=37,V188&lt;=37),"EPEC"," ")</f>
        <v xml:space="preserve"> </v>
      </c>
      <c r="X188" s="14">
        <v>43.03</v>
      </c>
      <c r="Y188" s="14" t="str">
        <f>IF(X188&lt;=37,"camp"," ")</f>
        <v xml:space="preserve"> </v>
      </c>
      <c r="Z188" s="14">
        <v>45</v>
      </c>
      <c r="AA188" s="14" t="s">
        <v>246</v>
      </c>
      <c r="AB188" s="14"/>
      <c r="AC188" s="14"/>
    </row>
    <row r="189" spans="1:29" ht="20" customHeight="1">
      <c r="A189" s="2" t="s">
        <v>487</v>
      </c>
      <c r="B189" s="6" t="s">
        <v>907</v>
      </c>
      <c r="C189" s="6"/>
      <c r="D189" s="6"/>
      <c r="E189" s="6"/>
      <c r="F189" s="6"/>
      <c r="G189" s="6"/>
      <c r="H189" s="6"/>
      <c r="I189" s="6" t="s">
        <v>397</v>
      </c>
      <c r="J189" s="14" t="s">
        <v>1286</v>
      </c>
      <c r="K189" s="14">
        <v>45</v>
      </c>
      <c r="L189" s="14" t="str">
        <f>IF(K189&lt;=37,"salm"," ")</f>
        <v xml:space="preserve"> </v>
      </c>
      <c r="M189" s="14">
        <v>45</v>
      </c>
      <c r="N189" s="3" t="str">
        <f>IF(M189&lt;=37,"shig"," ")</f>
        <v xml:space="preserve"> </v>
      </c>
      <c r="O189" s="14">
        <v>45</v>
      </c>
      <c r="P189" s="14">
        <v>45</v>
      </c>
      <c r="Q189" s="14" t="str">
        <f>IF(OR(O189&lt;=37,P189&lt;=37),"ETEC"," ")</f>
        <v xml:space="preserve"> </v>
      </c>
      <c r="R189" s="14">
        <v>45</v>
      </c>
      <c r="S189" s="14">
        <v>45</v>
      </c>
      <c r="T189" s="14"/>
      <c r="U189" s="14">
        <v>45</v>
      </c>
      <c r="V189" s="14">
        <v>45</v>
      </c>
      <c r="W189" s="14" t="str">
        <f>IF(OR(U189&lt;=37,V189&lt;=37),"EPEC"," ")</f>
        <v xml:space="preserve"> </v>
      </c>
      <c r="X189" s="14">
        <v>45</v>
      </c>
      <c r="Y189" s="14" t="str">
        <f>IF(X189&lt;=37,"camp"," ")</f>
        <v xml:space="preserve"> </v>
      </c>
      <c r="Z189" s="14">
        <v>45</v>
      </c>
      <c r="AA189" s="14" t="s">
        <v>1286</v>
      </c>
      <c r="AB189" s="14"/>
    </row>
    <row r="190" spans="1:29" ht="20" customHeight="1">
      <c r="A190" s="2" t="s">
        <v>488</v>
      </c>
      <c r="B190" s="6" t="s">
        <v>908</v>
      </c>
      <c r="C190" s="6"/>
      <c r="D190" s="6"/>
      <c r="E190" s="6"/>
      <c r="F190" s="6"/>
      <c r="G190" s="6"/>
      <c r="H190" s="6"/>
      <c r="I190" s="6" t="s">
        <v>397</v>
      </c>
      <c r="J190" s="14" t="s">
        <v>248</v>
      </c>
      <c r="K190" s="14">
        <v>45</v>
      </c>
      <c r="L190" s="14" t="str">
        <f>IF(K190&lt;=37,"salm"," ")</f>
        <v xml:space="preserve"> </v>
      </c>
      <c r="M190" s="14">
        <v>30.39</v>
      </c>
      <c r="N190" s="3" t="str">
        <f>IF(M190&lt;=37,"shig"," ")</f>
        <v>shig</v>
      </c>
      <c r="O190" s="14">
        <v>45</v>
      </c>
      <c r="P190" s="14">
        <v>30.73</v>
      </c>
      <c r="Q190" s="14" t="str">
        <f>IF(OR(O190&lt;=37,P190&lt;=37),"ETEC"," ")</f>
        <v>ETEC</v>
      </c>
      <c r="R190" s="14">
        <v>45</v>
      </c>
      <c r="S190" s="14">
        <v>45</v>
      </c>
      <c r="T190" s="14"/>
      <c r="U190" s="14">
        <v>45</v>
      </c>
      <c r="V190" s="14">
        <v>45</v>
      </c>
      <c r="W190" s="14" t="str">
        <f>IF(OR(U190&lt;=37,V190&lt;=37),"EPEC"," ")</f>
        <v xml:space="preserve"> </v>
      </c>
      <c r="X190" s="14">
        <v>39.29</v>
      </c>
      <c r="Y190" s="14" t="str">
        <f>IF(X190&lt;=37,"camp"," ")</f>
        <v xml:space="preserve"> </v>
      </c>
      <c r="Z190" s="14">
        <v>45</v>
      </c>
      <c r="AA190" s="14" t="s">
        <v>248</v>
      </c>
      <c r="AB190" s="14"/>
    </row>
    <row r="191" spans="1:29" ht="20" customHeight="1">
      <c r="A191" s="2" t="s">
        <v>489</v>
      </c>
      <c r="B191" s="6" t="s">
        <v>909</v>
      </c>
      <c r="C191" s="6"/>
      <c r="D191" s="6"/>
      <c r="E191" s="6"/>
      <c r="F191" s="6"/>
      <c r="G191" s="6"/>
      <c r="H191" s="6"/>
      <c r="I191" s="6" t="s">
        <v>397</v>
      </c>
      <c r="J191" s="14" t="s">
        <v>248</v>
      </c>
      <c r="K191" s="14">
        <v>45</v>
      </c>
      <c r="L191" s="14" t="str">
        <f>IF(K191&lt;=37,"salm"," ")</f>
        <v xml:space="preserve"> </v>
      </c>
      <c r="M191" s="14">
        <v>26.62</v>
      </c>
      <c r="N191" s="3" t="str">
        <f>IF(M191&lt;=37,"shig"," ")</f>
        <v>shig</v>
      </c>
      <c r="O191" s="14">
        <v>45</v>
      </c>
      <c r="P191" s="14">
        <v>21.02</v>
      </c>
      <c r="Q191" s="14" t="str">
        <f>IF(OR(O191&lt;=37,P191&lt;=37),"ETEC"," ")</f>
        <v>ETEC</v>
      </c>
      <c r="R191" s="14">
        <v>45</v>
      </c>
      <c r="S191" s="14">
        <v>45</v>
      </c>
      <c r="T191" s="14"/>
      <c r="U191" s="14">
        <v>45</v>
      </c>
      <c r="V191" s="14">
        <v>45</v>
      </c>
      <c r="W191" s="14" t="str">
        <f>IF(OR(U191&lt;=37,V191&lt;=37),"EPEC"," ")</f>
        <v xml:space="preserve"> </v>
      </c>
      <c r="X191" s="14">
        <v>45</v>
      </c>
      <c r="Y191" s="14" t="str">
        <f>IF(X191&lt;=37,"camp"," ")</f>
        <v xml:space="preserve"> </v>
      </c>
      <c r="Z191" s="14">
        <v>45</v>
      </c>
      <c r="AA191" s="14" t="s">
        <v>248</v>
      </c>
      <c r="AB191" s="14" t="s">
        <v>397</v>
      </c>
      <c r="AC191" s="2" t="s">
        <v>437</v>
      </c>
    </row>
    <row r="192" spans="1:29" ht="20" customHeight="1">
      <c r="A192" s="2" t="s">
        <v>490</v>
      </c>
      <c r="B192" s="6" t="s">
        <v>910</v>
      </c>
      <c r="C192" s="6"/>
      <c r="D192" s="6"/>
      <c r="E192" s="6"/>
      <c r="F192" s="6"/>
      <c r="G192" s="6"/>
      <c r="H192" s="6"/>
      <c r="I192" s="6" t="s">
        <v>397</v>
      </c>
      <c r="J192" s="14" t="s">
        <v>272</v>
      </c>
      <c r="K192" s="14">
        <v>45</v>
      </c>
      <c r="L192" s="14" t="str">
        <f>IF(K192&lt;=37,"salm"," ")</f>
        <v xml:space="preserve"> </v>
      </c>
      <c r="M192" s="14">
        <v>27.93</v>
      </c>
      <c r="N192" s="3" t="str">
        <f>IF(M192&lt;=37,"shig"," ")</f>
        <v>shig</v>
      </c>
      <c r="O192" s="14">
        <v>45</v>
      </c>
      <c r="P192" s="14">
        <v>45</v>
      </c>
      <c r="Q192" s="14" t="str">
        <f>IF(OR(O192&lt;=37,P192&lt;=37),"ETEC"," ")</f>
        <v xml:space="preserve"> </v>
      </c>
      <c r="R192" s="14">
        <v>45</v>
      </c>
      <c r="S192" s="14">
        <v>45</v>
      </c>
      <c r="T192" s="14"/>
      <c r="U192" s="14">
        <v>45</v>
      </c>
      <c r="V192" s="14">
        <v>28.63</v>
      </c>
      <c r="W192" s="14" t="str">
        <f>IF(OR(U192&lt;=37,V192&lt;=37),"EPEC"," ")</f>
        <v>EPEC</v>
      </c>
      <c r="X192" s="14">
        <v>44.33</v>
      </c>
      <c r="Y192" s="14" t="str">
        <f>IF(X192&lt;=37,"camp"," ")</f>
        <v xml:space="preserve"> </v>
      </c>
      <c r="Z192" s="14">
        <v>45</v>
      </c>
      <c r="AA192" s="14" t="s">
        <v>272</v>
      </c>
      <c r="AB192" s="14"/>
    </row>
    <row r="193" spans="1:29" ht="20" customHeight="1">
      <c r="A193" s="2" t="s">
        <v>492</v>
      </c>
      <c r="B193" s="6" t="s">
        <v>912</v>
      </c>
      <c r="C193" s="6"/>
      <c r="D193" s="6"/>
      <c r="E193" s="6"/>
      <c r="F193" s="6"/>
      <c r="G193" s="6"/>
      <c r="H193" s="6"/>
      <c r="I193" s="6" t="s">
        <v>397</v>
      </c>
      <c r="J193" s="14" t="s">
        <v>245</v>
      </c>
      <c r="K193" s="14">
        <v>45</v>
      </c>
      <c r="L193" s="14" t="str">
        <f>IF(K193&lt;=37,"salm"," ")</f>
        <v xml:space="preserve"> </v>
      </c>
      <c r="M193" s="14">
        <v>34.92</v>
      </c>
      <c r="N193" s="3" t="str">
        <f>IF(M193&lt;=37,"shig"," ")</f>
        <v>shig</v>
      </c>
      <c r="O193" s="14">
        <v>45</v>
      </c>
      <c r="P193" s="14">
        <v>45</v>
      </c>
      <c r="Q193" s="14" t="str">
        <f>IF(OR(O193&lt;=37,P193&lt;=37),"ETEC"," ")</f>
        <v xml:space="preserve"> </v>
      </c>
      <c r="R193" s="14">
        <v>45</v>
      </c>
      <c r="S193" s="14">
        <v>45</v>
      </c>
      <c r="T193" s="14"/>
      <c r="U193" s="14">
        <v>45</v>
      </c>
      <c r="V193" s="14">
        <v>45</v>
      </c>
      <c r="W193" s="14" t="str">
        <f>IF(OR(U193&lt;=37,V193&lt;=37),"EPEC"," ")</f>
        <v xml:space="preserve"> </v>
      </c>
      <c r="X193" s="14">
        <v>45</v>
      </c>
      <c r="Y193" s="14" t="str">
        <f>IF(X193&lt;=37,"camp"," ")</f>
        <v xml:space="preserve"> </v>
      </c>
      <c r="Z193" s="14">
        <v>45</v>
      </c>
      <c r="AA193" s="14" t="s">
        <v>245</v>
      </c>
      <c r="AB193" s="14" t="s">
        <v>397</v>
      </c>
      <c r="AC193" s="2" t="s">
        <v>438</v>
      </c>
    </row>
    <row r="194" spans="1:29" ht="20" customHeight="1">
      <c r="A194" s="2" t="s">
        <v>493</v>
      </c>
      <c r="B194" s="6" t="s">
        <v>913</v>
      </c>
      <c r="C194" s="6"/>
      <c r="D194" s="6"/>
      <c r="E194" s="6"/>
      <c r="F194" s="6"/>
      <c r="G194" s="6"/>
      <c r="H194" s="6"/>
      <c r="I194" s="6" t="s">
        <v>397</v>
      </c>
      <c r="J194" s="14" t="s">
        <v>245</v>
      </c>
      <c r="K194" s="14">
        <v>45</v>
      </c>
      <c r="L194" s="14" t="str">
        <f>IF(K194&lt;=37,"salm"," ")</f>
        <v xml:space="preserve"> </v>
      </c>
      <c r="M194" s="14">
        <v>31.78</v>
      </c>
      <c r="N194" s="3" t="str">
        <f>IF(M194&lt;=37,"shig"," ")</f>
        <v>shig</v>
      </c>
      <c r="O194" s="14">
        <v>45</v>
      </c>
      <c r="P194" s="14">
        <v>45</v>
      </c>
      <c r="Q194" s="14" t="str">
        <f>IF(OR(O194&lt;=37,P194&lt;=37),"ETEC"," ")</f>
        <v xml:space="preserve"> </v>
      </c>
      <c r="R194" s="14">
        <v>45</v>
      </c>
      <c r="S194" s="14">
        <v>45</v>
      </c>
      <c r="T194" s="14"/>
      <c r="U194" s="14">
        <v>45</v>
      </c>
      <c r="V194" s="14">
        <v>45</v>
      </c>
      <c r="W194" s="14" t="str">
        <f>IF(OR(U194&lt;=37,V194&lt;=37),"EPEC"," ")</f>
        <v xml:space="preserve"> </v>
      </c>
      <c r="X194" s="14">
        <v>45</v>
      </c>
      <c r="Y194" s="14" t="str">
        <f>IF(X194&lt;=37,"camp"," ")</f>
        <v xml:space="preserve"> </v>
      </c>
      <c r="Z194" s="14">
        <v>45</v>
      </c>
      <c r="AA194" s="14" t="s">
        <v>245</v>
      </c>
      <c r="AB194" s="14"/>
      <c r="AC194" s="14"/>
    </row>
    <row r="195" spans="1:29" ht="20" customHeight="1">
      <c r="A195" s="2" t="s">
        <v>494</v>
      </c>
      <c r="B195" s="6" t="s">
        <v>914</v>
      </c>
      <c r="C195" s="6"/>
      <c r="D195" s="6"/>
      <c r="E195" s="6"/>
      <c r="F195" s="6"/>
      <c r="G195" s="6"/>
      <c r="H195" s="6"/>
      <c r="I195" s="6" t="s">
        <v>397</v>
      </c>
      <c r="J195" s="14" t="s">
        <v>1286</v>
      </c>
      <c r="K195" s="14">
        <v>45</v>
      </c>
      <c r="L195" s="14" t="str">
        <f>IF(K195&lt;=37,"salm"," ")</f>
        <v xml:space="preserve"> </v>
      </c>
      <c r="M195" s="14">
        <v>45</v>
      </c>
      <c r="N195" s="3" t="str">
        <f>IF(M195&lt;=37,"shig"," ")</f>
        <v xml:space="preserve"> </v>
      </c>
      <c r="O195" s="14">
        <v>45</v>
      </c>
      <c r="P195" s="14">
        <v>45</v>
      </c>
      <c r="Q195" s="14" t="str">
        <f>IF(OR(O195&lt;=37,P195&lt;=37),"ETEC"," ")</f>
        <v xml:space="preserve"> </v>
      </c>
      <c r="R195" s="14">
        <v>45</v>
      </c>
      <c r="S195" s="14">
        <v>45</v>
      </c>
      <c r="T195" s="14"/>
      <c r="U195" s="14">
        <v>45</v>
      </c>
      <c r="V195" s="14">
        <v>45</v>
      </c>
      <c r="W195" s="14" t="str">
        <f>IF(OR(U195&lt;=37,V195&lt;=37),"EPEC"," ")</f>
        <v xml:space="preserve"> </v>
      </c>
      <c r="X195" s="14">
        <v>45</v>
      </c>
      <c r="Y195" s="14" t="str">
        <f>IF(X195&lt;=37,"camp"," ")</f>
        <v xml:space="preserve"> </v>
      </c>
      <c r="Z195" s="14">
        <v>45</v>
      </c>
      <c r="AA195" s="14" t="s">
        <v>1286</v>
      </c>
      <c r="AB195" s="14" t="s">
        <v>397</v>
      </c>
      <c r="AC195" s="2" t="s">
        <v>207</v>
      </c>
    </row>
    <row r="196" spans="1:29" ht="20" customHeight="1">
      <c r="A196" s="2" t="s">
        <v>495</v>
      </c>
      <c r="B196" s="6" t="s">
        <v>915</v>
      </c>
      <c r="C196" s="6"/>
      <c r="D196" s="6"/>
      <c r="E196" s="6"/>
      <c r="F196" s="6"/>
      <c r="G196" s="6"/>
      <c r="H196" s="6"/>
      <c r="I196" s="6" t="s">
        <v>397</v>
      </c>
      <c r="J196" s="14" t="s">
        <v>1289</v>
      </c>
      <c r="K196" s="14">
        <v>26.93</v>
      </c>
      <c r="L196" s="14" t="str">
        <f>IF(K196&lt;=37,"salm"," ")</f>
        <v>salm</v>
      </c>
      <c r="M196" s="14">
        <v>29.26</v>
      </c>
      <c r="N196" s="3" t="str">
        <f>IF(M196&lt;=37,"shig"," ")</f>
        <v>shig</v>
      </c>
      <c r="O196" s="14">
        <v>45</v>
      </c>
      <c r="P196" s="14">
        <v>34.25</v>
      </c>
      <c r="Q196" s="14" t="str">
        <f>IF(OR(O196&lt;=37,P196&lt;=37),"ETEC"," ")</f>
        <v>ETEC</v>
      </c>
      <c r="R196" s="14">
        <v>45</v>
      </c>
      <c r="S196" s="14">
        <v>42.47</v>
      </c>
      <c r="T196" s="14"/>
      <c r="U196" s="14">
        <v>45</v>
      </c>
      <c r="V196" s="14">
        <v>45</v>
      </c>
      <c r="W196" s="14" t="str">
        <f>IF(OR(U196&lt;=37,V196&lt;=37),"EPEC"," ")</f>
        <v xml:space="preserve"> </v>
      </c>
      <c r="X196" s="14">
        <v>45</v>
      </c>
      <c r="Y196" s="14" t="str">
        <f>IF(X196&lt;=37,"camp"," ")</f>
        <v xml:space="preserve"> </v>
      </c>
      <c r="Z196" s="14">
        <v>45</v>
      </c>
      <c r="AA196" s="14" t="s">
        <v>1289</v>
      </c>
      <c r="AB196" s="14"/>
    </row>
    <row r="197" spans="1:29" ht="20" customHeight="1">
      <c r="A197" s="2" t="s">
        <v>496</v>
      </c>
      <c r="B197" s="6" t="s">
        <v>916</v>
      </c>
      <c r="C197" s="6"/>
      <c r="D197" s="6"/>
      <c r="E197" s="6"/>
      <c r="F197" s="6"/>
      <c r="G197" s="6"/>
      <c r="H197" s="6"/>
      <c r="I197" s="6" t="s">
        <v>397</v>
      </c>
      <c r="J197" s="14" t="s">
        <v>245</v>
      </c>
      <c r="K197" s="14">
        <v>45</v>
      </c>
      <c r="L197" s="14" t="str">
        <f>IF(K197&lt;=37,"salm"," ")</f>
        <v xml:space="preserve"> </v>
      </c>
      <c r="M197" s="14">
        <v>28.04</v>
      </c>
      <c r="N197" s="3" t="str">
        <f>IF(M197&lt;=37,"shig"," ")</f>
        <v>shig</v>
      </c>
      <c r="O197" s="14">
        <v>45</v>
      </c>
      <c r="P197" s="14">
        <v>45</v>
      </c>
      <c r="Q197" s="14" t="str">
        <f>IF(OR(O197&lt;=37,P197&lt;=37),"ETEC"," ")</f>
        <v xml:space="preserve"> </v>
      </c>
      <c r="R197" s="14">
        <v>45</v>
      </c>
      <c r="S197" s="14">
        <v>45</v>
      </c>
      <c r="T197" s="14"/>
      <c r="U197" s="14">
        <v>45</v>
      </c>
      <c r="V197" s="14">
        <v>45</v>
      </c>
      <c r="W197" s="14" t="str">
        <f>IF(OR(U197&lt;=37,V197&lt;=37),"EPEC"," ")</f>
        <v xml:space="preserve"> </v>
      </c>
      <c r="X197" s="14">
        <v>45</v>
      </c>
      <c r="Y197" s="14" t="str">
        <f>IF(X197&lt;=37,"camp"," ")</f>
        <v xml:space="preserve"> </v>
      </c>
      <c r="Z197" s="14">
        <v>45</v>
      </c>
      <c r="AA197" s="14" t="s">
        <v>245</v>
      </c>
      <c r="AB197" s="14"/>
    </row>
    <row r="198" spans="1:29" ht="20" customHeight="1">
      <c r="A198" s="2" t="s">
        <v>498</v>
      </c>
      <c r="B198" s="6" t="s">
        <v>918</v>
      </c>
      <c r="C198" s="6"/>
      <c r="D198" s="6"/>
      <c r="E198" s="6"/>
      <c r="F198" s="6"/>
      <c r="G198" s="6"/>
      <c r="H198" s="6"/>
      <c r="I198" s="6" t="s">
        <v>397</v>
      </c>
      <c r="J198" s="14" t="s">
        <v>245</v>
      </c>
      <c r="K198" s="14">
        <v>45</v>
      </c>
      <c r="L198" s="14" t="str">
        <f>IF(K198&lt;=37,"salm"," ")</f>
        <v xml:space="preserve"> </v>
      </c>
      <c r="M198" s="14">
        <v>30.78</v>
      </c>
      <c r="N198" s="3" t="str">
        <f>IF(M198&lt;=37,"shig"," ")</f>
        <v>shig</v>
      </c>
      <c r="O198" s="14">
        <v>45</v>
      </c>
      <c r="P198" s="14">
        <v>45</v>
      </c>
      <c r="Q198" s="14" t="str">
        <f>IF(OR(O198&lt;=37,P198&lt;=37),"ETEC"," ")</f>
        <v xml:space="preserve"> </v>
      </c>
      <c r="R198" s="14">
        <v>45</v>
      </c>
      <c r="S198" s="14">
        <v>45</v>
      </c>
      <c r="T198" s="14"/>
      <c r="U198" s="14">
        <v>45</v>
      </c>
      <c r="V198" s="14">
        <v>45</v>
      </c>
      <c r="W198" s="14" t="str">
        <f>IF(OR(U198&lt;=37,V198&lt;=37),"EPEC"," ")</f>
        <v xml:space="preserve"> </v>
      </c>
      <c r="X198" s="14">
        <v>45</v>
      </c>
      <c r="Y198" s="14" t="str">
        <f>IF(X198&lt;=37,"camp"," ")</f>
        <v xml:space="preserve"> </v>
      </c>
      <c r="Z198" s="14">
        <v>45</v>
      </c>
      <c r="AA198" s="14" t="s">
        <v>245</v>
      </c>
      <c r="AB198" s="14" t="s">
        <v>397</v>
      </c>
      <c r="AC198" s="2" t="s">
        <v>168</v>
      </c>
    </row>
    <row r="199" spans="1:29" ht="20" customHeight="1">
      <c r="A199" s="2" t="s">
        <v>499</v>
      </c>
      <c r="B199" s="6" t="s">
        <v>919</v>
      </c>
      <c r="C199" s="6"/>
      <c r="D199" s="6"/>
      <c r="E199" s="6"/>
      <c r="F199" s="6"/>
      <c r="G199" s="6"/>
      <c r="H199" s="6"/>
      <c r="I199" s="6" t="s">
        <v>397</v>
      </c>
      <c r="J199" s="14" t="s">
        <v>1286</v>
      </c>
      <c r="K199" s="14">
        <v>45</v>
      </c>
      <c r="L199" s="14" t="str">
        <f>IF(K199&lt;=37,"salm"," ")</f>
        <v xml:space="preserve"> </v>
      </c>
      <c r="M199" s="14">
        <v>38.54</v>
      </c>
      <c r="N199" s="3" t="str">
        <f>IF(M199&lt;=37,"shig"," ")</f>
        <v xml:space="preserve"> </v>
      </c>
      <c r="O199" s="14">
        <v>45</v>
      </c>
      <c r="P199" s="14">
        <v>45</v>
      </c>
      <c r="Q199" s="14" t="str">
        <f>IF(OR(O199&lt;=37,P199&lt;=37),"ETEC"," ")</f>
        <v xml:space="preserve"> </v>
      </c>
      <c r="R199" s="14">
        <v>45</v>
      </c>
      <c r="S199" s="14">
        <v>45</v>
      </c>
      <c r="T199" s="14"/>
      <c r="U199" s="14">
        <v>45</v>
      </c>
      <c r="V199" s="14">
        <v>45</v>
      </c>
      <c r="W199" s="14" t="str">
        <f>IF(OR(U199&lt;=37,V199&lt;=37),"EPEC"," ")</f>
        <v xml:space="preserve"> </v>
      </c>
      <c r="X199" s="14">
        <v>45</v>
      </c>
      <c r="Y199" s="14" t="str">
        <f>IF(X199&lt;=37,"camp"," ")</f>
        <v xml:space="preserve"> </v>
      </c>
      <c r="Z199" s="14">
        <v>45</v>
      </c>
      <c r="AA199" s="14" t="s">
        <v>1286</v>
      </c>
      <c r="AB199" s="14"/>
      <c r="AC199" s="14"/>
    </row>
    <row r="200" spans="1:29" ht="20" customHeight="1">
      <c r="A200" s="2" t="s">
        <v>500</v>
      </c>
      <c r="B200" s="6" t="s">
        <v>920</v>
      </c>
      <c r="C200" s="6"/>
      <c r="D200" s="6"/>
      <c r="E200" s="6"/>
      <c r="F200" s="6"/>
      <c r="G200" s="6"/>
      <c r="H200" s="6"/>
      <c r="I200" s="6" t="s">
        <v>397</v>
      </c>
      <c r="J200" s="14" t="s">
        <v>1297</v>
      </c>
      <c r="K200" s="14">
        <v>28.2</v>
      </c>
      <c r="L200" s="14" t="str">
        <f>IF(K200&lt;=37,"salm"," ")</f>
        <v>salm</v>
      </c>
      <c r="M200" s="14">
        <v>27.96</v>
      </c>
      <c r="N200" s="3" t="str">
        <f>IF(M200&lt;=37,"shig"," ")</f>
        <v>shig</v>
      </c>
      <c r="O200" s="14">
        <v>45</v>
      </c>
      <c r="P200" s="14">
        <v>45</v>
      </c>
      <c r="Q200" s="14" t="str">
        <f>IF(OR(O200&lt;=37,P200&lt;=37),"ETEC"," ")</f>
        <v xml:space="preserve"> </v>
      </c>
      <c r="R200" s="14">
        <v>27.25</v>
      </c>
      <c r="S200" s="14">
        <v>36.369999999999997</v>
      </c>
      <c r="T200" s="14"/>
      <c r="U200" s="14">
        <v>45</v>
      </c>
      <c r="V200" s="14">
        <v>32.869999999999997</v>
      </c>
      <c r="W200" s="14" t="str">
        <f>IF(OR(U200&lt;=37,V200&lt;=37),"EPEC"," ")</f>
        <v>EPEC</v>
      </c>
      <c r="X200" s="14">
        <v>45</v>
      </c>
      <c r="Y200" s="14" t="str">
        <f>IF(X200&lt;=37,"camp"," ")</f>
        <v xml:space="preserve"> </v>
      </c>
      <c r="Z200" s="14">
        <v>45</v>
      </c>
      <c r="AA200" s="14" t="s">
        <v>1297</v>
      </c>
      <c r="AB200" s="14"/>
    </row>
    <row r="201" spans="1:29" ht="20" customHeight="1">
      <c r="A201" s="2" t="s">
        <v>501</v>
      </c>
      <c r="B201" s="6" t="s">
        <v>921</v>
      </c>
      <c r="C201" s="6"/>
      <c r="D201" s="6"/>
      <c r="E201" s="6"/>
      <c r="F201" s="6"/>
      <c r="G201" s="6"/>
      <c r="H201" s="6"/>
      <c r="I201" s="6" t="s">
        <v>397</v>
      </c>
      <c r="J201" s="14" t="s">
        <v>272</v>
      </c>
      <c r="K201" s="14">
        <v>45</v>
      </c>
      <c r="L201" s="14" t="str">
        <f>IF(K201&lt;=37,"salm"," ")</f>
        <v xml:space="preserve"> </v>
      </c>
      <c r="M201" s="14">
        <v>20.51</v>
      </c>
      <c r="N201" s="3" t="str">
        <f>IF(M201&lt;=37,"shig"," ")</f>
        <v>shig</v>
      </c>
      <c r="O201" s="14">
        <v>45</v>
      </c>
      <c r="P201" s="14">
        <v>45</v>
      </c>
      <c r="Q201" s="14" t="str">
        <f>IF(OR(O201&lt;=37,P201&lt;=37),"ETEC"," ")</f>
        <v xml:space="preserve"> </v>
      </c>
      <c r="R201" s="14">
        <v>45</v>
      </c>
      <c r="S201" s="14">
        <v>24.39</v>
      </c>
      <c r="T201" s="14"/>
      <c r="U201" s="14">
        <v>45</v>
      </c>
      <c r="V201" s="14">
        <v>26.72</v>
      </c>
      <c r="W201" s="14" t="str">
        <f>IF(OR(U201&lt;=37,V201&lt;=37),"EPEC"," ")</f>
        <v>EPEC</v>
      </c>
      <c r="X201" s="14">
        <v>45</v>
      </c>
      <c r="Y201" s="14" t="str">
        <f>IF(X201&lt;=37,"camp"," ")</f>
        <v xml:space="preserve"> </v>
      </c>
      <c r="Z201" s="14">
        <v>45</v>
      </c>
      <c r="AA201" s="14" t="s">
        <v>272</v>
      </c>
      <c r="AB201" s="14"/>
    </row>
    <row r="202" spans="1:29" ht="20" customHeight="1">
      <c r="A202" s="2" t="s">
        <v>503</v>
      </c>
      <c r="B202" s="6" t="s">
        <v>923</v>
      </c>
      <c r="C202" s="6"/>
      <c r="D202" s="6"/>
      <c r="E202" s="6"/>
      <c r="F202" s="6"/>
      <c r="G202" s="6"/>
      <c r="H202" s="6"/>
      <c r="I202" s="6" t="s">
        <v>397</v>
      </c>
      <c r="J202" s="14" t="s">
        <v>1287</v>
      </c>
      <c r="K202" s="14">
        <v>45</v>
      </c>
      <c r="L202" s="14" t="str">
        <f>IF(K202&lt;=37,"salm"," ")</f>
        <v xml:space="preserve"> </v>
      </c>
      <c r="M202" s="14">
        <v>28.96</v>
      </c>
      <c r="N202" s="3" t="str">
        <f>IF(M202&lt;=37,"shig"," ")</f>
        <v>shig</v>
      </c>
      <c r="O202" s="14">
        <v>45</v>
      </c>
      <c r="P202" s="14">
        <v>22.7</v>
      </c>
      <c r="Q202" s="14" t="str">
        <f>IF(OR(O202&lt;=37,P202&lt;=37),"ETEC"," ")</f>
        <v>ETEC</v>
      </c>
      <c r="R202" s="14">
        <v>45</v>
      </c>
      <c r="S202" s="14">
        <v>45</v>
      </c>
      <c r="T202" s="14"/>
      <c r="U202" s="14">
        <v>29.52</v>
      </c>
      <c r="V202" s="14">
        <v>30.08</v>
      </c>
      <c r="W202" s="14" t="str">
        <f>IF(OR(U202&lt;=37,V202&lt;=37),"EPEC"," ")</f>
        <v>EPEC</v>
      </c>
      <c r="X202" s="14">
        <v>45</v>
      </c>
      <c r="Y202" s="14" t="str">
        <f>IF(X202&lt;=37,"camp"," ")</f>
        <v xml:space="preserve"> </v>
      </c>
      <c r="Z202" s="14">
        <v>45</v>
      </c>
      <c r="AA202" s="14" t="s">
        <v>1287</v>
      </c>
      <c r="AB202" s="14" t="s">
        <v>397</v>
      </c>
      <c r="AC202" s="2" t="s">
        <v>428</v>
      </c>
    </row>
    <row r="203" spans="1:29" ht="20" customHeight="1">
      <c r="A203" s="2" t="s">
        <v>504</v>
      </c>
      <c r="B203" s="6" t="s">
        <v>924</v>
      </c>
      <c r="C203" s="6"/>
      <c r="D203" s="6"/>
      <c r="E203" s="6"/>
      <c r="F203" s="6"/>
      <c r="G203" s="6"/>
      <c r="H203" s="6"/>
      <c r="I203" s="6" t="s">
        <v>397</v>
      </c>
      <c r="J203" s="14" t="s">
        <v>1286</v>
      </c>
      <c r="K203" s="14">
        <v>45</v>
      </c>
      <c r="L203" s="14" t="str">
        <f>IF(K203&lt;=37,"salm"," ")</f>
        <v xml:space="preserve"> </v>
      </c>
      <c r="M203" s="14">
        <v>45</v>
      </c>
      <c r="N203" s="3" t="str">
        <f>IF(M203&lt;=37,"shig"," ")</f>
        <v xml:space="preserve"> </v>
      </c>
      <c r="O203" s="14">
        <v>45</v>
      </c>
      <c r="P203" s="14">
        <v>45</v>
      </c>
      <c r="Q203" s="14" t="str">
        <f>IF(OR(O203&lt;=37,P203&lt;=37),"ETEC"," ")</f>
        <v xml:space="preserve"> </v>
      </c>
      <c r="R203" s="14">
        <v>45</v>
      </c>
      <c r="S203" s="14">
        <v>45</v>
      </c>
      <c r="T203" s="14"/>
      <c r="U203" s="14">
        <v>45</v>
      </c>
      <c r="V203" s="14">
        <v>45</v>
      </c>
      <c r="W203" s="14" t="str">
        <f>IF(OR(U203&lt;=37,V203&lt;=37),"EPEC"," ")</f>
        <v xml:space="preserve"> </v>
      </c>
      <c r="X203" s="14">
        <v>45</v>
      </c>
      <c r="Y203" s="14" t="str">
        <f>IF(X203&lt;=37,"camp"," ")</f>
        <v xml:space="preserve"> </v>
      </c>
      <c r="Z203" s="14">
        <v>45</v>
      </c>
      <c r="AA203" s="14" t="s">
        <v>1286</v>
      </c>
      <c r="AB203" s="14" t="s">
        <v>397</v>
      </c>
      <c r="AC203" s="2" t="s">
        <v>425</v>
      </c>
    </row>
    <row r="204" spans="1:29" ht="20" customHeight="1">
      <c r="A204" s="2" t="s">
        <v>507</v>
      </c>
      <c r="B204" s="6" t="s">
        <v>927</v>
      </c>
      <c r="C204" s="6"/>
      <c r="D204" s="6"/>
      <c r="E204" s="6"/>
      <c r="F204" s="6"/>
      <c r="G204" s="6"/>
      <c r="H204" s="6"/>
      <c r="I204" s="6" t="s">
        <v>397</v>
      </c>
      <c r="J204" s="14" t="s">
        <v>1297</v>
      </c>
      <c r="K204" s="14">
        <v>24.12</v>
      </c>
      <c r="L204" s="14" t="str">
        <f>IF(K204&lt;=37,"salm"," ")</f>
        <v>salm</v>
      </c>
      <c r="M204" s="14">
        <v>29.59</v>
      </c>
      <c r="N204" s="3" t="str">
        <f>IF(M204&lt;=37,"shig"," ")</f>
        <v>shig</v>
      </c>
      <c r="O204" s="14">
        <v>45</v>
      </c>
      <c r="P204" s="14">
        <v>45</v>
      </c>
      <c r="Q204" s="14" t="str">
        <f>IF(OR(O204&lt;=37,P204&lt;=37),"ETEC"," ")</f>
        <v xml:space="preserve"> </v>
      </c>
      <c r="R204" s="14">
        <v>45</v>
      </c>
      <c r="S204" s="14">
        <v>45</v>
      </c>
      <c r="T204" s="14"/>
      <c r="U204" s="14">
        <v>28.04</v>
      </c>
      <c r="V204" s="14">
        <v>22.68</v>
      </c>
      <c r="W204" s="14" t="str">
        <f>IF(OR(U204&lt;=37,V204&lt;=37),"EPEC"," ")</f>
        <v>EPEC</v>
      </c>
      <c r="X204" s="14">
        <v>45</v>
      </c>
      <c r="Y204" s="14" t="str">
        <f>IF(X204&lt;=37,"camp"," ")</f>
        <v xml:space="preserve"> </v>
      </c>
      <c r="Z204" s="14">
        <v>45</v>
      </c>
      <c r="AA204" s="14" t="s">
        <v>1297</v>
      </c>
      <c r="AB204" s="14"/>
    </row>
    <row r="205" spans="1:29" ht="20" customHeight="1">
      <c r="A205" s="2" t="s">
        <v>508</v>
      </c>
      <c r="B205" s="6" t="s">
        <v>928</v>
      </c>
      <c r="C205" s="6"/>
      <c r="D205" s="6"/>
      <c r="E205" s="6"/>
      <c r="F205" s="6"/>
      <c r="G205" s="6"/>
      <c r="H205" s="6"/>
      <c r="I205" s="6" t="s">
        <v>397</v>
      </c>
      <c r="J205" s="14" t="s">
        <v>1291</v>
      </c>
      <c r="K205" s="14">
        <v>45</v>
      </c>
      <c r="L205" s="14" t="str">
        <f>IF(K205&lt;=37,"salm"," ")</f>
        <v xml:space="preserve"> </v>
      </c>
      <c r="M205" s="14">
        <v>45</v>
      </c>
      <c r="N205" s="3" t="str">
        <f>IF(M205&lt;=37,"shig"," ")</f>
        <v xml:space="preserve"> </v>
      </c>
      <c r="O205" s="14">
        <v>45</v>
      </c>
      <c r="P205" s="14">
        <v>45</v>
      </c>
      <c r="Q205" s="14" t="str">
        <f>IF(OR(O205&lt;=37,P205&lt;=37),"ETEC"," ")</f>
        <v xml:space="preserve"> </v>
      </c>
      <c r="R205" s="14">
        <v>45</v>
      </c>
      <c r="S205" s="14">
        <v>45</v>
      </c>
      <c r="T205" s="14"/>
      <c r="U205" s="14">
        <v>45</v>
      </c>
      <c r="V205" s="14">
        <v>35.61</v>
      </c>
      <c r="W205" s="14" t="str">
        <f>IF(OR(U205&lt;=37,V205&lt;=37),"EPEC"," ")</f>
        <v>EPEC</v>
      </c>
      <c r="X205" s="14">
        <v>45</v>
      </c>
      <c r="Y205" s="14" t="str">
        <f>IF(X205&lt;=37,"camp"," ")</f>
        <v xml:space="preserve"> </v>
      </c>
      <c r="Z205" s="14">
        <v>45</v>
      </c>
      <c r="AA205" s="14" t="s">
        <v>1291</v>
      </c>
      <c r="AB205" s="14" t="s">
        <v>398</v>
      </c>
      <c r="AC205" s="2" t="s">
        <v>1298</v>
      </c>
    </row>
    <row r="206" spans="1:29" ht="20" customHeight="1">
      <c r="A206" s="2" t="s">
        <v>509</v>
      </c>
      <c r="B206" s="6" t="s">
        <v>632</v>
      </c>
      <c r="C206" s="6"/>
      <c r="D206" s="6"/>
      <c r="E206" s="6"/>
      <c r="F206" s="6"/>
      <c r="G206" s="6"/>
      <c r="H206" s="6"/>
      <c r="I206" s="6" t="s">
        <v>397</v>
      </c>
      <c r="J206" s="14" t="s">
        <v>1286</v>
      </c>
      <c r="K206" s="14">
        <v>45</v>
      </c>
      <c r="L206" s="14" t="str">
        <f>IF(K206&lt;=37,"salm"," ")</f>
        <v xml:space="preserve"> </v>
      </c>
      <c r="M206" s="14">
        <v>45</v>
      </c>
      <c r="N206" s="3" t="str">
        <f>IF(M206&lt;=37,"shig"," ")</f>
        <v xml:space="preserve"> </v>
      </c>
      <c r="O206" s="14">
        <v>45</v>
      </c>
      <c r="P206" s="14">
        <v>45</v>
      </c>
      <c r="Q206" s="14" t="str">
        <f>IF(OR(O206&lt;=37,P206&lt;=37),"ETEC"," ")</f>
        <v xml:space="preserve"> </v>
      </c>
      <c r="R206" s="14">
        <v>45</v>
      </c>
      <c r="S206" s="14">
        <v>45</v>
      </c>
      <c r="T206" s="14"/>
      <c r="U206" s="14">
        <v>45</v>
      </c>
      <c r="V206" s="14">
        <v>45</v>
      </c>
      <c r="W206" s="14" t="str">
        <f>IF(OR(U206&lt;=37,V206&lt;=37),"EPEC"," ")</f>
        <v xml:space="preserve"> </v>
      </c>
      <c r="X206" s="14">
        <v>45</v>
      </c>
      <c r="Y206" s="14" t="str">
        <f>IF(X206&lt;=37,"camp"," ")</f>
        <v xml:space="preserve"> </v>
      </c>
      <c r="Z206" s="14">
        <v>45</v>
      </c>
      <c r="AA206" s="14" t="s">
        <v>1286</v>
      </c>
      <c r="AB206" s="14"/>
    </row>
    <row r="207" spans="1:29" ht="20" customHeight="1">
      <c r="A207" s="2" t="s">
        <v>510</v>
      </c>
      <c r="B207" s="6" t="s">
        <v>633</v>
      </c>
      <c r="C207" s="6"/>
      <c r="D207" s="6"/>
      <c r="E207" s="6"/>
      <c r="F207" s="6"/>
      <c r="G207" s="6"/>
      <c r="H207" s="6"/>
      <c r="I207" s="6" t="s">
        <v>397</v>
      </c>
      <c r="J207" s="14" t="s">
        <v>245</v>
      </c>
      <c r="K207" s="14">
        <v>45</v>
      </c>
      <c r="L207" s="14" t="str">
        <f>IF(K207&lt;=37,"salm"," ")</f>
        <v xml:space="preserve"> </v>
      </c>
      <c r="M207" s="14">
        <v>27.69</v>
      </c>
      <c r="N207" s="3" t="str">
        <f>IF(M207&lt;=37,"shig"," ")</f>
        <v>shig</v>
      </c>
      <c r="O207" s="14">
        <v>45</v>
      </c>
      <c r="P207" s="14">
        <v>45</v>
      </c>
      <c r="Q207" s="14" t="str">
        <f>IF(OR(O207&lt;=37,P207&lt;=37),"ETEC"," ")</f>
        <v xml:space="preserve"> </v>
      </c>
      <c r="R207" s="14">
        <v>45</v>
      </c>
      <c r="S207" s="14">
        <v>45</v>
      </c>
      <c r="T207" s="14"/>
      <c r="U207" s="14">
        <v>45</v>
      </c>
      <c r="V207" s="14">
        <v>45</v>
      </c>
      <c r="W207" s="14" t="str">
        <f>IF(OR(U207&lt;=37,V207&lt;=37),"EPEC"," ")</f>
        <v xml:space="preserve"> </v>
      </c>
      <c r="X207" s="14">
        <v>45</v>
      </c>
      <c r="Y207" s="14" t="str">
        <f>IF(X207&lt;=37,"camp"," ")</f>
        <v xml:space="preserve"> </v>
      </c>
      <c r="Z207" s="14">
        <v>45</v>
      </c>
      <c r="AA207" s="14" t="s">
        <v>245</v>
      </c>
      <c r="AB207" s="14"/>
    </row>
    <row r="208" spans="1:29" ht="20" customHeight="1">
      <c r="A208" s="2" t="s">
        <v>511</v>
      </c>
      <c r="B208" s="6" t="s">
        <v>634</v>
      </c>
      <c r="C208" s="6"/>
      <c r="D208" s="6"/>
      <c r="E208" s="6"/>
      <c r="F208" s="6"/>
      <c r="G208" s="6"/>
      <c r="H208" s="6"/>
      <c r="I208" s="6" t="s">
        <v>397</v>
      </c>
      <c r="J208" s="14" t="s">
        <v>1287</v>
      </c>
      <c r="K208" s="14">
        <v>45</v>
      </c>
      <c r="L208" s="14" t="str">
        <f>IF(K208&lt;=37,"salm"," ")</f>
        <v xml:space="preserve"> </v>
      </c>
      <c r="M208" s="14">
        <v>28.93</v>
      </c>
      <c r="N208" s="3" t="str">
        <f>IF(M208&lt;=37,"shig"," ")</f>
        <v>shig</v>
      </c>
      <c r="O208" s="14">
        <v>45</v>
      </c>
      <c r="P208" s="14">
        <v>26.07</v>
      </c>
      <c r="Q208" s="14" t="str">
        <f>IF(OR(O208&lt;=37,P208&lt;=37),"ETEC"," ")</f>
        <v>ETEC</v>
      </c>
      <c r="R208" s="14">
        <v>23.5</v>
      </c>
      <c r="S208" s="14">
        <v>45</v>
      </c>
      <c r="T208" s="14"/>
      <c r="U208" s="14">
        <v>45</v>
      </c>
      <c r="V208" s="14">
        <v>24.36</v>
      </c>
      <c r="W208" s="14" t="str">
        <f>IF(OR(U208&lt;=37,V208&lt;=37),"EPEC"," ")</f>
        <v>EPEC</v>
      </c>
      <c r="X208" s="14">
        <v>45</v>
      </c>
      <c r="Y208" s="14" t="str">
        <f>IF(X208&lt;=37,"camp"," ")</f>
        <v xml:space="preserve"> </v>
      </c>
      <c r="Z208" s="14">
        <v>45</v>
      </c>
      <c r="AA208" s="14" t="s">
        <v>1287</v>
      </c>
      <c r="AB208" s="14" t="s">
        <v>398</v>
      </c>
      <c r="AC208" s="2" t="s">
        <v>1299</v>
      </c>
    </row>
    <row r="209" spans="1:29" ht="20" customHeight="1">
      <c r="A209" s="2" t="s">
        <v>512</v>
      </c>
      <c r="B209" s="6" t="s">
        <v>635</v>
      </c>
      <c r="C209" s="6"/>
      <c r="D209" s="6"/>
      <c r="E209" s="6"/>
      <c r="F209" s="6"/>
      <c r="G209" s="6"/>
      <c r="H209" s="6"/>
      <c r="I209" s="6" t="s">
        <v>397</v>
      </c>
      <c r="J209" s="14" t="s">
        <v>1296</v>
      </c>
      <c r="K209" s="14">
        <v>25.12</v>
      </c>
      <c r="L209" s="14" t="str">
        <f>IF(K209&lt;=37,"salm"," ")</f>
        <v>salm</v>
      </c>
      <c r="M209" s="14">
        <v>24.28</v>
      </c>
      <c r="N209" s="3" t="str">
        <f>IF(M209&lt;=37,"shig"," ")</f>
        <v>shig</v>
      </c>
      <c r="O209" s="14">
        <v>45</v>
      </c>
      <c r="P209" s="14">
        <v>33.979999999999997</v>
      </c>
      <c r="Q209" s="14" t="str">
        <f>IF(OR(O209&lt;=37,P209&lt;=37),"ETEC"," ")</f>
        <v>ETEC</v>
      </c>
      <c r="R209" s="14">
        <v>33.36</v>
      </c>
      <c r="S209" s="14">
        <v>45</v>
      </c>
      <c r="T209" s="14"/>
      <c r="U209" s="14">
        <v>45</v>
      </c>
      <c r="V209" s="14">
        <v>28.71</v>
      </c>
      <c r="W209" s="14" t="str">
        <f>IF(OR(U209&lt;=37,V209&lt;=37),"EPEC"," ")</f>
        <v>EPEC</v>
      </c>
      <c r="X209" s="14">
        <v>45</v>
      </c>
      <c r="Y209" s="14" t="str">
        <f>IF(X209&lt;=37,"camp"," ")</f>
        <v xml:space="preserve"> </v>
      </c>
      <c r="Z209" s="14">
        <v>45</v>
      </c>
      <c r="AA209" s="14" t="s">
        <v>1296</v>
      </c>
      <c r="AB209" s="14"/>
    </row>
    <row r="210" spans="1:29" ht="20" customHeight="1">
      <c r="A210" s="2" t="s">
        <v>513</v>
      </c>
      <c r="B210" s="6" t="s">
        <v>636</v>
      </c>
      <c r="C210" s="6"/>
      <c r="D210" s="6"/>
      <c r="E210" s="6"/>
      <c r="F210" s="6"/>
      <c r="G210" s="6"/>
      <c r="H210" s="6"/>
      <c r="I210" s="6" t="s">
        <v>397</v>
      </c>
      <c r="J210" s="14" t="s">
        <v>272</v>
      </c>
      <c r="K210" s="14">
        <v>45</v>
      </c>
      <c r="L210" s="14" t="str">
        <f>IF(K210&lt;=37,"salm"," ")</f>
        <v xml:space="preserve"> </v>
      </c>
      <c r="M210" s="14">
        <v>30.36</v>
      </c>
      <c r="N210" s="3" t="str">
        <f>IF(M210&lt;=37,"shig"," ")</f>
        <v>shig</v>
      </c>
      <c r="O210" s="14">
        <v>45</v>
      </c>
      <c r="P210" s="14">
        <v>45</v>
      </c>
      <c r="Q210" s="14" t="str">
        <f>IF(OR(O210&lt;=37,P210&lt;=37),"ETEC"," ")</f>
        <v xml:space="preserve"> </v>
      </c>
      <c r="R210" s="14">
        <v>45</v>
      </c>
      <c r="S210" s="14">
        <v>45</v>
      </c>
      <c r="T210" s="14"/>
      <c r="U210" s="14">
        <v>45</v>
      </c>
      <c r="V210" s="14">
        <v>24.69</v>
      </c>
      <c r="W210" s="14" t="str">
        <f>IF(OR(U210&lt;=37,V210&lt;=37),"EPEC"," ")</f>
        <v>EPEC</v>
      </c>
      <c r="X210" s="14">
        <v>45</v>
      </c>
      <c r="Y210" s="14" t="str">
        <f>IF(X210&lt;=37,"camp"," ")</f>
        <v xml:space="preserve"> </v>
      </c>
      <c r="Z210" s="14">
        <v>45</v>
      </c>
      <c r="AA210" s="14" t="s">
        <v>272</v>
      </c>
      <c r="AB210" s="14"/>
    </row>
    <row r="211" spans="1:29" ht="20" customHeight="1">
      <c r="A211" s="2" t="s">
        <v>514</v>
      </c>
      <c r="B211" s="6" t="s">
        <v>637</v>
      </c>
      <c r="C211" s="6"/>
      <c r="D211" s="6"/>
      <c r="E211" s="6"/>
      <c r="F211" s="6"/>
      <c r="G211" s="6"/>
      <c r="H211" s="6"/>
      <c r="I211" s="6" t="s">
        <v>397</v>
      </c>
      <c r="J211" s="14" t="s">
        <v>1296</v>
      </c>
      <c r="K211" s="14">
        <v>26.47</v>
      </c>
      <c r="L211" s="14" t="str">
        <f>IF(K211&lt;=37,"salm"," ")</f>
        <v>salm</v>
      </c>
      <c r="M211" s="14">
        <v>27.75</v>
      </c>
      <c r="N211" s="3" t="str">
        <f>IF(M211&lt;=37,"shig"," ")</f>
        <v>shig</v>
      </c>
      <c r="O211" s="14">
        <v>45</v>
      </c>
      <c r="P211" s="14">
        <v>24.74</v>
      </c>
      <c r="Q211" s="14" t="str">
        <f>IF(OR(O211&lt;=37,P211&lt;=37),"ETEC"," ")</f>
        <v>ETEC</v>
      </c>
      <c r="R211" s="14">
        <v>28.21</v>
      </c>
      <c r="S211" s="14">
        <v>35.479999999999997</v>
      </c>
      <c r="T211" s="14"/>
      <c r="U211" s="14">
        <v>31.75</v>
      </c>
      <c r="V211" s="14">
        <v>31.58</v>
      </c>
      <c r="W211" s="14" t="str">
        <f>IF(OR(U211&lt;=37,V211&lt;=37),"EPEC"," ")</f>
        <v>EPEC</v>
      </c>
      <c r="X211" s="14">
        <v>45</v>
      </c>
      <c r="Y211" s="14" t="str">
        <f>IF(X211&lt;=37,"camp"," ")</f>
        <v xml:space="preserve"> </v>
      </c>
      <c r="Z211" s="14">
        <v>45</v>
      </c>
      <c r="AA211" s="14" t="s">
        <v>1296</v>
      </c>
      <c r="AB211" s="14"/>
    </row>
    <row r="212" spans="1:29" ht="20" customHeight="1">
      <c r="A212" s="2" t="s">
        <v>515</v>
      </c>
      <c r="B212" s="6" t="s">
        <v>638</v>
      </c>
      <c r="C212" s="6"/>
      <c r="D212" s="6"/>
      <c r="E212" s="6"/>
      <c r="F212" s="6"/>
      <c r="G212" s="6"/>
      <c r="H212" s="6"/>
      <c r="I212" s="6" t="s">
        <v>397</v>
      </c>
      <c r="J212" s="14" t="s">
        <v>245</v>
      </c>
      <c r="K212" s="14">
        <v>45</v>
      </c>
      <c r="L212" s="14" t="str">
        <f>IF(K212&lt;=37,"salm"," ")</f>
        <v xml:space="preserve"> </v>
      </c>
      <c r="M212" s="14">
        <v>26.12</v>
      </c>
      <c r="N212" s="3" t="str">
        <f>IF(M212&lt;=37,"shig"," ")</f>
        <v>shig</v>
      </c>
      <c r="O212" s="14">
        <v>45</v>
      </c>
      <c r="P212" s="14">
        <v>45</v>
      </c>
      <c r="Q212" s="14" t="str">
        <f>IF(OR(O212&lt;=37,P212&lt;=37),"ETEC"," ")</f>
        <v xml:space="preserve"> </v>
      </c>
      <c r="R212" s="14">
        <v>30.59</v>
      </c>
      <c r="S212" s="14">
        <v>37.42</v>
      </c>
      <c r="T212" s="14"/>
      <c r="U212" s="14">
        <v>45</v>
      </c>
      <c r="V212" s="14">
        <v>45</v>
      </c>
      <c r="W212" s="14" t="str">
        <f>IF(OR(U212&lt;=37,V212&lt;=37),"EPEC"," ")</f>
        <v xml:space="preserve"> </v>
      </c>
      <c r="X212" s="14">
        <v>45</v>
      </c>
      <c r="Y212" s="14" t="str">
        <f>IF(X212&lt;=37,"camp"," ")</f>
        <v xml:space="preserve"> </v>
      </c>
      <c r="Z212" s="14">
        <v>45</v>
      </c>
      <c r="AA212" s="14" t="s">
        <v>245</v>
      </c>
      <c r="AB212" s="14"/>
    </row>
    <row r="213" spans="1:29" ht="20" customHeight="1">
      <c r="A213" s="2" t="s">
        <v>517</v>
      </c>
      <c r="B213" s="6" t="s">
        <v>640</v>
      </c>
      <c r="C213" s="6"/>
      <c r="D213" s="6"/>
      <c r="E213" s="6"/>
      <c r="F213" s="6"/>
      <c r="G213" s="6"/>
      <c r="H213" s="6"/>
      <c r="I213" s="6" t="s">
        <v>397</v>
      </c>
      <c r="J213" s="14" t="s">
        <v>245</v>
      </c>
      <c r="K213" s="14">
        <v>45</v>
      </c>
      <c r="L213" s="14" t="str">
        <f>IF(K213&lt;=37,"salm"," ")</f>
        <v xml:space="preserve"> </v>
      </c>
      <c r="M213" s="14">
        <v>33.340000000000003</v>
      </c>
      <c r="N213" s="3" t="str">
        <f>IF(M213&lt;=37,"shig"," ")</f>
        <v>shig</v>
      </c>
      <c r="O213" s="14">
        <v>45</v>
      </c>
      <c r="P213" s="14">
        <v>45</v>
      </c>
      <c r="Q213" s="14" t="str">
        <f>IF(OR(O213&lt;=37,P213&lt;=37),"ETEC"," ")</f>
        <v xml:space="preserve"> </v>
      </c>
      <c r="R213" s="14">
        <v>45</v>
      </c>
      <c r="S213" s="14">
        <v>45</v>
      </c>
      <c r="T213" s="14"/>
      <c r="U213" s="14">
        <v>45</v>
      </c>
      <c r="V213" s="14">
        <v>45</v>
      </c>
      <c r="W213" s="14" t="str">
        <f>IF(OR(U213&lt;=37,V213&lt;=37),"EPEC"," ")</f>
        <v xml:space="preserve"> </v>
      </c>
      <c r="X213" s="14">
        <v>45</v>
      </c>
      <c r="Y213" s="14" t="str">
        <f>IF(X213&lt;=37,"camp"," ")</f>
        <v xml:space="preserve"> </v>
      </c>
      <c r="Z213" s="14">
        <v>45</v>
      </c>
      <c r="AA213" s="14" t="s">
        <v>245</v>
      </c>
      <c r="AB213" s="14"/>
    </row>
    <row r="214" spans="1:29" ht="20" customHeight="1">
      <c r="A214" s="2" t="s">
        <v>518</v>
      </c>
      <c r="B214" s="6" t="s">
        <v>641</v>
      </c>
      <c r="C214" s="6"/>
      <c r="D214" s="6"/>
      <c r="E214" s="6"/>
      <c r="F214" s="6"/>
      <c r="G214" s="6"/>
      <c r="H214" s="6"/>
      <c r="I214" s="6" t="s">
        <v>397</v>
      </c>
      <c r="J214" s="14" t="s">
        <v>248</v>
      </c>
      <c r="K214" s="14">
        <v>45</v>
      </c>
      <c r="L214" s="14" t="str">
        <f>IF(K214&lt;=37,"salm"," ")</f>
        <v xml:space="preserve"> </v>
      </c>
      <c r="M214" s="14">
        <v>32.07</v>
      </c>
      <c r="N214" s="3" t="str">
        <f>IF(M214&lt;=37,"shig"," ")</f>
        <v>shig</v>
      </c>
      <c r="O214" s="14">
        <v>45</v>
      </c>
      <c r="P214" s="14">
        <v>31.67</v>
      </c>
      <c r="Q214" s="14" t="str">
        <f>IF(OR(O214&lt;=37,P214&lt;=37),"ETEC"," ")</f>
        <v>ETEC</v>
      </c>
      <c r="R214" s="14">
        <v>27.83</v>
      </c>
      <c r="S214" s="14">
        <v>45</v>
      </c>
      <c r="T214" s="14"/>
      <c r="U214" s="14">
        <v>45</v>
      </c>
      <c r="V214" s="14">
        <v>45</v>
      </c>
      <c r="W214" s="14" t="str">
        <f>IF(OR(U214&lt;=37,V214&lt;=37),"EPEC"," ")</f>
        <v xml:space="preserve"> </v>
      </c>
      <c r="X214" s="14">
        <v>45</v>
      </c>
      <c r="Y214" s="14" t="str">
        <f>IF(X214&lt;=37,"camp"," ")</f>
        <v xml:space="preserve"> </v>
      </c>
      <c r="Z214" s="14">
        <v>45</v>
      </c>
      <c r="AA214" s="14" t="s">
        <v>248</v>
      </c>
      <c r="AB214" s="14"/>
    </row>
    <row r="215" spans="1:29" ht="20" customHeight="1">
      <c r="A215" s="2" t="s">
        <v>519</v>
      </c>
      <c r="B215" s="6" t="s">
        <v>642</v>
      </c>
      <c r="C215" s="6"/>
      <c r="D215" s="6"/>
      <c r="E215" s="6"/>
      <c r="F215" s="6"/>
      <c r="G215" s="6"/>
      <c r="H215" s="6"/>
      <c r="I215" s="6" t="s">
        <v>397</v>
      </c>
      <c r="J215" s="14" t="s">
        <v>245</v>
      </c>
      <c r="K215" s="14">
        <v>45</v>
      </c>
      <c r="L215" s="14" t="str">
        <f>IF(K215&lt;=37,"salm"," ")</f>
        <v xml:space="preserve"> </v>
      </c>
      <c r="M215" s="14">
        <v>31.32</v>
      </c>
      <c r="N215" s="3" t="str">
        <f>IF(M215&lt;=37,"shig"," ")</f>
        <v>shig</v>
      </c>
      <c r="O215" s="14">
        <v>45</v>
      </c>
      <c r="P215" s="14">
        <v>45</v>
      </c>
      <c r="Q215" s="14" t="str">
        <f>IF(OR(O215&lt;=37,P215&lt;=37),"ETEC"," ")</f>
        <v xml:space="preserve"> </v>
      </c>
      <c r="R215" s="14">
        <v>45</v>
      </c>
      <c r="S215" s="14">
        <v>45</v>
      </c>
      <c r="T215" s="14"/>
      <c r="U215" s="14">
        <v>45</v>
      </c>
      <c r="V215" s="14">
        <v>45</v>
      </c>
      <c r="W215" s="14" t="str">
        <f>IF(OR(U215&lt;=37,V215&lt;=37),"EPEC"," ")</f>
        <v xml:space="preserve"> </v>
      </c>
      <c r="X215" s="14">
        <v>45</v>
      </c>
      <c r="Y215" s="14" t="str">
        <f>IF(X215&lt;=37,"camp"," ")</f>
        <v xml:space="preserve"> </v>
      </c>
      <c r="Z215" s="14">
        <v>45</v>
      </c>
      <c r="AA215" s="14" t="s">
        <v>245</v>
      </c>
      <c r="AB215" s="14" t="s">
        <v>398</v>
      </c>
      <c r="AC215" s="3">
        <v>0</v>
      </c>
    </row>
    <row r="216" spans="1:29" ht="20" customHeight="1">
      <c r="A216" s="2" t="s">
        <v>520</v>
      </c>
      <c r="B216" s="6" t="s">
        <v>643</v>
      </c>
      <c r="C216" s="6"/>
      <c r="D216" s="6"/>
      <c r="E216" s="6"/>
      <c r="F216" s="6"/>
      <c r="G216" s="6"/>
      <c r="H216" s="6"/>
      <c r="I216" s="6" t="s">
        <v>397</v>
      </c>
      <c r="J216" s="14" t="s">
        <v>245</v>
      </c>
      <c r="K216" s="14">
        <v>45</v>
      </c>
      <c r="L216" s="14" t="str">
        <f>IF(K216&lt;=37,"salm"," ")</f>
        <v xml:space="preserve"> </v>
      </c>
      <c r="M216" s="14">
        <v>29.81</v>
      </c>
      <c r="N216" s="3" t="str">
        <f>IF(M216&lt;=37,"shig"," ")</f>
        <v>shig</v>
      </c>
      <c r="O216" s="14">
        <v>45</v>
      </c>
      <c r="P216" s="14">
        <v>45</v>
      </c>
      <c r="Q216" s="14" t="str">
        <f>IF(OR(O216&lt;=37,P216&lt;=37),"ETEC"," ")</f>
        <v xml:space="preserve"> </v>
      </c>
      <c r="R216" s="14">
        <v>45</v>
      </c>
      <c r="S216" s="14">
        <v>45</v>
      </c>
      <c r="T216" s="14"/>
      <c r="U216" s="14">
        <v>45</v>
      </c>
      <c r="V216" s="14">
        <v>45</v>
      </c>
      <c r="W216" s="14" t="str">
        <f>IF(OR(U216&lt;=37,V216&lt;=37),"EPEC"," ")</f>
        <v xml:space="preserve"> </v>
      </c>
      <c r="X216" s="14">
        <v>45</v>
      </c>
      <c r="Y216" s="14" t="str">
        <f>IF(X216&lt;=37,"camp"," ")</f>
        <v xml:space="preserve"> </v>
      </c>
      <c r="Z216" s="14">
        <v>45</v>
      </c>
      <c r="AA216" s="14" t="s">
        <v>245</v>
      </c>
      <c r="AB216" s="14" t="s">
        <v>398</v>
      </c>
      <c r="AC216" s="3">
        <v>0</v>
      </c>
    </row>
    <row r="217" spans="1:29" ht="20" customHeight="1">
      <c r="A217" s="2" t="s">
        <v>521</v>
      </c>
      <c r="B217" s="6" t="s">
        <v>644</v>
      </c>
      <c r="C217" s="6"/>
      <c r="D217" s="6"/>
      <c r="E217" s="6"/>
      <c r="F217" s="6"/>
      <c r="G217" s="6"/>
      <c r="H217" s="6"/>
      <c r="I217" s="6" t="s">
        <v>397</v>
      </c>
      <c r="J217" s="14" t="s">
        <v>1290</v>
      </c>
      <c r="K217" s="14">
        <v>45</v>
      </c>
      <c r="L217" s="14" t="str">
        <f>IF(K217&lt;=37,"salm"," ")</f>
        <v xml:space="preserve"> </v>
      </c>
      <c r="M217" s="14">
        <v>45</v>
      </c>
      <c r="N217" s="3" t="str">
        <f>IF(M217&lt;=37,"shig"," ")</f>
        <v xml:space="preserve"> </v>
      </c>
      <c r="O217" s="14">
        <v>45</v>
      </c>
      <c r="P217" s="14">
        <v>33.26</v>
      </c>
      <c r="Q217" s="14" t="str">
        <f>IF(OR(O217&lt;=37,P217&lt;=37),"ETEC"," ")</f>
        <v>ETEC</v>
      </c>
      <c r="R217" s="14">
        <v>27.47</v>
      </c>
      <c r="S217" s="14">
        <v>34.159999999999997</v>
      </c>
      <c r="T217" s="14"/>
      <c r="U217" s="14">
        <v>45</v>
      </c>
      <c r="V217" s="14">
        <v>45</v>
      </c>
      <c r="W217" s="14" t="str">
        <f>IF(OR(U217&lt;=37,V217&lt;=37),"EPEC"," ")</f>
        <v xml:space="preserve"> </v>
      </c>
      <c r="X217" s="14">
        <v>40.96</v>
      </c>
      <c r="Y217" s="14" t="str">
        <f>IF(X217&lt;=37,"camp"," ")</f>
        <v xml:space="preserve"> </v>
      </c>
      <c r="Z217" s="14">
        <v>45</v>
      </c>
      <c r="AA217" s="14" t="s">
        <v>1290</v>
      </c>
      <c r="AB217" s="14" t="s">
        <v>397</v>
      </c>
      <c r="AC217" s="2" t="s">
        <v>169</v>
      </c>
    </row>
    <row r="218" spans="1:29" ht="20" customHeight="1">
      <c r="A218" s="2" t="s">
        <v>522</v>
      </c>
      <c r="B218" s="6" t="s">
        <v>645</v>
      </c>
      <c r="C218" s="6"/>
      <c r="D218" s="6"/>
      <c r="E218" s="6"/>
      <c r="F218" s="6"/>
      <c r="G218" s="6"/>
      <c r="H218" s="6"/>
      <c r="I218" s="6" t="s">
        <v>397</v>
      </c>
      <c r="J218" s="14" t="s">
        <v>1287</v>
      </c>
      <c r="K218" s="14">
        <v>45</v>
      </c>
      <c r="L218" s="14" t="str">
        <f>IF(K218&lt;=37,"salm"," ")</f>
        <v xml:space="preserve"> </v>
      </c>
      <c r="M218" s="14">
        <v>30.24</v>
      </c>
      <c r="N218" s="3" t="str">
        <f>IF(M218&lt;=37,"shig"," ")</f>
        <v>shig</v>
      </c>
      <c r="O218" s="14">
        <v>28.66</v>
      </c>
      <c r="P218" s="14">
        <v>23.56</v>
      </c>
      <c r="Q218" s="14" t="str">
        <f>IF(OR(O218&lt;=37,P218&lt;=37),"ETEC"," ")</f>
        <v>ETEC</v>
      </c>
      <c r="R218" s="14">
        <v>45</v>
      </c>
      <c r="S218" s="14">
        <v>45</v>
      </c>
      <c r="T218" s="14"/>
      <c r="U218" s="14">
        <v>28.79</v>
      </c>
      <c r="V218" s="14">
        <v>25.23</v>
      </c>
      <c r="W218" s="14" t="str">
        <f>IF(OR(U218&lt;=37,V218&lt;=37),"EPEC"," ")</f>
        <v>EPEC</v>
      </c>
      <c r="X218" s="14">
        <v>45</v>
      </c>
      <c r="Y218" s="14" t="str">
        <f>IF(X218&lt;=37,"camp"," ")</f>
        <v xml:space="preserve"> </v>
      </c>
      <c r="Z218" s="14">
        <v>45</v>
      </c>
      <c r="AA218" s="14" t="s">
        <v>1287</v>
      </c>
      <c r="AB218" s="14"/>
    </row>
    <row r="219" spans="1:29" ht="20" customHeight="1">
      <c r="A219" s="2" t="s">
        <v>523</v>
      </c>
      <c r="B219" s="7" t="s">
        <v>1142</v>
      </c>
      <c r="C219" s="7"/>
      <c r="D219" s="7"/>
      <c r="E219" s="7"/>
      <c r="F219" s="7"/>
      <c r="G219" s="7"/>
      <c r="H219" s="7"/>
      <c r="I219" s="7" t="s">
        <v>397</v>
      </c>
      <c r="J219" s="14" t="s">
        <v>1286</v>
      </c>
      <c r="K219" s="67">
        <v>45</v>
      </c>
      <c r="L219" s="14" t="str">
        <f>IF(K219&lt;=37,"salm"," ")</f>
        <v xml:space="preserve"> </v>
      </c>
      <c r="M219" s="67">
        <v>45</v>
      </c>
      <c r="N219" s="3" t="str">
        <f>IF(M219&lt;=37,"shig"," ")</f>
        <v xml:space="preserve"> </v>
      </c>
      <c r="O219" s="67">
        <v>45</v>
      </c>
      <c r="P219" s="67">
        <v>45</v>
      </c>
      <c r="Q219" s="14" t="str">
        <f>IF(OR(O219&lt;=37,P219&lt;=37),"ETEC"," ")</f>
        <v xml:space="preserve"> </v>
      </c>
      <c r="R219" s="67">
        <v>45</v>
      </c>
      <c r="S219" s="67">
        <v>45</v>
      </c>
      <c r="T219" s="67"/>
      <c r="U219" s="67">
        <v>45</v>
      </c>
      <c r="V219" s="67">
        <v>45</v>
      </c>
      <c r="W219" s="14" t="str">
        <f>IF(OR(U219&lt;=37,V219&lt;=37),"EPEC"," ")</f>
        <v xml:space="preserve"> </v>
      </c>
      <c r="X219" s="67">
        <v>45</v>
      </c>
      <c r="Y219" s="14" t="str">
        <f>IF(X219&lt;=37,"camp"," ")</f>
        <v xml:space="preserve"> </v>
      </c>
      <c r="Z219" s="67">
        <v>45</v>
      </c>
      <c r="AA219" s="14" t="s">
        <v>1286</v>
      </c>
      <c r="AB219" s="14"/>
    </row>
    <row r="220" spans="1:29" ht="20" customHeight="1">
      <c r="A220" s="2" t="s">
        <v>524</v>
      </c>
      <c r="B220" s="7" t="s">
        <v>1143</v>
      </c>
      <c r="C220" s="7"/>
      <c r="D220" s="7"/>
      <c r="E220" s="7"/>
      <c r="F220" s="7"/>
      <c r="G220" s="7"/>
      <c r="H220" s="7"/>
      <c r="I220" s="7" t="s">
        <v>397</v>
      </c>
      <c r="J220" s="14" t="s">
        <v>248</v>
      </c>
      <c r="K220" s="67">
        <v>45</v>
      </c>
      <c r="L220" s="14" t="str">
        <f>IF(K220&lt;=37,"salm"," ")</f>
        <v xml:space="preserve"> </v>
      </c>
      <c r="M220" s="67">
        <v>26.26</v>
      </c>
      <c r="N220" s="3" t="str">
        <f>IF(M220&lt;=37,"shig"," ")</f>
        <v>shig</v>
      </c>
      <c r="O220" s="67">
        <v>45</v>
      </c>
      <c r="P220" s="67">
        <v>34.130000000000003</v>
      </c>
      <c r="Q220" s="14" t="str">
        <f>IF(OR(O220&lt;=37,P220&lt;=37),"ETEC"," ")</f>
        <v>ETEC</v>
      </c>
      <c r="R220" s="67">
        <v>45</v>
      </c>
      <c r="S220" s="67">
        <v>27.99</v>
      </c>
      <c r="T220" s="67"/>
      <c r="U220" s="67">
        <v>45</v>
      </c>
      <c r="V220" s="67">
        <v>45</v>
      </c>
      <c r="W220" s="14" t="str">
        <f>IF(OR(U220&lt;=37,V220&lt;=37),"EPEC"," ")</f>
        <v xml:space="preserve"> </v>
      </c>
      <c r="X220" s="14">
        <v>45</v>
      </c>
      <c r="Y220" s="14" t="str">
        <f>IF(X220&lt;=37,"camp"," ")</f>
        <v xml:space="preserve"> </v>
      </c>
      <c r="Z220" s="14">
        <v>45</v>
      </c>
      <c r="AA220" s="14" t="s">
        <v>248</v>
      </c>
      <c r="AB220" s="14"/>
    </row>
    <row r="221" spans="1:29" ht="20" customHeight="1">
      <c r="A221" s="2" t="s">
        <v>525</v>
      </c>
      <c r="B221" s="7" t="s">
        <v>1144</v>
      </c>
      <c r="C221" s="7"/>
      <c r="D221" s="7"/>
      <c r="E221" s="7"/>
      <c r="F221" s="7"/>
      <c r="G221" s="7"/>
      <c r="H221" s="7"/>
      <c r="I221" s="7" t="s">
        <v>397</v>
      </c>
      <c r="J221" s="14" t="s">
        <v>245</v>
      </c>
      <c r="K221" s="67">
        <v>45</v>
      </c>
      <c r="L221" s="14" t="str">
        <f>IF(K221&lt;=37,"salm"," ")</f>
        <v xml:space="preserve"> </v>
      </c>
      <c r="M221" s="67">
        <v>30.2</v>
      </c>
      <c r="N221" s="3" t="str">
        <f>IF(M221&lt;=37,"shig"," ")</f>
        <v>shig</v>
      </c>
      <c r="O221" s="67">
        <v>45</v>
      </c>
      <c r="P221" s="67">
        <v>45</v>
      </c>
      <c r="Q221" s="14" t="str">
        <f>IF(OR(O221&lt;=37,P221&lt;=37),"ETEC"," ")</f>
        <v xml:space="preserve"> </v>
      </c>
      <c r="R221" s="67">
        <v>45</v>
      </c>
      <c r="S221" s="67">
        <v>45</v>
      </c>
      <c r="T221" s="67"/>
      <c r="U221" s="67">
        <v>45</v>
      </c>
      <c r="V221" s="67">
        <v>45</v>
      </c>
      <c r="W221" s="14" t="str">
        <f>IF(OR(U221&lt;=37,V221&lt;=37),"EPEC"," ")</f>
        <v xml:space="preserve"> </v>
      </c>
      <c r="X221" s="67">
        <v>45</v>
      </c>
      <c r="Y221" s="14" t="str">
        <f>IF(X221&lt;=37,"camp"," ")</f>
        <v xml:space="preserve"> </v>
      </c>
      <c r="Z221" s="67">
        <v>45</v>
      </c>
      <c r="AA221" s="14" t="s">
        <v>245</v>
      </c>
      <c r="AB221" s="14"/>
    </row>
    <row r="222" spans="1:29" ht="20" customHeight="1">
      <c r="A222" s="2" t="s">
        <v>526</v>
      </c>
      <c r="B222" s="7" t="s">
        <v>1145</v>
      </c>
      <c r="C222" s="7"/>
      <c r="D222" s="7"/>
      <c r="E222" s="7"/>
      <c r="F222" s="7"/>
      <c r="G222" s="7"/>
      <c r="H222" s="7"/>
      <c r="I222" s="7" t="s">
        <v>397</v>
      </c>
      <c r="J222" s="14" t="s">
        <v>245</v>
      </c>
      <c r="K222" s="67">
        <v>45</v>
      </c>
      <c r="L222" s="14" t="str">
        <f>IF(K222&lt;=37,"salm"," ")</f>
        <v xml:space="preserve"> </v>
      </c>
      <c r="M222" s="67">
        <v>31.83</v>
      </c>
      <c r="N222" s="3" t="str">
        <f>IF(M222&lt;=37,"shig"," ")</f>
        <v>shig</v>
      </c>
      <c r="O222" s="67">
        <v>45</v>
      </c>
      <c r="P222" s="67">
        <v>45</v>
      </c>
      <c r="Q222" s="14" t="str">
        <f>IF(OR(O222&lt;=37,P222&lt;=37),"ETEC"," ")</f>
        <v xml:space="preserve"> </v>
      </c>
      <c r="R222" s="67">
        <v>45</v>
      </c>
      <c r="S222" s="67">
        <v>45</v>
      </c>
      <c r="T222" s="67"/>
      <c r="U222" s="67">
        <v>45</v>
      </c>
      <c r="V222" s="67">
        <v>45</v>
      </c>
      <c r="W222" s="14" t="str">
        <f>IF(OR(U222&lt;=37,V222&lt;=37),"EPEC"," ")</f>
        <v xml:space="preserve"> </v>
      </c>
      <c r="X222" s="67">
        <v>45</v>
      </c>
      <c r="Y222" s="14" t="str">
        <f>IF(X222&lt;=37,"camp"," ")</f>
        <v xml:space="preserve"> </v>
      </c>
      <c r="Z222" s="67">
        <v>45</v>
      </c>
      <c r="AA222" s="14" t="s">
        <v>245</v>
      </c>
      <c r="AB222" s="14"/>
    </row>
    <row r="223" spans="1:29" ht="20" customHeight="1">
      <c r="A223" s="2" t="s">
        <v>528</v>
      </c>
      <c r="B223" s="7" t="s">
        <v>1147</v>
      </c>
      <c r="C223" s="7"/>
      <c r="D223" s="7"/>
      <c r="E223" s="7"/>
      <c r="F223" s="7"/>
      <c r="G223" s="7"/>
      <c r="H223" s="7"/>
      <c r="I223" s="7" t="s">
        <v>397</v>
      </c>
      <c r="J223" s="14" t="s">
        <v>272</v>
      </c>
      <c r="K223" s="67">
        <v>45</v>
      </c>
      <c r="L223" s="14" t="str">
        <f>IF(K223&lt;=37,"salm"," ")</f>
        <v xml:space="preserve"> </v>
      </c>
      <c r="M223" s="67">
        <v>23.91</v>
      </c>
      <c r="N223" s="3" t="str">
        <f>IF(M223&lt;=37,"shig"," ")</f>
        <v>shig</v>
      </c>
      <c r="O223" s="67">
        <v>45</v>
      </c>
      <c r="P223" s="67">
        <v>45</v>
      </c>
      <c r="Q223" s="14" t="str">
        <f>IF(OR(O223&lt;=37,P223&lt;=37),"ETEC"," ")</f>
        <v xml:space="preserve"> </v>
      </c>
      <c r="R223" s="67">
        <v>37.56</v>
      </c>
      <c r="S223" s="67">
        <v>45</v>
      </c>
      <c r="T223" s="67"/>
      <c r="U223" s="67">
        <v>30.65</v>
      </c>
      <c r="V223" s="67">
        <v>27.55</v>
      </c>
      <c r="W223" s="14" t="str">
        <f>IF(OR(U223&lt;=37,V223&lt;=37),"EPEC"," ")</f>
        <v>EPEC</v>
      </c>
      <c r="X223" s="67">
        <v>45</v>
      </c>
      <c r="Y223" s="14" t="str">
        <f>IF(X223&lt;=37,"camp"," ")</f>
        <v xml:space="preserve"> </v>
      </c>
      <c r="Z223" s="67">
        <v>45</v>
      </c>
      <c r="AA223" s="14" t="s">
        <v>272</v>
      </c>
      <c r="AB223" s="14" t="s">
        <v>397</v>
      </c>
      <c r="AC223" s="2" t="s">
        <v>170</v>
      </c>
    </row>
    <row r="224" spans="1:29" ht="20" customHeight="1">
      <c r="A224" s="2" t="s">
        <v>529</v>
      </c>
      <c r="B224" s="7" t="s">
        <v>1148</v>
      </c>
      <c r="C224" s="7"/>
      <c r="D224" s="7"/>
      <c r="E224" s="7"/>
      <c r="F224" s="7"/>
      <c r="G224" s="7"/>
      <c r="H224" s="7"/>
      <c r="I224" s="7" t="s">
        <v>397</v>
      </c>
      <c r="J224" s="14" t="s">
        <v>248</v>
      </c>
      <c r="K224" s="67">
        <v>45</v>
      </c>
      <c r="L224" s="14" t="str">
        <f>IF(K224&lt;=37,"salm"," ")</f>
        <v xml:space="preserve"> </v>
      </c>
      <c r="M224" s="67">
        <v>29.65</v>
      </c>
      <c r="N224" s="3" t="str">
        <f>IF(M224&lt;=37,"shig"," ")</f>
        <v>shig</v>
      </c>
      <c r="O224" s="67">
        <v>45</v>
      </c>
      <c r="P224" s="67">
        <v>36.42</v>
      </c>
      <c r="Q224" s="14" t="str">
        <f>IF(OR(O224&lt;=37,P224&lt;=37),"ETEC"," ")</f>
        <v>ETEC</v>
      </c>
      <c r="R224" s="67">
        <v>45</v>
      </c>
      <c r="S224" s="67">
        <v>45</v>
      </c>
      <c r="T224" s="67"/>
      <c r="U224" s="67">
        <v>45</v>
      </c>
      <c r="V224" s="67">
        <v>45</v>
      </c>
      <c r="W224" s="14" t="str">
        <f>IF(OR(U224&lt;=37,V224&lt;=37),"EPEC"," ")</f>
        <v xml:space="preserve"> </v>
      </c>
      <c r="X224" s="14">
        <v>45</v>
      </c>
      <c r="Y224" s="14" t="str">
        <f>IF(X224&lt;=37,"camp"," ")</f>
        <v xml:space="preserve"> </v>
      </c>
      <c r="Z224" s="14">
        <v>45</v>
      </c>
      <c r="AA224" s="14" t="s">
        <v>248</v>
      </c>
      <c r="AB224" s="14"/>
    </row>
    <row r="225" spans="1:29" ht="20" customHeight="1">
      <c r="A225" s="2" t="s">
        <v>530</v>
      </c>
      <c r="B225" s="7" t="s">
        <v>1149</v>
      </c>
      <c r="C225" s="7"/>
      <c r="D225" s="7"/>
      <c r="E225" s="7"/>
      <c r="F225" s="7"/>
      <c r="G225" s="7"/>
      <c r="H225" s="7"/>
      <c r="I225" s="7" t="s">
        <v>397</v>
      </c>
      <c r="J225" s="14" t="s">
        <v>272</v>
      </c>
      <c r="K225" s="67">
        <v>45</v>
      </c>
      <c r="L225" s="14" t="str">
        <f>IF(K225&lt;=37,"salm"," ")</f>
        <v xml:space="preserve"> </v>
      </c>
      <c r="M225" s="67">
        <v>33.04</v>
      </c>
      <c r="N225" s="3" t="str">
        <f>IF(M225&lt;=37,"shig"," ")</f>
        <v>shig</v>
      </c>
      <c r="O225" s="67">
        <v>45</v>
      </c>
      <c r="P225" s="67">
        <v>45</v>
      </c>
      <c r="Q225" s="14" t="str">
        <f>IF(OR(O225&lt;=37,P225&lt;=37),"ETEC"," ")</f>
        <v xml:space="preserve"> </v>
      </c>
      <c r="R225" s="67">
        <v>36.909999999999997</v>
      </c>
      <c r="S225" s="67">
        <v>34.67</v>
      </c>
      <c r="T225" s="67"/>
      <c r="U225" s="67">
        <v>45</v>
      </c>
      <c r="V225" s="67">
        <v>34.83</v>
      </c>
      <c r="W225" s="14" t="str">
        <f>IF(OR(U225&lt;=37,V225&lt;=37),"EPEC"," ")</f>
        <v>EPEC</v>
      </c>
      <c r="X225" s="67">
        <v>39.15</v>
      </c>
      <c r="Y225" s="14" t="str">
        <f>IF(X225&lt;=37,"camp"," ")</f>
        <v xml:space="preserve"> </v>
      </c>
      <c r="Z225" s="67">
        <v>45</v>
      </c>
      <c r="AA225" s="14" t="s">
        <v>272</v>
      </c>
      <c r="AB225" s="67"/>
    </row>
    <row r="226" spans="1:29" ht="20" customHeight="1">
      <c r="A226" s="2" t="s">
        <v>531</v>
      </c>
      <c r="B226" s="7" t="s">
        <v>1150</v>
      </c>
      <c r="C226" s="7"/>
      <c r="D226" s="7"/>
      <c r="E226" s="7"/>
      <c r="F226" s="7"/>
      <c r="G226" s="7"/>
      <c r="H226" s="7"/>
      <c r="I226" s="7" t="s">
        <v>397</v>
      </c>
      <c r="J226" s="14" t="s">
        <v>245</v>
      </c>
      <c r="K226" s="67">
        <v>45</v>
      </c>
      <c r="L226" s="14" t="str">
        <f>IF(K226&lt;=37,"salm"," ")</f>
        <v xml:space="preserve"> </v>
      </c>
      <c r="M226" s="67">
        <v>33.96</v>
      </c>
      <c r="N226" s="3" t="str">
        <f>IF(M226&lt;=37,"shig"," ")</f>
        <v>shig</v>
      </c>
      <c r="O226" s="67">
        <v>45</v>
      </c>
      <c r="P226" s="67">
        <v>45</v>
      </c>
      <c r="Q226" s="14" t="str">
        <f>IF(OR(O226&lt;=37,P226&lt;=37),"ETEC"," ")</f>
        <v xml:space="preserve"> </v>
      </c>
      <c r="R226" s="67">
        <v>45</v>
      </c>
      <c r="S226" s="67">
        <v>45</v>
      </c>
      <c r="T226" s="67"/>
      <c r="U226" s="67">
        <v>45</v>
      </c>
      <c r="V226" s="67">
        <v>45</v>
      </c>
      <c r="W226" s="14" t="str">
        <f>IF(OR(U226&lt;=37,V226&lt;=37),"EPEC"," ")</f>
        <v xml:space="preserve"> </v>
      </c>
      <c r="X226" s="14">
        <v>45</v>
      </c>
      <c r="Y226" s="14" t="str">
        <f>IF(X226&lt;=37,"camp"," ")</f>
        <v xml:space="preserve"> </v>
      </c>
      <c r="Z226" s="14">
        <v>45</v>
      </c>
      <c r="AA226" s="14" t="s">
        <v>245</v>
      </c>
      <c r="AB226" s="14" t="s">
        <v>397</v>
      </c>
      <c r="AC226" s="2" t="s">
        <v>208</v>
      </c>
    </row>
    <row r="227" spans="1:29" ht="20" customHeight="1">
      <c r="A227" s="2" t="s">
        <v>532</v>
      </c>
      <c r="B227" s="7" t="s">
        <v>1151</v>
      </c>
      <c r="C227" s="7"/>
      <c r="D227" s="7"/>
      <c r="E227" s="7"/>
      <c r="F227" s="7"/>
      <c r="G227" s="7"/>
      <c r="H227" s="7"/>
      <c r="I227" s="7" t="s">
        <v>397</v>
      </c>
      <c r="J227" s="14" t="s">
        <v>248</v>
      </c>
      <c r="K227" s="67">
        <v>45</v>
      </c>
      <c r="L227" s="14" t="str">
        <f>IF(K227&lt;=37,"salm"," ")</f>
        <v xml:space="preserve"> </v>
      </c>
      <c r="M227" s="67">
        <v>24.29</v>
      </c>
      <c r="N227" s="3" t="str">
        <f>IF(M227&lt;=37,"shig"," ")</f>
        <v>shig</v>
      </c>
      <c r="O227" s="67">
        <v>45</v>
      </c>
      <c r="P227" s="67">
        <v>28.22</v>
      </c>
      <c r="Q227" s="14" t="str">
        <f>IF(OR(O227&lt;=37,P227&lt;=37),"ETEC"," ")</f>
        <v>ETEC</v>
      </c>
      <c r="R227" s="67">
        <v>37.81</v>
      </c>
      <c r="S227" s="67">
        <v>45</v>
      </c>
      <c r="T227" s="67"/>
      <c r="U227" s="67">
        <v>45</v>
      </c>
      <c r="V227" s="67">
        <v>45</v>
      </c>
      <c r="W227" s="14" t="str">
        <f>IF(OR(U227&lt;=37,V227&lt;=37),"EPEC"," ")</f>
        <v xml:space="preserve"> </v>
      </c>
      <c r="X227" s="67">
        <v>45</v>
      </c>
      <c r="Y227" s="14" t="str">
        <f>IF(X227&lt;=37,"camp"," ")</f>
        <v xml:space="preserve"> </v>
      </c>
      <c r="Z227" s="67">
        <v>45</v>
      </c>
      <c r="AA227" s="14" t="s">
        <v>248</v>
      </c>
      <c r="AB227" s="67" t="s">
        <v>397</v>
      </c>
      <c r="AC227" s="2" t="s">
        <v>171</v>
      </c>
    </row>
    <row r="228" spans="1:29" ht="20" customHeight="1">
      <c r="A228" s="2" t="s">
        <v>533</v>
      </c>
      <c r="B228" s="7" t="s">
        <v>1152</v>
      </c>
      <c r="C228" s="7"/>
      <c r="D228" s="7"/>
      <c r="E228" s="7"/>
      <c r="F228" s="7"/>
      <c r="G228" s="7"/>
      <c r="H228" s="7"/>
      <c r="I228" s="7" t="s">
        <v>397</v>
      </c>
      <c r="J228" s="14" t="s">
        <v>272</v>
      </c>
      <c r="K228" s="67">
        <v>45</v>
      </c>
      <c r="L228" s="14" t="str">
        <f>IF(K228&lt;=37,"salm"," ")</f>
        <v xml:space="preserve"> </v>
      </c>
      <c r="M228" s="67">
        <v>31.02</v>
      </c>
      <c r="N228" s="3" t="str">
        <f>IF(M228&lt;=37,"shig"," ")</f>
        <v>shig</v>
      </c>
      <c r="O228" s="67">
        <v>45</v>
      </c>
      <c r="P228" s="67">
        <v>45</v>
      </c>
      <c r="Q228" s="14" t="str">
        <f>IF(OR(O228&lt;=37,P228&lt;=37),"ETEC"," ")</f>
        <v xml:space="preserve"> </v>
      </c>
      <c r="R228" s="67">
        <v>31.96</v>
      </c>
      <c r="S228" s="67">
        <v>39.130000000000003</v>
      </c>
      <c r="T228" s="67"/>
      <c r="U228" s="67">
        <v>45</v>
      </c>
      <c r="V228" s="67">
        <v>29.9</v>
      </c>
      <c r="W228" s="14" t="str">
        <f>IF(OR(U228&lt;=37,V228&lt;=37),"EPEC"," ")</f>
        <v>EPEC</v>
      </c>
      <c r="X228" s="67">
        <v>45</v>
      </c>
      <c r="Y228" s="14" t="str">
        <f>IF(X228&lt;=37,"camp"," ")</f>
        <v xml:space="preserve"> </v>
      </c>
      <c r="Z228" s="67">
        <v>45</v>
      </c>
      <c r="AA228" s="14" t="s">
        <v>272</v>
      </c>
      <c r="AB228" s="67"/>
    </row>
    <row r="229" spans="1:29" ht="20" customHeight="1">
      <c r="A229" s="2" t="s">
        <v>534</v>
      </c>
      <c r="B229" s="7" t="s">
        <v>1153</v>
      </c>
      <c r="C229" s="7"/>
      <c r="D229" s="7"/>
      <c r="E229" s="7"/>
      <c r="F229" s="7"/>
      <c r="G229" s="7"/>
      <c r="H229" s="7"/>
      <c r="I229" s="7" t="s">
        <v>397</v>
      </c>
      <c r="J229" s="14" t="s">
        <v>1286</v>
      </c>
      <c r="K229" s="67">
        <v>45</v>
      </c>
      <c r="L229" s="14" t="str">
        <f>IF(K229&lt;=37,"salm"," ")</f>
        <v xml:space="preserve"> </v>
      </c>
      <c r="M229" s="67">
        <v>45</v>
      </c>
      <c r="N229" s="3" t="str">
        <f>IF(M229&lt;=37,"shig"," ")</f>
        <v xml:space="preserve"> </v>
      </c>
      <c r="O229" s="67">
        <v>45</v>
      </c>
      <c r="P229" s="67">
        <v>45</v>
      </c>
      <c r="Q229" s="14" t="str">
        <f>IF(OR(O229&lt;=37,P229&lt;=37),"ETEC"," ")</f>
        <v xml:space="preserve"> </v>
      </c>
      <c r="R229" s="67">
        <v>45</v>
      </c>
      <c r="S229" s="67">
        <v>28.99</v>
      </c>
      <c r="T229" s="67"/>
      <c r="U229" s="67">
        <v>45</v>
      </c>
      <c r="V229" s="67">
        <v>45</v>
      </c>
      <c r="W229" s="14" t="str">
        <f>IF(OR(U229&lt;=37,V229&lt;=37),"EPEC"," ")</f>
        <v xml:space="preserve"> </v>
      </c>
      <c r="X229" s="67">
        <v>45</v>
      </c>
      <c r="Y229" s="14" t="str">
        <f>IF(X229&lt;=37,"camp"," ")</f>
        <v xml:space="preserve"> </v>
      </c>
      <c r="Z229" s="67">
        <v>45</v>
      </c>
      <c r="AA229" s="14" t="s">
        <v>1286</v>
      </c>
      <c r="AB229" s="67"/>
    </row>
    <row r="230" spans="1:29" ht="20" customHeight="1">
      <c r="A230" s="2" t="s">
        <v>535</v>
      </c>
      <c r="B230" s="7" t="s">
        <v>929</v>
      </c>
      <c r="C230" s="7"/>
      <c r="D230" s="7"/>
      <c r="E230" s="7"/>
      <c r="F230" s="7"/>
      <c r="G230" s="7"/>
      <c r="H230" s="7"/>
      <c r="I230" s="7" t="s">
        <v>397</v>
      </c>
      <c r="J230" s="14" t="s">
        <v>245</v>
      </c>
      <c r="K230" s="67">
        <v>45</v>
      </c>
      <c r="L230" s="14" t="str">
        <f>IF(K230&lt;=37,"salm"," ")</f>
        <v xml:space="preserve"> </v>
      </c>
      <c r="M230" s="67">
        <v>25.6</v>
      </c>
      <c r="N230" s="3" t="str">
        <f>IF(M230&lt;=37,"shig"," ")</f>
        <v>shig</v>
      </c>
      <c r="O230" s="67">
        <v>45</v>
      </c>
      <c r="P230" s="67">
        <v>45</v>
      </c>
      <c r="Q230" s="14" t="str">
        <f>IF(OR(O230&lt;=37,P230&lt;=37),"ETEC"," ")</f>
        <v xml:space="preserve"> </v>
      </c>
      <c r="R230" s="67">
        <v>45</v>
      </c>
      <c r="S230" s="67">
        <v>45</v>
      </c>
      <c r="T230" s="67"/>
      <c r="U230" s="67">
        <v>45</v>
      </c>
      <c r="V230" s="67">
        <v>45</v>
      </c>
      <c r="W230" s="14" t="str">
        <f>IF(OR(U230&lt;=37,V230&lt;=37),"EPEC"," ")</f>
        <v xml:space="preserve"> </v>
      </c>
      <c r="X230" s="67">
        <v>45</v>
      </c>
      <c r="Y230" s="14" t="str">
        <f>IF(X230&lt;=37,"camp"," ")</f>
        <v xml:space="preserve"> </v>
      </c>
      <c r="Z230" s="67">
        <v>45</v>
      </c>
      <c r="AA230" s="14" t="s">
        <v>245</v>
      </c>
      <c r="AB230" s="14"/>
      <c r="AC230" s="14"/>
    </row>
    <row r="231" spans="1:29" ht="20" customHeight="1">
      <c r="A231" s="2" t="s">
        <v>536</v>
      </c>
      <c r="B231" s="7" t="s">
        <v>930</v>
      </c>
      <c r="C231" s="7"/>
      <c r="D231" s="7"/>
      <c r="E231" s="7"/>
      <c r="F231" s="7"/>
      <c r="G231" s="7"/>
      <c r="H231" s="7"/>
      <c r="I231" s="7" t="s">
        <v>397</v>
      </c>
      <c r="J231" s="14" t="s">
        <v>248</v>
      </c>
      <c r="K231" s="67">
        <v>45</v>
      </c>
      <c r="L231" s="14" t="str">
        <f>IF(K231&lt;=37,"salm"," ")</f>
        <v xml:space="preserve"> </v>
      </c>
      <c r="M231" s="67">
        <v>30.05</v>
      </c>
      <c r="N231" s="3" t="str">
        <f>IF(M231&lt;=37,"shig"," ")</f>
        <v>shig</v>
      </c>
      <c r="O231" s="67">
        <v>45</v>
      </c>
      <c r="P231" s="67">
        <v>36.19</v>
      </c>
      <c r="Q231" s="14" t="str">
        <f>IF(OR(O231&lt;=37,P231&lt;=37),"ETEC"," ")</f>
        <v>ETEC</v>
      </c>
      <c r="R231" s="67">
        <v>45</v>
      </c>
      <c r="S231" s="67">
        <v>45</v>
      </c>
      <c r="T231" s="67"/>
      <c r="U231" s="67">
        <v>45</v>
      </c>
      <c r="V231" s="67">
        <v>45</v>
      </c>
      <c r="W231" s="14" t="str">
        <f>IF(OR(U231&lt;=37,V231&lt;=37),"EPEC"," ")</f>
        <v xml:space="preserve"> </v>
      </c>
      <c r="X231" s="67">
        <v>45</v>
      </c>
      <c r="Y231" s="14" t="str">
        <f>IF(X231&lt;=37,"camp"," ")</f>
        <v xml:space="preserve"> </v>
      </c>
      <c r="Z231" s="67">
        <v>45</v>
      </c>
      <c r="AA231" s="14" t="s">
        <v>248</v>
      </c>
      <c r="AB231" s="67"/>
    </row>
    <row r="232" spans="1:29" ht="20" customHeight="1">
      <c r="A232" s="2" t="s">
        <v>537</v>
      </c>
      <c r="B232" s="7" t="s">
        <v>931</v>
      </c>
      <c r="C232" s="7"/>
      <c r="D232" s="7"/>
      <c r="E232" s="7"/>
      <c r="F232" s="7"/>
      <c r="G232" s="7"/>
      <c r="H232" s="7"/>
      <c r="I232" s="7" t="s">
        <v>397</v>
      </c>
      <c r="J232" s="14" t="s">
        <v>272</v>
      </c>
      <c r="K232" s="67">
        <v>45</v>
      </c>
      <c r="L232" s="14" t="str">
        <f>IF(K232&lt;=37,"salm"," ")</f>
        <v xml:space="preserve"> </v>
      </c>
      <c r="M232" s="67">
        <v>23.68</v>
      </c>
      <c r="N232" s="3" t="str">
        <f>IF(M232&lt;=37,"shig"," ")</f>
        <v>shig</v>
      </c>
      <c r="O232" s="67">
        <v>45</v>
      </c>
      <c r="P232" s="67">
        <v>45</v>
      </c>
      <c r="Q232" s="14" t="str">
        <f>IF(OR(O232&lt;=37,P232&lt;=37),"ETEC"," ")</f>
        <v xml:space="preserve"> </v>
      </c>
      <c r="R232" s="67">
        <v>45</v>
      </c>
      <c r="S232" s="67">
        <v>29.19</v>
      </c>
      <c r="T232" s="67"/>
      <c r="U232" s="67">
        <v>45</v>
      </c>
      <c r="V232" s="67">
        <v>36.299999999999997</v>
      </c>
      <c r="W232" s="14" t="str">
        <f>IF(OR(U232&lt;=37,V232&lt;=37),"EPEC"," ")</f>
        <v>EPEC</v>
      </c>
      <c r="X232" s="67">
        <v>45</v>
      </c>
      <c r="Y232" s="14" t="str">
        <f>IF(X232&lt;=37,"camp"," ")</f>
        <v xml:space="preserve"> </v>
      </c>
      <c r="Z232" s="67">
        <v>45</v>
      </c>
      <c r="AA232" s="14" t="s">
        <v>272</v>
      </c>
      <c r="AB232" s="67"/>
    </row>
    <row r="233" spans="1:29" ht="20" customHeight="1">
      <c r="A233" s="2" t="s">
        <v>538</v>
      </c>
      <c r="B233" s="7" t="s">
        <v>932</v>
      </c>
      <c r="C233" s="7"/>
      <c r="D233" s="7"/>
      <c r="E233" s="7"/>
      <c r="F233" s="7"/>
      <c r="G233" s="7"/>
      <c r="H233" s="7"/>
      <c r="I233" s="7" t="s">
        <v>397</v>
      </c>
      <c r="J233" s="14" t="s">
        <v>245</v>
      </c>
      <c r="K233" s="67">
        <v>45</v>
      </c>
      <c r="L233" s="14" t="str">
        <f>IF(K233&lt;=37,"salm"," ")</f>
        <v xml:space="preserve"> </v>
      </c>
      <c r="M233" s="67">
        <v>26.57</v>
      </c>
      <c r="N233" s="3" t="str">
        <f>IF(M233&lt;=37,"shig"," ")</f>
        <v>shig</v>
      </c>
      <c r="O233" s="67">
        <v>45</v>
      </c>
      <c r="P233" s="67">
        <v>45</v>
      </c>
      <c r="Q233" s="14" t="str">
        <f>IF(OR(O233&lt;=37,P233&lt;=37),"ETEC"," ")</f>
        <v xml:space="preserve"> </v>
      </c>
      <c r="R233" s="67">
        <v>45</v>
      </c>
      <c r="S233" s="67">
        <v>45</v>
      </c>
      <c r="T233" s="67"/>
      <c r="U233" s="67">
        <v>45</v>
      </c>
      <c r="V233" s="67">
        <v>45</v>
      </c>
      <c r="W233" s="14" t="str">
        <f>IF(OR(U233&lt;=37,V233&lt;=37),"EPEC"," ")</f>
        <v xml:space="preserve"> </v>
      </c>
      <c r="X233" s="67">
        <v>42.98</v>
      </c>
      <c r="Y233" s="14" t="str">
        <f>IF(X233&lt;=37,"camp"," ")</f>
        <v xml:space="preserve"> </v>
      </c>
      <c r="Z233" s="67">
        <v>45</v>
      </c>
      <c r="AA233" s="14" t="s">
        <v>245</v>
      </c>
      <c r="AB233" s="14"/>
    </row>
    <row r="234" spans="1:29" ht="20" customHeight="1">
      <c r="A234" s="2" t="s">
        <v>539</v>
      </c>
      <c r="B234" s="7" t="s">
        <v>933</v>
      </c>
      <c r="C234" s="7"/>
      <c r="D234" s="7"/>
      <c r="E234" s="7"/>
      <c r="F234" s="7"/>
      <c r="G234" s="7"/>
      <c r="H234" s="7"/>
      <c r="I234" s="7" t="s">
        <v>397</v>
      </c>
      <c r="J234" s="14" t="s">
        <v>248</v>
      </c>
      <c r="K234" s="67">
        <v>45</v>
      </c>
      <c r="L234" s="14" t="str">
        <f>IF(K234&lt;=37,"salm"," ")</f>
        <v xml:space="preserve"> </v>
      </c>
      <c r="M234" s="67">
        <v>32</v>
      </c>
      <c r="N234" s="3" t="str">
        <f>IF(M234&lt;=37,"shig"," ")</f>
        <v>shig</v>
      </c>
      <c r="O234" s="67">
        <v>45</v>
      </c>
      <c r="P234" s="67">
        <v>31.54</v>
      </c>
      <c r="Q234" s="14" t="str">
        <f>IF(OR(O234&lt;=37,P234&lt;=37),"ETEC"," ")</f>
        <v>ETEC</v>
      </c>
      <c r="R234" s="67">
        <v>23.87</v>
      </c>
      <c r="S234" s="67">
        <v>45</v>
      </c>
      <c r="T234" s="67"/>
      <c r="U234" s="67">
        <v>45</v>
      </c>
      <c r="V234" s="67">
        <v>45</v>
      </c>
      <c r="W234" s="14" t="str">
        <f>IF(OR(U234&lt;=37,V234&lt;=37),"EPEC"," ")</f>
        <v xml:space="preserve"> </v>
      </c>
      <c r="X234" s="67">
        <v>39.47</v>
      </c>
      <c r="Y234" s="14" t="str">
        <f>IF(X234&lt;=37,"camp"," ")</f>
        <v xml:space="preserve"> </v>
      </c>
      <c r="Z234" s="67">
        <v>45</v>
      </c>
      <c r="AA234" s="14" t="s">
        <v>248</v>
      </c>
      <c r="AB234" s="67"/>
    </row>
    <row r="235" spans="1:29" ht="20" customHeight="1">
      <c r="A235" s="2" t="s">
        <v>540</v>
      </c>
      <c r="B235" s="7" t="s">
        <v>934</v>
      </c>
      <c r="C235" s="7"/>
      <c r="D235" s="7"/>
      <c r="E235" s="7"/>
      <c r="F235" s="7"/>
      <c r="G235" s="7"/>
      <c r="H235" s="7"/>
      <c r="I235" s="7" t="s">
        <v>397</v>
      </c>
      <c r="J235" s="14" t="s">
        <v>1289</v>
      </c>
      <c r="K235" s="67">
        <v>25.27</v>
      </c>
      <c r="L235" s="14" t="str">
        <f>IF(K235&lt;=37,"salm"," ")</f>
        <v>salm</v>
      </c>
      <c r="M235" s="67">
        <v>26.51</v>
      </c>
      <c r="N235" s="3" t="str">
        <f>IF(M235&lt;=37,"shig"," ")</f>
        <v>shig</v>
      </c>
      <c r="O235" s="67">
        <v>45</v>
      </c>
      <c r="P235" s="67">
        <v>31.25</v>
      </c>
      <c r="Q235" s="14" t="str">
        <f>IF(OR(O235&lt;=37,P235&lt;=37),"ETEC"," ")</f>
        <v>ETEC</v>
      </c>
      <c r="R235" s="67">
        <v>45</v>
      </c>
      <c r="S235" s="67">
        <v>45</v>
      </c>
      <c r="T235" s="67"/>
      <c r="U235" s="67">
        <v>45</v>
      </c>
      <c r="V235" s="67">
        <v>45</v>
      </c>
      <c r="W235" s="14" t="str">
        <f>IF(OR(U235&lt;=37,V235&lt;=37),"EPEC"," ")</f>
        <v xml:space="preserve"> </v>
      </c>
      <c r="X235" s="67">
        <v>45</v>
      </c>
      <c r="Y235" s="14" t="str">
        <f>IF(X235&lt;=37,"camp"," ")</f>
        <v xml:space="preserve"> </v>
      </c>
      <c r="Z235" s="67">
        <v>45</v>
      </c>
      <c r="AA235" s="14" t="s">
        <v>1289</v>
      </c>
      <c r="AB235" s="14"/>
    </row>
    <row r="236" spans="1:29" ht="20" customHeight="1">
      <c r="A236" s="2" t="s">
        <v>541</v>
      </c>
      <c r="B236" s="7" t="s">
        <v>935</v>
      </c>
      <c r="C236" s="7"/>
      <c r="D236" s="7"/>
      <c r="E236" s="7"/>
      <c r="F236" s="7"/>
      <c r="G236" s="7"/>
      <c r="H236" s="7"/>
      <c r="I236" s="7" t="s">
        <v>397</v>
      </c>
      <c r="J236" s="14" t="s">
        <v>245</v>
      </c>
      <c r="K236" s="67">
        <v>45</v>
      </c>
      <c r="L236" s="14" t="str">
        <f>IF(K236&lt;=37,"salm"," ")</f>
        <v xml:space="preserve"> </v>
      </c>
      <c r="M236" s="67">
        <v>22.38</v>
      </c>
      <c r="N236" s="3" t="str">
        <f>IF(M236&lt;=37,"shig"," ")</f>
        <v>shig</v>
      </c>
      <c r="O236" s="67">
        <v>45</v>
      </c>
      <c r="P236" s="67">
        <v>45</v>
      </c>
      <c r="Q236" s="14" t="str">
        <f>IF(OR(O236&lt;=37,P236&lt;=37),"ETEC"," ")</f>
        <v xml:space="preserve"> </v>
      </c>
      <c r="R236" s="67">
        <v>45</v>
      </c>
      <c r="S236" s="67">
        <v>45</v>
      </c>
      <c r="T236" s="67"/>
      <c r="U236" s="67">
        <v>45</v>
      </c>
      <c r="V236" s="67">
        <v>45</v>
      </c>
      <c r="W236" s="14" t="str">
        <f>IF(OR(U236&lt;=37,V236&lt;=37),"EPEC"," ")</f>
        <v xml:space="preserve"> </v>
      </c>
      <c r="X236" s="67">
        <v>45</v>
      </c>
      <c r="Y236" s="14" t="str">
        <f>IF(X236&lt;=37,"camp"," ")</f>
        <v xml:space="preserve"> </v>
      </c>
      <c r="Z236" s="67">
        <v>45</v>
      </c>
      <c r="AA236" s="14" t="s">
        <v>245</v>
      </c>
      <c r="AB236" s="67" t="s">
        <v>397</v>
      </c>
      <c r="AC236" s="2" t="s">
        <v>209</v>
      </c>
    </row>
    <row r="237" spans="1:29" ht="20" customHeight="1">
      <c r="A237" s="2" t="s">
        <v>542</v>
      </c>
      <c r="B237" s="7" t="s">
        <v>936</v>
      </c>
      <c r="C237" s="7"/>
      <c r="D237" s="7"/>
      <c r="E237" s="7"/>
      <c r="F237" s="7"/>
      <c r="G237" s="7"/>
      <c r="H237" s="7"/>
      <c r="I237" s="7" t="s">
        <v>397</v>
      </c>
      <c r="J237" s="14" t="s">
        <v>1286</v>
      </c>
      <c r="K237" s="67">
        <v>45</v>
      </c>
      <c r="L237" s="14" t="str">
        <f>IF(K237&lt;=37,"salm"," ")</f>
        <v xml:space="preserve"> </v>
      </c>
      <c r="M237" s="67">
        <v>45</v>
      </c>
      <c r="N237" s="3" t="str">
        <f>IF(M237&lt;=37,"shig"," ")</f>
        <v xml:space="preserve"> </v>
      </c>
      <c r="O237" s="67">
        <v>45</v>
      </c>
      <c r="P237" s="67">
        <v>45</v>
      </c>
      <c r="Q237" s="14" t="str">
        <f>IF(OR(O237&lt;=37,P237&lt;=37),"ETEC"," ")</f>
        <v xml:space="preserve"> </v>
      </c>
      <c r="R237" s="67">
        <v>45</v>
      </c>
      <c r="S237" s="67">
        <v>45</v>
      </c>
      <c r="T237" s="67"/>
      <c r="U237" s="67">
        <v>45</v>
      </c>
      <c r="V237" s="67">
        <v>45</v>
      </c>
      <c r="W237" s="14" t="str">
        <f>IF(OR(U237&lt;=37,V237&lt;=37),"EPEC"," ")</f>
        <v xml:space="preserve"> </v>
      </c>
      <c r="X237" s="67">
        <v>45</v>
      </c>
      <c r="Y237" s="14" t="str">
        <f>IF(X237&lt;=37,"camp"," ")</f>
        <v xml:space="preserve"> </v>
      </c>
      <c r="Z237" s="67">
        <v>45</v>
      </c>
      <c r="AA237" s="14" t="s">
        <v>1286</v>
      </c>
      <c r="AB237" s="67"/>
    </row>
    <row r="238" spans="1:29" ht="20" customHeight="1">
      <c r="A238" s="2" t="s">
        <v>543</v>
      </c>
      <c r="B238" s="7" t="s">
        <v>937</v>
      </c>
      <c r="C238" s="7"/>
      <c r="D238" s="7"/>
      <c r="E238" s="7"/>
      <c r="F238" s="7"/>
      <c r="G238" s="7"/>
      <c r="H238" s="7"/>
      <c r="I238" s="7" t="s">
        <v>397</v>
      </c>
      <c r="J238" s="14" t="s">
        <v>245</v>
      </c>
      <c r="K238" s="67">
        <v>45</v>
      </c>
      <c r="L238" s="14" t="str">
        <f>IF(K238&lt;=37,"salm"," ")</f>
        <v xml:space="preserve"> </v>
      </c>
      <c r="M238" s="67">
        <v>29.96</v>
      </c>
      <c r="N238" s="3" t="str">
        <f>IF(M238&lt;=37,"shig"," ")</f>
        <v>shig</v>
      </c>
      <c r="O238" s="67">
        <v>45</v>
      </c>
      <c r="P238" s="67">
        <v>45</v>
      </c>
      <c r="Q238" s="14" t="str">
        <f>IF(OR(O238&lt;=37,P238&lt;=37),"ETEC"," ")</f>
        <v xml:space="preserve"> </v>
      </c>
      <c r="R238" s="67">
        <v>45</v>
      </c>
      <c r="S238" s="67">
        <v>45</v>
      </c>
      <c r="T238" s="67"/>
      <c r="U238" s="67">
        <v>45</v>
      </c>
      <c r="V238" s="67">
        <v>45</v>
      </c>
      <c r="W238" s="14" t="str">
        <f>IF(OR(U238&lt;=37,V238&lt;=37),"EPEC"," ")</f>
        <v xml:space="preserve"> </v>
      </c>
      <c r="X238" s="67">
        <v>42.74</v>
      </c>
      <c r="Y238" s="14" t="str">
        <f>IF(X238&lt;=37,"camp"," ")</f>
        <v xml:space="preserve"> </v>
      </c>
      <c r="Z238" s="67">
        <v>45</v>
      </c>
      <c r="AA238" s="14" t="s">
        <v>245</v>
      </c>
      <c r="AB238" s="67"/>
    </row>
    <row r="239" spans="1:29" ht="20" customHeight="1">
      <c r="A239" s="2" t="s">
        <v>544</v>
      </c>
      <c r="B239" s="7" t="s">
        <v>938</v>
      </c>
      <c r="C239" s="7"/>
      <c r="D239" s="7"/>
      <c r="E239" s="7"/>
      <c r="F239" s="7"/>
      <c r="G239" s="7"/>
      <c r="H239" s="7"/>
      <c r="I239" s="7" t="s">
        <v>397</v>
      </c>
      <c r="J239" s="14" t="s">
        <v>272</v>
      </c>
      <c r="K239" s="67">
        <v>45</v>
      </c>
      <c r="L239" s="14" t="str">
        <f>IF(K239&lt;=37,"salm"," ")</f>
        <v xml:space="preserve"> </v>
      </c>
      <c r="M239" s="67">
        <v>26.8</v>
      </c>
      <c r="N239" s="3" t="str">
        <f>IF(M239&lt;=37,"shig"," ")</f>
        <v>shig</v>
      </c>
      <c r="O239" s="67">
        <v>45</v>
      </c>
      <c r="P239" s="67">
        <v>45</v>
      </c>
      <c r="Q239" s="14" t="str">
        <f>IF(OR(O239&lt;=37,P239&lt;=37),"ETEC"," ")</f>
        <v xml:space="preserve"> </v>
      </c>
      <c r="R239" s="67">
        <v>45</v>
      </c>
      <c r="S239" s="67">
        <v>45</v>
      </c>
      <c r="T239" s="67"/>
      <c r="U239" s="67">
        <v>29.02</v>
      </c>
      <c r="V239" s="67">
        <v>25.6</v>
      </c>
      <c r="W239" s="14" t="str">
        <f>IF(OR(U239&lt;=37,V239&lt;=37),"EPEC"," ")</f>
        <v>EPEC</v>
      </c>
      <c r="X239" s="67">
        <v>45</v>
      </c>
      <c r="Y239" s="14" t="str">
        <f>IF(X239&lt;=37,"camp"," ")</f>
        <v xml:space="preserve"> </v>
      </c>
      <c r="Z239" s="67">
        <v>45</v>
      </c>
      <c r="AA239" s="14" t="s">
        <v>272</v>
      </c>
      <c r="AB239" s="67" t="s">
        <v>397</v>
      </c>
      <c r="AC239" s="2" t="s">
        <v>1300</v>
      </c>
    </row>
    <row r="240" spans="1:29" ht="20" customHeight="1">
      <c r="A240" s="2" t="s">
        <v>545</v>
      </c>
      <c r="B240" s="7" t="s">
        <v>939</v>
      </c>
      <c r="C240" s="7"/>
      <c r="D240" s="7"/>
      <c r="E240" s="7"/>
      <c r="F240" s="7"/>
      <c r="G240" s="7"/>
      <c r="H240" s="7"/>
      <c r="I240" s="7" t="s">
        <v>397</v>
      </c>
      <c r="J240" s="14" t="s">
        <v>248</v>
      </c>
      <c r="K240" s="67">
        <v>45</v>
      </c>
      <c r="L240" s="14" t="str">
        <f>IF(K240&lt;=37,"salm"," ")</f>
        <v xml:space="preserve"> </v>
      </c>
      <c r="M240" s="67">
        <v>28.25</v>
      </c>
      <c r="N240" s="3" t="str">
        <f>IF(M240&lt;=37,"shig"," ")</f>
        <v>shig</v>
      </c>
      <c r="O240" s="67">
        <v>45</v>
      </c>
      <c r="P240" s="67">
        <v>28.01</v>
      </c>
      <c r="Q240" s="14" t="str">
        <f>IF(OR(O240&lt;=37,P240&lt;=37),"ETEC"," ")</f>
        <v>ETEC</v>
      </c>
      <c r="R240" s="67">
        <v>45</v>
      </c>
      <c r="S240" s="67">
        <v>45</v>
      </c>
      <c r="T240" s="67"/>
      <c r="U240" s="67">
        <v>45</v>
      </c>
      <c r="V240" s="67">
        <v>45</v>
      </c>
      <c r="W240" s="14" t="str">
        <f>IF(OR(U240&lt;=37,V240&lt;=37),"EPEC"," ")</f>
        <v xml:space="preserve"> </v>
      </c>
      <c r="X240" s="67">
        <v>45</v>
      </c>
      <c r="Y240" s="14" t="str">
        <f>IF(X240&lt;=37,"camp"," ")</f>
        <v xml:space="preserve"> </v>
      </c>
      <c r="Z240" s="67">
        <v>45</v>
      </c>
      <c r="AA240" s="14" t="s">
        <v>248</v>
      </c>
      <c r="AB240" s="67" t="s">
        <v>397</v>
      </c>
      <c r="AC240" s="2" t="s">
        <v>210</v>
      </c>
    </row>
    <row r="241" spans="1:29" ht="20" customHeight="1">
      <c r="A241" s="2" t="s">
        <v>546</v>
      </c>
      <c r="B241" s="7" t="s">
        <v>940</v>
      </c>
      <c r="C241" s="7"/>
      <c r="D241" s="7"/>
      <c r="E241" s="7"/>
      <c r="F241" s="7"/>
      <c r="G241" s="7"/>
      <c r="H241" s="7"/>
      <c r="I241" s="7" t="s">
        <v>397</v>
      </c>
      <c r="J241" s="14" t="s">
        <v>1292</v>
      </c>
      <c r="K241" s="67">
        <v>26.96</v>
      </c>
      <c r="L241" s="14" t="str">
        <f>IF(K241&lt;=37,"salm"," ")</f>
        <v>salm</v>
      </c>
      <c r="M241" s="67">
        <v>45</v>
      </c>
      <c r="N241" s="3" t="str">
        <f>IF(M241&lt;=37,"shig"," ")</f>
        <v xml:space="preserve"> </v>
      </c>
      <c r="O241" s="67">
        <v>45</v>
      </c>
      <c r="P241" s="67">
        <v>45</v>
      </c>
      <c r="Q241" s="14" t="str">
        <f>IF(OR(O241&lt;=37,P241&lt;=37),"ETEC"," ")</f>
        <v xml:space="preserve"> </v>
      </c>
      <c r="R241" s="67">
        <v>31.86</v>
      </c>
      <c r="S241" s="67">
        <v>45</v>
      </c>
      <c r="T241" s="67"/>
      <c r="U241" s="67">
        <v>45</v>
      </c>
      <c r="V241" s="67">
        <v>32.700000000000003</v>
      </c>
      <c r="W241" s="14" t="str">
        <f>IF(OR(U241&lt;=37,V241&lt;=37),"EPEC"," ")</f>
        <v>EPEC</v>
      </c>
      <c r="X241" s="67">
        <v>45</v>
      </c>
      <c r="Y241" s="14" t="str">
        <f>IF(X241&lt;=37,"camp"," ")</f>
        <v xml:space="preserve"> </v>
      </c>
      <c r="Z241" s="67">
        <v>45</v>
      </c>
      <c r="AA241" s="14" t="s">
        <v>1292</v>
      </c>
      <c r="AB241" s="67"/>
    </row>
    <row r="242" spans="1:29" ht="20" customHeight="1">
      <c r="A242" s="2" t="s">
        <v>547</v>
      </c>
      <c r="B242" s="7" t="s">
        <v>941</v>
      </c>
      <c r="C242" s="7"/>
      <c r="D242" s="7"/>
      <c r="E242" s="7"/>
      <c r="F242" s="7"/>
      <c r="G242" s="7"/>
      <c r="H242" s="7"/>
      <c r="I242" s="7" t="s">
        <v>397</v>
      </c>
      <c r="J242" s="14" t="s">
        <v>1287</v>
      </c>
      <c r="K242" s="67">
        <v>45</v>
      </c>
      <c r="L242" s="14" t="str">
        <f>IF(K242&lt;=37,"salm"," ")</f>
        <v xml:space="preserve"> </v>
      </c>
      <c r="M242" s="67">
        <v>31.38</v>
      </c>
      <c r="N242" s="3" t="str">
        <f>IF(M242&lt;=37,"shig"," ")</f>
        <v>shig</v>
      </c>
      <c r="O242" s="67">
        <v>45</v>
      </c>
      <c r="P242" s="67">
        <v>32.78</v>
      </c>
      <c r="Q242" s="14" t="str">
        <f>IF(OR(O242&lt;=37,P242&lt;=37),"ETEC"," ")</f>
        <v>ETEC</v>
      </c>
      <c r="R242" s="67">
        <v>29.38</v>
      </c>
      <c r="S242" s="67">
        <v>39.15</v>
      </c>
      <c r="T242" s="67"/>
      <c r="U242" s="67">
        <v>45</v>
      </c>
      <c r="V242" s="67">
        <v>35.4</v>
      </c>
      <c r="W242" s="14" t="str">
        <f>IF(OR(U242&lt;=37,V242&lt;=37),"EPEC"," ")</f>
        <v>EPEC</v>
      </c>
      <c r="X242" s="67">
        <v>45</v>
      </c>
      <c r="Y242" s="14" t="str">
        <f>IF(X242&lt;=37,"camp"," ")</f>
        <v xml:space="preserve"> </v>
      </c>
      <c r="Z242" s="67">
        <v>45</v>
      </c>
      <c r="AA242" s="14" t="s">
        <v>1287</v>
      </c>
      <c r="AB242" s="67" t="s">
        <v>397</v>
      </c>
      <c r="AC242" s="2" t="s">
        <v>172</v>
      </c>
    </row>
    <row r="243" spans="1:29" ht="20" customHeight="1">
      <c r="A243" s="2" t="s">
        <v>548</v>
      </c>
      <c r="B243" s="7" t="s">
        <v>942</v>
      </c>
      <c r="C243" s="7"/>
      <c r="D243" s="7"/>
      <c r="E243" s="7"/>
      <c r="F243" s="7"/>
      <c r="G243" s="7"/>
      <c r="H243" s="7"/>
      <c r="I243" s="7" t="s">
        <v>397</v>
      </c>
      <c r="J243" s="14" t="s">
        <v>245</v>
      </c>
      <c r="K243" s="67">
        <v>45</v>
      </c>
      <c r="L243" s="14" t="str">
        <f>IF(K243&lt;=37,"salm"," ")</f>
        <v xml:space="preserve"> </v>
      </c>
      <c r="M243" s="67">
        <v>29.06</v>
      </c>
      <c r="N243" s="3" t="str">
        <f>IF(M243&lt;=37,"shig"," ")</f>
        <v>shig</v>
      </c>
      <c r="O243" s="67">
        <v>45</v>
      </c>
      <c r="P243" s="67">
        <v>45</v>
      </c>
      <c r="Q243" s="14" t="str">
        <f>IF(OR(O243&lt;=37,P243&lt;=37),"ETEC"," ")</f>
        <v xml:space="preserve"> </v>
      </c>
      <c r="R243" s="67">
        <v>45</v>
      </c>
      <c r="S243" s="67">
        <v>45</v>
      </c>
      <c r="T243" s="67"/>
      <c r="U243" s="67">
        <v>45</v>
      </c>
      <c r="V243" s="67">
        <v>45</v>
      </c>
      <c r="W243" s="14" t="str">
        <f>IF(OR(U243&lt;=37,V243&lt;=37),"EPEC"," ")</f>
        <v xml:space="preserve"> </v>
      </c>
      <c r="X243" s="67">
        <v>45</v>
      </c>
      <c r="Y243" s="14" t="str">
        <f>IF(X243&lt;=37,"camp"," ")</f>
        <v xml:space="preserve"> </v>
      </c>
      <c r="Z243" s="67">
        <v>45</v>
      </c>
      <c r="AA243" s="14" t="s">
        <v>245</v>
      </c>
      <c r="AB243" s="67" t="s">
        <v>398</v>
      </c>
      <c r="AC243" s="2" t="s">
        <v>266</v>
      </c>
    </row>
    <row r="244" spans="1:29" ht="20" customHeight="1">
      <c r="A244" s="2" t="s">
        <v>549</v>
      </c>
      <c r="B244" s="7" t="s">
        <v>943</v>
      </c>
      <c r="C244" s="7"/>
      <c r="D244" s="7"/>
      <c r="E244" s="7"/>
      <c r="F244" s="7"/>
      <c r="G244" s="7"/>
      <c r="H244" s="7"/>
      <c r="I244" s="7" t="s">
        <v>397</v>
      </c>
      <c r="J244" s="14" t="s">
        <v>272</v>
      </c>
      <c r="K244" s="67">
        <v>45</v>
      </c>
      <c r="L244" s="14" t="str">
        <f>IF(K244&lt;=37,"salm"," ")</f>
        <v xml:space="preserve"> </v>
      </c>
      <c r="M244" s="67">
        <v>30.87</v>
      </c>
      <c r="N244" s="3" t="str">
        <f>IF(M244&lt;=37,"shig"," ")</f>
        <v>shig</v>
      </c>
      <c r="O244" s="67">
        <v>45</v>
      </c>
      <c r="P244" s="67">
        <v>45</v>
      </c>
      <c r="Q244" s="14" t="str">
        <f>IF(OR(O244&lt;=37,P244&lt;=37),"ETEC"," ")</f>
        <v xml:space="preserve"> </v>
      </c>
      <c r="R244" s="67">
        <v>45</v>
      </c>
      <c r="S244" s="67">
        <v>45</v>
      </c>
      <c r="T244" s="67"/>
      <c r="U244" s="67">
        <v>45</v>
      </c>
      <c r="V244" s="67">
        <v>32.79</v>
      </c>
      <c r="W244" s="14" t="str">
        <f>IF(OR(U244&lt;=37,V244&lt;=37),"EPEC"," ")</f>
        <v>EPEC</v>
      </c>
      <c r="X244" s="67">
        <v>45</v>
      </c>
      <c r="Y244" s="14" t="str">
        <f>IF(X244&lt;=37,"camp"," ")</f>
        <v xml:space="preserve"> </v>
      </c>
      <c r="Z244" s="67">
        <v>45</v>
      </c>
      <c r="AA244" s="14" t="s">
        <v>272</v>
      </c>
      <c r="AB244" s="67"/>
    </row>
    <row r="245" spans="1:29" ht="20" customHeight="1">
      <c r="A245" s="2" t="s">
        <v>550</v>
      </c>
      <c r="B245" s="7" t="s">
        <v>944</v>
      </c>
      <c r="C245" s="7"/>
      <c r="D245" s="7"/>
      <c r="E245" s="7"/>
      <c r="F245" s="7"/>
      <c r="G245" s="7"/>
      <c r="H245" s="7"/>
      <c r="I245" s="7" t="s">
        <v>397</v>
      </c>
      <c r="J245" s="14" t="s">
        <v>248</v>
      </c>
      <c r="K245" s="67">
        <v>45</v>
      </c>
      <c r="L245" s="14" t="str">
        <f>IF(K245&lt;=37,"salm"," ")</f>
        <v xml:space="preserve"> </v>
      </c>
      <c r="M245" s="67">
        <v>27.59</v>
      </c>
      <c r="N245" s="3" t="str">
        <f>IF(M245&lt;=37,"shig"," ")</f>
        <v>shig</v>
      </c>
      <c r="O245" s="67">
        <v>45</v>
      </c>
      <c r="P245" s="67">
        <v>31.21</v>
      </c>
      <c r="Q245" s="14" t="str">
        <f>IF(OR(O245&lt;=37,P245&lt;=37),"ETEC"," ")</f>
        <v>ETEC</v>
      </c>
      <c r="R245" s="67">
        <v>45</v>
      </c>
      <c r="S245" s="67">
        <v>45</v>
      </c>
      <c r="T245" s="67"/>
      <c r="U245" s="67">
        <v>45</v>
      </c>
      <c r="V245" s="67">
        <v>45</v>
      </c>
      <c r="W245" s="14" t="str">
        <f>IF(OR(U245&lt;=37,V245&lt;=37),"EPEC"," ")</f>
        <v xml:space="preserve"> </v>
      </c>
      <c r="X245" s="67">
        <v>39.78</v>
      </c>
      <c r="Y245" s="14" t="str">
        <f>IF(X245&lt;=37,"camp"," ")</f>
        <v xml:space="preserve"> </v>
      </c>
      <c r="Z245" s="67">
        <v>45</v>
      </c>
      <c r="AA245" s="14" t="s">
        <v>248</v>
      </c>
      <c r="AB245" s="67"/>
    </row>
    <row r="246" spans="1:29" ht="20" customHeight="1">
      <c r="A246" s="2" t="s">
        <v>551</v>
      </c>
      <c r="B246" s="7" t="s">
        <v>945</v>
      </c>
      <c r="C246" s="7"/>
      <c r="D246" s="7"/>
      <c r="E246" s="7"/>
      <c r="F246" s="7"/>
      <c r="G246" s="7"/>
      <c r="H246" s="7"/>
      <c r="I246" s="7" t="s">
        <v>397</v>
      </c>
      <c r="J246" s="14" t="s">
        <v>246</v>
      </c>
      <c r="K246" s="67">
        <v>27.9</v>
      </c>
      <c r="L246" s="14" t="str">
        <f>IF(K246&lt;=37,"salm"," ")</f>
        <v>salm</v>
      </c>
      <c r="M246" s="67">
        <v>26.62</v>
      </c>
      <c r="N246" s="3" t="str">
        <f>IF(M246&lt;=37,"shig"," ")</f>
        <v>shig</v>
      </c>
      <c r="O246" s="67">
        <v>45</v>
      </c>
      <c r="P246" s="67">
        <v>45</v>
      </c>
      <c r="Q246" s="14" t="str">
        <f>IF(OR(O246&lt;=37,P246&lt;=37),"ETEC"," ")</f>
        <v xml:space="preserve"> </v>
      </c>
      <c r="R246" s="67">
        <v>45</v>
      </c>
      <c r="S246" s="67">
        <v>45</v>
      </c>
      <c r="T246" s="67"/>
      <c r="U246" s="67">
        <v>45</v>
      </c>
      <c r="V246" s="67">
        <v>45</v>
      </c>
      <c r="W246" s="14" t="str">
        <f>IF(OR(U246&lt;=37,V246&lt;=37),"EPEC"," ")</f>
        <v xml:space="preserve"> </v>
      </c>
      <c r="X246" s="67">
        <v>45</v>
      </c>
      <c r="Y246" s="14" t="str">
        <f>IF(X246&lt;=37,"camp"," ")</f>
        <v xml:space="preserve"> </v>
      </c>
      <c r="Z246" s="67">
        <v>45</v>
      </c>
      <c r="AA246" s="14" t="s">
        <v>246</v>
      </c>
      <c r="AB246" s="67"/>
    </row>
    <row r="247" spans="1:29" ht="20" customHeight="1">
      <c r="A247" s="2" t="s">
        <v>552</v>
      </c>
      <c r="B247" s="7" t="s">
        <v>946</v>
      </c>
      <c r="C247" s="7"/>
      <c r="D247" s="7"/>
      <c r="E247" s="7"/>
      <c r="F247" s="7"/>
      <c r="G247" s="7"/>
      <c r="H247" s="7"/>
      <c r="I247" s="7" t="s">
        <v>397</v>
      </c>
      <c r="J247" s="14" t="s">
        <v>272</v>
      </c>
      <c r="K247" s="67">
        <v>45</v>
      </c>
      <c r="L247" s="14" t="str">
        <f>IF(K247&lt;=37,"salm"," ")</f>
        <v xml:space="preserve"> </v>
      </c>
      <c r="M247" s="67">
        <v>26.4</v>
      </c>
      <c r="N247" s="3" t="str">
        <f>IF(M247&lt;=37,"shig"," ")</f>
        <v>shig</v>
      </c>
      <c r="O247" s="67">
        <v>45</v>
      </c>
      <c r="P247" s="67">
        <v>45</v>
      </c>
      <c r="Q247" s="14" t="str">
        <f>IF(OR(O247&lt;=37,P247&lt;=37),"ETEC"," ")</f>
        <v xml:space="preserve"> </v>
      </c>
      <c r="R247" s="67">
        <v>45</v>
      </c>
      <c r="S247" s="67">
        <v>45</v>
      </c>
      <c r="T247" s="67"/>
      <c r="U247" s="67">
        <v>32.31</v>
      </c>
      <c r="V247" s="67">
        <v>32.86</v>
      </c>
      <c r="W247" s="14" t="str">
        <f>IF(OR(U247&lt;=37,V247&lt;=37),"EPEC"," ")</f>
        <v>EPEC</v>
      </c>
      <c r="X247" s="67">
        <v>45</v>
      </c>
      <c r="Y247" s="14" t="str">
        <f>IF(X247&lt;=37,"camp"," ")</f>
        <v xml:space="preserve"> </v>
      </c>
      <c r="Z247" s="67">
        <v>45</v>
      </c>
      <c r="AA247" s="14" t="s">
        <v>272</v>
      </c>
      <c r="AB247" s="67"/>
    </row>
    <row r="248" spans="1:29" ht="20" customHeight="1">
      <c r="A248" s="2" t="s">
        <v>553</v>
      </c>
      <c r="B248" s="7" t="s">
        <v>947</v>
      </c>
      <c r="C248" s="7"/>
      <c r="D248" s="7"/>
      <c r="E248" s="7"/>
      <c r="F248" s="7"/>
      <c r="G248" s="7"/>
      <c r="H248" s="7"/>
      <c r="I248" s="7" t="s">
        <v>397</v>
      </c>
      <c r="J248" s="14" t="s">
        <v>245</v>
      </c>
      <c r="K248" s="67">
        <v>45</v>
      </c>
      <c r="L248" s="14" t="str">
        <f>IF(K248&lt;=37,"salm"," ")</f>
        <v xml:space="preserve"> </v>
      </c>
      <c r="M248" s="67">
        <v>27.5</v>
      </c>
      <c r="N248" s="3" t="str">
        <f>IF(M248&lt;=37,"shig"," ")</f>
        <v>shig</v>
      </c>
      <c r="O248" s="67">
        <v>45</v>
      </c>
      <c r="P248" s="67">
        <v>45</v>
      </c>
      <c r="Q248" s="14" t="str">
        <f>IF(OR(O248&lt;=37,P248&lt;=37),"ETEC"," ")</f>
        <v xml:space="preserve"> </v>
      </c>
      <c r="R248" s="67">
        <v>34.65</v>
      </c>
      <c r="S248" s="67">
        <v>41.24</v>
      </c>
      <c r="T248" s="67"/>
      <c r="U248" s="67">
        <v>45</v>
      </c>
      <c r="V248" s="67">
        <v>45</v>
      </c>
      <c r="W248" s="14" t="str">
        <f>IF(OR(U248&lt;=37,V248&lt;=37),"EPEC"," ")</f>
        <v xml:space="preserve"> </v>
      </c>
      <c r="X248" s="67">
        <v>45</v>
      </c>
      <c r="Y248" s="14" t="str">
        <f>IF(X248&lt;=37,"camp"," ")</f>
        <v xml:space="preserve"> </v>
      </c>
      <c r="Z248" s="67">
        <v>45</v>
      </c>
      <c r="AA248" s="14" t="s">
        <v>245</v>
      </c>
      <c r="AB248" s="67"/>
    </row>
    <row r="249" spans="1:29" ht="20" customHeight="1">
      <c r="A249" s="2" t="s">
        <v>554</v>
      </c>
      <c r="B249" s="7" t="s">
        <v>948</v>
      </c>
      <c r="C249" s="7"/>
      <c r="D249" s="7"/>
      <c r="E249" s="7"/>
      <c r="F249" s="7"/>
      <c r="G249" s="7"/>
      <c r="H249" s="7"/>
      <c r="I249" s="7" t="s">
        <v>397</v>
      </c>
      <c r="J249" s="14" t="s">
        <v>245</v>
      </c>
      <c r="K249" s="67">
        <v>45</v>
      </c>
      <c r="L249" s="14" t="str">
        <f>IF(K249&lt;=37,"salm"," ")</f>
        <v xml:space="preserve"> </v>
      </c>
      <c r="M249" s="67">
        <v>24.67</v>
      </c>
      <c r="N249" s="3" t="str">
        <f>IF(M249&lt;=37,"shig"," ")</f>
        <v>shig</v>
      </c>
      <c r="O249" s="67">
        <v>45</v>
      </c>
      <c r="P249" s="67">
        <v>45</v>
      </c>
      <c r="Q249" s="14" t="str">
        <f>IF(OR(O249&lt;=37,P249&lt;=37),"ETEC"," ")</f>
        <v xml:space="preserve"> </v>
      </c>
      <c r="R249" s="67">
        <v>45</v>
      </c>
      <c r="S249" s="67">
        <v>45</v>
      </c>
      <c r="T249" s="67"/>
      <c r="U249" s="67">
        <v>45</v>
      </c>
      <c r="V249" s="67">
        <v>45</v>
      </c>
      <c r="W249" s="14" t="str">
        <f>IF(OR(U249&lt;=37,V249&lt;=37),"EPEC"," ")</f>
        <v xml:space="preserve"> </v>
      </c>
      <c r="X249" s="67">
        <v>45</v>
      </c>
      <c r="Y249" s="14" t="str">
        <f>IF(X249&lt;=37,"camp"," ")</f>
        <v xml:space="preserve"> </v>
      </c>
      <c r="Z249" s="67">
        <v>45</v>
      </c>
      <c r="AA249" s="14" t="s">
        <v>245</v>
      </c>
      <c r="AB249" s="67"/>
    </row>
    <row r="250" spans="1:29" ht="20" customHeight="1">
      <c r="A250" s="2" t="s">
        <v>555</v>
      </c>
      <c r="B250" s="7" t="s">
        <v>949</v>
      </c>
      <c r="C250" s="7"/>
      <c r="D250" s="7"/>
      <c r="E250" s="7"/>
      <c r="F250" s="7"/>
      <c r="G250" s="7"/>
      <c r="H250" s="7"/>
      <c r="I250" s="7" t="s">
        <v>397</v>
      </c>
      <c r="J250" s="14" t="s">
        <v>245</v>
      </c>
      <c r="K250" s="67">
        <v>45</v>
      </c>
      <c r="L250" s="14" t="str">
        <f>IF(K250&lt;=37,"salm"," ")</f>
        <v xml:space="preserve"> </v>
      </c>
      <c r="M250" s="67">
        <v>35.9</v>
      </c>
      <c r="N250" s="3" t="str">
        <f>IF(M250&lt;=37,"shig"," ")</f>
        <v>shig</v>
      </c>
      <c r="O250" s="67">
        <v>45</v>
      </c>
      <c r="P250" s="67">
        <v>45</v>
      </c>
      <c r="Q250" s="14" t="str">
        <f>IF(OR(O250&lt;=37,P250&lt;=37),"ETEC"," ")</f>
        <v xml:space="preserve"> </v>
      </c>
      <c r="R250" s="67">
        <v>46</v>
      </c>
      <c r="S250" s="67">
        <v>45</v>
      </c>
      <c r="T250" s="67"/>
      <c r="U250" s="67">
        <v>45</v>
      </c>
      <c r="V250" s="67">
        <v>45</v>
      </c>
      <c r="W250" s="14" t="str">
        <f>IF(OR(U250&lt;=37,V250&lt;=37),"EPEC"," ")</f>
        <v xml:space="preserve"> </v>
      </c>
      <c r="X250" s="67">
        <v>45</v>
      </c>
      <c r="Y250" s="14" t="str">
        <f>IF(X250&lt;=37,"camp"," ")</f>
        <v xml:space="preserve"> </v>
      </c>
      <c r="Z250" s="67">
        <v>45</v>
      </c>
      <c r="AA250" s="14" t="s">
        <v>245</v>
      </c>
      <c r="AB250" s="67"/>
    </row>
    <row r="251" spans="1:29" ht="20" customHeight="1">
      <c r="A251" s="2" t="s">
        <v>556</v>
      </c>
      <c r="B251" s="7" t="s">
        <v>950</v>
      </c>
      <c r="C251" s="7"/>
      <c r="D251" s="7"/>
      <c r="E251" s="7"/>
      <c r="F251" s="7"/>
      <c r="G251" s="7"/>
      <c r="H251" s="7"/>
      <c r="I251" s="7" t="s">
        <v>397</v>
      </c>
      <c r="J251" s="14" t="s">
        <v>246</v>
      </c>
      <c r="K251" s="67">
        <v>31.27</v>
      </c>
      <c r="L251" s="14" t="str">
        <f>IF(K251&lt;=37,"salm"," ")</f>
        <v>salm</v>
      </c>
      <c r="M251" s="67">
        <v>34.56</v>
      </c>
      <c r="N251" s="3" t="str">
        <f>IF(M251&lt;=37,"shig"," ")</f>
        <v>shig</v>
      </c>
      <c r="O251" s="67">
        <v>45</v>
      </c>
      <c r="P251" s="67">
        <v>40.98</v>
      </c>
      <c r="Q251" s="14" t="str">
        <f>IF(OR(O251&lt;=37,P251&lt;=37),"ETEC"," ")</f>
        <v xml:space="preserve"> </v>
      </c>
      <c r="R251" s="67">
        <v>45</v>
      </c>
      <c r="S251" s="67">
        <v>45</v>
      </c>
      <c r="T251" s="67"/>
      <c r="U251" s="67">
        <v>45</v>
      </c>
      <c r="V251" s="67">
        <v>45</v>
      </c>
      <c r="W251" s="14" t="str">
        <f>IF(OR(U251&lt;=37,V251&lt;=37),"EPEC"," ")</f>
        <v xml:space="preserve"> </v>
      </c>
      <c r="X251" s="67">
        <v>45</v>
      </c>
      <c r="Y251" s="14" t="str">
        <f>IF(X251&lt;=37,"camp"," ")</f>
        <v xml:space="preserve"> </v>
      </c>
      <c r="Z251" s="67">
        <v>45</v>
      </c>
      <c r="AA251" s="14" t="s">
        <v>246</v>
      </c>
      <c r="AB251" s="67"/>
    </row>
    <row r="252" spans="1:29" ht="20" customHeight="1">
      <c r="A252" s="2" t="s">
        <v>557</v>
      </c>
      <c r="B252" s="7" t="s">
        <v>951</v>
      </c>
      <c r="C252" s="7"/>
      <c r="D252" s="7"/>
      <c r="E252" s="7"/>
      <c r="F252" s="7"/>
      <c r="G252" s="7"/>
      <c r="H252" s="7"/>
      <c r="I252" s="7" t="s">
        <v>397</v>
      </c>
      <c r="J252" s="14" t="s">
        <v>1287</v>
      </c>
      <c r="K252" s="67">
        <v>45</v>
      </c>
      <c r="L252" s="14" t="str">
        <f>IF(K252&lt;=37,"salm"," ")</f>
        <v xml:space="preserve"> </v>
      </c>
      <c r="M252" s="67">
        <v>31.56</v>
      </c>
      <c r="N252" s="3" t="str">
        <f>IF(M252&lt;=37,"shig"," ")</f>
        <v>shig</v>
      </c>
      <c r="O252" s="67">
        <v>45</v>
      </c>
      <c r="P252" s="67">
        <v>31.08</v>
      </c>
      <c r="Q252" s="14" t="str">
        <f>IF(OR(O252&lt;=37,P252&lt;=37),"ETEC"," ")</f>
        <v>ETEC</v>
      </c>
      <c r="R252" s="67">
        <v>45</v>
      </c>
      <c r="S252" s="67">
        <v>45</v>
      </c>
      <c r="T252" s="67"/>
      <c r="U252" s="67">
        <v>45</v>
      </c>
      <c r="V252" s="67">
        <v>34.4</v>
      </c>
      <c r="W252" s="14" t="str">
        <f>IF(OR(U252&lt;=37,V252&lt;=37),"EPEC"," ")</f>
        <v>EPEC</v>
      </c>
      <c r="X252" s="67">
        <v>45</v>
      </c>
      <c r="Y252" s="14" t="str">
        <f>IF(X252&lt;=37,"camp"," ")</f>
        <v xml:space="preserve"> </v>
      </c>
      <c r="Z252" s="67">
        <v>45</v>
      </c>
      <c r="AA252" s="14" t="s">
        <v>1287</v>
      </c>
      <c r="AB252" s="67"/>
    </row>
    <row r="253" spans="1:29" ht="20" customHeight="1">
      <c r="A253" s="2" t="s">
        <v>558</v>
      </c>
      <c r="B253" s="7" t="s">
        <v>952</v>
      </c>
      <c r="C253" s="7"/>
      <c r="D253" s="7"/>
      <c r="E253" s="7"/>
      <c r="F253" s="7"/>
      <c r="G253" s="7"/>
      <c r="H253" s="7"/>
      <c r="I253" s="7" t="s">
        <v>397</v>
      </c>
      <c r="J253" s="14" t="s">
        <v>245</v>
      </c>
      <c r="K253" s="67">
        <v>45</v>
      </c>
      <c r="L253" s="14" t="str">
        <f>IF(K253&lt;=37,"salm"," ")</f>
        <v xml:space="preserve"> </v>
      </c>
      <c r="M253" s="67">
        <v>28.48</v>
      </c>
      <c r="N253" s="3" t="str">
        <f>IF(M253&lt;=37,"shig"," ")</f>
        <v>shig</v>
      </c>
      <c r="O253" s="67">
        <v>45</v>
      </c>
      <c r="P253" s="67">
        <v>45</v>
      </c>
      <c r="Q253" s="14" t="str">
        <f>IF(OR(O253&lt;=37,P253&lt;=37),"ETEC"," ")</f>
        <v xml:space="preserve"> </v>
      </c>
      <c r="R253" s="67">
        <v>45</v>
      </c>
      <c r="S253" s="67">
        <v>45</v>
      </c>
      <c r="T253" s="67"/>
      <c r="U253" s="67">
        <v>45</v>
      </c>
      <c r="V253" s="67">
        <v>45</v>
      </c>
      <c r="W253" s="14" t="str">
        <f>IF(OR(U253&lt;=37,V253&lt;=37),"EPEC"," ")</f>
        <v xml:space="preserve"> </v>
      </c>
      <c r="X253" s="67">
        <v>37.549999999999997</v>
      </c>
      <c r="Y253" s="14" t="str">
        <f>IF(X253&lt;=37,"camp"," ")</f>
        <v xml:space="preserve"> </v>
      </c>
      <c r="Z253" s="67">
        <v>45</v>
      </c>
      <c r="AA253" s="14" t="s">
        <v>245</v>
      </c>
      <c r="AB253" s="67"/>
    </row>
    <row r="254" spans="1:29" ht="20" customHeight="1">
      <c r="A254" s="2" t="s">
        <v>559</v>
      </c>
      <c r="B254" s="7" t="s">
        <v>953</v>
      </c>
      <c r="C254" s="7"/>
      <c r="D254" s="7"/>
      <c r="E254" s="7"/>
      <c r="F254" s="7"/>
      <c r="G254" s="7"/>
      <c r="H254" s="7"/>
      <c r="I254" s="7" t="s">
        <v>397</v>
      </c>
      <c r="J254" s="14" t="s">
        <v>245</v>
      </c>
      <c r="K254" s="67">
        <v>45</v>
      </c>
      <c r="L254" s="14" t="str">
        <f>IF(K254&lt;=37,"salm"," ")</f>
        <v xml:space="preserve"> </v>
      </c>
      <c r="M254" s="67">
        <v>27.87</v>
      </c>
      <c r="N254" s="3" t="str">
        <f>IF(M254&lt;=37,"shig"," ")</f>
        <v>shig</v>
      </c>
      <c r="O254" s="67">
        <v>45</v>
      </c>
      <c r="P254" s="67">
        <v>45</v>
      </c>
      <c r="Q254" s="14" t="str">
        <f>IF(OR(O254&lt;=37,P254&lt;=37),"ETEC"," ")</f>
        <v xml:space="preserve"> </v>
      </c>
      <c r="R254" s="67">
        <v>45</v>
      </c>
      <c r="S254" s="67">
        <v>31.31</v>
      </c>
      <c r="T254" s="67"/>
      <c r="U254" s="67">
        <v>45</v>
      </c>
      <c r="V254" s="67">
        <v>45</v>
      </c>
      <c r="W254" s="14" t="str">
        <f>IF(OR(U254&lt;=37,V254&lt;=37),"EPEC"," ")</f>
        <v xml:space="preserve"> </v>
      </c>
      <c r="X254" s="67">
        <v>45</v>
      </c>
      <c r="Y254" s="14" t="str">
        <f>IF(X254&lt;=37,"camp"," ")</f>
        <v xml:space="preserve"> </v>
      </c>
      <c r="Z254" s="67">
        <v>45</v>
      </c>
      <c r="AA254" s="14" t="s">
        <v>245</v>
      </c>
      <c r="AB254" s="67"/>
    </row>
    <row r="255" spans="1:29" ht="20" customHeight="1">
      <c r="A255" s="2" t="s">
        <v>560</v>
      </c>
      <c r="B255" s="7" t="s">
        <v>954</v>
      </c>
      <c r="C255" s="7"/>
      <c r="D255" s="7"/>
      <c r="E255" s="7"/>
      <c r="F255" s="7"/>
      <c r="G255" s="7"/>
      <c r="H255" s="7"/>
      <c r="I255" s="7" t="s">
        <v>397</v>
      </c>
      <c r="J255" s="14" t="s">
        <v>272</v>
      </c>
      <c r="K255" s="67">
        <v>45</v>
      </c>
      <c r="L255" s="14" t="str">
        <f>IF(K255&lt;=37,"salm"," ")</f>
        <v xml:space="preserve"> </v>
      </c>
      <c r="M255" s="67">
        <v>21.64</v>
      </c>
      <c r="N255" s="3" t="str">
        <f>IF(M255&lt;=37,"shig"," ")</f>
        <v>shig</v>
      </c>
      <c r="O255" s="67">
        <v>45</v>
      </c>
      <c r="P255" s="67">
        <v>45</v>
      </c>
      <c r="Q255" s="14" t="str">
        <f>IF(OR(O255&lt;=37,P255&lt;=37),"ETEC"," ")</f>
        <v xml:space="preserve"> </v>
      </c>
      <c r="R255" s="14">
        <v>45</v>
      </c>
      <c r="S255" s="67">
        <v>45</v>
      </c>
      <c r="T255" s="67"/>
      <c r="U255" s="67">
        <v>45</v>
      </c>
      <c r="V255" s="67">
        <v>29.41</v>
      </c>
      <c r="W255" s="14" t="str">
        <f>IF(OR(U255&lt;=37,V255&lt;=37),"EPEC"," ")</f>
        <v>EPEC</v>
      </c>
      <c r="X255" s="67">
        <v>45</v>
      </c>
      <c r="Y255" s="14" t="str">
        <f>IF(X255&lt;=37,"camp"," ")</f>
        <v xml:space="preserve"> </v>
      </c>
      <c r="Z255" s="67">
        <v>45</v>
      </c>
      <c r="AA255" s="14" t="s">
        <v>272</v>
      </c>
      <c r="AB255" s="67"/>
    </row>
    <row r="256" spans="1:29" ht="20" customHeight="1">
      <c r="A256" s="2" t="s">
        <v>561</v>
      </c>
      <c r="B256" s="7" t="s">
        <v>955</v>
      </c>
      <c r="C256" s="7"/>
      <c r="D256" s="7"/>
      <c r="E256" s="7"/>
      <c r="F256" s="7"/>
      <c r="G256" s="7"/>
      <c r="H256" s="7"/>
      <c r="I256" s="7" t="s">
        <v>397</v>
      </c>
      <c r="J256" s="14" t="s">
        <v>272</v>
      </c>
      <c r="K256" s="67">
        <v>45</v>
      </c>
      <c r="L256" s="14" t="str">
        <f>IF(K256&lt;=37,"salm"," ")</f>
        <v xml:space="preserve"> </v>
      </c>
      <c r="M256" s="67">
        <v>25.39</v>
      </c>
      <c r="N256" s="3" t="str">
        <f>IF(M256&lt;=37,"shig"," ")</f>
        <v>shig</v>
      </c>
      <c r="O256" s="67">
        <v>45</v>
      </c>
      <c r="P256" s="67">
        <v>45</v>
      </c>
      <c r="Q256" s="14" t="str">
        <f>IF(OR(O256&lt;=37,P256&lt;=37),"ETEC"," ")</f>
        <v xml:space="preserve"> </v>
      </c>
      <c r="R256" s="67">
        <v>45</v>
      </c>
      <c r="S256" s="67">
        <v>45</v>
      </c>
      <c r="T256" s="67"/>
      <c r="U256" s="67">
        <v>45</v>
      </c>
      <c r="V256" s="67">
        <v>28.93</v>
      </c>
      <c r="W256" s="14" t="str">
        <f>IF(OR(U256&lt;=37,V256&lt;=37),"EPEC"," ")</f>
        <v>EPEC</v>
      </c>
      <c r="X256" s="67">
        <v>45</v>
      </c>
      <c r="Y256" s="14" t="str">
        <f>IF(X256&lt;=37,"camp"," ")</f>
        <v xml:space="preserve"> </v>
      </c>
      <c r="Z256" s="67">
        <v>45</v>
      </c>
      <c r="AA256" s="14" t="s">
        <v>272</v>
      </c>
      <c r="AB256" s="67"/>
    </row>
    <row r="257" spans="1:29" ht="20" customHeight="1">
      <c r="A257" s="2" t="s">
        <v>562</v>
      </c>
      <c r="B257" s="7" t="s">
        <v>956</v>
      </c>
      <c r="C257" s="7"/>
      <c r="D257" s="7"/>
      <c r="E257" s="7"/>
      <c r="F257" s="7"/>
      <c r="G257" s="7"/>
      <c r="H257" s="7"/>
      <c r="I257" s="7" t="s">
        <v>397</v>
      </c>
      <c r="J257" s="14" t="s">
        <v>1291</v>
      </c>
      <c r="K257" s="67">
        <v>45</v>
      </c>
      <c r="L257" s="14" t="str">
        <f>IF(K257&lt;=37,"salm"," ")</f>
        <v xml:space="preserve"> </v>
      </c>
      <c r="M257" s="67">
        <v>45</v>
      </c>
      <c r="N257" s="3" t="str">
        <f>IF(M257&lt;=37,"shig"," ")</f>
        <v xml:space="preserve"> </v>
      </c>
      <c r="O257" s="67">
        <v>45</v>
      </c>
      <c r="P257" s="67">
        <v>45</v>
      </c>
      <c r="Q257" s="14" t="str">
        <f>IF(OR(O257&lt;=37,P257&lt;=37),"ETEC"," ")</f>
        <v xml:space="preserve"> </v>
      </c>
      <c r="R257" s="67">
        <v>45</v>
      </c>
      <c r="S257" s="67">
        <v>45</v>
      </c>
      <c r="T257" s="67"/>
      <c r="U257" s="67">
        <v>45</v>
      </c>
      <c r="V257" s="67">
        <v>26.62</v>
      </c>
      <c r="W257" s="14" t="str">
        <f>IF(OR(U257&lt;=37,V257&lt;=37),"EPEC"," ")</f>
        <v>EPEC</v>
      </c>
      <c r="X257" s="67">
        <v>45</v>
      </c>
      <c r="Y257" s="14" t="str">
        <f>IF(X257&lt;=37,"camp"," ")</f>
        <v xml:space="preserve"> </v>
      </c>
      <c r="Z257" s="67">
        <v>45</v>
      </c>
      <c r="AA257" s="14" t="s">
        <v>1291</v>
      </c>
      <c r="AB257" s="67"/>
    </row>
    <row r="258" spans="1:29" ht="20" customHeight="1">
      <c r="A258" s="2" t="s">
        <v>563</v>
      </c>
      <c r="B258" s="7" t="s">
        <v>957</v>
      </c>
      <c r="C258" s="7"/>
      <c r="D258" s="7"/>
      <c r="E258" s="7"/>
      <c r="F258" s="7"/>
      <c r="G258" s="7"/>
      <c r="H258" s="7"/>
      <c r="I258" s="7" t="s">
        <v>397</v>
      </c>
      <c r="J258" s="14" t="s">
        <v>245</v>
      </c>
      <c r="K258" s="67">
        <v>45</v>
      </c>
      <c r="L258" s="14" t="str">
        <f>IF(K258&lt;=37,"salm"," ")</f>
        <v xml:space="preserve"> </v>
      </c>
      <c r="M258" s="67">
        <v>34.67</v>
      </c>
      <c r="N258" s="3" t="str">
        <f>IF(M258&lt;=37,"shig"," ")</f>
        <v>shig</v>
      </c>
      <c r="O258" s="67">
        <v>45</v>
      </c>
      <c r="P258" s="67">
        <v>45</v>
      </c>
      <c r="Q258" s="14" t="str">
        <f>IF(OR(O258&lt;=37,P258&lt;=37),"ETEC"," ")</f>
        <v xml:space="preserve"> </v>
      </c>
      <c r="R258" s="67">
        <v>45</v>
      </c>
      <c r="S258" s="67">
        <v>45</v>
      </c>
      <c r="T258" s="67"/>
      <c r="U258" s="67">
        <v>45</v>
      </c>
      <c r="V258" s="67">
        <v>45</v>
      </c>
      <c r="W258" s="14" t="str">
        <f>IF(OR(U258&lt;=37,V258&lt;=37),"EPEC"," ")</f>
        <v xml:space="preserve"> </v>
      </c>
      <c r="X258" s="67">
        <v>45</v>
      </c>
      <c r="Y258" s="14" t="str">
        <f>IF(X258&lt;=37,"camp"," ")</f>
        <v xml:space="preserve"> </v>
      </c>
      <c r="Z258" s="67">
        <v>45</v>
      </c>
      <c r="AA258" s="14" t="s">
        <v>245</v>
      </c>
      <c r="AB258" s="67"/>
    </row>
    <row r="259" spans="1:29" ht="20" customHeight="1">
      <c r="A259" s="2" t="s">
        <v>564</v>
      </c>
      <c r="B259" s="7" t="s">
        <v>958</v>
      </c>
      <c r="C259" s="7"/>
      <c r="D259" s="7"/>
      <c r="E259" s="7"/>
      <c r="F259" s="7"/>
      <c r="G259" s="7"/>
      <c r="H259" s="7"/>
      <c r="I259" s="7" t="s">
        <v>397</v>
      </c>
      <c r="J259" s="14" t="s">
        <v>245</v>
      </c>
      <c r="K259" s="67">
        <v>45</v>
      </c>
      <c r="L259" s="14" t="str">
        <f>IF(K259&lt;=37,"salm"," ")</f>
        <v xml:space="preserve"> </v>
      </c>
      <c r="M259" s="67">
        <v>29.46</v>
      </c>
      <c r="N259" s="3" t="str">
        <f>IF(M259&lt;=37,"shig"," ")</f>
        <v>shig</v>
      </c>
      <c r="O259" s="67">
        <v>45</v>
      </c>
      <c r="P259" s="67">
        <v>45</v>
      </c>
      <c r="Q259" s="14" t="str">
        <f>IF(OR(O259&lt;=37,P259&lt;=37),"ETEC"," ")</f>
        <v xml:space="preserve"> </v>
      </c>
      <c r="R259" s="67">
        <v>45</v>
      </c>
      <c r="S259" s="67">
        <v>45</v>
      </c>
      <c r="T259" s="67"/>
      <c r="U259" s="67">
        <v>45</v>
      </c>
      <c r="V259" s="67">
        <v>45</v>
      </c>
      <c r="W259" s="14" t="str">
        <f>IF(OR(U259&lt;=37,V259&lt;=37),"EPEC"," ")</f>
        <v xml:space="preserve"> </v>
      </c>
      <c r="X259" s="67">
        <v>45</v>
      </c>
      <c r="Y259" s="14" t="str">
        <f>IF(X259&lt;=37,"camp"," ")</f>
        <v xml:space="preserve"> </v>
      </c>
      <c r="Z259" s="67">
        <v>45</v>
      </c>
      <c r="AA259" s="14" t="s">
        <v>245</v>
      </c>
      <c r="AB259" s="67"/>
    </row>
    <row r="260" spans="1:29" ht="20" customHeight="1">
      <c r="A260" s="2" t="s">
        <v>565</v>
      </c>
      <c r="B260" s="7" t="s">
        <v>959</v>
      </c>
      <c r="C260" s="7"/>
      <c r="D260" s="7"/>
      <c r="E260" s="7"/>
      <c r="F260" s="7"/>
      <c r="G260" s="7"/>
      <c r="H260" s="7"/>
      <c r="I260" s="7" t="s">
        <v>397</v>
      </c>
      <c r="J260" s="14" t="s">
        <v>1287</v>
      </c>
      <c r="K260" s="67">
        <v>45</v>
      </c>
      <c r="L260" s="14" t="str">
        <f>IF(K260&lt;=37,"salm"," ")</f>
        <v xml:space="preserve"> </v>
      </c>
      <c r="M260" s="67">
        <v>29.37</v>
      </c>
      <c r="N260" s="3" t="str">
        <f>IF(M260&lt;=37,"shig"," ")</f>
        <v>shig</v>
      </c>
      <c r="O260" s="67">
        <v>45</v>
      </c>
      <c r="P260" s="67">
        <v>28.75</v>
      </c>
      <c r="Q260" s="14" t="str">
        <f>IF(OR(O260&lt;=37,P260&lt;=37),"ETEC"," ")</f>
        <v>ETEC</v>
      </c>
      <c r="R260" s="67">
        <v>45</v>
      </c>
      <c r="S260" s="67">
        <v>31.68</v>
      </c>
      <c r="T260" s="67"/>
      <c r="U260" s="67">
        <v>45</v>
      </c>
      <c r="V260" s="67">
        <v>27.93</v>
      </c>
      <c r="W260" s="14" t="str">
        <f>IF(OR(U260&lt;=37,V260&lt;=37),"EPEC"," ")</f>
        <v>EPEC</v>
      </c>
      <c r="X260" s="67">
        <v>45</v>
      </c>
      <c r="Y260" s="14" t="str">
        <f>IF(X260&lt;=37,"camp"," ")</f>
        <v xml:space="preserve"> </v>
      </c>
      <c r="Z260" s="67">
        <v>45</v>
      </c>
      <c r="AA260" s="14" t="s">
        <v>1287</v>
      </c>
      <c r="AB260" s="67"/>
    </row>
    <row r="261" spans="1:29" ht="20" customHeight="1">
      <c r="A261" s="2" t="s">
        <v>568</v>
      </c>
      <c r="B261" s="7" t="s">
        <v>962</v>
      </c>
      <c r="C261" s="7"/>
      <c r="D261" s="7"/>
      <c r="E261" s="7"/>
      <c r="F261" s="7"/>
      <c r="G261" s="7"/>
      <c r="H261" s="7"/>
      <c r="I261" s="7" t="s">
        <v>397</v>
      </c>
      <c r="J261" s="14" t="s">
        <v>245</v>
      </c>
      <c r="K261" s="67">
        <v>45</v>
      </c>
      <c r="L261" s="14" t="str">
        <f>IF(K261&lt;=37,"salm"," ")</f>
        <v xml:space="preserve"> </v>
      </c>
      <c r="M261" s="67">
        <v>27.85</v>
      </c>
      <c r="N261" s="3" t="str">
        <f>IF(M261&lt;=37,"shig"," ")</f>
        <v>shig</v>
      </c>
      <c r="O261" s="67">
        <v>45</v>
      </c>
      <c r="P261" s="67">
        <v>45</v>
      </c>
      <c r="Q261" s="14" t="str">
        <f>IF(OR(O261&lt;=37,P261&lt;=37),"ETEC"," ")</f>
        <v xml:space="preserve"> </v>
      </c>
      <c r="R261" s="67">
        <v>45</v>
      </c>
      <c r="S261" s="67">
        <v>45</v>
      </c>
      <c r="T261" s="67"/>
      <c r="U261" s="67">
        <v>45</v>
      </c>
      <c r="V261" s="67">
        <v>45</v>
      </c>
      <c r="W261" s="14" t="str">
        <f>IF(OR(U261&lt;=37,V261&lt;=37),"EPEC"," ")</f>
        <v xml:space="preserve"> </v>
      </c>
      <c r="X261" s="67">
        <v>45</v>
      </c>
      <c r="Y261" s="14" t="str">
        <f>IF(X261&lt;=37,"camp"," ")</f>
        <v xml:space="preserve"> </v>
      </c>
      <c r="Z261" s="67">
        <v>45</v>
      </c>
      <c r="AA261" s="14" t="s">
        <v>245</v>
      </c>
      <c r="AB261" s="67" t="s">
        <v>397</v>
      </c>
      <c r="AC261" s="2" t="s">
        <v>173</v>
      </c>
    </row>
    <row r="262" spans="1:29" ht="20" customHeight="1">
      <c r="A262" s="2" t="s">
        <v>569</v>
      </c>
      <c r="B262" s="7" t="s">
        <v>963</v>
      </c>
      <c r="C262" s="7"/>
      <c r="D262" s="7"/>
      <c r="E262" s="7"/>
      <c r="F262" s="7"/>
      <c r="G262" s="7"/>
      <c r="H262" s="7"/>
      <c r="I262" s="7" t="s">
        <v>397</v>
      </c>
      <c r="J262" s="14" t="s">
        <v>245</v>
      </c>
      <c r="K262" s="67">
        <v>45</v>
      </c>
      <c r="L262" s="14" t="str">
        <f>IF(K262&lt;=37,"salm"," ")</f>
        <v xml:space="preserve"> </v>
      </c>
      <c r="M262" s="67">
        <v>29.19</v>
      </c>
      <c r="N262" s="3" t="str">
        <f>IF(M262&lt;=37,"shig"," ")</f>
        <v>shig</v>
      </c>
      <c r="O262" s="67">
        <v>45</v>
      </c>
      <c r="P262" s="67">
        <v>45</v>
      </c>
      <c r="Q262" s="14" t="str">
        <f>IF(OR(O262&lt;=37,P262&lt;=37),"ETEC"," ")</f>
        <v xml:space="preserve"> </v>
      </c>
      <c r="R262" s="67">
        <v>30.52</v>
      </c>
      <c r="S262" s="67">
        <v>37.369999999999997</v>
      </c>
      <c r="T262" s="67"/>
      <c r="U262" s="67">
        <v>45</v>
      </c>
      <c r="V262" s="67">
        <v>45</v>
      </c>
      <c r="W262" s="14" t="str">
        <f>IF(OR(U262&lt;=37,V262&lt;=37),"EPEC"," ")</f>
        <v xml:space="preserve"> </v>
      </c>
      <c r="X262" s="67">
        <v>45</v>
      </c>
      <c r="Y262" s="14" t="str">
        <f>IF(X262&lt;=37,"camp"," ")</f>
        <v xml:space="preserve"> </v>
      </c>
      <c r="Z262" s="67">
        <v>45</v>
      </c>
      <c r="AA262" s="14" t="s">
        <v>245</v>
      </c>
      <c r="AB262" s="67" t="s">
        <v>397</v>
      </c>
      <c r="AC262" s="2" t="s">
        <v>267</v>
      </c>
    </row>
    <row r="263" spans="1:29" ht="20" customHeight="1">
      <c r="A263" s="2" t="s">
        <v>570</v>
      </c>
      <c r="B263" s="7" t="s">
        <v>964</v>
      </c>
      <c r="C263" s="7"/>
      <c r="D263" s="7"/>
      <c r="E263" s="7"/>
      <c r="F263" s="7"/>
      <c r="G263" s="7"/>
      <c r="H263" s="7"/>
      <c r="I263" s="7" t="s">
        <v>397</v>
      </c>
      <c r="J263" s="14" t="s">
        <v>1287</v>
      </c>
      <c r="K263" s="67">
        <v>45</v>
      </c>
      <c r="L263" s="14" t="str">
        <f>IF(K263&lt;=37,"salm"," ")</f>
        <v xml:space="preserve"> </v>
      </c>
      <c r="M263" s="67">
        <v>34.51</v>
      </c>
      <c r="N263" s="3" t="str">
        <f>IF(M263&lt;=37,"shig"," ")</f>
        <v>shig</v>
      </c>
      <c r="O263" s="67">
        <v>45</v>
      </c>
      <c r="P263" s="67">
        <v>30.09</v>
      </c>
      <c r="Q263" s="14" t="str">
        <f>IF(OR(O263&lt;=37,P263&lt;=37),"ETEC"," ")</f>
        <v>ETEC</v>
      </c>
      <c r="R263" s="67">
        <v>45</v>
      </c>
      <c r="S263" s="67">
        <v>28.7</v>
      </c>
      <c r="T263" s="67"/>
      <c r="U263" s="67">
        <v>45</v>
      </c>
      <c r="V263" s="67">
        <v>36.49</v>
      </c>
      <c r="W263" s="14" t="str">
        <f>IF(OR(U263&lt;=37,V263&lt;=37),"EPEC"," ")</f>
        <v>EPEC</v>
      </c>
      <c r="X263" s="67">
        <v>45</v>
      </c>
      <c r="Y263" s="14" t="str">
        <f>IF(X263&lt;=37,"camp"," ")</f>
        <v xml:space="preserve"> </v>
      </c>
      <c r="Z263" s="67">
        <v>45</v>
      </c>
      <c r="AA263" s="14" t="s">
        <v>1287</v>
      </c>
      <c r="AB263" s="67"/>
    </row>
    <row r="264" spans="1:29" ht="20" customHeight="1">
      <c r="A264" s="2" t="s">
        <v>571</v>
      </c>
      <c r="B264" s="7" t="s">
        <v>965</v>
      </c>
      <c r="C264" s="7"/>
      <c r="D264" s="7"/>
      <c r="E264" s="7"/>
      <c r="F264" s="7"/>
      <c r="G264" s="7"/>
      <c r="H264" s="7"/>
      <c r="I264" s="7" t="s">
        <v>397</v>
      </c>
      <c r="J264" s="14" t="s">
        <v>248</v>
      </c>
      <c r="K264" s="67">
        <v>45</v>
      </c>
      <c r="L264" s="14" t="str">
        <f>IF(K264&lt;=37,"salm"," ")</f>
        <v xml:space="preserve"> </v>
      </c>
      <c r="M264" s="67">
        <v>32.36</v>
      </c>
      <c r="N264" s="3" t="str">
        <f>IF(M264&lt;=37,"shig"," ")</f>
        <v>shig</v>
      </c>
      <c r="O264" s="67">
        <v>45</v>
      </c>
      <c r="P264" s="67">
        <v>36.119999999999997</v>
      </c>
      <c r="Q264" s="14" t="str">
        <f>IF(OR(O264&lt;=37,P264&lt;=37),"ETEC"," ")</f>
        <v>ETEC</v>
      </c>
      <c r="R264" s="67">
        <v>45</v>
      </c>
      <c r="S264" s="67">
        <v>38.130000000000003</v>
      </c>
      <c r="T264" s="67"/>
      <c r="U264" s="67">
        <v>45</v>
      </c>
      <c r="V264" s="67">
        <v>45</v>
      </c>
      <c r="W264" s="14" t="str">
        <f>IF(OR(U264&lt;=37,V264&lt;=37),"EPEC"," ")</f>
        <v xml:space="preserve"> </v>
      </c>
      <c r="X264" s="67">
        <v>45</v>
      </c>
      <c r="Y264" s="14" t="str">
        <f>IF(X264&lt;=37,"camp"," ")</f>
        <v xml:space="preserve"> </v>
      </c>
      <c r="Z264" s="67">
        <v>45</v>
      </c>
      <c r="AA264" s="14" t="s">
        <v>248</v>
      </c>
      <c r="AB264" s="67"/>
    </row>
    <row r="265" spans="1:29" ht="20" customHeight="1">
      <c r="A265" s="2" t="s">
        <v>1301</v>
      </c>
      <c r="B265" s="7" t="s">
        <v>1302</v>
      </c>
      <c r="C265" s="7"/>
      <c r="D265" s="7"/>
      <c r="E265" s="7"/>
      <c r="F265" s="7"/>
      <c r="G265" s="7"/>
      <c r="H265" s="7"/>
      <c r="I265" s="7" t="s">
        <v>397</v>
      </c>
      <c r="J265" s="14" t="s">
        <v>245</v>
      </c>
      <c r="K265" s="67">
        <v>45</v>
      </c>
      <c r="L265" s="14" t="str">
        <f>IF(K265&lt;=37,"salm"," ")</f>
        <v xml:space="preserve"> </v>
      </c>
      <c r="M265" s="67">
        <v>25.79</v>
      </c>
      <c r="N265" s="3" t="str">
        <f>IF(M265&lt;=37,"shig"," ")</f>
        <v>shig</v>
      </c>
      <c r="O265" s="67">
        <v>45</v>
      </c>
      <c r="P265" s="67">
        <v>45</v>
      </c>
      <c r="Q265" s="14" t="str">
        <f>IF(OR(O265&lt;=37,P265&lt;=37),"ETEC"," ")</f>
        <v xml:space="preserve"> </v>
      </c>
      <c r="R265" s="67">
        <v>37.49</v>
      </c>
      <c r="S265" s="67">
        <v>45</v>
      </c>
      <c r="T265" s="67"/>
      <c r="U265" s="67">
        <v>45</v>
      </c>
      <c r="V265" s="67">
        <v>45</v>
      </c>
      <c r="W265" s="14" t="str">
        <f>IF(OR(U265&lt;=37,V265&lt;=37),"EPEC"," ")</f>
        <v xml:space="preserve"> </v>
      </c>
      <c r="X265" s="67">
        <v>45</v>
      </c>
      <c r="Y265" s="14" t="str">
        <f>IF(X265&lt;=37,"camp"," ")</f>
        <v xml:space="preserve"> </v>
      </c>
      <c r="Z265" s="67">
        <v>45</v>
      </c>
      <c r="AA265" s="14" t="s">
        <v>245</v>
      </c>
      <c r="AB265" s="67"/>
    </row>
    <row r="266" spans="1:29" ht="20" customHeight="1">
      <c r="A266" s="2" t="s">
        <v>572</v>
      </c>
      <c r="B266" s="7" t="s">
        <v>966</v>
      </c>
      <c r="C266" s="7"/>
      <c r="D266" s="7"/>
      <c r="E266" s="7"/>
      <c r="F266" s="7"/>
      <c r="G266" s="7"/>
      <c r="H266" s="7"/>
      <c r="I266" s="7" t="s">
        <v>397</v>
      </c>
      <c r="J266" s="14" t="s">
        <v>248</v>
      </c>
      <c r="K266" s="67">
        <v>45</v>
      </c>
      <c r="L266" s="14" t="str">
        <f>IF(K266&lt;=37,"salm"," ")</f>
        <v xml:space="preserve"> </v>
      </c>
      <c r="M266" s="67">
        <v>35.18</v>
      </c>
      <c r="N266" s="3" t="str">
        <f>IF(M266&lt;=37,"shig"," ")</f>
        <v>shig</v>
      </c>
      <c r="O266" s="67">
        <v>45</v>
      </c>
      <c r="P266" s="67">
        <v>28.81</v>
      </c>
      <c r="Q266" s="14" t="str">
        <f>IF(OR(O266&lt;=37,P266&lt;=37),"ETEC"," ")</f>
        <v>ETEC</v>
      </c>
      <c r="R266" s="67">
        <v>21.37</v>
      </c>
      <c r="S266" s="67">
        <v>25.58</v>
      </c>
      <c r="T266" s="67"/>
      <c r="U266" s="67">
        <v>45</v>
      </c>
      <c r="V266" s="67">
        <v>45</v>
      </c>
      <c r="W266" s="14" t="str">
        <f>IF(OR(U266&lt;=37,V266&lt;=37),"EPEC"," ")</f>
        <v xml:space="preserve"> </v>
      </c>
      <c r="X266" s="67">
        <v>45</v>
      </c>
      <c r="Y266" s="14" t="str">
        <f>IF(X266&lt;=37,"camp"," ")</f>
        <v xml:space="preserve"> </v>
      </c>
      <c r="Z266" s="67">
        <v>45</v>
      </c>
      <c r="AA266" s="14" t="s">
        <v>248</v>
      </c>
      <c r="AB266" s="67" t="s">
        <v>397</v>
      </c>
      <c r="AC266" s="2" t="s">
        <v>176</v>
      </c>
    </row>
    <row r="267" spans="1:29" ht="20" customHeight="1">
      <c r="A267" s="2" t="s">
        <v>573</v>
      </c>
      <c r="B267" s="7" t="s">
        <v>967</v>
      </c>
      <c r="C267" s="7"/>
      <c r="D267" s="7"/>
      <c r="E267" s="7"/>
      <c r="F267" s="7"/>
      <c r="G267" s="7"/>
      <c r="H267" s="7"/>
      <c r="I267" s="7" t="s">
        <v>397</v>
      </c>
      <c r="J267" s="14" t="s">
        <v>1291</v>
      </c>
      <c r="K267" s="67">
        <v>45</v>
      </c>
      <c r="L267" s="14" t="str">
        <f>IF(K267&lt;=37,"salm"," ")</f>
        <v xml:space="preserve"> </v>
      </c>
      <c r="M267" s="67">
        <v>45</v>
      </c>
      <c r="N267" s="3" t="str">
        <f>IF(M267&lt;=37,"shig"," ")</f>
        <v xml:space="preserve"> </v>
      </c>
      <c r="O267" s="67">
        <v>45</v>
      </c>
      <c r="P267" s="67">
        <v>45</v>
      </c>
      <c r="Q267" s="14" t="str">
        <f>IF(OR(O267&lt;=37,P267&lt;=37),"ETEC"," ")</f>
        <v xml:space="preserve"> </v>
      </c>
      <c r="R267" s="67">
        <v>45</v>
      </c>
      <c r="S267" s="67">
        <v>45</v>
      </c>
      <c r="T267" s="67"/>
      <c r="U267" s="67">
        <v>45</v>
      </c>
      <c r="V267" s="67">
        <v>29.96</v>
      </c>
      <c r="W267" s="14" t="str">
        <f>IF(OR(U267&lt;=37,V267&lt;=37),"EPEC"," ")</f>
        <v>EPEC</v>
      </c>
      <c r="X267" s="67">
        <v>45</v>
      </c>
      <c r="Y267" s="14" t="str">
        <f>IF(X267&lt;=37,"camp"," ")</f>
        <v xml:space="preserve"> </v>
      </c>
      <c r="Z267" s="67">
        <v>45</v>
      </c>
      <c r="AA267" s="14" t="s">
        <v>1291</v>
      </c>
      <c r="AB267" s="67"/>
    </row>
    <row r="268" spans="1:29" ht="20" customHeight="1">
      <c r="A268" s="2" t="s">
        <v>574</v>
      </c>
      <c r="B268" s="7" t="s">
        <v>968</v>
      </c>
      <c r="C268" s="7"/>
      <c r="D268" s="7"/>
      <c r="E268" s="7"/>
      <c r="F268" s="7"/>
      <c r="G268" s="7"/>
      <c r="H268" s="7"/>
      <c r="I268" s="7" t="s">
        <v>397</v>
      </c>
      <c r="J268" s="14" t="s">
        <v>248</v>
      </c>
      <c r="K268" s="67">
        <v>45</v>
      </c>
      <c r="L268" s="14" t="str">
        <f>IF(K268&lt;=37,"salm"," ")</f>
        <v xml:space="preserve"> </v>
      </c>
      <c r="M268" s="67">
        <v>34.4</v>
      </c>
      <c r="N268" s="3" t="str">
        <f>IF(M268&lt;=37,"shig"," ")</f>
        <v>shig</v>
      </c>
      <c r="O268" s="67">
        <v>45</v>
      </c>
      <c r="P268" s="67">
        <v>34.51</v>
      </c>
      <c r="Q268" s="14" t="str">
        <f>IF(OR(O268&lt;=37,P268&lt;=37),"ETEC"," ")</f>
        <v>ETEC</v>
      </c>
      <c r="R268" s="67">
        <v>32.54</v>
      </c>
      <c r="S268" s="67">
        <v>45</v>
      </c>
      <c r="T268" s="67"/>
      <c r="U268" s="67">
        <v>45</v>
      </c>
      <c r="V268" s="67">
        <v>45</v>
      </c>
      <c r="W268" s="14" t="str">
        <f>IF(OR(U268&lt;=37,V268&lt;=37),"EPEC"," ")</f>
        <v xml:space="preserve"> </v>
      </c>
      <c r="X268" s="67">
        <v>45</v>
      </c>
      <c r="Y268" s="14" t="str">
        <f>IF(X268&lt;=37,"camp"," ")</f>
        <v xml:space="preserve"> </v>
      </c>
      <c r="Z268" s="67">
        <v>45</v>
      </c>
      <c r="AA268" s="14" t="s">
        <v>248</v>
      </c>
      <c r="AB268" s="67"/>
    </row>
    <row r="269" spans="1:29" ht="20" customHeight="1">
      <c r="A269" s="2" t="s">
        <v>575</v>
      </c>
      <c r="B269" s="7" t="s">
        <v>969</v>
      </c>
      <c r="C269" s="7"/>
      <c r="D269" s="7"/>
      <c r="E269" s="7"/>
      <c r="F269" s="7"/>
      <c r="G269" s="7"/>
      <c r="H269" s="7"/>
      <c r="I269" s="7" t="s">
        <v>397</v>
      </c>
      <c r="J269" s="14" t="s">
        <v>272</v>
      </c>
      <c r="K269" s="67">
        <v>45</v>
      </c>
      <c r="L269" s="14" t="str">
        <f>IF(K269&lt;=37,"salm"," ")</f>
        <v xml:space="preserve"> </v>
      </c>
      <c r="M269" s="67">
        <v>26.43</v>
      </c>
      <c r="N269" s="3" t="str">
        <f>IF(M269&lt;=37,"shig"," ")</f>
        <v>shig</v>
      </c>
      <c r="O269" s="67">
        <v>45</v>
      </c>
      <c r="P269" s="67">
        <v>45</v>
      </c>
      <c r="Q269" s="14" t="str">
        <f>IF(OR(O269&lt;=37,P269&lt;=37),"ETEC"," ")</f>
        <v xml:space="preserve"> </v>
      </c>
      <c r="R269" s="67">
        <v>37.61</v>
      </c>
      <c r="S269" s="67">
        <v>45</v>
      </c>
      <c r="T269" s="67"/>
      <c r="U269" s="67">
        <v>25</v>
      </c>
      <c r="V269" s="67">
        <v>23.53</v>
      </c>
      <c r="W269" s="14" t="str">
        <f>IF(OR(U269&lt;=37,V269&lt;=37),"EPEC"," ")</f>
        <v>EPEC</v>
      </c>
      <c r="X269" s="67">
        <v>45</v>
      </c>
      <c r="Y269" s="14" t="str">
        <f>IF(X269&lt;=37,"camp"," ")</f>
        <v xml:space="preserve"> </v>
      </c>
      <c r="Z269" s="67">
        <v>45</v>
      </c>
      <c r="AA269" s="14" t="s">
        <v>272</v>
      </c>
      <c r="AB269" s="67"/>
    </row>
    <row r="270" spans="1:29" ht="20" customHeight="1">
      <c r="A270" s="2" t="s">
        <v>576</v>
      </c>
      <c r="B270" s="7" t="s">
        <v>970</v>
      </c>
      <c r="C270" s="7"/>
      <c r="D270" s="7"/>
      <c r="E270" s="7"/>
      <c r="F270" s="7"/>
      <c r="G270" s="7"/>
      <c r="H270" s="7"/>
      <c r="I270" s="7" t="s">
        <v>397</v>
      </c>
      <c r="J270" s="14" t="s">
        <v>1293</v>
      </c>
      <c r="K270" s="67">
        <v>45</v>
      </c>
      <c r="L270" s="14" t="str">
        <f>IF(K270&lt;=37,"salm"," ")</f>
        <v xml:space="preserve"> </v>
      </c>
      <c r="M270" s="67">
        <v>37.58</v>
      </c>
      <c r="N270" s="3" t="str">
        <f>IF(M270&lt;=37,"shig"," ")</f>
        <v xml:space="preserve"> </v>
      </c>
      <c r="O270" s="67">
        <v>45</v>
      </c>
      <c r="P270" s="67">
        <v>34.69</v>
      </c>
      <c r="Q270" s="14" t="str">
        <f>IF(OR(O270&lt;=37,P270&lt;=37),"ETEC"," ")</f>
        <v>ETEC</v>
      </c>
      <c r="R270" s="67">
        <v>45</v>
      </c>
      <c r="S270" s="67">
        <v>45</v>
      </c>
      <c r="T270" s="67"/>
      <c r="U270" s="67">
        <v>29.8</v>
      </c>
      <c r="V270" s="67">
        <v>25.21</v>
      </c>
      <c r="W270" s="14" t="str">
        <f>IF(OR(U270&lt;=37,V270&lt;=37),"EPEC"," ")</f>
        <v>EPEC</v>
      </c>
      <c r="X270" s="67">
        <v>38.83</v>
      </c>
      <c r="Y270" s="14" t="str">
        <f>IF(X270&lt;=37,"camp"," ")</f>
        <v xml:space="preserve"> </v>
      </c>
      <c r="Z270" s="67">
        <v>45</v>
      </c>
      <c r="AA270" s="14" t="s">
        <v>1293</v>
      </c>
      <c r="AB270" s="67"/>
    </row>
    <row r="271" spans="1:29" ht="20" customHeight="1">
      <c r="A271" s="2" t="s">
        <v>577</v>
      </c>
      <c r="B271" s="7" t="s">
        <v>971</v>
      </c>
      <c r="C271" s="7"/>
      <c r="D271" s="7"/>
      <c r="E271" s="7"/>
      <c r="F271" s="7"/>
      <c r="G271" s="7"/>
      <c r="H271" s="7"/>
      <c r="I271" s="7" t="s">
        <v>397</v>
      </c>
      <c r="J271" s="14" t="s">
        <v>1287</v>
      </c>
      <c r="K271" s="67">
        <v>45</v>
      </c>
      <c r="L271" s="14" t="str">
        <f>IF(K271&lt;=37,"salm"," ")</f>
        <v xml:space="preserve"> </v>
      </c>
      <c r="M271" s="67">
        <v>34.28</v>
      </c>
      <c r="N271" s="3" t="str">
        <f>IF(M271&lt;=37,"shig"," ")</f>
        <v>shig</v>
      </c>
      <c r="O271" s="67">
        <v>30.77</v>
      </c>
      <c r="P271" s="67">
        <v>30.96</v>
      </c>
      <c r="Q271" s="14" t="str">
        <f>IF(OR(O271&lt;=37,P271&lt;=37),"ETEC"," ")</f>
        <v>ETEC</v>
      </c>
      <c r="R271" s="67">
        <v>45</v>
      </c>
      <c r="S271" s="67">
        <v>33.799999999999997</v>
      </c>
      <c r="T271" s="67"/>
      <c r="U271" s="67">
        <v>45</v>
      </c>
      <c r="V271" s="67">
        <v>33.01</v>
      </c>
      <c r="W271" s="14" t="str">
        <f>IF(OR(U271&lt;=37,V271&lt;=37),"EPEC"," ")</f>
        <v>EPEC</v>
      </c>
      <c r="X271" s="67">
        <v>45</v>
      </c>
      <c r="Y271" s="14" t="str">
        <f>IF(X271&lt;=37,"camp"," ")</f>
        <v xml:space="preserve"> </v>
      </c>
      <c r="Z271" s="67">
        <v>45</v>
      </c>
      <c r="AA271" s="14" t="s">
        <v>1287</v>
      </c>
      <c r="AB271" s="67"/>
      <c r="AC271" s="14"/>
    </row>
    <row r="272" spans="1:29" ht="20" customHeight="1">
      <c r="A272" s="2" t="s">
        <v>578</v>
      </c>
      <c r="B272" s="7" t="s">
        <v>972</v>
      </c>
      <c r="C272" s="7"/>
      <c r="D272" s="7"/>
      <c r="E272" s="7"/>
      <c r="F272" s="7"/>
      <c r="G272" s="7"/>
      <c r="H272" s="7"/>
      <c r="I272" s="7" t="s">
        <v>397</v>
      </c>
      <c r="J272" s="14" t="s">
        <v>1289</v>
      </c>
      <c r="K272" s="67">
        <v>26.92</v>
      </c>
      <c r="L272" s="14" t="str">
        <f>IF(K272&lt;=37,"salm"," ")</f>
        <v>salm</v>
      </c>
      <c r="M272" s="67">
        <v>30.47</v>
      </c>
      <c r="N272" s="3" t="str">
        <f>IF(M272&lt;=37,"shig"," ")</f>
        <v>shig</v>
      </c>
      <c r="O272" s="67">
        <v>45</v>
      </c>
      <c r="P272" s="67">
        <v>26.41</v>
      </c>
      <c r="Q272" s="14" t="str">
        <f>IF(OR(O272&lt;=37,P272&lt;=37),"ETEC"," ")</f>
        <v>ETEC</v>
      </c>
      <c r="R272" s="67">
        <v>45</v>
      </c>
      <c r="S272" s="67">
        <v>45</v>
      </c>
      <c r="T272" s="67"/>
      <c r="U272" s="67">
        <v>45</v>
      </c>
      <c r="V272" s="67">
        <v>45</v>
      </c>
      <c r="W272" s="14" t="str">
        <f>IF(OR(U272&lt;=37,V272&lt;=37),"EPEC"," ")</f>
        <v xml:space="preserve"> </v>
      </c>
      <c r="X272" s="67">
        <v>45</v>
      </c>
      <c r="Y272" s="14" t="str">
        <f>IF(X272&lt;=37,"camp"," ")</f>
        <v xml:space="preserve"> </v>
      </c>
      <c r="Z272" s="67">
        <v>45</v>
      </c>
      <c r="AA272" s="14" t="s">
        <v>1289</v>
      </c>
      <c r="AB272" s="67"/>
      <c r="AC272" s="14"/>
    </row>
    <row r="273" spans="1:29" ht="20" customHeight="1">
      <c r="A273" s="2" t="s">
        <v>579</v>
      </c>
      <c r="B273" s="7" t="s">
        <v>973</v>
      </c>
      <c r="C273" s="7"/>
      <c r="D273" s="7"/>
      <c r="E273" s="7"/>
      <c r="F273" s="7"/>
      <c r="G273" s="7"/>
      <c r="H273" s="7"/>
      <c r="I273" s="7" t="s">
        <v>397</v>
      </c>
      <c r="J273" s="14" t="s">
        <v>245</v>
      </c>
      <c r="K273" s="67">
        <v>45</v>
      </c>
      <c r="L273" s="14" t="str">
        <f>IF(K273&lt;=37,"salm"," ")</f>
        <v xml:space="preserve"> </v>
      </c>
      <c r="M273" s="67">
        <v>31.54</v>
      </c>
      <c r="N273" s="3" t="str">
        <f>IF(M273&lt;=37,"shig"," ")</f>
        <v>shig</v>
      </c>
      <c r="O273" s="67">
        <v>45</v>
      </c>
      <c r="P273" s="67">
        <v>45</v>
      </c>
      <c r="Q273" s="14" t="str">
        <f>IF(OR(O273&lt;=37,P273&lt;=37),"ETEC"," ")</f>
        <v xml:space="preserve"> </v>
      </c>
      <c r="R273" s="67">
        <v>45</v>
      </c>
      <c r="S273" s="67">
        <v>45</v>
      </c>
      <c r="T273" s="67"/>
      <c r="U273" s="67">
        <v>45</v>
      </c>
      <c r="V273" s="67">
        <v>45</v>
      </c>
      <c r="W273" s="14" t="str">
        <f>IF(OR(U273&lt;=37,V273&lt;=37),"EPEC"," ")</f>
        <v xml:space="preserve"> </v>
      </c>
      <c r="X273" s="14">
        <v>45</v>
      </c>
      <c r="Y273" s="14" t="str">
        <f>IF(X273&lt;=37,"camp"," ")</f>
        <v xml:space="preserve"> </v>
      </c>
      <c r="Z273" s="14">
        <v>45</v>
      </c>
      <c r="AA273" s="14" t="s">
        <v>245</v>
      </c>
      <c r="AB273" s="67" t="s">
        <v>397</v>
      </c>
      <c r="AC273" s="2" t="s">
        <v>267</v>
      </c>
    </row>
    <row r="274" spans="1:29" ht="20" customHeight="1">
      <c r="A274" s="2" t="s">
        <v>580</v>
      </c>
      <c r="B274" s="7" t="s">
        <v>974</v>
      </c>
      <c r="C274" s="7"/>
      <c r="D274" s="7"/>
      <c r="E274" s="7"/>
      <c r="F274" s="7"/>
      <c r="G274" s="7"/>
      <c r="H274" s="7"/>
      <c r="I274" s="7" t="s">
        <v>397</v>
      </c>
      <c r="J274" s="14" t="s">
        <v>1286</v>
      </c>
      <c r="K274" s="67">
        <v>45</v>
      </c>
      <c r="L274" s="14" t="str">
        <f>IF(K274&lt;=37,"salm"," ")</f>
        <v xml:space="preserve"> </v>
      </c>
      <c r="M274" s="67">
        <v>45</v>
      </c>
      <c r="N274" s="3" t="str">
        <f>IF(M274&lt;=37,"shig"," ")</f>
        <v xml:space="preserve"> </v>
      </c>
      <c r="O274" s="67">
        <v>45</v>
      </c>
      <c r="P274" s="67">
        <v>45</v>
      </c>
      <c r="Q274" s="14" t="str">
        <f>IF(OR(O274&lt;=37,P274&lt;=37),"ETEC"," ")</f>
        <v xml:space="preserve"> </v>
      </c>
      <c r="R274" s="67">
        <v>31.33</v>
      </c>
      <c r="S274" s="67">
        <v>45</v>
      </c>
      <c r="T274" s="67"/>
      <c r="U274" s="67">
        <v>45</v>
      </c>
      <c r="V274" s="67">
        <v>45</v>
      </c>
      <c r="W274" s="14" t="str">
        <f>IF(OR(U274&lt;=37,V274&lt;=37),"EPEC"," ")</f>
        <v xml:space="preserve"> </v>
      </c>
      <c r="X274" s="67">
        <v>45</v>
      </c>
      <c r="Y274" s="14" t="str">
        <f>IF(X274&lt;=37,"camp"," ")</f>
        <v xml:space="preserve"> </v>
      </c>
      <c r="Z274" s="67">
        <v>45</v>
      </c>
      <c r="AA274" s="14" t="s">
        <v>1286</v>
      </c>
      <c r="AB274" s="67"/>
    </row>
    <row r="275" spans="1:29" ht="20" customHeight="1">
      <c r="A275" s="2" t="s">
        <v>581</v>
      </c>
      <c r="B275" s="7" t="s">
        <v>975</v>
      </c>
      <c r="C275" s="7"/>
      <c r="D275" s="7"/>
      <c r="E275" s="7"/>
      <c r="F275" s="7"/>
      <c r="G275" s="7"/>
      <c r="H275" s="7"/>
      <c r="I275" s="7" t="s">
        <v>397</v>
      </c>
      <c r="J275" s="14" t="s">
        <v>248</v>
      </c>
      <c r="K275" s="67">
        <v>45</v>
      </c>
      <c r="L275" s="14" t="str">
        <f>IF(K275&lt;=37,"salm"," ")</f>
        <v xml:space="preserve"> </v>
      </c>
      <c r="M275" s="67">
        <v>32.049999999999997</v>
      </c>
      <c r="N275" s="3" t="str">
        <f>IF(M275&lt;=37,"shig"," ")</f>
        <v>shig</v>
      </c>
      <c r="O275" s="67">
        <v>45</v>
      </c>
      <c r="P275" s="67">
        <v>30.69</v>
      </c>
      <c r="Q275" s="14" t="str">
        <f>IF(OR(O275&lt;=37,P275&lt;=37),"ETEC"," ")</f>
        <v>ETEC</v>
      </c>
      <c r="R275" s="67">
        <v>45</v>
      </c>
      <c r="S275" s="67">
        <v>45</v>
      </c>
      <c r="T275" s="67"/>
      <c r="U275" s="67">
        <v>45</v>
      </c>
      <c r="V275" s="67">
        <v>45</v>
      </c>
      <c r="W275" s="14" t="str">
        <f>IF(OR(U275&lt;=37,V275&lt;=37),"EPEC"," ")</f>
        <v xml:space="preserve"> </v>
      </c>
      <c r="X275" s="67">
        <v>45</v>
      </c>
      <c r="Y275" s="14" t="str">
        <f>IF(X275&lt;=37,"camp"," ")</f>
        <v xml:space="preserve"> </v>
      </c>
      <c r="Z275" s="67">
        <v>45</v>
      </c>
      <c r="AA275" s="14" t="s">
        <v>248</v>
      </c>
      <c r="AB275" s="67" t="s">
        <v>397</v>
      </c>
      <c r="AC275" s="2" t="s">
        <v>421</v>
      </c>
    </row>
    <row r="276" spans="1:29" ht="20" customHeight="1">
      <c r="A276" s="2" t="s">
        <v>582</v>
      </c>
      <c r="B276" s="7" t="s">
        <v>976</v>
      </c>
      <c r="C276" s="7"/>
      <c r="D276" s="7"/>
      <c r="E276" s="7"/>
      <c r="F276" s="7"/>
      <c r="G276" s="7"/>
      <c r="H276" s="7"/>
      <c r="I276" s="7" t="s">
        <v>397</v>
      </c>
      <c r="J276" s="14" t="s">
        <v>245</v>
      </c>
      <c r="K276" s="67">
        <v>45</v>
      </c>
      <c r="L276" s="14" t="str">
        <f>IF(K276&lt;=37,"salm"," ")</f>
        <v xml:space="preserve"> </v>
      </c>
      <c r="M276" s="67">
        <v>30.74</v>
      </c>
      <c r="N276" s="3" t="str">
        <f>IF(M276&lt;=37,"shig"," ")</f>
        <v>shig</v>
      </c>
      <c r="O276" s="67">
        <v>45</v>
      </c>
      <c r="P276" s="67">
        <v>45</v>
      </c>
      <c r="Q276" s="14" t="str">
        <f>IF(OR(O276&lt;=37,P276&lt;=37),"ETEC"," ")</f>
        <v xml:space="preserve"> </v>
      </c>
      <c r="R276" s="67">
        <v>45</v>
      </c>
      <c r="S276" s="67">
        <v>45</v>
      </c>
      <c r="T276" s="67"/>
      <c r="U276" s="67">
        <v>45</v>
      </c>
      <c r="V276" s="67">
        <v>45</v>
      </c>
      <c r="W276" s="14" t="str">
        <f>IF(OR(U276&lt;=37,V276&lt;=37),"EPEC"," ")</f>
        <v xml:space="preserve"> </v>
      </c>
      <c r="X276" s="14">
        <v>45</v>
      </c>
      <c r="Y276" s="14" t="str">
        <f>IF(X276&lt;=37,"camp"," ")</f>
        <v xml:space="preserve"> </v>
      </c>
      <c r="Z276" s="14">
        <v>45</v>
      </c>
      <c r="AA276" s="14" t="s">
        <v>245</v>
      </c>
      <c r="AB276" s="67"/>
    </row>
    <row r="277" spans="1:29" ht="20" customHeight="1">
      <c r="A277" s="2" t="s">
        <v>583</v>
      </c>
      <c r="B277" s="7" t="s">
        <v>977</v>
      </c>
      <c r="C277" s="7"/>
      <c r="D277" s="7"/>
      <c r="E277" s="7"/>
      <c r="F277" s="7"/>
      <c r="G277" s="7"/>
      <c r="H277" s="7"/>
      <c r="I277" s="7" t="s">
        <v>397</v>
      </c>
      <c r="J277" s="14" t="s">
        <v>1290</v>
      </c>
      <c r="K277" s="67">
        <v>45</v>
      </c>
      <c r="L277" s="14" t="str">
        <f>IF(K277&lt;=37,"salm"," ")</f>
        <v xml:space="preserve"> </v>
      </c>
      <c r="M277" s="67">
        <v>40.590000000000003</v>
      </c>
      <c r="N277" s="3" t="str">
        <f>IF(M277&lt;=37,"shig"," ")</f>
        <v xml:space="preserve"> </v>
      </c>
      <c r="O277" s="67">
        <v>45</v>
      </c>
      <c r="P277" s="67">
        <v>34.67</v>
      </c>
      <c r="Q277" s="14" t="str">
        <f>IF(OR(O277&lt;=37,P277&lt;=37),"ETEC"," ")</f>
        <v>ETEC</v>
      </c>
      <c r="R277" s="67">
        <v>45</v>
      </c>
      <c r="S277" s="67">
        <v>45</v>
      </c>
      <c r="T277" s="67"/>
      <c r="U277" s="67">
        <v>45</v>
      </c>
      <c r="V277" s="67">
        <v>45</v>
      </c>
      <c r="W277" s="14" t="str">
        <f>IF(OR(U277&lt;=37,V277&lt;=37),"EPEC"," ")</f>
        <v xml:space="preserve"> </v>
      </c>
      <c r="X277" s="67">
        <v>45</v>
      </c>
      <c r="Y277" s="14" t="str">
        <f>IF(X277&lt;=37,"camp"," ")</f>
        <v xml:space="preserve"> </v>
      </c>
      <c r="Z277" s="67">
        <v>45</v>
      </c>
      <c r="AA277" s="14" t="s">
        <v>1290</v>
      </c>
      <c r="AB277" s="67"/>
    </row>
    <row r="278" spans="1:29" ht="20" customHeight="1">
      <c r="A278" s="2" t="s">
        <v>584</v>
      </c>
      <c r="B278" s="7" t="s">
        <v>978</v>
      </c>
      <c r="C278" s="7"/>
      <c r="D278" s="7"/>
      <c r="E278" s="7"/>
      <c r="F278" s="7"/>
      <c r="G278" s="7"/>
      <c r="H278" s="7"/>
      <c r="I278" s="7" t="s">
        <v>397</v>
      </c>
      <c r="J278" s="14" t="s">
        <v>272</v>
      </c>
      <c r="K278" s="67">
        <v>45</v>
      </c>
      <c r="L278" s="14" t="str">
        <f>IF(K278&lt;=37,"salm"," ")</f>
        <v xml:space="preserve"> </v>
      </c>
      <c r="M278" s="67">
        <v>27.08</v>
      </c>
      <c r="N278" s="3" t="str">
        <f>IF(M278&lt;=37,"shig"," ")</f>
        <v>shig</v>
      </c>
      <c r="O278" s="67">
        <v>45</v>
      </c>
      <c r="P278" s="67">
        <v>45</v>
      </c>
      <c r="Q278" s="14" t="str">
        <f>IF(OR(O278&lt;=37,P278&lt;=37),"ETEC"," ")</f>
        <v xml:space="preserve"> </v>
      </c>
      <c r="R278" s="67">
        <v>45</v>
      </c>
      <c r="S278" s="67">
        <v>45</v>
      </c>
      <c r="T278" s="67"/>
      <c r="U278" s="67">
        <v>30.28</v>
      </c>
      <c r="V278" s="67">
        <v>25.7</v>
      </c>
      <c r="W278" s="14" t="str">
        <f>IF(OR(U278&lt;=37,V278&lt;=37),"EPEC"," ")</f>
        <v>EPEC</v>
      </c>
      <c r="X278" s="67">
        <v>45</v>
      </c>
      <c r="Y278" s="14" t="str">
        <f>IF(X278&lt;=37,"camp"," ")</f>
        <v xml:space="preserve"> </v>
      </c>
      <c r="Z278" s="67">
        <v>45</v>
      </c>
      <c r="AA278" s="14" t="s">
        <v>272</v>
      </c>
      <c r="AB278" s="67"/>
    </row>
    <row r="279" spans="1:29" ht="20" customHeight="1">
      <c r="A279" s="2" t="s">
        <v>585</v>
      </c>
      <c r="B279" s="7" t="s">
        <v>979</v>
      </c>
      <c r="C279" s="7"/>
      <c r="D279" s="7"/>
      <c r="E279" s="7"/>
      <c r="F279" s="7"/>
      <c r="G279" s="7"/>
      <c r="H279" s="7"/>
      <c r="I279" s="7" t="s">
        <v>397</v>
      </c>
      <c r="J279" s="14" t="s">
        <v>1287</v>
      </c>
      <c r="K279" s="67">
        <v>45</v>
      </c>
      <c r="L279" s="14" t="str">
        <f>IF(K279&lt;=37,"salm"," ")</f>
        <v xml:space="preserve"> </v>
      </c>
      <c r="M279" s="67">
        <v>29.9</v>
      </c>
      <c r="N279" s="3" t="str">
        <f>IF(M279&lt;=37,"shig"," ")</f>
        <v>shig</v>
      </c>
      <c r="O279" s="67">
        <v>45</v>
      </c>
      <c r="P279" s="67">
        <v>32.700000000000003</v>
      </c>
      <c r="Q279" s="14" t="str">
        <f>IF(OR(O279&lt;=37,P279&lt;=37),"ETEC"," ")</f>
        <v>ETEC</v>
      </c>
      <c r="R279" s="67">
        <v>39.24</v>
      </c>
      <c r="S279" s="67">
        <v>45</v>
      </c>
      <c r="T279" s="67"/>
      <c r="U279" s="67">
        <v>35.04</v>
      </c>
      <c r="V279" s="67">
        <v>34.5</v>
      </c>
      <c r="W279" s="14" t="str">
        <f>IF(OR(U279&lt;=37,V279&lt;=37),"EPEC"," ")</f>
        <v>EPEC</v>
      </c>
      <c r="X279" s="67">
        <v>45</v>
      </c>
      <c r="Y279" s="14" t="str">
        <f>IF(X279&lt;=37,"camp"," ")</f>
        <v xml:space="preserve"> </v>
      </c>
      <c r="Z279" s="67">
        <v>45</v>
      </c>
      <c r="AA279" s="14" t="s">
        <v>1287</v>
      </c>
      <c r="AB279" s="67"/>
    </row>
    <row r="280" spans="1:29" ht="20" customHeight="1">
      <c r="A280" s="2" t="s">
        <v>586</v>
      </c>
      <c r="B280" s="7" t="s">
        <v>980</v>
      </c>
      <c r="C280" s="7"/>
      <c r="D280" s="7"/>
      <c r="E280" s="7"/>
      <c r="F280" s="7"/>
      <c r="G280" s="7"/>
      <c r="H280" s="7"/>
      <c r="I280" s="7" t="s">
        <v>397</v>
      </c>
      <c r="J280" s="14" t="s">
        <v>248</v>
      </c>
      <c r="K280" s="67">
        <v>45</v>
      </c>
      <c r="L280" s="14" t="str">
        <f>IF(K280&lt;=37,"salm"," ")</f>
        <v xml:space="preserve"> </v>
      </c>
      <c r="M280" s="67">
        <v>31.73</v>
      </c>
      <c r="N280" s="3" t="str">
        <f>IF(M280&lt;=37,"shig"," ")</f>
        <v>shig</v>
      </c>
      <c r="O280" s="67">
        <v>45</v>
      </c>
      <c r="P280" s="67">
        <v>29.27</v>
      </c>
      <c r="Q280" s="14" t="str">
        <f>IF(OR(O280&lt;=37,P280&lt;=37),"ETEC"," ")</f>
        <v>ETEC</v>
      </c>
      <c r="R280" s="67">
        <v>45</v>
      </c>
      <c r="S280" s="67">
        <v>40.880000000000003</v>
      </c>
      <c r="T280" s="67"/>
      <c r="U280" s="67">
        <v>45</v>
      </c>
      <c r="V280" s="67">
        <v>45</v>
      </c>
      <c r="W280" s="14" t="str">
        <f>IF(OR(U280&lt;=37,V280&lt;=37),"EPEC"," ")</f>
        <v xml:space="preserve"> </v>
      </c>
      <c r="X280" s="67">
        <v>45</v>
      </c>
      <c r="Y280" s="14" t="str">
        <f>IF(X280&lt;=37,"camp"," ")</f>
        <v xml:space="preserve"> </v>
      </c>
      <c r="Z280" s="67">
        <v>45</v>
      </c>
      <c r="AA280" s="14" t="s">
        <v>248</v>
      </c>
      <c r="AB280" s="67"/>
    </row>
    <row r="281" spans="1:29" ht="20" customHeight="1">
      <c r="A281" s="2" t="s">
        <v>587</v>
      </c>
      <c r="B281" s="7" t="s">
        <v>981</v>
      </c>
      <c r="C281" s="7"/>
      <c r="D281" s="7"/>
      <c r="E281" s="7"/>
      <c r="F281" s="7"/>
      <c r="G281" s="7"/>
      <c r="H281" s="7"/>
      <c r="I281" s="7" t="s">
        <v>397</v>
      </c>
      <c r="J281" s="14" t="s">
        <v>1296</v>
      </c>
      <c r="K281" s="67">
        <v>29.6</v>
      </c>
      <c r="L281" s="14" t="str">
        <f>IF(K281&lt;=37,"salm"," ")</f>
        <v>salm</v>
      </c>
      <c r="M281" s="67">
        <v>35</v>
      </c>
      <c r="N281" s="3" t="str">
        <f>IF(M281&lt;=37,"shig"," ")</f>
        <v>shig</v>
      </c>
      <c r="O281" s="67">
        <v>45</v>
      </c>
      <c r="P281" s="67">
        <v>26.52</v>
      </c>
      <c r="Q281" s="14" t="str">
        <f>IF(OR(O281&lt;=37,P281&lt;=37),"ETEC"," ")</f>
        <v>ETEC</v>
      </c>
      <c r="R281" s="67">
        <v>31.47</v>
      </c>
      <c r="S281" s="67">
        <v>31.08</v>
      </c>
      <c r="T281" s="67"/>
      <c r="U281" s="67">
        <v>28.02</v>
      </c>
      <c r="V281" s="67">
        <v>22.84</v>
      </c>
      <c r="W281" s="14" t="str">
        <f>IF(OR(U281&lt;=37,V281&lt;=37),"EPEC"," ")</f>
        <v>EPEC</v>
      </c>
      <c r="X281" s="67">
        <v>45</v>
      </c>
      <c r="Y281" s="14" t="str">
        <f>IF(X281&lt;=37,"camp"," ")</f>
        <v xml:space="preserve"> </v>
      </c>
      <c r="Z281" s="67">
        <v>45</v>
      </c>
      <c r="AA281" s="14" t="s">
        <v>1296</v>
      </c>
      <c r="AB281" s="67"/>
    </row>
    <row r="282" spans="1:29" ht="20" customHeight="1">
      <c r="A282" s="2" t="s">
        <v>588</v>
      </c>
      <c r="B282" s="7" t="s">
        <v>982</v>
      </c>
      <c r="C282" s="7"/>
      <c r="D282" s="7"/>
      <c r="E282" s="7"/>
      <c r="F282" s="7"/>
      <c r="G282" s="7"/>
      <c r="H282" s="7"/>
      <c r="I282" s="7" t="s">
        <v>397</v>
      </c>
      <c r="J282" s="14" t="s">
        <v>1291</v>
      </c>
      <c r="K282" s="67">
        <v>45</v>
      </c>
      <c r="L282" s="14" t="str">
        <f>IF(K282&lt;=37,"salm"," ")</f>
        <v xml:space="preserve"> </v>
      </c>
      <c r="M282" s="67">
        <v>37.880000000000003</v>
      </c>
      <c r="N282" s="3" t="str">
        <f>IF(M282&lt;=37,"shig"," ")</f>
        <v xml:space="preserve"> </v>
      </c>
      <c r="O282" s="67">
        <v>45</v>
      </c>
      <c r="P282" s="67">
        <v>45</v>
      </c>
      <c r="Q282" s="14" t="str">
        <f>IF(OR(O282&lt;=37,P282&lt;=37),"ETEC"," ")</f>
        <v xml:space="preserve"> </v>
      </c>
      <c r="R282" s="67">
        <v>28.52</v>
      </c>
      <c r="S282" s="67">
        <v>45</v>
      </c>
      <c r="T282" s="67"/>
      <c r="U282" s="67">
        <v>30.98</v>
      </c>
      <c r="V282" s="67">
        <v>26.08</v>
      </c>
      <c r="W282" s="14" t="str">
        <f>IF(OR(U282&lt;=37,V282&lt;=37),"EPEC"," ")</f>
        <v>EPEC</v>
      </c>
      <c r="X282" s="67">
        <v>45</v>
      </c>
      <c r="Y282" s="14" t="str">
        <f>IF(X282&lt;=37,"camp"," ")</f>
        <v xml:space="preserve"> </v>
      </c>
      <c r="Z282" s="67">
        <v>45</v>
      </c>
      <c r="AA282" s="14" t="s">
        <v>1291</v>
      </c>
      <c r="AB282" s="67"/>
    </row>
    <row r="283" spans="1:29" ht="20" customHeight="1">
      <c r="A283" s="2" t="s">
        <v>589</v>
      </c>
      <c r="B283" s="7" t="s">
        <v>983</v>
      </c>
      <c r="C283" s="7"/>
      <c r="D283" s="7"/>
      <c r="E283" s="7"/>
      <c r="F283" s="7"/>
      <c r="G283" s="7"/>
      <c r="H283" s="7"/>
      <c r="I283" s="7" t="s">
        <v>397</v>
      </c>
      <c r="J283" s="14" t="s">
        <v>272</v>
      </c>
      <c r="K283" s="67">
        <v>45</v>
      </c>
      <c r="L283" s="14" t="str">
        <f>IF(K283&lt;=37,"salm"," ")</f>
        <v xml:space="preserve"> </v>
      </c>
      <c r="M283" s="67">
        <v>30.1</v>
      </c>
      <c r="N283" s="3" t="str">
        <f>IF(M283&lt;=37,"shig"," ")</f>
        <v>shig</v>
      </c>
      <c r="O283" s="67">
        <v>45</v>
      </c>
      <c r="P283" s="67">
        <v>45</v>
      </c>
      <c r="Q283" s="14" t="str">
        <f>IF(OR(O283&lt;=37,P283&lt;=37),"ETEC"," ")</f>
        <v xml:space="preserve"> </v>
      </c>
      <c r="R283" s="67">
        <v>45</v>
      </c>
      <c r="S283" s="67">
        <v>45</v>
      </c>
      <c r="T283" s="67"/>
      <c r="U283" s="67">
        <v>45</v>
      </c>
      <c r="V283" s="67">
        <v>25.41</v>
      </c>
      <c r="W283" s="14" t="str">
        <f>IF(OR(U283&lt;=37,V283&lt;=37),"EPEC"," ")</f>
        <v>EPEC</v>
      </c>
      <c r="X283" s="14">
        <v>45</v>
      </c>
      <c r="Y283" s="14" t="str">
        <f>IF(X283&lt;=37,"camp"," ")</f>
        <v xml:space="preserve"> </v>
      </c>
      <c r="Z283" s="14">
        <v>45</v>
      </c>
      <c r="AA283" s="14" t="s">
        <v>272</v>
      </c>
      <c r="AB283" s="67"/>
    </row>
    <row r="284" spans="1:29" ht="20" customHeight="1">
      <c r="A284" s="2" t="s">
        <v>590</v>
      </c>
      <c r="B284" s="7" t="s">
        <v>984</v>
      </c>
      <c r="C284" s="7"/>
      <c r="D284" s="7"/>
      <c r="E284" s="7"/>
      <c r="F284" s="7"/>
      <c r="G284" s="7"/>
      <c r="H284" s="7"/>
      <c r="I284" s="7" t="s">
        <v>397</v>
      </c>
      <c r="J284" s="14" t="s">
        <v>245</v>
      </c>
      <c r="K284" s="67">
        <v>45</v>
      </c>
      <c r="L284" s="14" t="str">
        <f>IF(K284&lt;=37,"salm"," ")</f>
        <v xml:space="preserve"> </v>
      </c>
      <c r="M284" s="67">
        <v>29.38</v>
      </c>
      <c r="N284" s="3" t="str">
        <f>IF(M284&lt;=37,"shig"," ")</f>
        <v>shig</v>
      </c>
      <c r="O284" s="67">
        <v>45</v>
      </c>
      <c r="P284" s="67">
        <v>41.02</v>
      </c>
      <c r="Q284" s="14" t="str">
        <f>IF(OR(O284&lt;=37,P284&lt;=37),"ETEC"," ")</f>
        <v xml:space="preserve"> </v>
      </c>
      <c r="R284" s="67">
        <v>45</v>
      </c>
      <c r="S284" s="67">
        <v>42.57</v>
      </c>
      <c r="T284" s="67"/>
      <c r="U284" s="67">
        <v>45</v>
      </c>
      <c r="V284" s="67">
        <v>45</v>
      </c>
      <c r="W284" s="14" t="str">
        <f>IF(OR(U284&lt;=37,V284&lt;=37),"EPEC"," ")</f>
        <v xml:space="preserve"> </v>
      </c>
      <c r="X284" s="67">
        <v>45</v>
      </c>
      <c r="Y284" s="14" t="str">
        <f>IF(X284&lt;=37,"camp"," ")</f>
        <v xml:space="preserve"> </v>
      </c>
      <c r="Z284" s="67">
        <v>45</v>
      </c>
      <c r="AA284" s="14" t="s">
        <v>245</v>
      </c>
      <c r="AB284" s="67" t="s">
        <v>397</v>
      </c>
      <c r="AC284" s="2" t="s">
        <v>268</v>
      </c>
    </row>
    <row r="285" spans="1:29" ht="20" customHeight="1">
      <c r="A285" s="2" t="s">
        <v>591</v>
      </c>
      <c r="B285" s="7" t="s">
        <v>985</v>
      </c>
      <c r="C285" s="7"/>
      <c r="D285" s="7"/>
      <c r="E285" s="7"/>
      <c r="F285" s="7"/>
      <c r="G285" s="7"/>
      <c r="H285" s="7"/>
      <c r="I285" s="7" t="s">
        <v>397</v>
      </c>
      <c r="J285" s="14" t="s">
        <v>1290</v>
      </c>
      <c r="K285" s="67">
        <v>45</v>
      </c>
      <c r="L285" s="14" t="str">
        <f>IF(K285&lt;=37,"salm"," ")</f>
        <v xml:space="preserve"> </v>
      </c>
      <c r="M285" s="67">
        <v>45</v>
      </c>
      <c r="N285" s="3" t="str">
        <f>IF(M285&lt;=37,"shig"," ")</f>
        <v xml:space="preserve"> </v>
      </c>
      <c r="O285" s="67">
        <v>25.82</v>
      </c>
      <c r="P285" s="67">
        <v>45</v>
      </c>
      <c r="Q285" s="14" t="str">
        <f>IF(OR(O285&lt;=37,P285&lt;=37),"ETEC"," ")</f>
        <v>ETEC</v>
      </c>
      <c r="R285" s="67">
        <v>45</v>
      </c>
      <c r="S285" s="67">
        <v>45</v>
      </c>
      <c r="T285" s="67"/>
      <c r="U285" s="67">
        <v>45</v>
      </c>
      <c r="V285" s="67">
        <v>45</v>
      </c>
      <c r="W285" s="14" t="str">
        <f>IF(OR(U285&lt;=37,V285&lt;=37),"EPEC"," ")</f>
        <v xml:space="preserve"> </v>
      </c>
      <c r="X285" s="14">
        <v>45</v>
      </c>
      <c r="Y285" s="14" t="str">
        <f>IF(X285&lt;=37,"camp"," ")</f>
        <v xml:space="preserve"> </v>
      </c>
      <c r="Z285" s="14">
        <v>45</v>
      </c>
      <c r="AA285" s="14" t="s">
        <v>1290</v>
      </c>
      <c r="AB285" s="67" t="s">
        <v>397</v>
      </c>
      <c r="AC285" s="2" t="s">
        <v>174</v>
      </c>
    </row>
    <row r="286" spans="1:29" ht="20" customHeight="1">
      <c r="A286" s="2" t="s">
        <v>592</v>
      </c>
      <c r="B286" s="7" t="s">
        <v>986</v>
      </c>
      <c r="C286" s="7"/>
      <c r="D286" s="7"/>
      <c r="E286" s="7"/>
      <c r="F286" s="7"/>
      <c r="G286" s="7"/>
      <c r="H286" s="7"/>
      <c r="I286" s="7" t="s">
        <v>397</v>
      </c>
      <c r="J286" s="14" t="s">
        <v>1286</v>
      </c>
      <c r="K286" s="67">
        <v>45</v>
      </c>
      <c r="L286" s="14" t="str">
        <f>IF(K286&lt;=37,"salm"," ")</f>
        <v xml:space="preserve"> </v>
      </c>
      <c r="M286" s="67">
        <v>38.159999999999997</v>
      </c>
      <c r="N286" s="3" t="str">
        <f>IF(M286&lt;=37,"shig"," ")</f>
        <v xml:space="preserve"> </v>
      </c>
      <c r="O286" s="67">
        <v>45</v>
      </c>
      <c r="P286" s="67">
        <v>45</v>
      </c>
      <c r="Q286" s="14" t="str">
        <f>IF(OR(O286&lt;=37,P286&lt;=37),"ETEC"," ")</f>
        <v xml:space="preserve"> </v>
      </c>
      <c r="R286" s="67">
        <v>45</v>
      </c>
      <c r="S286" s="67">
        <v>45</v>
      </c>
      <c r="T286" s="67"/>
      <c r="U286" s="67">
        <v>45</v>
      </c>
      <c r="V286" s="67">
        <v>45</v>
      </c>
      <c r="W286" s="14" t="str">
        <f>IF(OR(U286&lt;=37,V286&lt;=37),"EPEC"," ")</f>
        <v xml:space="preserve"> </v>
      </c>
      <c r="X286" s="14">
        <v>45</v>
      </c>
      <c r="Y286" s="14" t="str">
        <f>IF(X286&lt;=37,"camp"," ")</f>
        <v xml:space="preserve"> </v>
      </c>
      <c r="Z286" s="14">
        <v>45</v>
      </c>
      <c r="AA286" s="14" t="s">
        <v>1286</v>
      </c>
      <c r="AB286" s="67"/>
    </row>
    <row r="287" spans="1:29" ht="20" customHeight="1">
      <c r="A287" s="2" t="s">
        <v>593</v>
      </c>
      <c r="B287" s="7" t="s">
        <v>987</v>
      </c>
      <c r="C287" s="7"/>
      <c r="D287" s="7"/>
      <c r="E287" s="7"/>
      <c r="F287" s="7"/>
      <c r="G287" s="7"/>
      <c r="H287" s="7"/>
      <c r="I287" s="7" t="s">
        <v>397</v>
      </c>
      <c r="J287" s="14" t="s">
        <v>245</v>
      </c>
      <c r="K287" s="67">
        <v>45</v>
      </c>
      <c r="L287" s="14" t="str">
        <f>IF(K287&lt;=37,"salm"," ")</f>
        <v xml:space="preserve"> </v>
      </c>
      <c r="M287" s="67">
        <v>33.72</v>
      </c>
      <c r="N287" s="3" t="str">
        <f>IF(M287&lt;=37,"shig"," ")</f>
        <v>shig</v>
      </c>
      <c r="O287" s="67">
        <v>45</v>
      </c>
      <c r="P287" s="67">
        <v>45</v>
      </c>
      <c r="Q287" s="14" t="str">
        <f>IF(OR(O287&lt;=37,P287&lt;=37),"ETEC"," ")</f>
        <v xml:space="preserve"> </v>
      </c>
      <c r="R287" s="67">
        <v>45</v>
      </c>
      <c r="S287" s="67">
        <v>31.79</v>
      </c>
      <c r="T287" s="67"/>
      <c r="U287" s="67">
        <v>45</v>
      </c>
      <c r="V287" s="67">
        <v>45</v>
      </c>
      <c r="W287" s="14" t="str">
        <f>IF(OR(U287&lt;=37,V287&lt;=37),"EPEC"," ")</f>
        <v xml:space="preserve"> </v>
      </c>
      <c r="X287" s="14">
        <v>45</v>
      </c>
      <c r="Y287" s="14" t="str">
        <f>IF(X287&lt;=37,"camp"," ")</f>
        <v xml:space="preserve"> </v>
      </c>
      <c r="Z287" s="14">
        <v>45</v>
      </c>
      <c r="AA287" s="14" t="s">
        <v>245</v>
      </c>
      <c r="AB287" s="14" t="s">
        <v>397</v>
      </c>
      <c r="AC287" s="2" t="s">
        <v>269</v>
      </c>
    </row>
    <row r="288" spans="1:29" ht="20" customHeight="1">
      <c r="A288" s="2" t="s">
        <v>594</v>
      </c>
      <c r="B288" s="7" t="s">
        <v>988</v>
      </c>
      <c r="C288" s="7"/>
      <c r="D288" s="7"/>
      <c r="E288" s="7"/>
      <c r="F288" s="7"/>
      <c r="G288" s="7"/>
      <c r="H288" s="7"/>
      <c r="I288" s="7" t="s">
        <v>397</v>
      </c>
      <c r="J288" s="14" t="s">
        <v>1286</v>
      </c>
      <c r="K288" s="67">
        <v>45</v>
      </c>
      <c r="L288" s="14" t="str">
        <f>IF(K288&lt;=37,"salm"," ")</f>
        <v xml:space="preserve"> </v>
      </c>
      <c r="M288" s="67">
        <v>38</v>
      </c>
      <c r="N288" s="3" t="str">
        <f>IF(M288&lt;=37,"shig"," ")</f>
        <v xml:space="preserve"> </v>
      </c>
      <c r="O288" s="67">
        <v>45</v>
      </c>
      <c r="P288" s="67">
        <v>45</v>
      </c>
      <c r="Q288" s="14" t="str">
        <f>IF(OR(O288&lt;=37,P288&lt;=37),"ETEC"," ")</f>
        <v xml:space="preserve"> </v>
      </c>
      <c r="R288" s="67">
        <v>45</v>
      </c>
      <c r="S288" s="67">
        <v>45</v>
      </c>
      <c r="T288" s="67"/>
      <c r="U288" s="67">
        <v>45</v>
      </c>
      <c r="V288" s="67">
        <v>45</v>
      </c>
      <c r="W288" s="14" t="str">
        <f>IF(OR(U288&lt;=37,V288&lt;=37),"EPEC"," ")</f>
        <v xml:space="preserve"> </v>
      </c>
      <c r="X288" s="67">
        <v>45</v>
      </c>
      <c r="Y288" s="14" t="str">
        <f>IF(X288&lt;=37,"camp"," ")</f>
        <v xml:space="preserve"> </v>
      </c>
      <c r="Z288" s="67">
        <v>45</v>
      </c>
      <c r="AA288" s="14" t="s">
        <v>1286</v>
      </c>
      <c r="AB288" s="67"/>
    </row>
    <row r="289" spans="1:29" ht="20" customHeight="1">
      <c r="A289" s="2" t="s">
        <v>595</v>
      </c>
      <c r="B289" s="7" t="s">
        <v>989</v>
      </c>
      <c r="C289" s="7"/>
      <c r="D289" s="7"/>
      <c r="E289" s="7"/>
      <c r="F289" s="7"/>
      <c r="G289" s="7"/>
      <c r="H289" s="7"/>
      <c r="I289" s="7" t="s">
        <v>397</v>
      </c>
      <c r="J289" s="14" t="s">
        <v>1291</v>
      </c>
      <c r="K289" s="67">
        <v>45</v>
      </c>
      <c r="L289" s="14" t="str">
        <f>IF(K289&lt;=37,"salm"," ")</f>
        <v xml:space="preserve"> </v>
      </c>
      <c r="M289" s="67">
        <v>45</v>
      </c>
      <c r="N289" s="3" t="str">
        <f>IF(M289&lt;=37,"shig"," ")</f>
        <v xml:space="preserve"> </v>
      </c>
      <c r="O289" s="67">
        <v>45</v>
      </c>
      <c r="P289" s="67">
        <v>45</v>
      </c>
      <c r="Q289" s="14" t="str">
        <f>IF(OR(O289&lt;=37,P289&lt;=37),"ETEC"," ")</f>
        <v xml:space="preserve"> </v>
      </c>
      <c r="R289" s="67">
        <v>45</v>
      </c>
      <c r="S289" s="67">
        <v>45</v>
      </c>
      <c r="T289" s="67"/>
      <c r="U289" s="67">
        <v>45</v>
      </c>
      <c r="V289" s="67">
        <v>30.23</v>
      </c>
      <c r="W289" s="14" t="str">
        <f>IF(OR(U289&lt;=37,V289&lt;=37),"EPEC"," ")</f>
        <v>EPEC</v>
      </c>
      <c r="X289" s="67">
        <v>45</v>
      </c>
      <c r="Y289" s="14" t="str">
        <f>IF(X289&lt;=37,"camp"," ")</f>
        <v xml:space="preserve"> </v>
      </c>
      <c r="Z289" s="67">
        <v>45</v>
      </c>
      <c r="AA289" s="14" t="s">
        <v>1291</v>
      </c>
      <c r="AB289" s="67"/>
    </row>
    <row r="290" spans="1:29" ht="20" customHeight="1">
      <c r="A290" s="2" t="s">
        <v>596</v>
      </c>
      <c r="B290" s="7" t="s">
        <v>990</v>
      </c>
      <c r="C290" s="7"/>
      <c r="D290" s="7"/>
      <c r="E290" s="7"/>
      <c r="F290" s="7"/>
      <c r="G290" s="7"/>
      <c r="H290" s="7"/>
      <c r="I290" s="7" t="s">
        <v>397</v>
      </c>
      <c r="J290" s="14" t="s">
        <v>272</v>
      </c>
      <c r="K290" s="67">
        <v>45</v>
      </c>
      <c r="L290" s="14" t="str">
        <f>IF(K290&lt;=37,"salm"," ")</f>
        <v xml:space="preserve"> </v>
      </c>
      <c r="M290" s="67">
        <v>21.48</v>
      </c>
      <c r="N290" s="3" t="str">
        <f>IF(M290&lt;=37,"shig"," ")</f>
        <v>shig</v>
      </c>
      <c r="O290" s="67">
        <v>45</v>
      </c>
      <c r="P290" s="67">
        <v>45</v>
      </c>
      <c r="Q290" s="14" t="str">
        <f>IF(OR(O290&lt;=37,P290&lt;=37),"ETEC"," ")</f>
        <v xml:space="preserve"> </v>
      </c>
      <c r="R290" s="67">
        <v>26.09</v>
      </c>
      <c r="S290" s="67">
        <v>45</v>
      </c>
      <c r="T290" s="67"/>
      <c r="U290" s="67">
        <v>45</v>
      </c>
      <c r="V290" s="67">
        <v>26.67</v>
      </c>
      <c r="W290" s="14" t="str">
        <f>IF(OR(U290&lt;=37,V290&lt;=37),"EPEC"," ")</f>
        <v>EPEC</v>
      </c>
      <c r="X290" s="67">
        <v>45</v>
      </c>
      <c r="Y290" s="14" t="str">
        <f>IF(X290&lt;=37,"camp"," ")</f>
        <v xml:space="preserve"> </v>
      </c>
      <c r="Z290" s="67">
        <v>45</v>
      </c>
      <c r="AA290" s="14" t="s">
        <v>272</v>
      </c>
      <c r="AB290" s="14"/>
    </row>
    <row r="291" spans="1:29" ht="20" customHeight="1">
      <c r="A291" s="2" t="s">
        <v>597</v>
      </c>
      <c r="B291" s="7" t="s">
        <v>991</v>
      </c>
      <c r="C291" s="7"/>
      <c r="D291" s="7"/>
      <c r="E291" s="7"/>
      <c r="F291" s="7"/>
      <c r="G291" s="7"/>
      <c r="H291" s="7"/>
      <c r="I291" s="7" t="s">
        <v>397</v>
      </c>
      <c r="J291" s="14" t="s">
        <v>245</v>
      </c>
      <c r="K291" s="67">
        <v>45</v>
      </c>
      <c r="L291" s="14" t="str">
        <f>IF(K291&lt;=37,"salm"," ")</f>
        <v xml:space="preserve"> </v>
      </c>
      <c r="M291" s="67">
        <v>31.88</v>
      </c>
      <c r="N291" s="3" t="str">
        <f>IF(M291&lt;=37,"shig"," ")</f>
        <v>shig</v>
      </c>
      <c r="O291" s="67">
        <v>45</v>
      </c>
      <c r="P291" s="67">
        <v>45</v>
      </c>
      <c r="Q291" s="14" t="str">
        <f>IF(OR(O291&lt;=37,P291&lt;=37),"ETEC"," ")</f>
        <v xml:space="preserve"> </v>
      </c>
      <c r="R291" s="67">
        <v>45</v>
      </c>
      <c r="S291" s="67">
        <v>45</v>
      </c>
      <c r="T291" s="67"/>
      <c r="U291" s="67">
        <v>45</v>
      </c>
      <c r="V291" s="67">
        <v>45</v>
      </c>
      <c r="W291" s="14" t="str">
        <f>IF(OR(U291&lt;=37,V291&lt;=37),"EPEC"," ")</f>
        <v xml:space="preserve"> </v>
      </c>
      <c r="X291" s="14">
        <v>45</v>
      </c>
      <c r="Y291" s="14" t="str">
        <f>IF(X291&lt;=37,"camp"," ")</f>
        <v xml:space="preserve"> </v>
      </c>
      <c r="Z291" s="14">
        <v>45</v>
      </c>
      <c r="AA291" s="14" t="s">
        <v>245</v>
      </c>
      <c r="AB291" s="67"/>
    </row>
    <row r="292" spans="1:29" ht="20" customHeight="1">
      <c r="A292" s="2" t="s">
        <v>598</v>
      </c>
      <c r="B292" s="7" t="s">
        <v>992</v>
      </c>
      <c r="C292" s="7"/>
      <c r="D292" s="7"/>
      <c r="E292" s="7"/>
      <c r="F292" s="7"/>
      <c r="G292" s="7"/>
      <c r="H292" s="7"/>
      <c r="I292" s="7" t="s">
        <v>397</v>
      </c>
      <c r="J292" s="14" t="s">
        <v>245</v>
      </c>
      <c r="K292" s="67">
        <v>45</v>
      </c>
      <c r="L292" s="14" t="str">
        <f>IF(K292&lt;=37,"salm"," ")</f>
        <v xml:space="preserve"> </v>
      </c>
      <c r="M292" s="67">
        <v>28.91</v>
      </c>
      <c r="N292" s="3" t="str">
        <f>IF(M292&lt;=37,"shig"," ")</f>
        <v>shig</v>
      </c>
      <c r="O292" s="67">
        <v>45</v>
      </c>
      <c r="P292" s="67">
        <v>45</v>
      </c>
      <c r="Q292" s="14" t="str">
        <f>IF(OR(O292&lt;=37,P292&lt;=37),"ETEC"," ")</f>
        <v xml:space="preserve"> </v>
      </c>
      <c r="R292" s="67">
        <v>45</v>
      </c>
      <c r="S292" s="67">
        <v>45</v>
      </c>
      <c r="T292" s="67"/>
      <c r="U292" s="67">
        <v>45</v>
      </c>
      <c r="V292" s="67">
        <v>45</v>
      </c>
      <c r="W292" s="14" t="str">
        <f>IF(OR(U292&lt;=37,V292&lt;=37),"EPEC"," ")</f>
        <v xml:space="preserve"> </v>
      </c>
      <c r="X292" s="14">
        <v>45</v>
      </c>
      <c r="Y292" s="14" t="str">
        <f>IF(X292&lt;=37,"camp"," ")</f>
        <v xml:space="preserve"> </v>
      </c>
      <c r="Z292" s="14">
        <v>45</v>
      </c>
      <c r="AA292" s="14" t="s">
        <v>245</v>
      </c>
      <c r="AB292" s="67"/>
    </row>
    <row r="293" spans="1:29" ht="20" customHeight="1">
      <c r="A293" s="2" t="s">
        <v>599</v>
      </c>
      <c r="B293" s="7" t="s">
        <v>993</v>
      </c>
      <c r="C293" s="7"/>
      <c r="D293" s="7"/>
      <c r="E293" s="7"/>
      <c r="F293" s="7"/>
      <c r="G293" s="7"/>
      <c r="H293" s="7"/>
      <c r="I293" s="7" t="s">
        <v>397</v>
      </c>
      <c r="J293" s="14" t="s">
        <v>1292</v>
      </c>
      <c r="K293" s="67">
        <v>28.68</v>
      </c>
      <c r="L293" s="14" t="str">
        <f>IF(K293&lt;=37,"salm"," ")</f>
        <v>salm</v>
      </c>
      <c r="M293" s="67">
        <v>45</v>
      </c>
      <c r="N293" s="3" t="str">
        <f>IF(M293&lt;=37,"shig"," ")</f>
        <v xml:space="preserve"> </v>
      </c>
      <c r="O293" s="67">
        <v>45</v>
      </c>
      <c r="P293" s="67">
        <v>45</v>
      </c>
      <c r="Q293" s="14" t="str">
        <f>IF(OR(O293&lt;=37,P293&lt;=37),"ETEC"," ")</f>
        <v xml:space="preserve"> </v>
      </c>
      <c r="R293" s="67">
        <v>34.85</v>
      </c>
      <c r="S293" s="67">
        <v>45</v>
      </c>
      <c r="T293" s="67"/>
      <c r="U293" s="67">
        <v>33.15</v>
      </c>
      <c r="V293" s="67">
        <v>29.35</v>
      </c>
      <c r="W293" s="14" t="str">
        <f>IF(OR(U293&lt;=37,V293&lt;=37),"EPEC"," ")</f>
        <v>EPEC</v>
      </c>
      <c r="X293" s="67">
        <v>45</v>
      </c>
      <c r="Y293" s="14" t="str">
        <f>IF(X293&lt;=37,"camp"," ")</f>
        <v xml:space="preserve"> </v>
      </c>
      <c r="Z293" s="67">
        <v>45</v>
      </c>
      <c r="AA293" s="14" t="s">
        <v>1292</v>
      </c>
      <c r="AB293" s="67" t="s">
        <v>397</v>
      </c>
      <c r="AC293" s="2" t="s">
        <v>175</v>
      </c>
    </row>
    <row r="294" spans="1:29" ht="20" customHeight="1">
      <c r="A294" s="2" t="s">
        <v>600</v>
      </c>
      <c r="B294" s="7" t="s">
        <v>994</v>
      </c>
      <c r="C294" s="7"/>
      <c r="D294" s="7"/>
      <c r="E294" s="7"/>
      <c r="F294" s="7"/>
      <c r="G294" s="7"/>
      <c r="H294" s="7"/>
      <c r="I294" s="7" t="s">
        <v>397</v>
      </c>
      <c r="J294" s="14" t="s">
        <v>245</v>
      </c>
      <c r="K294" s="67">
        <v>45</v>
      </c>
      <c r="L294" s="14" t="str">
        <f>IF(K294&lt;=37,"salm"," ")</f>
        <v xml:space="preserve"> </v>
      </c>
      <c r="M294" s="67">
        <v>26.77</v>
      </c>
      <c r="N294" s="3" t="str">
        <f>IF(M294&lt;=37,"shig"," ")</f>
        <v>shig</v>
      </c>
      <c r="O294" s="67">
        <v>45</v>
      </c>
      <c r="P294" s="67">
        <v>45</v>
      </c>
      <c r="Q294" s="14" t="str">
        <f>IF(OR(O294&lt;=37,P294&lt;=37),"ETEC"," ")</f>
        <v xml:space="preserve"> </v>
      </c>
      <c r="R294" s="67">
        <v>45</v>
      </c>
      <c r="S294" s="67">
        <v>45</v>
      </c>
      <c r="T294" s="67"/>
      <c r="U294" s="67">
        <v>45</v>
      </c>
      <c r="V294" s="67">
        <v>45</v>
      </c>
      <c r="W294" s="14" t="str">
        <f>IF(OR(U294&lt;=37,V294&lt;=37),"EPEC"," ")</f>
        <v xml:space="preserve"> </v>
      </c>
      <c r="X294" s="67">
        <v>45</v>
      </c>
      <c r="Y294" s="14" t="str">
        <f>IF(X294&lt;=37,"camp"," ")</f>
        <v xml:space="preserve"> </v>
      </c>
      <c r="Z294" s="67">
        <v>45</v>
      </c>
      <c r="AA294" s="14" t="s">
        <v>245</v>
      </c>
      <c r="AB294" s="67"/>
    </row>
    <row r="295" spans="1:29" ht="20" customHeight="1">
      <c r="A295" s="2" t="s">
        <v>601</v>
      </c>
      <c r="B295" s="7" t="s">
        <v>995</v>
      </c>
      <c r="C295" s="7"/>
      <c r="D295" s="7"/>
      <c r="E295" s="7"/>
      <c r="F295" s="7"/>
      <c r="G295" s="7"/>
      <c r="H295" s="7"/>
      <c r="I295" s="7" t="s">
        <v>397</v>
      </c>
      <c r="J295" s="14" t="s">
        <v>248</v>
      </c>
      <c r="K295" s="67">
        <v>45</v>
      </c>
      <c r="L295" s="14" t="str">
        <f>IF(K295&lt;=37,"salm"," ")</f>
        <v xml:space="preserve"> </v>
      </c>
      <c r="M295" s="67">
        <v>26.13</v>
      </c>
      <c r="N295" s="3" t="str">
        <f>IF(M295&lt;=37,"shig"," ")</f>
        <v>shig</v>
      </c>
      <c r="O295" s="67">
        <v>45</v>
      </c>
      <c r="P295" s="67">
        <v>27.88</v>
      </c>
      <c r="Q295" s="14" t="str">
        <f>IF(OR(O295&lt;=37,P295&lt;=37),"ETEC"," ")</f>
        <v>ETEC</v>
      </c>
      <c r="R295" s="67">
        <v>45</v>
      </c>
      <c r="S295" s="67">
        <v>45</v>
      </c>
      <c r="T295" s="67"/>
      <c r="U295" s="67">
        <v>45</v>
      </c>
      <c r="V295" s="67">
        <v>45</v>
      </c>
      <c r="W295" s="14" t="str">
        <f>IF(OR(U295&lt;=37,V295&lt;=37),"EPEC"," ")</f>
        <v xml:space="preserve"> </v>
      </c>
      <c r="X295" s="67">
        <v>45</v>
      </c>
      <c r="Y295" s="14" t="str">
        <f>IF(X295&lt;=37,"camp"," ")</f>
        <v xml:space="preserve"> </v>
      </c>
      <c r="Z295" s="67">
        <v>45</v>
      </c>
      <c r="AA295" s="14" t="s">
        <v>248</v>
      </c>
      <c r="AB295" s="67"/>
    </row>
    <row r="296" spans="1:29" ht="20" customHeight="1">
      <c r="A296" s="2" t="s">
        <v>602</v>
      </c>
      <c r="B296" s="7" t="s">
        <v>996</v>
      </c>
      <c r="C296" s="7"/>
      <c r="D296" s="7"/>
      <c r="E296" s="7"/>
      <c r="F296" s="7"/>
      <c r="G296" s="7"/>
      <c r="H296" s="7"/>
      <c r="I296" s="7" t="s">
        <v>397</v>
      </c>
      <c r="J296" s="14" t="s">
        <v>272</v>
      </c>
      <c r="K296" s="67">
        <v>45</v>
      </c>
      <c r="L296" s="14" t="str">
        <f>IF(K296&lt;=37,"salm"," ")</f>
        <v xml:space="preserve"> </v>
      </c>
      <c r="M296" s="67">
        <v>29.41</v>
      </c>
      <c r="N296" s="3" t="str">
        <f>IF(M296&lt;=37,"shig"," ")</f>
        <v>shig</v>
      </c>
      <c r="O296" s="67">
        <v>45</v>
      </c>
      <c r="P296" s="67">
        <v>45</v>
      </c>
      <c r="Q296" s="14" t="str">
        <f>IF(OR(O296&lt;=37,P296&lt;=37),"ETEC"," ")</f>
        <v xml:space="preserve"> </v>
      </c>
      <c r="R296" s="67">
        <v>45</v>
      </c>
      <c r="S296" s="67">
        <v>45</v>
      </c>
      <c r="T296" s="67"/>
      <c r="U296" s="67">
        <v>45</v>
      </c>
      <c r="V296" s="67">
        <v>30.6</v>
      </c>
      <c r="W296" s="14" t="str">
        <f>IF(OR(U296&lt;=37,V296&lt;=37),"EPEC"," ")</f>
        <v>EPEC</v>
      </c>
      <c r="X296" s="67">
        <v>45</v>
      </c>
      <c r="Y296" s="14" t="str">
        <f>IF(X296&lt;=37,"camp"," ")</f>
        <v xml:space="preserve"> </v>
      </c>
      <c r="Z296" s="67">
        <v>45</v>
      </c>
      <c r="AA296" s="14" t="s">
        <v>272</v>
      </c>
      <c r="AB296" s="67"/>
    </row>
    <row r="297" spans="1:29" ht="20" customHeight="1">
      <c r="A297" s="2" t="s">
        <v>603</v>
      </c>
      <c r="B297" s="7" t="s">
        <v>997</v>
      </c>
      <c r="C297" s="7"/>
      <c r="D297" s="7"/>
      <c r="E297" s="7"/>
      <c r="F297" s="7"/>
      <c r="G297" s="7"/>
      <c r="H297" s="7"/>
      <c r="I297" s="7" t="s">
        <v>397</v>
      </c>
      <c r="J297" s="14" t="s">
        <v>245</v>
      </c>
      <c r="K297" s="67">
        <v>45</v>
      </c>
      <c r="L297" s="14" t="str">
        <f>IF(K297&lt;=37,"salm"," ")</f>
        <v xml:space="preserve"> </v>
      </c>
      <c r="M297" s="67">
        <v>24.82</v>
      </c>
      <c r="N297" s="3" t="str">
        <f>IF(M297&lt;=37,"shig"," ")</f>
        <v>shig</v>
      </c>
      <c r="O297" s="67">
        <v>45</v>
      </c>
      <c r="P297" s="67">
        <v>45</v>
      </c>
      <c r="Q297" s="14" t="str">
        <f>IF(OR(O297&lt;=37,P297&lt;=37),"ETEC"," ")</f>
        <v xml:space="preserve"> </v>
      </c>
      <c r="R297" s="67">
        <v>35.11</v>
      </c>
      <c r="S297" s="67">
        <v>45</v>
      </c>
      <c r="T297" s="67"/>
      <c r="U297" s="67">
        <v>45</v>
      </c>
      <c r="V297" s="67">
        <v>45</v>
      </c>
      <c r="W297" s="14" t="str">
        <f>IF(OR(U297&lt;=37,V297&lt;=37),"EPEC"," ")</f>
        <v xml:space="preserve"> </v>
      </c>
      <c r="X297" s="67">
        <v>45</v>
      </c>
      <c r="Y297" s="14" t="str">
        <f>IF(X297&lt;=37,"camp"," ")</f>
        <v xml:space="preserve"> </v>
      </c>
      <c r="Z297" s="67">
        <v>45</v>
      </c>
      <c r="AA297" s="14" t="s">
        <v>245</v>
      </c>
      <c r="AB297" s="67"/>
    </row>
    <row r="298" spans="1:29" ht="20" customHeight="1">
      <c r="A298" s="2" t="s">
        <v>604</v>
      </c>
      <c r="B298" s="7" t="s">
        <v>998</v>
      </c>
      <c r="C298" s="7"/>
      <c r="D298" s="7"/>
      <c r="E298" s="7"/>
      <c r="F298" s="7"/>
      <c r="G298" s="7"/>
      <c r="H298" s="7"/>
      <c r="I298" s="7" t="s">
        <v>397</v>
      </c>
      <c r="J298" s="14" t="s">
        <v>245</v>
      </c>
      <c r="K298" s="67">
        <v>45</v>
      </c>
      <c r="L298" s="14" t="str">
        <f>IF(K298&lt;=37,"salm"," ")</f>
        <v xml:space="preserve"> </v>
      </c>
      <c r="M298" s="67">
        <v>23.52</v>
      </c>
      <c r="N298" s="3" t="str">
        <f>IF(M298&lt;=37,"shig"," ")</f>
        <v>shig</v>
      </c>
      <c r="O298" s="67">
        <v>45</v>
      </c>
      <c r="P298" s="67">
        <v>45</v>
      </c>
      <c r="Q298" s="14" t="str">
        <f>IF(OR(O298&lt;=37,P298&lt;=37),"ETEC"," ")</f>
        <v xml:space="preserve"> </v>
      </c>
      <c r="R298" s="67">
        <v>45</v>
      </c>
      <c r="S298" s="67">
        <v>45</v>
      </c>
      <c r="T298" s="67"/>
      <c r="U298" s="67">
        <v>45</v>
      </c>
      <c r="V298" s="67">
        <v>45</v>
      </c>
      <c r="W298" s="14" t="str">
        <f>IF(OR(U298&lt;=37,V298&lt;=37),"EPEC"," ")</f>
        <v xml:space="preserve"> </v>
      </c>
      <c r="X298" s="67">
        <v>40.799999999999997</v>
      </c>
      <c r="Y298" s="14" t="str">
        <f>IF(X298&lt;=37,"camp"," ")</f>
        <v xml:space="preserve"> </v>
      </c>
      <c r="Z298" s="67">
        <v>45</v>
      </c>
      <c r="AA298" s="14" t="s">
        <v>245</v>
      </c>
      <c r="AB298" s="67"/>
    </row>
    <row r="299" spans="1:29" ht="20" customHeight="1">
      <c r="A299" s="2" t="s">
        <v>606</v>
      </c>
      <c r="B299" s="7" t="s">
        <v>1000</v>
      </c>
      <c r="C299" s="7"/>
      <c r="D299" s="7"/>
      <c r="E299" s="7"/>
      <c r="F299" s="7"/>
      <c r="G299" s="7"/>
      <c r="H299" s="7"/>
      <c r="I299" s="7" t="s">
        <v>397</v>
      </c>
      <c r="J299" s="14" t="s">
        <v>245</v>
      </c>
      <c r="K299" s="67">
        <v>45</v>
      </c>
      <c r="L299" s="14" t="str">
        <f>IF(K299&lt;=37,"salm"," ")</f>
        <v xml:space="preserve"> </v>
      </c>
      <c r="M299" s="67">
        <v>30.03</v>
      </c>
      <c r="N299" s="3" t="str">
        <f>IF(M299&lt;=37,"shig"," ")</f>
        <v>shig</v>
      </c>
      <c r="O299" s="67">
        <v>45</v>
      </c>
      <c r="P299" s="67">
        <v>45</v>
      </c>
      <c r="Q299" s="14" t="str">
        <f>IF(OR(O299&lt;=37,P299&lt;=37),"ETEC"," ")</f>
        <v xml:space="preserve"> </v>
      </c>
      <c r="R299" s="67">
        <v>45</v>
      </c>
      <c r="S299" s="67">
        <v>45</v>
      </c>
      <c r="T299" s="67"/>
      <c r="U299" s="67">
        <v>45</v>
      </c>
      <c r="V299" s="67">
        <v>45</v>
      </c>
      <c r="W299" s="14" t="str">
        <f>IF(OR(U299&lt;=37,V299&lt;=37),"EPEC"," ")</f>
        <v xml:space="preserve"> </v>
      </c>
      <c r="X299" s="67">
        <v>45</v>
      </c>
      <c r="Y299" s="14" t="str">
        <f>IF(X299&lt;=37,"camp"," ")</f>
        <v xml:space="preserve"> </v>
      </c>
      <c r="Z299" s="67">
        <v>45</v>
      </c>
      <c r="AA299" s="14" t="s">
        <v>245</v>
      </c>
      <c r="AB299" s="14"/>
    </row>
    <row r="300" spans="1:29" ht="20" customHeight="1">
      <c r="A300" s="2" t="s">
        <v>607</v>
      </c>
      <c r="B300" s="7" t="s">
        <v>1001</v>
      </c>
      <c r="C300" s="7"/>
      <c r="D300" s="7"/>
      <c r="E300" s="7"/>
      <c r="F300" s="7"/>
      <c r="G300" s="7"/>
      <c r="H300" s="7"/>
      <c r="I300" s="7" t="s">
        <v>397</v>
      </c>
      <c r="J300" s="14" t="s">
        <v>245</v>
      </c>
      <c r="K300" s="67">
        <v>45</v>
      </c>
      <c r="L300" s="14" t="str">
        <f>IF(K300&lt;=37,"salm"," ")</f>
        <v xml:space="preserve"> </v>
      </c>
      <c r="M300" s="67">
        <v>30.05</v>
      </c>
      <c r="N300" s="3" t="str">
        <f>IF(M300&lt;=37,"shig"," ")</f>
        <v>shig</v>
      </c>
      <c r="O300" s="67">
        <v>45</v>
      </c>
      <c r="P300" s="67">
        <v>45</v>
      </c>
      <c r="Q300" s="14" t="str">
        <f>IF(OR(O300&lt;=37,P300&lt;=37),"ETEC"," ")</f>
        <v xml:space="preserve"> </v>
      </c>
      <c r="R300" s="67">
        <v>45</v>
      </c>
      <c r="S300" s="67">
        <v>45</v>
      </c>
      <c r="T300" s="67"/>
      <c r="U300" s="67">
        <v>45</v>
      </c>
      <c r="V300" s="67">
        <v>45</v>
      </c>
      <c r="W300" s="14" t="str">
        <f>IF(OR(U300&lt;=37,V300&lt;=37),"EPEC"," ")</f>
        <v xml:space="preserve"> </v>
      </c>
      <c r="X300" s="67">
        <v>40.36</v>
      </c>
      <c r="Y300" s="14" t="str">
        <f>IF(X300&lt;=37,"camp"," ")</f>
        <v xml:space="preserve"> </v>
      </c>
      <c r="Z300" s="67">
        <v>45</v>
      </c>
      <c r="AA300" s="14" t="s">
        <v>245</v>
      </c>
      <c r="AB300" s="14" t="s">
        <v>397</v>
      </c>
      <c r="AC300" s="2" t="s">
        <v>211</v>
      </c>
    </row>
    <row r="301" spans="1:29" ht="20" customHeight="1">
      <c r="A301" s="2" t="s">
        <v>608</v>
      </c>
      <c r="B301" s="7" t="s">
        <v>1002</v>
      </c>
      <c r="C301" s="7"/>
      <c r="D301" s="7"/>
      <c r="E301" s="7"/>
      <c r="F301" s="7"/>
      <c r="G301" s="7"/>
      <c r="H301" s="7"/>
      <c r="I301" s="7" t="s">
        <v>397</v>
      </c>
      <c r="J301" s="14" t="s">
        <v>272</v>
      </c>
      <c r="K301" s="67">
        <v>45</v>
      </c>
      <c r="L301" s="14" t="str">
        <f>IF(K301&lt;=37,"salm"," ")</f>
        <v xml:space="preserve"> </v>
      </c>
      <c r="M301" s="67">
        <v>26.39</v>
      </c>
      <c r="N301" s="3" t="str">
        <f>IF(M301&lt;=37,"shig"," ")</f>
        <v>shig</v>
      </c>
      <c r="O301" s="67">
        <v>45</v>
      </c>
      <c r="P301" s="67">
        <v>45</v>
      </c>
      <c r="Q301" s="14" t="str">
        <f>IF(OR(O301&lt;=37,P301&lt;=37),"ETEC"," ")</f>
        <v xml:space="preserve"> </v>
      </c>
      <c r="R301" s="67">
        <v>45</v>
      </c>
      <c r="S301" s="67">
        <v>45</v>
      </c>
      <c r="T301" s="67"/>
      <c r="U301" s="67">
        <v>45</v>
      </c>
      <c r="V301" s="67">
        <v>28.82</v>
      </c>
      <c r="W301" s="14" t="str">
        <f>IF(OR(U301&lt;=37,V301&lt;=37),"EPEC"," ")</f>
        <v>EPEC</v>
      </c>
      <c r="X301" s="67">
        <v>45</v>
      </c>
      <c r="Y301" s="14" t="str">
        <f>IF(X301&lt;=37,"camp"," ")</f>
        <v xml:space="preserve"> </v>
      </c>
      <c r="Z301" s="67">
        <v>45</v>
      </c>
      <c r="AA301" s="14" t="s">
        <v>272</v>
      </c>
      <c r="AB301" s="14" t="s">
        <v>397</v>
      </c>
      <c r="AC301" s="2" t="s">
        <v>212</v>
      </c>
    </row>
    <row r="302" spans="1:29" ht="20" customHeight="1">
      <c r="A302" s="2" t="s">
        <v>609</v>
      </c>
      <c r="B302" s="7" t="s">
        <v>1003</v>
      </c>
      <c r="C302" s="7"/>
      <c r="D302" s="7"/>
      <c r="E302" s="7"/>
      <c r="F302" s="7"/>
      <c r="G302" s="7"/>
      <c r="H302" s="7"/>
      <c r="I302" s="7" t="s">
        <v>397</v>
      </c>
      <c r="J302" s="14" t="s">
        <v>1286</v>
      </c>
      <c r="K302" s="67">
        <v>45</v>
      </c>
      <c r="L302" s="14" t="str">
        <f>IF(K302&lt;=37,"salm"," ")</f>
        <v xml:space="preserve"> </v>
      </c>
      <c r="M302" s="67">
        <v>42.5</v>
      </c>
      <c r="N302" s="3" t="str">
        <f>IF(M302&lt;=37,"shig"," ")</f>
        <v xml:space="preserve"> </v>
      </c>
      <c r="O302" s="67">
        <v>45</v>
      </c>
      <c r="P302" s="67">
        <v>45</v>
      </c>
      <c r="Q302" s="14" t="str">
        <f>IF(OR(O302&lt;=37,P302&lt;=37),"ETEC"," ")</f>
        <v xml:space="preserve"> </v>
      </c>
      <c r="R302" s="67">
        <v>45</v>
      </c>
      <c r="S302" s="67">
        <v>45</v>
      </c>
      <c r="T302" s="67"/>
      <c r="U302" s="67">
        <v>45</v>
      </c>
      <c r="V302" s="67">
        <v>45</v>
      </c>
      <c r="W302" s="14" t="str">
        <f>IF(OR(U302&lt;=37,V302&lt;=37),"EPEC"," ")</f>
        <v xml:space="preserve"> </v>
      </c>
      <c r="X302" s="67">
        <v>45</v>
      </c>
      <c r="Y302" s="14" t="str">
        <f>IF(X302&lt;=37,"camp"," ")</f>
        <v xml:space="preserve"> </v>
      </c>
      <c r="Z302" s="67">
        <v>45</v>
      </c>
      <c r="AA302" s="14" t="s">
        <v>1286</v>
      </c>
      <c r="AB302" s="14"/>
    </row>
    <row r="303" spans="1:29" ht="20" customHeight="1">
      <c r="A303" s="2" t="s">
        <v>610</v>
      </c>
      <c r="B303" s="7" t="s">
        <v>1004</v>
      </c>
      <c r="C303" s="7"/>
      <c r="D303" s="7"/>
      <c r="E303" s="7"/>
      <c r="F303" s="7"/>
      <c r="G303" s="7"/>
      <c r="H303" s="7"/>
      <c r="I303" s="7" t="s">
        <v>397</v>
      </c>
      <c r="J303" s="14" t="s">
        <v>245</v>
      </c>
      <c r="K303" s="67">
        <v>45</v>
      </c>
      <c r="L303" s="14" t="str">
        <f>IF(K303&lt;=37,"salm"," ")</f>
        <v xml:space="preserve"> </v>
      </c>
      <c r="M303" s="67">
        <v>26.87</v>
      </c>
      <c r="N303" s="3" t="str">
        <f>IF(M303&lt;=37,"shig"," ")</f>
        <v>shig</v>
      </c>
      <c r="O303" s="67">
        <v>45</v>
      </c>
      <c r="P303" s="67">
        <v>45</v>
      </c>
      <c r="Q303" s="14" t="str">
        <f>IF(OR(O303&lt;=37,P303&lt;=37),"ETEC"," ")</f>
        <v xml:space="preserve"> </v>
      </c>
      <c r="R303" s="67">
        <v>45</v>
      </c>
      <c r="S303" s="67">
        <v>45</v>
      </c>
      <c r="T303" s="67"/>
      <c r="U303" s="67">
        <v>45</v>
      </c>
      <c r="V303" s="67">
        <v>45</v>
      </c>
      <c r="W303" s="14" t="str">
        <f>IF(OR(U303&lt;=37,V303&lt;=37),"EPEC"," ")</f>
        <v xml:space="preserve"> </v>
      </c>
      <c r="X303" s="67">
        <v>45</v>
      </c>
      <c r="Y303" s="14" t="str">
        <f>IF(X303&lt;=37,"camp"," ")</f>
        <v xml:space="preserve"> </v>
      </c>
      <c r="Z303" s="67">
        <v>45</v>
      </c>
      <c r="AA303" s="14" t="s">
        <v>245</v>
      </c>
      <c r="AB303" s="67"/>
    </row>
    <row r="304" spans="1:29" ht="20" customHeight="1">
      <c r="A304" s="2" t="s">
        <v>611</v>
      </c>
      <c r="B304" s="7" t="s">
        <v>1005</v>
      </c>
      <c r="C304" s="7"/>
      <c r="D304" s="7"/>
      <c r="E304" s="7"/>
      <c r="F304" s="7"/>
      <c r="G304" s="7"/>
      <c r="H304" s="7"/>
      <c r="I304" s="7" t="s">
        <v>397</v>
      </c>
      <c r="J304" s="14" t="s">
        <v>245</v>
      </c>
      <c r="K304" s="67">
        <v>45</v>
      </c>
      <c r="L304" s="14" t="str">
        <f>IF(K304&lt;=37,"salm"," ")</f>
        <v xml:space="preserve"> </v>
      </c>
      <c r="M304" s="67">
        <v>26.67</v>
      </c>
      <c r="N304" s="3" t="str">
        <f>IF(M304&lt;=37,"shig"," ")</f>
        <v>shig</v>
      </c>
      <c r="O304" s="67">
        <v>45</v>
      </c>
      <c r="P304" s="67">
        <v>45</v>
      </c>
      <c r="Q304" s="14" t="str">
        <f>IF(OR(O304&lt;=37,P304&lt;=37),"ETEC"," ")</f>
        <v xml:space="preserve"> </v>
      </c>
      <c r="R304" s="67">
        <v>45</v>
      </c>
      <c r="S304" s="67">
        <v>45</v>
      </c>
      <c r="T304" s="67"/>
      <c r="U304" s="67">
        <v>45</v>
      </c>
      <c r="V304" s="67">
        <v>45</v>
      </c>
      <c r="W304" s="14" t="str">
        <f>IF(OR(U304&lt;=37,V304&lt;=37),"EPEC"," ")</f>
        <v xml:space="preserve"> </v>
      </c>
      <c r="X304" s="67">
        <v>45</v>
      </c>
      <c r="Y304" s="14" t="str">
        <f>IF(X304&lt;=37,"camp"," ")</f>
        <v xml:space="preserve"> </v>
      </c>
      <c r="Z304" s="67">
        <v>45</v>
      </c>
      <c r="AA304" s="14" t="s">
        <v>245</v>
      </c>
      <c r="AB304" s="14"/>
    </row>
    <row r="305" spans="1:29" ht="20" customHeight="1">
      <c r="A305" s="2" t="s">
        <v>613</v>
      </c>
      <c r="B305" s="7" t="s">
        <v>1007</v>
      </c>
      <c r="C305" s="7"/>
      <c r="D305" s="7"/>
      <c r="E305" s="7"/>
      <c r="F305" s="7"/>
      <c r="G305" s="7"/>
      <c r="H305" s="7"/>
      <c r="I305" s="7" t="s">
        <v>397</v>
      </c>
      <c r="J305" s="14" t="s">
        <v>245</v>
      </c>
      <c r="K305" s="67">
        <v>45</v>
      </c>
      <c r="L305" s="14" t="str">
        <f>IF(K305&lt;=37,"salm"," ")</f>
        <v xml:space="preserve"> </v>
      </c>
      <c r="M305" s="67">
        <v>25.39</v>
      </c>
      <c r="N305" s="3" t="str">
        <f>IF(M305&lt;=37,"shig"," ")</f>
        <v>shig</v>
      </c>
      <c r="O305" s="67">
        <v>45</v>
      </c>
      <c r="P305" s="67">
        <v>45</v>
      </c>
      <c r="Q305" s="14" t="str">
        <f>IF(OR(O305&lt;=37,P305&lt;=37),"ETEC"," ")</f>
        <v xml:space="preserve"> </v>
      </c>
      <c r="R305" s="67">
        <v>45</v>
      </c>
      <c r="S305" s="67">
        <v>45</v>
      </c>
      <c r="T305" s="67"/>
      <c r="U305" s="67">
        <v>45</v>
      </c>
      <c r="V305" s="67">
        <v>45</v>
      </c>
      <c r="W305" s="14" t="str">
        <f>IF(OR(U305&lt;=37,V305&lt;=37),"EPEC"," ")</f>
        <v xml:space="preserve"> </v>
      </c>
      <c r="X305" s="67">
        <v>45</v>
      </c>
      <c r="Y305" s="14" t="str">
        <f>IF(X305&lt;=37,"camp"," ")</f>
        <v xml:space="preserve"> </v>
      </c>
      <c r="Z305" s="67">
        <v>45</v>
      </c>
      <c r="AA305" s="14" t="s">
        <v>245</v>
      </c>
      <c r="AB305" s="67"/>
    </row>
    <row r="306" spans="1:29" ht="20" customHeight="1">
      <c r="A306" s="2" t="s">
        <v>614</v>
      </c>
      <c r="B306" s="7" t="s">
        <v>1008</v>
      </c>
      <c r="C306" s="7"/>
      <c r="D306" s="7"/>
      <c r="E306" s="7"/>
      <c r="F306" s="7"/>
      <c r="G306" s="7"/>
      <c r="H306" s="7"/>
      <c r="I306" s="7" t="s">
        <v>397</v>
      </c>
      <c r="J306" s="14" t="s">
        <v>272</v>
      </c>
      <c r="K306" s="67">
        <v>45</v>
      </c>
      <c r="L306" s="14" t="str">
        <f>IF(K306&lt;=37,"salm"," ")</f>
        <v xml:space="preserve"> </v>
      </c>
      <c r="M306" s="67">
        <v>33.26</v>
      </c>
      <c r="N306" s="3" t="str">
        <f>IF(M306&lt;=37,"shig"," ")</f>
        <v>shig</v>
      </c>
      <c r="O306" s="67">
        <v>45</v>
      </c>
      <c r="P306" s="67">
        <v>40.01</v>
      </c>
      <c r="Q306" s="14" t="str">
        <f>IF(OR(O306&lt;=37,P306&lt;=37),"ETEC"," ")</f>
        <v xml:space="preserve"> </v>
      </c>
      <c r="R306" s="67">
        <v>45</v>
      </c>
      <c r="S306" s="67">
        <v>45</v>
      </c>
      <c r="T306" s="67"/>
      <c r="U306" s="67"/>
      <c r="V306" s="67">
        <v>45</v>
      </c>
      <c r="W306" s="14" t="str">
        <f>IF(OR(U306&lt;=37,V306&lt;=37),"EPEC"," ")</f>
        <v>EPEC</v>
      </c>
      <c r="X306" s="67">
        <v>45</v>
      </c>
      <c r="Y306" s="14" t="str">
        <f>IF(X306&lt;=37,"camp"," ")</f>
        <v xml:space="preserve"> </v>
      </c>
      <c r="Z306" s="67"/>
      <c r="AA306" s="14" t="s">
        <v>272</v>
      </c>
      <c r="AB306" s="67"/>
    </row>
    <row r="307" spans="1:29" ht="20" customHeight="1">
      <c r="A307" s="2" t="s">
        <v>615</v>
      </c>
      <c r="B307" s="7" t="s">
        <v>1009</v>
      </c>
      <c r="C307" s="7"/>
      <c r="D307" s="7"/>
      <c r="E307" s="7"/>
      <c r="F307" s="7"/>
      <c r="G307" s="7"/>
      <c r="H307" s="7"/>
      <c r="I307" s="7" t="s">
        <v>397</v>
      </c>
      <c r="J307" s="14" t="s">
        <v>246</v>
      </c>
      <c r="K307" s="67">
        <v>33.869999999999997</v>
      </c>
      <c r="L307" s="14" t="str">
        <f>IF(K307&lt;=37,"salm"," ")</f>
        <v>salm</v>
      </c>
      <c r="M307" s="67">
        <v>30.47</v>
      </c>
      <c r="N307" s="3" t="str">
        <f>IF(M307&lt;=37,"shig"," ")</f>
        <v>shig</v>
      </c>
      <c r="O307" s="67">
        <v>45</v>
      </c>
      <c r="P307" s="67">
        <v>45</v>
      </c>
      <c r="Q307" s="14" t="str">
        <f>IF(OR(O307&lt;=37,P307&lt;=37),"ETEC"," ")</f>
        <v xml:space="preserve"> </v>
      </c>
      <c r="R307" s="67">
        <v>45</v>
      </c>
      <c r="S307" s="67">
        <v>45</v>
      </c>
      <c r="T307" s="67"/>
      <c r="U307" s="67">
        <v>45</v>
      </c>
      <c r="V307" s="67">
        <v>45</v>
      </c>
      <c r="W307" s="14" t="str">
        <f>IF(OR(U307&lt;=37,V307&lt;=37),"EPEC"," ")</f>
        <v xml:space="preserve"> </v>
      </c>
      <c r="X307" s="67">
        <v>45</v>
      </c>
      <c r="Y307" s="14" t="str">
        <f>IF(X307&lt;=37,"camp"," ")</f>
        <v xml:space="preserve"> </v>
      </c>
      <c r="Z307" s="67">
        <v>45</v>
      </c>
      <c r="AA307" s="14" t="s">
        <v>246</v>
      </c>
      <c r="AB307" s="67"/>
    </row>
    <row r="308" spans="1:29" ht="20" customHeight="1">
      <c r="A308" s="2" t="s">
        <v>616</v>
      </c>
      <c r="B308" s="7" t="s">
        <v>1010</v>
      </c>
      <c r="C308" s="7"/>
      <c r="D308" s="7"/>
      <c r="E308" s="7"/>
      <c r="F308" s="7"/>
      <c r="G308" s="7"/>
      <c r="H308" s="7"/>
      <c r="I308" s="7" t="s">
        <v>397</v>
      </c>
      <c r="J308" s="14" t="s">
        <v>245</v>
      </c>
      <c r="K308" s="67">
        <v>45</v>
      </c>
      <c r="L308" s="14" t="str">
        <f>IF(K308&lt;=37,"salm"," ")</f>
        <v xml:space="preserve"> </v>
      </c>
      <c r="M308" s="67">
        <v>24.65</v>
      </c>
      <c r="N308" s="3" t="str">
        <f>IF(M308&lt;=37,"shig"," ")</f>
        <v>shig</v>
      </c>
      <c r="O308" s="67">
        <v>45</v>
      </c>
      <c r="P308" s="67">
        <v>45</v>
      </c>
      <c r="Q308" s="14" t="str">
        <f>IF(OR(O308&lt;=37,P308&lt;=37),"ETEC"," ")</f>
        <v xml:space="preserve"> </v>
      </c>
      <c r="R308" s="67">
        <v>29.24</v>
      </c>
      <c r="S308" s="67">
        <v>41.46</v>
      </c>
      <c r="T308" s="67"/>
      <c r="U308" s="67">
        <v>45</v>
      </c>
      <c r="V308" s="67">
        <v>45</v>
      </c>
      <c r="W308" s="14" t="str">
        <f>IF(OR(U308&lt;=37,V308&lt;=37),"EPEC"," ")</f>
        <v xml:space="preserve"> </v>
      </c>
      <c r="X308" s="67">
        <v>40.82</v>
      </c>
      <c r="Y308" s="14" t="str">
        <f>IF(X308&lt;=37,"camp"," ")</f>
        <v xml:space="preserve"> </v>
      </c>
      <c r="Z308" s="67">
        <v>45</v>
      </c>
      <c r="AA308" s="14" t="s">
        <v>245</v>
      </c>
      <c r="AB308" s="67"/>
    </row>
    <row r="309" spans="1:29" ht="20" customHeight="1">
      <c r="A309" s="2" t="s">
        <v>617</v>
      </c>
      <c r="B309" s="7" t="s">
        <v>1011</v>
      </c>
      <c r="C309" s="7"/>
      <c r="D309" s="7"/>
      <c r="E309" s="7"/>
      <c r="F309" s="7"/>
      <c r="G309" s="7"/>
      <c r="H309" s="7"/>
      <c r="I309" s="7" t="s">
        <v>397</v>
      </c>
      <c r="J309" s="14" t="s">
        <v>245</v>
      </c>
      <c r="K309" s="67">
        <v>45</v>
      </c>
      <c r="L309" s="14" t="str">
        <f>IF(K309&lt;=37,"salm"," ")</f>
        <v xml:space="preserve"> </v>
      </c>
      <c r="M309" s="67">
        <v>36.159999999999997</v>
      </c>
      <c r="N309" s="3" t="str">
        <f>IF(M309&lt;=37,"shig"," ")</f>
        <v>shig</v>
      </c>
      <c r="O309" s="67">
        <v>45</v>
      </c>
      <c r="P309" s="67">
        <v>45</v>
      </c>
      <c r="Q309" s="14" t="str">
        <f>IF(OR(O309&lt;=37,P309&lt;=37),"ETEC"," ")</f>
        <v xml:space="preserve"> </v>
      </c>
      <c r="R309" s="67">
        <v>45</v>
      </c>
      <c r="S309" s="67">
        <v>45</v>
      </c>
      <c r="T309" s="67"/>
      <c r="U309" s="67">
        <v>45</v>
      </c>
      <c r="V309" s="67">
        <v>45</v>
      </c>
      <c r="W309" s="14" t="str">
        <f>IF(OR(U309&lt;=37,V309&lt;=37),"EPEC"," ")</f>
        <v xml:space="preserve"> </v>
      </c>
      <c r="X309" s="67">
        <v>45</v>
      </c>
      <c r="Y309" s="14" t="str">
        <f>IF(X309&lt;=37,"camp"," ")</f>
        <v xml:space="preserve"> </v>
      </c>
      <c r="Z309" s="67"/>
      <c r="AA309" s="14" t="s">
        <v>245</v>
      </c>
      <c r="AB309" s="14"/>
    </row>
    <row r="310" spans="1:29" ht="20" customHeight="1">
      <c r="A310" s="2" t="s">
        <v>618</v>
      </c>
      <c r="B310" s="7" t="s">
        <v>1012</v>
      </c>
      <c r="C310" s="7"/>
      <c r="D310" s="7"/>
      <c r="E310" s="7"/>
      <c r="F310" s="7"/>
      <c r="G310" s="7"/>
      <c r="H310" s="7"/>
      <c r="I310" s="7" t="s">
        <v>397</v>
      </c>
      <c r="J310" s="14" t="s">
        <v>245</v>
      </c>
      <c r="K310" s="67">
        <v>45</v>
      </c>
      <c r="L310" s="14" t="str">
        <f>IF(K310&lt;=37,"salm"," ")</f>
        <v xml:space="preserve"> </v>
      </c>
      <c r="M310" s="67">
        <v>32.67</v>
      </c>
      <c r="N310" s="3" t="str">
        <f>IF(M310&lt;=37,"shig"," ")</f>
        <v>shig</v>
      </c>
      <c r="O310" s="67">
        <v>45</v>
      </c>
      <c r="P310" s="67">
        <v>45</v>
      </c>
      <c r="Q310" s="14" t="str">
        <f>IF(OR(O310&lt;=37,P310&lt;=37),"ETEC"," ")</f>
        <v xml:space="preserve"> </v>
      </c>
      <c r="R310" s="67">
        <v>33.729999999999997</v>
      </c>
      <c r="S310" s="67">
        <v>45</v>
      </c>
      <c r="T310" s="67"/>
      <c r="U310" s="67">
        <v>45</v>
      </c>
      <c r="V310" s="67">
        <v>45</v>
      </c>
      <c r="W310" s="14" t="str">
        <f>IF(OR(U310&lt;=37,V310&lt;=37),"EPEC"," ")</f>
        <v xml:space="preserve"> </v>
      </c>
      <c r="X310" s="67">
        <v>45</v>
      </c>
      <c r="Y310" s="14" t="str">
        <f>IF(X310&lt;=37,"camp"," ")</f>
        <v xml:space="preserve"> </v>
      </c>
      <c r="Z310" s="67">
        <v>45</v>
      </c>
      <c r="AA310" s="14" t="s">
        <v>245</v>
      </c>
      <c r="AB310" s="14"/>
    </row>
    <row r="311" spans="1:29" ht="20" customHeight="1">
      <c r="A311" s="2" t="s">
        <v>619</v>
      </c>
      <c r="B311" s="7" t="s">
        <v>1013</v>
      </c>
      <c r="C311" s="7"/>
      <c r="D311" s="7"/>
      <c r="E311" s="7"/>
      <c r="F311" s="7"/>
      <c r="G311" s="7"/>
      <c r="H311" s="7"/>
      <c r="I311" s="7" t="s">
        <v>397</v>
      </c>
      <c r="J311" s="14" t="s">
        <v>272</v>
      </c>
      <c r="K311" s="67">
        <v>45</v>
      </c>
      <c r="L311" s="14" t="str">
        <f>IF(K311&lt;=37,"salm"," ")</f>
        <v xml:space="preserve"> </v>
      </c>
      <c r="M311" s="67">
        <v>28.44</v>
      </c>
      <c r="N311" s="3" t="str">
        <f>IF(M311&lt;=37,"shig"," ")</f>
        <v>shig</v>
      </c>
      <c r="O311" s="67">
        <v>45</v>
      </c>
      <c r="P311" s="67">
        <v>45</v>
      </c>
      <c r="Q311" s="14" t="str">
        <f>IF(OR(O311&lt;=37,P311&lt;=37),"ETEC"," ")</f>
        <v xml:space="preserve"> </v>
      </c>
      <c r="R311" s="67">
        <v>23.78</v>
      </c>
      <c r="S311" s="67">
        <v>45</v>
      </c>
      <c r="T311" s="67"/>
      <c r="U311" s="67">
        <v>45</v>
      </c>
      <c r="V311" s="67">
        <v>23.06</v>
      </c>
      <c r="W311" s="14" t="str">
        <f>IF(OR(U311&lt;=37,V311&lt;=37),"EPEC"," ")</f>
        <v>EPEC</v>
      </c>
      <c r="X311" s="67">
        <v>45</v>
      </c>
      <c r="Y311" s="14" t="str">
        <f>IF(X311&lt;=37,"camp"," ")</f>
        <v xml:space="preserve"> </v>
      </c>
      <c r="Z311" s="67">
        <v>45</v>
      </c>
      <c r="AA311" s="14" t="s">
        <v>272</v>
      </c>
      <c r="AB311" s="67"/>
    </row>
    <row r="312" spans="1:29" ht="20" customHeight="1">
      <c r="A312" s="2" t="s">
        <v>621</v>
      </c>
      <c r="B312" s="7" t="s">
        <v>1015</v>
      </c>
      <c r="C312" s="7"/>
      <c r="D312" s="7"/>
      <c r="E312" s="7"/>
      <c r="F312" s="7"/>
      <c r="G312" s="7"/>
      <c r="H312" s="7"/>
      <c r="I312" s="7" t="s">
        <v>397</v>
      </c>
      <c r="J312" s="14" t="s">
        <v>245</v>
      </c>
      <c r="K312" s="67">
        <v>45</v>
      </c>
      <c r="L312" s="14" t="str">
        <f>IF(K312&lt;=37,"salm"," ")</f>
        <v xml:space="preserve"> </v>
      </c>
      <c r="M312" s="67">
        <v>28.3</v>
      </c>
      <c r="N312" s="3" t="str">
        <f>IF(M312&lt;=37,"shig"," ")</f>
        <v>shig</v>
      </c>
      <c r="O312" s="67">
        <v>45</v>
      </c>
      <c r="P312" s="67">
        <v>45</v>
      </c>
      <c r="Q312" s="14" t="str">
        <f>IF(OR(O312&lt;=37,P312&lt;=37),"ETEC"," ")</f>
        <v xml:space="preserve"> </v>
      </c>
      <c r="R312" s="67">
        <v>45</v>
      </c>
      <c r="S312" s="67">
        <v>45</v>
      </c>
      <c r="T312" s="67"/>
      <c r="U312" s="67">
        <v>45</v>
      </c>
      <c r="V312" s="67">
        <v>45</v>
      </c>
      <c r="W312" s="14" t="str">
        <f>IF(OR(U312&lt;=37,V312&lt;=37),"EPEC"," ")</f>
        <v xml:space="preserve"> </v>
      </c>
      <c r="X312" s="67">
        <v>43.56</v>
      </c>
      <c r="Y312" s="14" t="str">
        <f>IF(X312&lt;=37,"camp"," ")</f>
        <v xml:space="preserve"> </v>
      </c>
      <c r="Z312" s="67">
        <v>45</v>
      </c>
      <c r="AA312" s="14" t="s">
        <v>245</v>
      </c>
      <c r="AB312" s="67"/>
    </row>
    <row r="313" spans="1:29" ht="20" customHeight="1">
      <c r="A313" s="2" t="s">
        <v>623</v>
      </c>
      <c r="B313" s="7" t="s">
        <v>1017</v>
      </c>
      <c r="C313" s="7"/>
      <c r="D313" s="7"/>
      <c r="E313" s="7"/>
      <c r="F313" s="7"/>
      <c r="G313" s="7"/>
      <c r="H313" s="7"/>
      <c r="I313" s="7" t="s">
        <v>397</v>
      </c>
      <c r="J313" s="14" t="s">
        <v>1286</v>
      </c>
      <c r="K313" s="67">
        <v>45</v>
      </c>
      <c r="L313" s="14" t="str">
        <f>IF(K313&lt;=37,"salm"," ")</f>
        <v xml:space="preserve"> </v>
      </c>
      <c r="M313" s="67">
        <v>45</v>
      </c>
      <c r="N313" s="3" t="str">
        <f>IF(M313&lt;=37,"shig"," ")</f>
        <v xml:space="preserve"> </v>
      </c>
      <c r="O313" s="67">
        <v>45</v>
      </c>
      <c r="P313" s="67">
        <v>45</v>
      </c>
      <c r="Q313" s="14" t="str">
        <f>IF(OR(O313&lt;=37,P313&lt;=37),"ETEC"," ")</f>
        <v xml:space="preserve"> </v>
      </c>
      <c r="R313" s="67">
        <v>45</v>
      </c>
      <c r="S313" s="67">
        <v>45</v>
      </c>
      <c r="T313" s="67"/>
      <c r="U313" s="67">
        <v>45</v>
      </c>
      <c r="V313" s="67">
        <v>45</v>
      </c>
      <c r="W313" s="14" t="str">
        <f>IF(OR(U313&lt;=37,V313&lt;=37),"EPEC"," ")</f>
        <v xml:space="preserve"> </v>
      </c>
      <c r="X313" s="67">
        <v>45</v>
      </c>
      <c r="Y313" s="14" t="str">
        <f>IF(X313&lt;=37,"camp"," ")</f>
        <v xml:space="preserve"> </v>
      </c>
      <c r="Z313" s="67">
        <v>45</v>
      </c>
      <c r="AA313" s="14" t="s">
        <v>1286</v>
      </c>
      <c r="AB313" s="67"/>
    </row>
    <row r="314" spans="1:29" ht="20" customHeight="1">
      <c r="A314" s="2" t="s">
        <v>625</v>
      </c>
      <c r="B314" s="7" t="s">
        <v>1019</v>
      </c>
      <c r="C314" s="7"/>
      <c r="D314" s="7"/>
      <c r="E314" s="7"/>
      <c r="F314" s="7"/>
      <c r="G314" s="7"/>
      <c r="H314" s="7"/>
      <c r="I314" s="7" t="s">
        <v>397</v>
      </c>
      <c r="J314" s="14" t="s">
        <v>1291</v>
      </c>
      <c r="K314" s="67">
        <v>45</v>
      </c>
      <c r="L314" s="14" t="str">
        <f>IF(K314&lt;=37,"salm"," ")</f>
        <v xml:space="preserve"> </v>
      </c>
      <c r="M314" s="67">
        <v>45</v>
      </c>
      <c r="N314" s="3" t="str">
        <f>IF(M314&lt;=37,"shig"," ")</f>
        <v xml:space="preserve"> </v>
      </c>
      <c r="O314" s="67">
        <v>45</v>
      </c>
      <c r="P314" s="67">
        <v>45</v>
      </c>
      <c r="Q314" s="14" t="str">
        <f>IF(OR(O314&lt;=37,P314&lt;=37),"ETEC"," ")</f>
        <v xml:space="preserve"> </v>
      </c>
      <c r="R314" s="67">
        <v>45</v>
      </c>
      <c r="S314" s="67">
        <v>45</v>
      </c>
      <c r="T314" s="67"/>
      <c r="U314" s="67">
        <v>30.98</v>
      </c>
      <c r="V314" s="67">
        <v>25.02</v>
      </c>
      <c r="W314" s="14" t="str">
        <f>IF(OR(U314&lt;=37,V314&lt;=37),"EPEC"," ")</f>
        <v>EPEC</v>
      </c>
      <c r="X314" s="67">
        <v>45</v>
      </c>
      <c r="Y314" s="14" t="str">
        <f>IF(X314&lt;=37,"camp"," ")</f>
        <v xml:space="preserve"> </v>
      </c>
      <c r="Z314" s="67">
        <v>45</v>
      </c>
      <c r="AA314" s="14" t="s">
        <v>1291</v>
      </c>
      <c r="AB314" s="67"/>
    </row>
    <row r="315" spans="1:29" ht="20" customHeight="1">
      <c r="A315" s="2" t="s">
        <v>626</v>
      </c>
      <c r="B315" s="7" t="s">
        <v>1020</v>
      </c>
      <c r="C315" s="7"/>
      <c r="D315" s="7"/>
      <c r="E315" s="7"/>
      <c r="F315" s="7"/>
      <c r="G315" s="7"/>
      <c r="H315" s="7"/>
      <c r="I315" s="7" t="s">
        <v>397</v>
      </c>
      <c r="J315" s="14" t="s">
        <v>272</v>
      </c>
      <c r="K315" s="67">
        <v>45</v>
      </c>
      <c r="L315" s="14" t="str">
        <f>IF(K315&lt;=37,"salm"," ")</f>
        <v xml:space="preserve"> </v>
      </c>
      <c r="M315" s="67">
        <v>31.73</v>
      </c>
      <c r="N315" s="3" t="str">
        <f>IF(M315&lt;=37,"shig"," ")</f>
        <v>shig</v>
      </c>
      <c r="O315" s="67">
        <v>45</v>
      </c>
      <c r="P315" s="67">
        <v>45</v>
      </c>
      <c r="Q315" s="14" t="str">
        <f>IF(OR(O315&lt;=37,P315&lt;=37),"ETEC"," ")</f>
        <v xml:space="preserve"> </v>
      </c>
      <c r="R315" s="67">
        <v>45</v>
      </c>
      <c r="S315" s="67">
        <v>45</v>
      </c>
      <c r="T315" s="67"/>
      <c r="U315" s="67">
        <v>45</v>
      </c>
      <c r="V315" s="67">
        <v>35.119999999999997</v>
      </c>
      <c r="W315" s="14" t="str">
        <f>IF(OR(U315&lt;=37,V315&lt;=37),"EPEC"," ")</f>
        <v>EPEC</v>
      </c>
      <c r="X315" s="67">
        <v>45</v>
      </c>
      <c r="Y315" s="14" t="str">
        <f>IF(X315&lt;=37,"camp"," ")</f>
        <v xml:space="preserve"> </v>
      </c>
      <c r="Z315" s="67">
        <v>45</v>
      </c>
      <c r="AA315" s="14" t="s">
        <v>272</v>
      </c>
      <c r="AB315" s="67" t="s">
        <v>397</v>
      </c>
      <c r="AC315" s="2" t="s">
        <v>176</v>
      </c>
    </row>
    <row r="316" spans="1:29" ht="20" customHeight="1">
      <c r="A316" s="2" t="s">
        <v>628</v>
      </c>
      <c r="B316" s="7" t="s">
        <v>1022</v>
      </c>
      <c r="C316" s="7"/>
      <c r="D316" s="7"/>
      <c r="E316" s="7"/>
      <c r="F316" s="7"/>
      <c r="G316" s="7"/>
      <c r="H316" s="7"/>
      <c r="I316" s="7" t="s">
        <v>397</v>
      </c>
      <c r="J316" s="14" t="s">
        <v>245</v>
      </c>
      <c r="K316" s="67">
        <v>45</v>
      </c>
      <c r="L316" s="14" t="str">
        <f>IF(K316&lt;=37,"salm"," ")</f>
        <v xml:space="preserve"> </v>
      </c>
      <c r="M316" s="67">
        <v>33.33</v>
      </c>
      <c r="N316" s="3" t="str">
        <f>IF(M316&lt;=37,"shig"," ")</f>
        <v>shig</v>
      </c>
      <c r="O316" s="67">
        <v>45</v>
      </c>
      <c r="P316" s="67">
        <v>45</v>
      </c>
      <c r="Q316" s="14" t="str">
        <f>IF(OR(O316&lt;=37,P316&lt;=37),"ETEC"," ")</f>
        <v xml:space="preserve"> </v>
      </c>
      <c r="R316" s="67">
        <v>45</v>
      </c>
      <c r="S316" s="67">
        <v>45</v>
      </c>
      <c r="T316" s="67"/>
      <c r="U316" s="67">
        <v>45</v>
      </c>
      <c r="V316" s="67">
        <v>45</v>
      </c>
      <c r="W316" s="14" t="str">
        <f>IF(OR(U316&lt;=37,V316&lt;=37),"EPEC"," ")</f>
        <v xml:space="preserve"> </v>
      </c>
      <c r="X316" s="67">
        <v>40.950000000000003</v>
      </c>
      <c r="Y316" s="14" t="str">
        <f>IF(X316&lt;=37,"camp"," ")</f>
        <v xml:space="preserve"> </v>
      </c>
      <c r="Z316" s="67">
        <v>45</v>
      </c>
      <c r="AA316" s="14" t="s">
        <v>245</v>
      </c>
      <c r="AB316" s="14"/>
    </row>
    <row r="317" spans="1:29" ht="20" customHeight="1">
      <c r="A317" s="2" t="s">
        <v>629</v>
      </c>
      <c r="B317" s="7" t="s">
        <v>1023</v>
      </c>
      <c r="C317" s="7"/>
      <c r="D317" s="7"/>
      <c r="E317" s="7"/>
      <c r="F317" s="7"/>
      <c r="G317" s="7"/>
      <c r="H317" s="7"/>
      <c r="I317" s="7" t="s">
        <v>397</v>
      </c>
      <c r="J317" s="14" t="s">
        <v>272</v>
      </c>
      <c r="K317" s="67">
        <v>45</v>
      </c>
      <c r="L317" s="14" t="str">
        <f>IF(K317&lt;=37,"salm"," ")</f>
        <v xml:space="preserve"> </v>
      </c>
      <c r="M317" s="67">
        <v>28.53</v>
      </c>
      <c r="N317" s="3" t="str">
        <f>IF(M317&lt;=37,"shig"," ")</f>
        <v>shig</v>
      </c>
      <c r="O317" s="67">
        <v>45</v>
      </c>
      <c r="P317" s="67">
        <v>45</v>
      </c>
      <c r="Q317" s="14" t="str">
        <f>IF(OR(O317&lt;=37,P317&lt;=37),"ETEC"," ")</f>
        <v xml:space="preserve"> </v>
      </c>
      <c r="R317" s="67">
        <v>45</v>
      </c>
      <c r="S317" s="67">
        <v>45</v>
      </c>
      <c r="T317" s="67"/>
      <c r="U317" s="67">
        <v>45</v>
      </c>
      <c r="V317" s="67">
        <v>31.44</v>
      </c>
      <c r="W317" s="14" t="str">
        <f>IF(OR(U317&lt;=37,V317&lt;=37),"EPEC"," ")</f>
        <v>EPEC</v>
      </c>
      <c r="X317" s="67">
        <v>45</v>
      </c>
      <c r="Y317" s="14" t="str">
        <f>IF(X317&lt;=37,"camp"," ")</f>
        <v xml:space="preserve"> </v>
      </c>
      <c r="Z317" s="67">
        <v>45</v>
      </c>
      <c r="AA317" s="14" t="s">
        <v>272</v>
      </c>
      <c r="AB317" s="67"/>
    </row>
    <row r="318" spans="1:29" ht="20" customHeight="1">
      <c r="A318" s="2" t="s">
        <v>630</v>
      </c>
      <c r="B318" s="7" t="s">
        <v>1024</v>
      </c>
      <c r="C318" s="7"/>
      <c r="D318" s="7"/>
      <c r="E318" s="7"/>
      <c r="F318" s="7"/>
      <c r="G318" s="7"/>
      <c r="H318" s="7"/>
      <c r="I318" s="7" t="s">
        <v>397</v>
      </c>
      <c r="J318" s="14" t="s">
        <v>245</v>
      </c>
      <c r="K318" s="67">
        <v>45</v>
      </c>
      <c r="L318" s="14" t="str">
        <f>IF(K318&lt;=37,"salm"," ")</f>
        <v xml:space="preserve"> </v>
      </c>
      <c r="M318" s="67">
        <v>34.380000000000003</v>
      </c>
      <c r="N318" s="3" t="str">
        <f>IF(M318&lt;=37,"shig"," ")</f>
        <v>shig</v>
      </c>
      <c r="O318" s="67">
        <v>45</v>
      </c>
      <c r="P318" s="67">
        <v>45</v>
      </c>
      <c r="Q318" s="14" t="str">
        <f>IF(OR(O318&lt;=37,P318&lt;=37),"ETEC"," ")</f>
        <v xml:space="preserve"> </v>
      </c>
      <c r="R318" s="67">
        <v>45</v>
      </c>
      <c r="S318" s="67">
        <v>45</v>
      </c>
      <c r="T318" s="67"/>
      <c r="U318" s="67">
        <v>45</v>
      </c>
      <c r="V318" s="67">
        <v>45</v>
      </c>
      <c r="W318" s="14" t="str">
        <f>IF(OR(U318&lt;=37,V318&lt;=37),"EPEC"," ")</f>
        <v xml:space="preserve"> </v>
      </c>
      <c r="X318" s="67">
        <v>45</v>
      </c>
      <c r="Y318" s="14" t="str">
        <f>IF(X318&lt;=37,"camp"," ")</f>
        <v xml:space="preserve"> </v>
      </c>
      <c r="Z318" s="67">
        <v>45</v>
      </c>
      <c r="AA318" s="14" t="s">
        <v>245</v>
      </c>
      <c r="AB318" s="67"/>
      <c r="AC318" s="14"/>
    </row>
    <row r="319" spans="1:29" ht="20" customHeight="1">
      <c r="A319" s="2" t="s">
        <v>631</v>
      </c>
      <c r="B319" s="7" t="s">
        <v>1025</v>
      </c>
      <c r="C319" s="7"/>
      <c r="D319" s="7"/>
      <c r="E319" s="7"/>
      <c r="F319" s="7"/>
      <c r="G319" s="7"/>
      <c r="H319" s="7"/>
      <c r="I319" s="7" t="s">
        <v>397</v>
      </c>
      <c r="J319" s="14" t="s">
        <v>245</v>
      </c>
      <c r="K319" s="67">
        <v>45</v>
      </c>
      <c r="L319" s="14" t="str">
        <f>IF(K319&lt;=37,"salm"," ")</f>
        <v xml:space="preserve"> </v>
      </c>
      <c r="M319" s="67">
        <v>25.64</v>
      </c>
      <c r="N319" s="3" t="str">
        <f>IF(M319&lt;=37,"shig"," ")</f>
        <v>shig</v>
      </c>
      <c r="O319" s="67">
        <v>45</v>
      </c>
      <c r="P319" s="67">
        <v>45</v>
      </c>
      <c r="Q319" s="14" t="str">
        <f>IF(OR(O319&lt;=37,P319&lt;=37),"ETEC"," ")</f>
        <v xml:space="preserve"> </v>
      </c>
      <c r="R319" s="67">
        <v>27.93</v>
      </c>
      <c r="S319" s="67">
        <v>34.01</v>
      </c>
      <c r="T319" s="67"/>
      <c r="U319" s="67">
        <v>45</v>
      </c>
      <c r="V319" s="67">
        <v>45</v>
      </c>
      <c r="W319" s="14" t="str">
        <f>IF(OR(U319&lt;=37,V319&lt;=37),"EPEC"," ")</f>
        <v xml:space="preserve"> </v>
      </c>
      <c r="X319" s="67">
        <v>42.39</v>
      </c>
      <c r="Y319" s="14" t="str">
        <f>IF(X319&lt;=37,"camp"," ")</f>
        <v xml:space="preserve"> </v>
      </c>
      <c r="Z319" s="67">
        <v>45</v>
      </c>
      <c r="AA319" s="14" t="s">
        <v>245</v>
      </c>
      <c r="AB319" s="67"/>
    </row>
    <row r="320" spans="1:29" ht="20" customHeight="1">
      <c r="A320" s="2" t="s">
        <v>291</v>
      </c>
      <c r="B320" s="7" t="s">
        <v>1028</v>
      </c>
      <c r="C320" s="7"/>
      <c r="D320" s="7"/>
      <c r="E320" s="7"/>
      <c r="F320" s="7"/>
      <c r="G320" s="7"/>
      <c r="H320" s="7"/>
      <c r="I320" s="7" t="s">
        <v>397</v>
      </c>
      <c r="J320" s="14" t="s">
        <v>1286</v>
      </c>
      <c r="K320" s="67">
        <v>45</v>
      </c>
      <c r="L320" s="14" t="str">
        <f>IF(K320&lt;=37,"salm"," ")</f>
        <v xml:space="preserve"> </v>
      </c>
      <c r="M320" s="67">
        <v>38.06</v>
      </c>
      <c r="N320" s="3" t="str">
        <f>IF(M320&lt;=37,"shig"," ")</f>
        <v xml:space="preserve"> </v>
      </c>
      <c r="O320" s="67">
        <v>45</v>
      </c>
      <c r="P320" s="67">
        <v>45</v>
      </c>
      <c r="Q320" s="14" t="str">
        <f>IF(OR(O320&lt;=37,P320&lt;=37),"ETEC"," ")</f>
        <v xml:space="preserve"> </v>
      </c>
      <c r="R320" s="67">
        <v>45</v>
      </c>
      <c r="S320" s="67">
        <v>45</v>
      </c>
      <c r="T320" s="67"/>
      <c r="U320" s="67">
        <v>45</v>
      </c>
      <c r="V320" s="67">
        <v>45</v>
      </c>
      <c r="W320" s="14" t="str">
        <f>IF(OR(U320&lt;=37,V320&lt;=37),"EPEC"," ")</f>
        <v xml:space="preserve"> </v>
      </c>
      <c r="X320" s="67">
        <v>45</v>
      </c>
      <c r="Y320" s="14" t="str">
        <f>IF(X320&lt;=37,"camp"," ")</f>
        <v xml:space="preserve"> </v>
      </c>
      <c r="Z320" s="67">
        <v>45</v>
      </c>
      <c r="AA320" s="14" t="s">
        <v>1286</v>
      </c>
      <c r="AB320" s="67"/>
    </row>
    <row r="321" spans="1:29" ht="20" customHeight="1">
      <c r="A321" s="2" t="s">
        <v>292</v>
      </c>
      <c r="B321" s="7" t="s">
        <v>1029</v>
      </c>
      <c r="C321" s="7"/>
      <c r="D321" s="7"/>
      <c r="E321" s="7"/>
      <c r="F321" s="7"/>
      <c r="G321" s="7"/>
      <c r="H321" s="7"/>
      <c r="I321" s="7" t="s">
        <v>397</v>
      </c>
      <c r="J321" s="14" t="s">
        <v>1287</v>
      </c>
      <c r="K321" s="67">
        <v>45</v>
      </c>
      <c r="L321" s="14" t="str">
        <f>IF(K321&lt;=37,"salm"," ")</f>
        <v xml:space="preserve"> </v>
      </c>
      <c r="M321" s="67">
        <v>33.159999999999997</v>
      </c>
      <c r="N321" s="3" t="str">
        <f>IF(M321&lt;=37,"shig"," ")</f>
        <v>shig</v>
      </c>
      <c r="O321" s="67">
        <v>45</v>
      </c>
      <c r="P321" s="67">
        <v>35.64</v>
      </c>
      <c r="Q321" s="14" t="str">
        <f>IF(OR(O321&lt;=37,P321&lt;=37),"ETEC"," ")</f>
        <v>ETEC</v>
      </c>
      <c r="R321" s="67">
        <v>24.79</v>
      </c>
      <c r="S321" s="67">
        <v>30.76</v>
      </c>
      <c r="T321" s="67"/>
      <c r="U321" s="67">
        <v>30.85</v>
      </c>
      <c r="V321" s="67">
        <v>27.26</v>
      </c>
      <c r="W321" s="14" t="str">
        <f>IF(OR(U321&lt;=37,V321&lt;=37),"EPEC"," ")</f>
        <v>EPEC</v>
      </c>
      <c r="X321" s="67">
        <v>45</v>
      </c>
      <c r="Y321" s="14" t="str">
        <f>IF(X321&lt;=37,"camp"," ")</f>
        <v xml:space="preserve"> </v>
      </c>
      <c r="Z321" s="67">
        <v>45</v>
      </c>
      <c r="AA321" s="14" t="s">
        <v>1287</v>
      </c>
      <c r="AB321" s="67" t="s">
        <v>398</v>
      </c>
      <c r="AC321" s="2" t="s">
        <v>213</v>
      </c>
    </row>
    <row r="322" spans="1:29" ht="20" customHeight="1">
      <c r="A322" s="2" t="s">
        <v>293</v>
      </c>
      <c r="B322" s="7" t="s">
        <v>1030</v>
      </c>
      <c r="C322" s="7"/>
      <c r="D322" s="7"/>
      <c r="E322" s="7"/>
      <c r="F322" s="7"/>
      <c r="G322" s="7"/>
      <c r="H322" s="7"/>
      <c r="I322" s="7" t="s">
        <v>397</v>
      </c>
      <c r="J322" s="14" t="s">
        <v>1303</v>
      </c>
      <c r="K322" s="67">
        <v>32.869999999999997</v>
      </c>
      <c r="L322" s="14" t="str">
        <f>IF(K322&lt;=37,"salm"," ")</f>
        <v>salm</v>
      </c>
      <c r="M322" s="67">
        <v>44.85</v>
      </c>
      <c r="N322" s="3" t="str">
        <f>IF(M322&lt;=37,"shig"," ")</f>
        <v xml:space="preserve"> </v>
      </c>
      <c r="O322" s="67">
        <v>45</v>
      </c>
      <c r="P322" s="67">
        <v>45</v>
      </c>
      <c r="Q322" s="14" t="str">
        <f>IF(OR(O322&lt;=37,P322&lt;=37),"ETEC"," ")</f>
        <v xml:space="preserve"> </v>
      </c>
      <c r="R322" s="67">
        <v>31.45</v>
      </c>
      <c r="S322" s="67">
        <v>45</v>
      </c>
      <c r="T322" s="67"/>
      <c r="U322" s="67">
        <v>45</v>
      </c>
      <c r="V322" s="67">
        <v>45</v>
      </c>
      <c r="W322" s="14" t="str">
        <f>IF(OR(U322&lt;=37,V322&lt;=37),"EPEC"," ")</f>
        <v xml:space="preserve"> </v>
      </c>
      <c r="X322" s="67">
        <v>45</v>
      </c>
      <c r="Y322" s="14" t="str">
        <f>IF(X322&lt;=37,"camp"," ")</f>
        <v xml:space="preserve"> </v>
      </c>
      <c r="Z322" s="67">
        <v>45</v>
      </c>
      <c r="AA322" s="14" t="s">
        <v>1303</v>
      </c>
      <c r="AB322" s="14"/>
    </row>
    <row r="323" spans="1:29" ht="20" customHeight="1">
      <c r="A323" s="2" t="s">
        <v>294</v>
      </c>
      <c r="B323" s="7" t="s">
        <v>1031</v>
      </c>
      <c r="C323" s="7"/>
      <c r="D323" s="7"/>
      <c r="E323" s="7"/>
      <c r="F323" s="7"/>
      <c r="G323" s="7"/>
      <c r="H323" s="7"/>
      <c r="I323" s="7" t="s">
        <v>397</v>
      </c>
      <c r="J323" s="14" t="s">
        <v>1287</v>
      </c>
      <c r="K323" s="67">
        <v>45</v>
      </c>
      <c r="L323" s="14" t="str">
        <f>IF(K323&lt;=37,"salm"," ")</f>
        <v xml:space="preserve"> </v>
      </c>
      <c r="M323" s="67">
        <v>28.84</v>
      </c>
      <c r="N323" s="3" t="str">
        <f>IF(M323&lt;=37,"shig"," ")</f>
        <v>shig</v>
      </c>
      <c r="O323" s="67">
        <v>45</v>
      </c>
      <c r="P323" s="67">
        <v>21.48</v>
      </c>
      <c r="Q323" s="14" t="str">
        <f>IF(OR(O323&lt;=37,P323&lt;=37),"ETEC"," ")</f>
        <v>ETEC</v>
      </c>
      <c r="R323" s="67">
        <v>29.28</v>
      </c>
      <c r="S323" s="67">
        <v>31.13</v>
      </c>
      <c r="T323" s="67"/>
      <c r="U323" s="67">
        <v>29.39</v>
      </c>
      <c r="V323" s="67">
        <v>26.3</v>
      </c>
      <c r="W323" s="14" t="str">
        <f>IF(OR(U323&lt;=37,V323&lt;=37),"EPEC"," ")</f>
        <v>EPEC</v>
      </c>
      <c r="X323" s="67">
        <v>45</v>
      </c>
      <c r="Y323" s="14" t="str">
        <f>IF(X323&lt;=37,"camp"," ")</f>
        <v xml:space="preserve"> </v>
      </c>
      <c r="Z323" s="67">
        <v>45</v>
      </c>
      <c r="AA323" s="14" t="s">
        <v>1287</v>
      </c>
      <c r="AB323" s="67" t="s">
        <v>397</v>
      </c>
      <c r="AC323" s="2" t="s">
        <v>214</v>
      </c>
    </row>
    <row r="324" spans="1:29" ht="20" customHeight="1">
      <c r="A324" s="2" t="s">
        <v>295</v>
      </c>
      <c r="B324" s="7" t="s">
        <v>1032</v>
      </c>
      <c r="C324" s="7"/>
      <c r="D324" s="7"/>
      <c r="E324" s="7"/>
      <c r="F324" s="7"/>
      <c r="G324" s="7"/>
      <c r="H324" s="7"/>
      <c r="I324" s="7" t="s">
        <v>397</v>
      </c>
      <c r="J324" s="14" t="s">
        <v>245</v>
      </c>
      <c r="K324" s="67">
        <v>45</v>
      </c>
      <c r="L324" s="14" t="str">
        <f>IF(K324&lt;=37,"salm"," ")</f>
        <v xml:space="preserve"> </v>
      </c>
      <c r="M324" s="67">
        <v>29.73</v>
      </c>
      <c r="N324" s="3" t="str">
        <f>IF(M324&lt;=37,"shig"," ")</f>
        <v>shig</v>
      </c>
      <c r="O324" s="67">
        <v>45</v>
      </c>
      <c r="P324" s="67">
        <v>45</v>
      </c>
      <c r="Q324" s="14" t="str">
        <f>IF(OR(O324&lt;=37,P324&lt;=37),"ETEC"," ")</f>
        <v xml:space="preserve"> </v>
      </c>
      <c r="R324" s="67">
        <v>45</v>
      </c>
      <c r="S324" s="67">
        <v>45</v>
      </c>
      <c r="T324" s="67"/>
      <c r="U324" s="67">
        <v>45</v>
      </c>
      <c r="V324" s="67">
        <v>45</v>
      </c>
      <c r="W324" s="14" t="str">
        <f>IF(OR(U324&lt;=37,V324&lt;=37),"EPEC"," ")</f>
        <v xml:space="preserve"> </v>
      </c>
      <c r="X324" s="67">
        <v>45</v>
      </c>
      <c r="Y324" s="14" t="str">
        <f>IF(X324&lt;=37,"camp"," ")</f>
        <v xml:space="preserve"> </v>
      </c>
      <c r="Z324" s="67">
        <v>45</v>
      </c>
      <c r="AA324" s="14" t="s">
        <v>245</v>
      </c>
      <c r="AB324" s="67"/>
    </row>
    <row r="325" spans="1:29" ht="20" customHeight="1">
      <c r="A325" s="2" t="s">
        <v>296</v>
      </c>
      <c r="B325" s="7" t="s">
        <v>1033</v>
      </c>
      <c r="C325" s="7"/>
      <c r="D325" s="7"/>
      <c r="E325" s="7"/>
      <c r="F325" s="7"/>
      <c r="G325" s="7"/>
      <c r="H325" s="7"/>
      <c r="I325" s="7" t="s">
        <v>397</v>
      </c>
      <c r="J325" s="14" t="s">
        <v>245</v>
      </c>
      <c r="K325" s="67">
        <v>45</v>
      </c>
      <c r="L325" s="14" t="str">
        <f>IF(K325&lt;=37,"salm"," ")</f>
        <v xml:space="preserve"> </v>
      </c>
      <c r="M325" s="67">
        <v>27.68</v>
      </c>
      <c r="N325" s="3" t="str">
        <f>IF(M325&lt;=37,"shig"," ")</f>
        <v>shig</v>
      </c>
      <c r="O325" s="67">
        <v>45</v>
      </c>
      <c r="P325" s="67">
        <v>45</v>
      </c>
      <c r="Q325" s="14" t="str">
        <f>IF(OR(O325&lt;=37,P325&lt;=37),"ETEC"," ")</f>
        <v xml:space="preserve"> </v>
      </c>
      <c r="R325" s="67">
        <v>45</v>
      </c>
      <c r="S325" s="67">
        <v>45</v>
      </c>
      <c r="T325" s="67"/>
      <c r="U325" s="67">
        <v>45</v>
      </c>
      <c r="V325" s="67">
        <v>45</v>
      </c>
      <c r="W325" s="14" t="str">
        <f>IF(OR(U325&lt;=37,V325&lt;=37),"EPEC"," ")</f>
        <v xml:space="preserve"> </v>
      </c>
      <c r="X325" s="67">
        <v>45</v>
      </c>
      <c r="Y325" s="14" t="str">
        <f>IF(X325&lt;=37,"camp"," ")</f>
        <v xml:space="preserve"> </v>
      </c>
      <c r="Z325" s="67">
        <v>45</v>
      </c>
      <c r="AA325" s="14" t="s">
        <v>245</v>
      </c>
      <c r="AB325" s="67"/>
    </row>
    <row r="326" spans="1:29" ht="20" customHeight="1">
      <c r="A326" s="2" t="s">
        <v>297</v>
      </c>
      <c r="B326" s="7" t="s">
        <v>1034</v>
      </c>
      <c r="C326" s="7"/>
      <c r="D326" s="7"/>
      <c r="E326" s="7"/>
      <c r="F326" s="7"/>
      <c r="G326" s="7"/>
      <c r="H326" s="7"/>
      <c r="I326" s="7" t="s">
        <v>397</v>
      </c>
      <c r="J326" s="14" t="s">
        <v>1287</v>
      </c>
      <c r="K326" s="67">
        <v>45</v>
      </c>
      <c r="L326" s="14" t="str">
        <f>IF(K326&lt;=37,"salm"," ")</f>
        <v xml:space="preserve"> </v>
      </c>
      <c r="M326" s="67">
        <v>29.12</v>
      </c>
      <c r="N326" s="3" t="str">
        <f>IF(M326&lt;=37,"shig"," ")</f>
        <v>shig</v>
      </c>
      <c r="O326" s="67">
        <v>23.42</v>
      </c>
      <c r="P326" s="67">
        <v>24.27</v>
      </c>
      <c r="Q326" s="14" t="str">
        <f>IF(OR(O326&lt;=37,P326&lt;=37),"ETEC"," ")</f>
        <v>ETEC</v>
      </c>
      <c r="R326" s="67">
        <v>33.97</v>
      </c>
      <c r="S326" s="67">
        <v>37.03</v>
      </c>
      <c r="T326" s="67"/>
      <c r="U326" s="67">
        <v>45</v>
      </c>
      <c r="V326" s="67">
        <v>30.36</v>
      </c>
      <c r="W326" s="14" t="str">
        <f>IF(OR(U326&lt;=37,V326&lt;=37),"EPEC"," ")</f>
        <v>EPEC</v>
      </c>
      <c r="X326" s="67">
        <v>45</v>
      </c>
      <c r="Y326" s="14" t="str">
        <f>IF(X326&lt;=37,"camp"," ")</f>
        <v xml:space="preserve"> </v>
      </c>
      <c r="Z326" s="67">
        <v>45</v>
      </c>
      <c r="AA326" s="14" t="s">
        <v>1287</v>
      </c>
      <c r="AB326" s="67" t="s">
        <v>397</v>
      </c>
      <c r="AC326" s="2" t="s">
        <v>175</v>
      </c>
    </row>
    <row r="327" spans="1:29" ht="20" customHeight="1">
      <c r="A327" s="2" t="s">
        <v>298</v>
      </c>
      <c r="B327" s="7" t="s">
        <v>1035</v>
      </c>
      <c r="C327" s="7"/>
      <c r="D327" s="7"/>
      <c r="E327" s="7"/>
      <c r="F327" s="7"/>
      <c r="G327" s="7"/>
      <c r="H327" s="7"/>
      <c r="I327" s="7" t="s">
        <v>397</v>
      </c>
      <c r="J327" s="14" t="s">
        <v>245</v>
      </c>
      <c r="K327" s="67">
        <v>45</v>
      </c>
      <c r="L327" s="14" t="str">
        <f>IF(K327&lt;=37,"salm"," ")</f>
        <v xml:space="preserve"> </v>
      </c>
      <c r="M327" s="67">
        <v>26.19</v>
      </c>
      <c r="N327" s="3" t="str">
        <f>IF(M327&lt;=37,"shig"," ")</f>
        <v>shig</v>
      </c>
      <c r="O327" s="67">
        <v>45</v>
      </c>
      <c r="P327" s="67">
        <v>45</v>
      </c>
      <c r="Q327" s="14" t="str">
        <f>IF(OR(O327&lt;=37,P327&lt;=37),"ETEC"," ")</f>
        <v xml:space="preserve"> </v>
      </c>
      <c r="R327" s="67">
        <v>45</v>
      </c>
      <c r="S327" s="67">
        <v>34.46</v>
      </c>
      <c r="T327" s="67"/>
      <c r="U327" s="67">
        <v>45</v>
      </c>
      <c r="V327" s="67">
        <v>45</v>
      </c>
      <c r="W327" s="14" t="str">
        <f>IF(OR(U327&lt;=37,V327&lt;=37),"EPEC"," ")</f>
        <v xml:space="preserve"> </v>
      </c>
      <c r="X327" s="67">
        <v>45</v>
      </c>
      <c r="Y327" s="14" t="str">
        <f>IF(X327&lt;=37,"camp"," ")</f>
        <v xml:space="preserve"> </v>
      </c>
      <c r="Z327" s="67">
        <v>45</v>
      </c>
      <c r="AA327" s="14" t="s">
        <v>245</v>
      </c>
      <c r="AB327" s="14"/>
    </row>
    <row r="328" spans="1:29" ht="20" customHeight="1">
      <c r="A328" s="2" t="s">
        <v>299</v>
      </c>
      <c r="B328" s="7" t="s">
        <v>1036</v>
      </c>
      <c r="C328" s="7"/>
      <c r="D328" s="7"/>
      <c r="E328" s="7"/>
      <c r="F328" s="7"/>
      <c r="G328" s="7"/>
      <c r="H328" s="7"/>
      <c r="I328" s="7" t="s">
        <v>397</v>
      </c>
      <c r="J328" s="14" t="s">
        <v>248</v>
      </c>
      <c r="K328" s="67">
        <v>45</v>
      </c>
      <c r="L328" s="14" t="str">
        <f>IF(K328&lt;=37,"salm"," ")</f>
        <v xml:space="preserve"> </v>
      </c>
      <c r="M328" s="67">
        <v>33.53</v>
      </c>
      <c r="N328" s="3" t="str">
        <f>IF(M328&lt;=37,"shig"," ")</f>
        <v>shig</v>
      </c>
      <c r="O328" s="67">
        <v>45</v>
      </c>
      <c r="P328" s="67">
        <v>33.82</v>
      </c>
      <c r="Q328" s="14" t="str">
        <f>IF(OR(O328&lt;=37,P328&lt;=37),"ETEC"," ")</f>
        <v>ETEC</v>
      </c>
      <c r="R328" s="67">
        <v>45</v>
      </c>
      <c r="S328" s="67">
        <v>45</v>
      </c>
      <c r="T328" s="67"/>
      <c r="U328" s="67">
        <v>45</v>
      </c>
      <c r="V328" s="67">
        <v>45</v>
      </c>
      <c r="W328" s="14" t="str">
        <f>IF(OR(U328&lt;=37,V328&lt;=37),"EPEC"," ")</f>
        <v xml:space="preserve"> </v>
      </c>
      <c r="X328" s="67">
        <v>45</v>
      </c>
      <c r="Y328" s="14" t="str">
        <f>IF(X328&lt;=37,"camp"," ")</f>
        <v xml:space="preserve"> </v>
      </c>
      <c r="Z328" s="67">
        <v>45</v>
      </c>
      <c r="AA328" s="14" t="s">
        <v>248</v>
      </c>
      <c r="AB328" s="67"/>
    </row>
    <row r="329" spans="1:29" ht="20" customHeight="1">
      <c r="A329" s="2" t="s">
        <v>300</v>
      </c>
      <c r="B329" s="7" t="s">
        <v>1037</v>
      </c>
      <c r="C329" s="7"/>
      <c r="D329" s="7"/>
      <c r="E329" s="7"/>
      <c r="F329" s="7"/>
      <c r="G329" s="7"/>
      <c r="H329" s="7"/>
      <c r="I329" s="7" t="s">
        <v>397</v>
      </c>
      <c r="J329" s="14" t="s">
        <v>272</v>
      </c>
      <c r="K329" s="67">
        <v>45</v>
      </c>
      <c r="L329" s="14" t="str">
        <f>IF(K329&lt;=37,"salm"," ")</f>
        <v xml:space="preserve"> </v>
      </c>
      <c r="M329" s="67">
        <v>25.28</v>
      </c>
      <c r="N329" s="3" t="str">
        <f>IF(M329&lt;=37,"shig"," ")</f>
        <v>shig</v>
      </c>
      <c r="O329" s="67">
        <v>45</v>
      </c>
      <c r="P329" s="67">
        <v>45</v>
      </c>
      <c r="Q329" s="14" t="str">
        <f>IF(OR(O329&lt;=37,P329&lt;=37),"ETEC"," ")</f>
        <v xml:space="preserve"> </v>
      </c>
      <c r="R329" s="67">
        <v>45</v>
      </c>
      <c r="S329" s="67">
        <v>45</v>
      </c>
      <c r="T329" s="67"/>
      <c r="U329" s="67">
        <v>45</v>
      </c>
      <c r="V329" s="67">
        <v>26.57</v>
      </c>
      <c r="W329" s="14" t="str">
        <f>IF(OR(U329&lt;=37,V329&lt;=37),"EPEC"," ")</f>
        <v>EPEC</v>
      </c>
      <c r="X329" s="67">
        <v>45</v>
      </c>
      <c r="Y329" s="14" t="str">
        <f>IF(X329&lt;=37,"camp"," ")</f>
        <v xml:space="preserve"> </v>
      </c>
      <c r="Z329" s="67">
        <v>45</v>
      </c>
      <c r="AA329" s="14" t="s">
        <v>272</v>
      </c>
      <c r="AB329" s="67"/>
    </row>
    <row r="330" spans="1:29" ht="20" customHeight="1">
      <c r="A330" s="2" t="s">
        <v>301</v>
      </c>
      <c r="B330" s="7" t="s">
        <v>1038</v>
      </c>
      <c r="C330" s="7"/>
      <c r="D330" s="7"/>
      <c r="E330" s="7"/>
      <c r="F330" s="7"/>
      <c r="G330" s="7"/>
      <c r="H330" s="7"/>
      <c r="I330" s="7" t="s">
        <v>397</v>
      </c>
      <c r="J330" s="14" t="s">
        <v>1286</v>
      </c>
      <c r="K330" s="67">
        <v>45</v>
      </c>
      <c r="L330" s="14" t="str">
        <f>IF(K330&lt;=37,"salm"," ")</f>
        <v xml:space="preserve"> </v>
      </c>
      <c r="M330" s="67">
        <v>45</v>
      </c>
      <c r="N330" s="3" t="str">
        <f>IF(M330&lt;=37,"shig"," ")</f>
        <v xml:space="preserve"> </v>
      </c>
      <c r="O330" s="67">
        <v>45</v>
      </c>
      <c r="P330" s="67">
        <v>45</v>
      </c>
      <c r="Q330" s="14" t="str">
        <f>IF(OR(O330&lt;=37,P330&lt;=37),"ETEC"," ")</f>
        <v xml:space="preserve"> </v>
      </c>
      <c r="R330" s="67">
        <v>45</v>
      </c>
      <c r="S330" s="67">
        <v>45</v>
      </c>
      <c r="T330" s="67"/>
      <c r="U330" s="67">
        <v>45</v>
      </c>
      <c r="V330" s="67">
        <v>45</v>
      </c>
      <c r="W330" s="14" t="str">
        <f>IF(OR(U330&lt;=37,V330&lt;=37),"EPEC"," ")</f>
        <v xml:space="preserve"> </v>
      </c>
      <c r="X330" s="67">
        <v>38.950000000000003</v>
      </c>
      <c r="Y330" s="14" t="str">
        <f>IF(X330&lt;=37,"camp"," ")</f>
        <v xml:space="preserve"> </v>
      </c>
      <c r="Z330" s="67">
        <v>45</v>
      </c>
      <c r="AA330" s="14" t="s">
        <v>1286</v>
      </c>
      <c r="AB330" s="67"/>
    </row>
    <row r="331" spans="1:29" ht="20" customHeight="1">
      <c r="A331" s="2" t="s">
        <v>302</v>
      </c>
      <c r="B331" s="7" t="s">
        <v>1039</v>
      </c>
      <c r="C331" s="7"/>
      <c r="D331" s="7"/>
      <c r="E331" s="7"/>
      <c r="F331" s="7"/>
      <c r="G331" s="7"/>
      <c r="H331" s="7"/>
      <c r="I331" s="7" t="s">
        <v>397</v>
      </c>
      <c r="J331" s="14" t="s">
        <v>1287</v>
      </c>
      <c r="K331" s="67">
        <v>45</v>
      </c>
      <c r="L331" s="14" t="str">
        <f>IF(K331&lt;=37,"salm"," ")</f>
        <v xml:space="preserve"> </v>
      </c>
      <c r="M331" s="67">
        <v>29.44</v>
      </c>
      <c r="N331" s="3" t="str">
        <f>IF(M331&lt;=37,"shig"," ")</f>
        <v>shig</v>
      </c>
      <c r="O331" s="67">
        <v>45</v>
      </c>
      <c r="P331" s="67">
        <v>31.47</v>
      </c>
      <c r="Q331" s="14" t="str">
        <f>IF(OR(O331&lt;=37,P331&lt;=37),"ETEC"," ")</f>
        <v>ETEC</v>
      </c>
      <c r="R331" s="67">
        <v>45</v>
      </c>
      <c r="S331" s="67">
        <v>45</v>
      </c>
      <c r="T331" s="67"/>
      <c r="U331" s="67">
        <v>45</v>
      </c>
      <c r="V331" s="67">
        <v>31.37</v>
      </c>
      <c r="W331" s="14" t="str">
        <f>IF(OR(U331&lt;=37,V331&lt;=37),"EPEC"," ")</f>
        <v>EPEC</v>
      </c>
      <c r="X331" s="67">
        <v>45</v>
      </c>
      <c r="Y331" s="14" t="str">
        <f>IF(X331&lt;=37,"camp"," ")</f>
        <v xml:space="preserve"> </v>
      </c>
      <c r="Z331" s="67">
        <v>45</v>
      </c>
      <c r="AA331" s="14" t="s">
        <v>1287</v>
      </c>
      <c r="AB331" s="67"/>
    </row>
    <row r="332" spans="1:29" ht="20" customHeight="1">
      <c r="A332" s="2" t="s">
        <v>303</v>
      </c>
      <c r="B332" s="7" t="s">
        <v>1040</v>
      </c>
      <c r="C332" s="7"/>
      <c r="D332" s="7"/>
      <c r="E332" s="7"/>
      <c r="F332" s="7"/>
      <c r="G332" s="7"/>
      <c r="H332" s="7"/>
      <c r="I332" s="7" t="s">
        <v>397</v>
      </c>
      <c r="J332" s="14" t="s">
        <v>245</v>
      </c>
      <c r="K332" s="67">
        <v>45</v>
      </c>
      <c r="L332" s="14" t="str">
        <f>IF(K332&lt;=37,"salm"," ")</f>
        <v xml:space="preserve"> </v>
      </c>
      <c r="M332" s="67">
        <v>22.74</v>
      </c>
      <c r="N332" s="3" t="str">
        <f>IF(M332&lt;=37,"shig"," ")</f>
        <v>shig</v>
      </c>
      <c r="O332" s="67">
        <v>45</v>
      </c>
      <c r="P332" s="67">
        <v>45</v>
      </c>
      <c r="Q332" s="14" t="str">
        <f>IF(OR(O332&lt;=37,P332&lt;=37),"ETEC"," ")</f>
        <v xml:space="preserve"> </v>
      </c>
      <c r="R332" s="67">
        <v>45</v>
      </c>
      <c r="S332" s="67">
        <v>45</v>
      </c>
      <c r="T332" s="67"/>
      <c r="U332" s="67">
        <v>45</v>
      </c>
      <c r="V332" s="67">
        <v>45</v>
      </c>
      <c r="W332" s="14" t="str">
        <f>IF(OR(U332&lt;=37,V332&lt;=37),"EPEC"," ")</f>
        <v xml:space="preserve"> </v>
      </c>
      <c r="X332" s="67">
        <v>45</v>
      </c>
      <c r="Y332" s="14" t="str">
        <f>IF(X332&lt;=37,"camp"," ")</f>
        <v xml:space="preserve"> </v>
      </c>
      <c r="Z332" s="67">
        <v>45</v>
      </c>
      <c r="AA332" s="14" t="s">
        <v>245</v>
      </c>
      <c r="AB332" s="67"/>
    </row>
    <row r="333" spans="1:29" ht="20" customHeight="1">
      <c r="A333" s="2" t="s">
        <v>304</v>
      </c>
      <c r="B333" s="7" t="s">
        <v>1041</v>
      </c>
      <c r="C333" s="7"/>
      <c r="D333" s="7"/>
      <c r="E333" s="7"/>
      <c r="F333" s="7"/>
      <c r="G333" s="7"/>
      <c r="H333" s="7"/>
      <c r="I333" s="7" t="s">
        <v>397</v>
      </c>
      <c r="J333" s="14" t="s">
        <v>1287</v>
      </c>
      <c r="K333" s="67">
        <v>45</v>
      </c>
      <c r="L333" s="14" t="str">
        <f>IF(K333&lt;=37,"salm"," ")</f>
        <v xml:space="preserve"> </v>
      </c>
      <c r="M333" s="67">
        <v>24.82</v>
      </c>
      <c r="N333" s="3" t="str">
        <f>IF(M333&lt;=37,"shig"," ")</f>
        <v>shig</v>
      </c>
      <c r="O333" s="67">
        <v>20.88</v>
      </c>
      <c r="P333" s="67">
        <v>20.21</v>
      </c>
      <c r="Q333" s="14" t="str">
        <f>IF(OR(O333&lt;=37,P333&lt;=37),"ETEC"," ")</f>
        <v>ETEC</v>
      </c>
      <c r="R333" s="67">
        <v>31.32</v>
      </c>
      <c r="S333" s="67">
        <v>33.18</v>
      </c>
      <c r="T333" s="67"/>
      <c r="U333" s="67">
        <v>32.99</v>
      </c>
      <c r="V333" s="67">
        <v>31.36</v>
      </c>
      <c r="W333" s="14" t="str">
        <f>IF(OR(U333&lt;=37,V333&lt;=37),"EPEC"," ")</f>
        <v>EPEC</v>
      </c>
      <c r="X333" s="67">
        <v>39.590000000000003</v>
      </c>
      <c r="Y333" s="14" t="str">
        <f>IF(X333&lt;=37,"camp"," ")</f>
        <v xml:space="preserve"> </v>
      </c>
      <c r="Z333" s="67">
        <v>45</v>
      </c>
      <c r="AA333" s="14" t="s">
        <v>1287</v>
      </c>
      <c r="AB333" s="67" t="s">
        <v>398</v>
      </c>
      <c r="AC333" s="3">
        <v>0</v>
      </c>
    </row>
    <row r="334" spans="1:29" ht="20" customHeight="1">
      <c r="A334" s="2" t="s">
        <v>305</v>
      </c>
      <c r="B334" s="7" t="s">
        <v>816</v>
      </c>
      <c r="C334" s="7"/>
      <c r="D334" s="7"/>
      <c r="E334" s="7"/>
      <c r="F334" s="7"/>
      <c r="G334" s="7"/>
      <c r="H334" s="7"/>
      <c r="I334" s="7" t="s">
        <v>397</v>
      </c>
      <c r="J334" s="14" t="s">
        <v>248</v>
      </c>
      <c r="K334" s="67">
        <v>45</v>
      </c>
      <c r="L334" s="14" t="str">
        <f>IF(K334&lt;=37,"salm"," ")</f>
        <v xml:space="preserve"> </v>
      </c>
      <c r="M334" s="67">
        <v>26.57</v>
      </c>
      <c r="N334" s="3" t="str">
        <f>IF(M334&lt;=37,"shig"," ")</f>
        <v>shig</v>
      </c>
      <c r="O334" s="67">
        <v>26.92</v>
      </c>
      <c r="P334" s="67">
        <v>22.25</v>
      </c>
      <c r="Q334" s="14" t="str">
        <f>IF(OR(O334&lt;=37,P334&lt;=37),"ETEC"," ")</f>
        <v>ETEC</v>
      </c>
      <c r="R334" s="67">
        <v>45</v>
      </c>
      <c r="S334" s="67">
        <v>45</v>
      </c>
      <c r="T334" s="67"/>
      <c r="U334" s="67">
        <v>45</v>
      </c>
      <c r="V334" s="67">
        <v>45</v>
      </c>
      <c r="W334" s="14" t="str">
        <f>IF(OR(U334&lt;=37,V334&lt;=37),"EPEC"," ")</f>
        <v xml:space="preserve"> </v>
      </c>
      <c r="X334" s="67">
        <v>40.75</v>
      </c>
      <c r="Y334" s="14" t="str">
        <f>IF(X334&lt;=37,"camp"," ")</f>
        <v xml:space="preserve"> </v>
      </c>
      <c r="Z334" s="67">
        <v>45</v>
      </c>
      <c r="AA334" s="14" t="s">
        <v>248</v>
      </c>
      <c r="AB334" s="67"/>
    </row>
    <row r="335" spans="1:29" ht="20" customHeight="1">
      <c r="A335" s="2" t="s">
        <v>306</v>
      </c>
      <c r="B335" s="7" t="s">
        <v>817</v>
      </c>
      <c r="C335" s="7"/>
      <c r="D335" s="7"/>
      <c r="E335" s="7"/>
      <c r="F335" s="7"/>
      <c r="G335" s="7"/>
      <c r="H335" s="7"/>
      <c r="I335" s="7" t="s">
        <v>397</v>
      </c>
      <c r="J335" s="14" t="s">
        <v>245</v>
      </c>
      <c r="K335" s="67">
        <v>45</v>
      </c>
      <c r="L335" s="14" t="str">
        <f>IF(K335&lt;=37,"salm"," ")</f>
        <v xml:space="preserve"> </v>
      </c>
      <c r="M335" s="67">
        <v>25.15</v>
      </c>
      <c r="N335" s="3" t="str">
        <f>IF(M335&lt;=37,"shig"," ")</f>
        <v>shig</v>
      </c>
      <c r="O335" s="67">
        <v>45</v>
      </c>
      <c r="P335" s="67">
        <v>45</v>
      </c>
      <c r="Q335" s="14" t="str">
        <f>IF(OR(O335&lt;=37,P335&lt;=37),"ETEC"," ")</f>
        <v xml:space="preserve"> </v>
      </c>
      <c r="R335" s="67">
        <v>37.17</v>
      </c>
      <c r="S335" s="67">
        <v>45</v>
      </c>
      <c r="T335" s="67"/>
      <c r="U335" s="67">
        <v>45</v>
      </c>
      <c r="V335" s="67">
        <v>45</v>
      </c>
      <c r="W335" s="14" t="str">
        <f>IF(OR(U335&lt;=37,V335&lt;=37),"EPEC"," ")</f>
        <v xml:space="preserve"> </v>
      </c>
      <c r="X335" s="67">
        <v>45</v>
      </c>
      <c r="Y335" s="14" t="str">
        <f>IF(X335&lt;=37,"camp"," ")</f>
        <v xml:space="preserve"> </v>
      </c>
      <c r="Z335" s="67">
        <v>45</v>
      </c>
      <c r="AA335" s="14" t="s">
        <v>245</v>
      </c>
      <c r="AB335" s="67"/>
    </row>
    <row r="336" spans="1:29" ht="20" customHeight="1">
      <c r="A336" s="2" t="s">
        <v>307</v>
      </c>
      <c r="B336" s="7" t="s">
        <v>818</v>
      </c>
      <c r="C336" s="7"/>
      <c r="D336" s="7"/>
      <c r="E336" s="7"/>
      <c r="F336" s="7"/>
      <c r="G336" s="7"/>
      <c r="H336" s="7"/>
      <c r="I336" s="7" t="s">
        <v>397</v>
      </c>
      <c r="J336" s="14" t="s">
        <v>1287</v>
      </c>
      <c r="K336" s="67">
        <v>45</v>
      </c>
      <c r="L336" s="14" t="str">
        <f>IF(K336&lt;=37,"salm"," ")</f>
        <v xml:space="preserve"> </v>
      </c>
      <c r="M336" s="67">
        <v>29.36</v>
      </c>
      <c r="N336" s="3" t="str">
        <f>IF(M336&lt;=37,"shig"," ")</f>
        <v>shig</v>
      </c>
      <c r="O336" s="67">
        <v>45</v>
      </c>
      <c r="P336" s="67">
        <v>25.33</v>
      </c>
      <c r="Q336" s="14" t="str">
        <f>IF(OR(O336&lt;=37,P336&lt;=37),"ETEC"," ")</f>
        <v>ETEC</v>
      </c>
      <c r="R336" s="67">
        <v>45</v>
      </c>
      <c r="S336" s="67">
        <v>39.11</v>
      </c>
      <c r="T336" s="67"/>
      <c r="U336" s="67">
        <v>26.96</v>
      </c>
      <c r="V336" s="67">
        <v>23.69</v>
      </c>
      <c r="W336" s="14" t="str">
        <f>IF(OR(U336&lt;=37,V336&lt;=37),"EPEC"," ")</f>
        <v>EPEC</v>
      </c>
      <c r="X336" s="67">
        <v>45</v>
      </c>
      <c r="Y336" s="14" t="str">
        <f>IF(X336&lt;=37,"camp"," ")</f>
        <v xml:space="preserve"> </v>
      </c>
      <c r="Z336" s="67">
        <v>45</v>
      </c>
      <c r="AA336" s="14" t="s">
        <v>1287</v>
      </c>
      <c r="AB336" s="67"/>
    </row>
    <row r="337" spans="1:29" ht="20" customHeight="1">
      <c r="A337" s="2" t="s">
        <v>308</v>
      </c>
      <c r="B337" s="7" t="s">
        <v>819</v>
      </c>
      <c r="C337" s="7"/>
      <c r="D337" s="7"/>
      <c r="E337" s="7"/>
      <c r="F337" s="7"/>
      <c r="G337" s="7"/>
      <c r="H337" s="7"/>
      <c r="I337" s="7" t="s">
        <v>397</v>
      </c>
      <c r="J337" s="14" t="s">
        <v>272</v>
      </c>
      <c r="K337" s="67">
        <v>45</v>
      </c>
      <c r="L337" s="14" t="str">
        <f>IF(K337&lt;=37,"salm"," ")</f>
        <v xml:space="preserve"> </v>
      </c>
      <c r="M337" s="67">
        <v>27.92</v>
      </c>
      <c r="N337" s="3" t="str">
        <f>IF(M337&lt;=37,"shig"," ")</f>
        <v>shig</v>
      </c>
      <c r="O337" s="67">
        <v>45</v>
      </c>
      <c r="P337" s="67">
        <v>45</v>
      </c>
      <c r="Q337" s="14" t="str">
        <f>IF(OR(O337&lt;=37,P337&lt;=37),"ETEC"," ")</f>
        <v xml:space="preserve"> </v>
      </c>
      <c r="R337" s="67">
        <v>45</v>
      </c>
      <c r="S337" s="67">
        <v>38.49</v>
      </c>
      <c r="T337" s="67"/>
      <c r="U337" s="67">
        <v>45</v>
      </c>
      <c r="V337" s="67">
        <v>32.4</v>
      </c>
      <c r="W337" s="14" t="str">
        <f>IF(OR(U337&lt;=37,V337&lt;=37),"EPEC"," ")</f>
        <v>EPEC</v>
      </c>
      <c r="X337" s="67">
        <v>45</v>
      </c>
      <c r="Y337" s="14" t="str">
        <f>IF(X337&lt;=37,"camp"," ")</f>
        <v xml:space="preserve"> </v>
      </c>
      <c r="Z337" s="67">
        <v>45</v>
      </c>
      <c r="AA337" s="14" t="s">
        <v>272</v>
      </c>
      <c r="AB337" s="67"/>
      <c r="AC337" s="14"/>
    </row>
    <row r="338" spans="1:29" ht="20" customHeight="1">
      <c r="A338" s="2" t="s">
        <v>309</v>
      </c>
      <c r="B338" s="7" t="s">
        <v>820</v>
      </c>
      <c r="C338" s="7"/>
      <c r="D338" s="7"/>
      <c r="E338" s="7"/>
      <c r="F338" s="7"/>
      <c r="G338" s="7"/>
      <c r="H338" s="7"/>
      <c r="I338" s="7" t="s">
        <v>397</v>
      </c>
      <c r="J338" s="14" t="s">
        <v>272</v>
      </c>
      <c r="K338" s="67">
        <v>45</v>
      </c>
      <c r="L338" s="14" t="str">
        <f>IF(K338&lt;=37,"salm"," ")</f>
        <v xml:space="preserve"> </v>
      </c>
      <c r="M338" s="67">
        <v>27.53</v>
      </c>
      <c r="N338" s="3" t="str">
        <f>IF(M338&lt;=37,"shig"," ")</f>
        <v>shig</v>
      </c>
      <c r="O338" s="67">
        <v>45</v>
      </c>
      <c r="P338" s="67">
        <v>45</v>
      </c>
      <c r="Q338" s="14" t="str">
        <f>IF(OR(O338&lt;=37,P338&lt;=37),"ETEC"," ")</f>
        <v xml:space="preserve"> </v>
      </c>
      <c r="R338" s="67">
        <v>45</v>
      </c>
      <c r="S338" s="67">
        <v>45</v>
      </c>
      <c r="T338" s="67"/>
      <c r="U338" s="67">
        <v>45</v>
      </c>
      <c r="V338" s="67">
        <v>34.08</v>
      </c>
      <c r="W338" s="14" t="str">
        <f>IF(OR(U338&lt;=37,V338&lt;=37),"EPEC"," ")</f>
        <v>EPEC</v>
      </c>
      <c r="X338" s="67">
        <v>45</v>
      </c>
      <c r="Y338" s="14" t="str">
        <f>IF(X338&lt;=37,"camp"," ")</f>
        <v xml:space="preserve"> </v>
      </c>
      <c r="Z338" s="67">
        <v>45</v>
      </c>
      <c r="AA338" s="14" t="s">
        <v>272</v>
      </c>
      <c r="AB338" s="67"/>
    </row>
    <row r="339" spans="1:29" ht="20" customHeight="1">
      <c r="A339" s="2" t="s">
        <v>310</v>
      </c>
      <c r="B339" s="7" t="s">
        <v>821</v>
      </c>
      <c r="C339" s="7"/>
      <c r="D339" s="7"/>
      <c r="E339" s="7"/>
      <c r="F339" s="7"/>
      <c r="G339" s="7"/>
      <c r="H339" s="7"/>
      <c r="I339" s="7" t="s">
        <v>397</v>
      </c>
      <c r="J339" s="14" t="s">
        <v>245</v>
      </c>
      <c r="K339" s="67">
        <v>45</v>
      </c>
      <c r="L339" s="14" t="str">
        <f>IF(K339&lt;=37,"salm"," ")</f>
        <v xml:space="preserve"> </v>
      </c>
      <c r="M339" s="67">
        <v>30.13</v>
      </c>
      <c r="N339" s="3" t="str">
        <f>IF(M339&lt;=37,"shig"," ")</f>
        <v>shig</v>
      </c>
      <c r="O339" s="67">
        <v>45</v>
      </c>
      <c r="P339" s="67">
        <v>45</v>
      </c>
      <c r="Q339" s="14" t="str">
        <f>IF(OR(O339&lt;=37,P339&lt;=37),"ETEC"," ")</f>
        <v xml:space="preserve"> </v>
      </c>
      <c r="R339" s="67">
        <v>31.67</v>
      </c>
      <c r="S339" s="67">
        <v>33.53</v>
      </c>
      <c r="T339" s="67"/>
      <c r="U339" s="67">
        <v>45</v>
      </c>
      <c r="V339" s="67">
        <v>45</v>
      </c>
      <c r="W339" s="14" t="str">
        <f>IF(OR(U339&lt;=37,V339&lt;=37),"EPEC"," ")</f>
        <v xml:space="preserve"> </v>
      </c>
      <c r="X339" s="67">
        <v>45</v>
      </c>
      <c r="Y339" s="14" t="str">
        <f>IF(X339&lt;=37,"camp"," ")</f>
        <v xml:space="preserve"> </v>
      </c>
      <c r="Z339" s="67">
        <v>45</v>
      </c>
      <c r="AA339" s="14" t="s">
        <v>245</v>
      </c>
      <c r="AB339" s="67"/>
      <c r="AC339" s="14"/>
    </row>
    <row r="340" spans="1:29" ht="20" customHeight="1">
      <c r="A340" s="2" t="s">
        <v>311</v>
      </c>
      <c r="B340" s="7" t="s">
        <v>822</v>
      </c>
      <c r="C340" s="7"/>
      <c r="D340" s="7"/>
      <c r="E340" s="7"/>
      <c r="F340" s="7"/>
      <c r="G340" s="7"/>
      <c r="H340" s="7"/>
      <c r="I340" s="7" t="s">
        <v>397</v>
      </c>
      <c r="J340" s="14" t="s">
        <v>245</v>
      </c>
      <c r="K340" s="67">
        <v>45</v>
      </c>
      <c r="L340" s="14" t="str">
        <f>IF(K340&lt;=37,"salm"," ")</f>
        <v xml:space="preserve"> </v>
      </c>
      <c r="M340" s="67">
        <v>27.26</v>
      </c>
      <c r="N340" s="3" t="str">
        <f>IF(M340&lt;=37,"shig"," ")</f>
        <v>shig</v>
      </c>
      <c r="O340" s="67">
        <v>45</v>
      </c>
      <c r="P340" s="67">
        <v>45</v>
      </c>
      <c r="Q340" s="14" t="str">
        <f>IF(OR(O340&lt;=37,P340&lt;=37),"ETEC"," ")</f>
        <v xml:space="preserve"> </v>
      </c>
      <c r="R340" s="67">
        <v>26.23</v>
      </c>
      <c r="S340" s="67">
        <v>45</v>
      </c>
      <c r="T340" s="67"/>
      <c r="U340" s="67">
        <v>45</v>
      </c>
      <c r="V340" s="67">
        <v>45</v>
      </c>
      <c r="W340" s="14" t="str">
        <f>IF(OR(U340&lt;=37,V340&lt;=37),"EPEC"," ")</f>
        <v xml:space="preserve"> </v>
      </c>
      <c r="X340" s="67">
        <v>45</v>
      </c>
      <c r="Y340" s="14" t="str">
        <f>IF(X340&lt;=37,"camp"," ")</f>
        <v xml:space="preserve"> </v>
      </c>
      <c r="Z340" s="67">
        <v>45</v>
      </c>
      <c r="AA340" s="14" t="s">
        <v>245</v>
      </c>
      <c r="AB340" s="67"/>
    </row>
    <row r="341" spans="1:29" ht="20" customHeight="1">
      <c r="A341" s="2" t="s">
        <v>312</v>
      </c>
      <c r="B341" s="7" t="s">
        <v>823</v>
      </c>
      <c r="C341" s="7"/>
      <c r="D341" s="7"/>
      <c r="E341" s="7"/>
      <c r="F341" s="7"/>
      <c r="G341" s="7"/>
      <c r="H341" s="7"/>
      <c r="I341" s="7" t="s">
        <v>397</v>
      </c>
      <c r="J341" s="14" t="s">
        <v>245</v>
      </c>
      <c r="K341" s="67">
        <v>45</v>
      </c>
      <c r="L341" s="14" t="str">
        <f>IF(K341&lt;=37,"salm"," ")</f>
        <v xml:space="preserve"> </v>
      </c>
      <c r="M341" s="67">
        <v>33.17</v>
      </c>
      <c r="N341" s="3" t="str">
        <f>IF(M341&lt;=37,"shig"," ")</f>
        <v>shig</v>
      </c>
      <c r="O341" s="67">
        <v>45</v>
      </c>
      <c r="P341" s="67">
        <v>45</v>
      </c>
      <c r="Q341" s="14" t="str">
        <f>IF(OR(O341&lt;=37,P341&lt;=37),"ETEC"," ")</f>
        <v xml:space="preserve"> </v>
      </c>
      <c r="R341" s="67">
        <v>45</v>
      </c>
      <c r="S341" s="67">
        <v>41.07</v>
      </c>
      <c r="T341" s="67"/>
      <c r="U341" s="67">
        <v>45</v>
      </c>
      <c r="V341" s="67">
        <v>45</v>
      </c>
      <c r="W341" s="14" t="str">
        <f>IF(OR(U341&lt;=37,V341&lt;=37),"EPEC"," ")</f>
        <v xml:space="preserve"> </v>
      </c>
      <c r="X341" s="67">
        <v>41.5</v>
      </c>
      <c r="Y341" s="14" t="str">
        <f>IF(X341&lt;=37,"camp"," ")</f>
        <v xml:space="preserve"> </v>
      </c>
      <c r="Z341" s="67">
        <v>45</v>
      </c>
      <c r="AA341" s="14" t="s">
        <v>245</v>
      </c>
      <c r="AB341" s="67"/>
      <c r="AC341" s="14"/>
    </row>
    <row r="342" spans="1:29" ht="20" customHeight="1">
      <c r="A342" s="2" t="s">
        <v>313</v>
      </c>
      <c r="B342" s="7" t="s">
        <v>824</v>
      </c>
      <c r="C342" s="7"/>
      <c r="D342" s="7"/>
      <c r="E342" s="7"/>
      <c r="F342" s="7"/>
      <c r="G342" s="7"/>
      <c r="H342" s="7"/>
      <c r="I342" s="7" t="s">
        <v>397</v>
      </c>
      <c r="J342" s="14" t="s">
        <v>272</v>
      </c>
      <c r="K342" s="67">
        <v>45</v>
      </c>
      <c r="L342" s="14" t="str">
        <f>IF(K342&lt;=37,"salm"," ")</f>
        <v xml:space="preserve"> </v>
      </c>
      <c r="M342" s="67">
        <v>31.19</v>
      </c>
      <c r="N342" s="3" t="str">
        <f>IF(M342&lt;=37,"shig"," ")</f>
        <v>shig</v>
      </c>
      <c r="O342" s="67">
        <v>45</v>
      </c>
      <c r="P342" s="67">
        <v>45</v>
      </c>
      <c r="Q342" s="14" t="str">
        <f>IF(OR(O342&lt;=37,P342&lt;=37),"ETEC"," ")</f>
        <v xml:space="preserve"> </v>
      </c>
      <c r="R342" s="67">
        <v>45</v>
      </c>
      <c r="S342" s="67">
        <v>45</v>
      </c>
      <c r="T342" s="67"/>
      <c r="U342" s="67">
        <v>45</v>
      </c>
      <c r="V342" s="67">
        <v>34.47</v>
      </c>
      <c r="W342" s="14" t="str">
        <f>IF(OR(U342&lt;=37,V342&lt;=37),"EPEC"," ")</f>
        <v>EPEC</v>
      </c>
      <c r="X342" s="67">
        <v>45</v>
      </c>
      <c r="Y342" s="14" t="str">
        <f>IF(X342&lt;=37,"camp"," ")</f>
        <v xml:space="preserve"> </v>
      </c>
      <c r="Z342" s="67">
        <v>45</v>
      </c>
      <c r="AA342" s="14" t="s">
        <v>272</v>
      </c>
      <c r="AB342" s="67"/>
    </row>
    <row r="343" spans="1:29" ht="20" customHeight="1">
      <c r="A343" s="2" t="s">
        <v>314</v>
      </c>
      <c r="B343" s="7" t="s">
        <v>825</v>
      </c>
      <c r="C343" s="7"/>
      <c r="D343" s="7"/>
      <c r="E343" s="7"/>
      <c r="F343" s="7"/>
      <c r="G343" s="7"/>
      <c r="H343" s="7"/>
      <c r="I343" s="7" t="s">
        <v>397</v>
      </c>
      <c r="J343" s="14" t="s">
        <v>1286</v>
      </c>
      <c r="K343" s="67">
        <v>45</v>
      </c>
      <c r="L343" s="14" t="str">
        <f>IF(K343&lt;=37,"salm"," ")</f>
        <v xml:space="preserve"> </v>
      </c>
      <c r="M343" s="67">
        <v>45</v>
      </c>
      <c r="N343" s="3" t="str">
        <f>IF(M343&lt;=37,"shig"," ")</f>
        <v xml:space="preserve"> </v>
      </c>
      <c r="O343" s="67">
        <v>45</v>
      </c>
      <c r="P343" s="67">
        <v>38.03</v>
      </c>
      <c r="Q343" s="14" t="str">
        <f>IF(OR(O343&lt;=37,P343&lt;=37),"ETEC"," ")</f>
        <v xml:space="preserve"> </v>
      </c>
      <c r="R343" s="67">
        <v>45</v>
      </c>
      <c r="S343" s="67">
        <v>23.13</v>
      </c>
      <c r="T343" s="67"/>
      <c r="U343" s="67">
        <v>45</v>
      </c>
      <c r="V343" s="67">
        <v>45</v>
      </c>
      <c r="W343" s="14" t="str">
        <f>IF(OR(U343&lt;=37,V343&lt;=37),"EPEC"," ")</f>
        <v xml:space="preserve"> </v>
      </c>
      <c r="X343" s="67">
        <v>45</v>
      </c>
      <c r="Y343" s="14" t="str">
        <f>IF(X343&lt;=37,"camp"," ")</f>
        <v xml:space="preserve"> </v>
      </c>
      <c r="Z343" s="67">
        <v>45</v>
      </c>
      <c r="AA343" s="14" t="s">
        <v>1286</v>
      </c>
      <c r="AB343" s="67" t="s">
        <v>398</v>
      </c>
      <c r="AC343" s="3" t="s">
        <v>177</v>
      </c>
    </row>
    <row r="344" spans="1:29" ht="20" customHeight="1">
      <c r="A344" s="2" t="s">
        <v>315</v>
      </c>
      <c r="B344" s="7" t="s">
        <v>826</v>
      </c>
      <c r="C344" s="7"/>
      <c r="D344" s="7"/>
      <c r="E344" s="7"/>
      <c r="F344" s="7"/>
      <c r="G344" s="7"/>
      <c r="H344" s="7"/>
      <c r="I344" s="7" t="s">
        <v>397</v>
      </c>
      <c r="J344" s="14" t="s">
        <v>1290</v>
      </c>
      <c r="K344" s="67">
        <v>45</v>
      </c>
      <c r="L344" s="14" t="str">
        <f>IF(K344&lt;=37,"salm"," ")</f>
        <v xml:space="preserve"> </v>
      </c>
      <c r="M344" s="67">
        <v>37.979999999999997</v>
      </c>
      <c r="N344" s="3" t="str">
        <f>IF(M344&lt;=37,"shig"," ")</f>
        <v xml:space="preserve"> </v>
      </c>
      <c r="O344" s="67">
        <v>45</v>
      </c>
      <c r="P344" s="67">
        <v>32.94</v>
      </c>
      <c r="Q344" s="14" t="str">
        <f>IF(OR(O344&lt;=37,P344&lt;=37),"ETEC"," ")</f>
        <v>ETEC</v>
      </c>
      <c r="R344" s="67">
        <v>45</v>
      </c>
      <c r="S344" s="67">
        <v>45</v>
      </c>
      <c r="T344" s="67"/>
      <c r="U344" s="67">
        <v>45</v>
      </c>
      <c r="V344" s="67">
        <v>45</v>
      </c>
      <c r="W344" s="14" t="str">
        <f>IF(OR(U344&lt;=37,V344&lt;=37),"EPEC"," ")</f>
        <v xml:space="preserve"> </v>
      </c>
      <c r="X344" s="67">
        <v>45</v>
      </c>
      <c r="Y344" s="14" t="str">
        <f>IF(X344&lt;=37,"camp"," ")</f>
        <v xml:space="preserve"> </v>
      </c>
      <c r="Z344" s="67">
        <v>45</v>
      </c>
      <c r="AA344" s="14" t="s">
        <v>1290</v>
      </c>
      <c r="AB344" s="67" t="s">
        <v>398</v>
      </c>
      <c r="AC344" s="3" t="s">
        <v>215</v>
      </c>
    </row>
    <row r="345" spans="1:29" ht="20" customHeight="1">
      <c r="A345" s="2" t="s">
        <v>316</v>
      </c>
      <c r="B345" s="7" t="s">
        <v>827</v>
      </c>
      <c r="C345" s="7"/>
      <c r="D345" s="7"/>
      <c r="E345" s="7"/>
      <c r="F345" s="7"/>
      <c r="G345" s="7"/>
      <c r="H345" s="7"/>
      <c r="I345" s="7" t="s">
        <v>397</v>
      </c>
      <c r="J345" s="14" t="s">
        <v>1287</v>
      </c>
      <c r="K345" s="67">
        <v>45</v>
      </c>
      <c r="L345" s="14" t="str">
        <f>IF(K345&lt;=37,"salm"," ")</f>
        <v xml:space="preserve"> </v>
      </c>
      <c r="M345" s="67">
        <v>31.53</v>
      </c>
      <c r="N345" s="3" t="str">
        <f>IF(M345&lt;=37,"shig"," ")</f>
        <v>shig</v>
      </c>
      <c r="O345" s="67">
        <v>21.91</v>
      </c>
      <c r="P345" s="67">
        <v>45</v>
      </c>
      <c r="Q345" s="14" t="str">
        <f>IF(OR(O345&lt;=37,P345&lt;=37),"ETEC"," ")</f>
        <v>ETEC</v>
      </c>
      <c r="R345" s="67">
        <v>45</v>
      </c>
      <c r="S345" s="67">
        <v>45</v>
      </c>
      <c r="T345" s="67"/>
      <c r="U345" s="67">
        <v>45</v>
      </c>
      <c r="V345" s="67">
        <v>28.69</v>
      </c>
      <c r="W345" s="14" t="str">
        <f>IF(OR(U345&lt;=37,V345&lt;=37),"EPEC"," ")</f>
        <v>EPEC</v>
      </c>
      <c r="X345" s="67">
        <v>45</v>
      </c>
      <c r="Y345" s="14" t="str">
        <f>IF(X345&lt;=37,"camp"," ")</f>
        <v xml:space="preserve"> </v>
      </c>
      <c r="Z345" s="67">
        <v>45</v>
      </c>
      <c r="AA345" s="14" t="s">
        <v>1287</v>
      </c>
      <c r="AB345" s="67"/>
    </row>
    <row r="346" spans="1:29" ht="20" customHeight="1">
      <c r="A346" s="2" t="s">
        <v>317</v>
      </c>
      <c r="B346" s="7" t="s">
        <v>828</v>
      </c>
      <c r="C346" s="7"/>
      <c r="D346" s="7"/>
      <c r="E346" s="7"/>
      <c r="F346" s="7"/>
      <c r="G346" s="7"/>
      <c r="H346" s="7"/>
      <c r="I346" s="7" t="s">
        <v>397</v>
      </c>
      <c r="J346" s="14" t="s">
        <v>272</v>
      </c>
      <c r="K346" s="67">
        <v>45</v>
      </c>
      <c r="L346" s="14" t="str">
        <f>IF(K346&lt;=37,"salm"," ")</f>
        <v xml:space="preserve"> </v>
      </c>
      <c r="M346" s="67">
        <v>29.86</v>
      </c>
      <c r="N346" s="3" t="str">
        <f>IF(M346&lt;=37,"shig"," ")</f>
        <v>shig</v>
      </c>
      <c r="O346" s="67">
        <v>45</v>
      </c>
      <c r="P346" s="67">
        <v>45</v>
      </c>
      <c r="Q346" s="14" t="str">
        <f>IF(OR(O346&lt;=37,P346&lt;=37),"ETEC"," ")</f>
        <v xml:space="preserve"> </v>
      </c>
      <c r="R346" s="67">
        <v>45</v>
      </c>
      <c r="S346" s="67">
        <v>45</v>
      </c>
      <c r="T346" s="67"/>
      <c r="U346" s="67">
        <v>32.94</v>
      </c>
      <c r="V346" s="67">
        <v>29.08</v>
      </c>
      <c r="W346" s="14" t="str">
        <f>IF(OR(U346&lt;=37,V346&lt;=37),"EPEC"," ")</f>
        <v>EPEC</v>
      </c>
      <c r="X346" s="67">
        <v>45</v>
      </c>
      <c r="Y346" s="14" t="str">
        <f>IF(X346&lt;=37,"camp"," ")</f>
        <v xml:space="preserve"> </v>
      </c>
      <c r="Z346" s="67">
        <v>45</v>
      </c>
      <c r="AA346" s="14" t="s">
        <v>272</v>
      </c>
      <c r="AB346" s="67"/>
    </row>
    <row r="347" spans="1:29" ht="20" customHeight="1">
      <c r="A347" s="2" t="s">
        <v>319</v>
      </c>
      <c r="B347" s="7" t="s">
        <v>830</v>
      </c>
      <c r="C347" s="7"/>
      <c r="D347" s="7"/>
      <c r="E347" s="7"/>
      <c r="F347" s="7"/>
      <c r="G347" s="7"/>
      <c r="H347" s="7"/>
      <c r="I347" s="7" t="s">
        <v>397</v>
      </c>
      <c r="J347" s="14" t="s">
        <v>246</v>
      </c>
      <c r="K347" s="67">
        <v>25.93</v>
      </c>
      <c r="L347" s="14" t="str">
        <f>IF(K347&lt;=37,"salm"," ")</f>
        <v>salm</v>
      </c>
      <c r="M347" s="67">
        <v>32.22</v>
      </c>
      <c r="N347" s="3" t="str">
        <f>IF(M347&lt;=37,"shig"," ")</f>
        <v>shig</v>
      </c>
      <c r="O347" s="67">
        <v>45</v>
      </c>
      <c r="P347" s="67">
        <v>43.56</v>
      </c>
      <c r="Q347" s="14" t="str">
        <f>IF(OR(O347&lt;=37,P347&lt;=37),"ETEC"," ")</f>
        <v xml:space="preserve"> </v>
      </c>
      <c r="R347" s="67">
        <v>45</v>
      </c>
      <c r="S347" s="67">
        <v>37.049999999999997</v>
      </c>
      <c r="T347" s="67"/>
      <c r="U347" s="67">
        <v>45</v>
      </c>
      <c r="V347" s="67">
        <v>45</v>
      </c>
      <c r="W347" s="14" t="str">
        <f>IF(OR(U347&lt;=37,V347&lt;=37),"EPEC"," ")</f>
        <v xml:space="preserve"> </v>
      </c>
      <c r="X347" s="67">
        <v>45</v>
      </c>
      <c r="Y347" s="14" t="str">
        <f>IF(X347&lt;=37,"camp"," ")</f>
        <v xml:space="preserve"> </v>
      </c>
      <c r="Z347" s="67">
        <v>45</v>
      </c>
      <c r="AA347" s="14" t="s">
        <v>246</v>
      </c>
      <c r="AB347" s="67"/>
    </row>
    <row r="348" spans="1:29" ht="20" customHeight="1">
      <c r="A348" s="2" t="s">
        <v>320</v>
      </c>
      <c r="B348" s="7" t="s">
        <v>831</v>
      </c>
      <c r="C348" s="7"/>
      <c r="D348" s="7"/>
      <c r="E348" s="7"/>
      <c r="F348" s="7"/>
      <c r="G348" s="7"/>
      <c r="H348" s="7"/>
      <c r="I348" s="7" t="s">
        <v>397</v>
      </c>
      <c r="J348" s="14" t="s">
        <v>245</v>
      </c>
      <c r="K348" s="67">
        <v>45</v>
      </c>
      <c r="L348" s="14" t="str">
        <f>IF(K348&lt;=37,"salm"," ")</f>
        <v xml:space="preserve"> </v>
      </c>
      <c r="M348" s="66">
        <v>27.87</v>
      </c>
      <c r="N348" s="3" t="str">
        <f>IF(M348&lt;=37,"shig"," ")</f>
        <v>shig</v>
      </c>
      <c r="O348" s="67">
        <v>45</v>
      </c>
      <c r="P348" s="67">
        <v>45</v>
      </c>
      <c r="Q348" s="14" t="str">
        <f>IF(OR(O348&lt;=37,P348&lt;=37),"ETEC"," ")</f>
        <v xml:space="preserve"> </v>
      </c>
      <c r="R348" s="67">
        <v>45</v>
      </c>
      <c r="S348" s="67">
        <v>45</v>
      </c>
      <c r="T348" s="67"/>
      <c r="U348" s="67">
        <v>45</v>
      </c>
      <c r="V348" s="67">
        <v>45</v>
      </c>
      <c r="W348" s="14" t="str">
        <f>IF(OR(U348&lt;=37,V348&lt;=37),"EPEC"," ")</f>
        <v xml:space="preserve"> </v>
      </c>
      <c r="X348" s="67">
        <v>45</v>
      </c>
      <c r="Y348" s="14" t="str">
        <f>IF(X348&lt;=37,"camp"," ")</f>
        <v xml:space="preserve"> </v>
      </c>
      <c r="Z348" s="67">
        <v>45</v>
      </c>
      <c r="AA348" s="14" t="s">
        <v>245</v>
      </c>
      <c r="AB348" s="67"/>
    </row>
    <row r="349" spans="1:29" ht="20" customHeight="1">
      <c r="A349" s="2" t="s">
        <v>321</v>
      </c>
      <c r="B349" s="7" t="s">
        <v>832</v>
      </c>
      <c r="C349" s="7"/>
      <c r="D349" s="7"/>
      <c r="E349" s="7"/>
      <c r="F349" s="7"/>
      <c r="G349" s="7"/>
      <c r="H349" s="7"/>
      <c r="I349" s="7" t="s">
        <v>397</v>
      </c>
      <c r="J349" s="14" t="s">
        <v>245</v>
      </c>
      <c r="K349" s="67">
        <v>45</v>
      </c>
      <c r="L349" s="14" t="str">
        <f>IF(K349&lt;=37,"salm"," ")</f>
        <v xml:space="preserve"> </v>
      </c>
      <c r="M349" s="67">
        <v>33.130000000000003</v>
      </c>
      <c r="N349" s="3" t="str">
        <f>IF(M349&lt;=37,"shig"," ")</f>
        <v>shig</v>
      </c>
      <c r="O349" s="67">
        <v>45</v>
      </c>
      <c r="P349" s="67">
        <v>45</v>
      </c>
      <c r="Q349" s="14" t="str">
        <f>IF(OR(O349&lt;=37,P349&lt;=37),"ETEC"," ")</f>
        <v xml:space="preserve"> </v>
      </c>
      <c r="R349" s="67">
        <v>45</v>
      </c>
      <c r="S349" s="67">
        <v>45</v>
      </c>
      <c r="T349" s="67"/>
      <c r="U349" s="67">
        <v>45</v>
      </c>
      <c r="V349" s="67">
        <v>45</v>
      </c>
      <c r="W349" s="14" t="str">
        <f>IF(OR(U349&lt;=37,V349&lt;=37),"EPEC"," ")</f>
        <v xml:space="preserve"> </v>
      </c>
      <c r="X349" s="67">
        <v>45</v>
      </c>
      <c r="Y349" s="14" t="str">
        <f>IF(X349&lt;=37,"camp"," ")</f>
        <v xml:space="preserve"> </v>
      </c>
      <c r="Z349" s="67">
        <v>45</v>
      </c>
      <c r="AA349" s="14" t="s">
        <v>245</v>
      </c>
      <c r="AB349" s="67"/>
    </row>
    <row r="350" spans="1:29" ht="20" customHeight="1">
      <c r="A350" s="2" t="s">
        <v>322</v>
      </c>
      <c r="B350" s="7" t="s">
        <v>833</v>
      </c>
      <c r="C350" s="7"/>
      <c r="D350" s="7"/>
      <c r="E350" s="7"/>
      <c r="F350" s="7"/>
      <c r="G350" s="7"/>
      <c r="H350" s="7"/>
      <c r="I350" s="7" t="s">
        <v>397</v>
      </c>
      <c r="J350" s="14" t="s">
        <v>272</v>
      </c>
      <c r="K350" s="67">
        <v>45</v>
      </c>
      <c r="L350" s="14" t="str">
        <f>IF(K350&lt;=37,"salm"," ")</f>
        <v xml:space="preserve"> </v>
      </c>
      <c r="M350" s="67">
        <v>36.729999999999997</v>
      </c>
      <c r="N350" s="3" t="str">
        <f>IF(M350&lt;=37,"shig"," ")</f>
        <v>shig</v>
      </c>
      <c r="O350" s="67">
        <v>45</v>
      </c>
      <c r="P350" s="67">
        <v>45</v>
      </c>
      <c r="Q350" s="14" t="str">
        <f>IF(OR(O350&lt;=37,P350&lt;=37),"ETEC"," ")</f>
        <v xml:space="preserve"> </v>
      </c>
      <c r="R350" s="67">
        <v>45</v>
      </c>
      <c r="S350" s="67">
        <v>37.64</v>
      </c>
      <c r="T350" s="67"/>
      <c r="U350" s="67">
        <v>26.61</v>
      </c>
      <c r="V350" s="67">
        <v>23.62</v>
      </c>
      <c r="W350" s="14" t="str">
        <f>IF(OR(U350&lt;=37,V350&lt;=37),"EPEC"," ")</f>
        <v>EPEC</v>
      </c>
      <c r="X350" s="67">
        <v>38.229999999999997</v>
      </c>
      <c r="Y350" s="14" t="str">
        <f>IF(X350&lt;=37,"camp"," ")</f>
        <v xml:space="preserve"> </v>
      </c>
      <c r="Z350" s="67">
        <v>45</v>
      </c>
      <c r="AA350" s="14" t="s">
        <v>272</v>
      </c>
      <c r="AB350" s="67" t="s">
        <v>397</v>
      </c>
      <c r="AC350" s="2" t="s">
        <v>216</v>
      </c>
    </row>
    <row r="351" spans="1:29" ht="20" customHeight="1">
      <c r="A351" s="2" t="s">
        <v>323</v>
      </c>
      <c r="B351" s="7" t="s">
        <v>834</v>
      </c>
      <c r="C351" s="7"/>
      <c r="D351" s="7"/>
      <c r="E351" s="7"/>
      <c r="F351" s="7"/>
      <c r="G351" s="7"/>
      <c r="H351" s="7"/>
      <c r="I351" s="7" t="s">
        <v>397</v>
      </c>
      <c r="J351" s="14" t="s">
        <v>245</v>
      </c>
      <c r="K351" s="67">
        <v>45</v>
      </c>
      <c r="L351" s="14" t="str">
        <f>IF(K351&lt;=37,"salm"," ")</f>
        <v xml:space="preserve"> </v>
      </c>
      <c r="M351" s="67">
        <v>30.95</v>
      </c>
      <c r="N351" s="3" t="str">
        <f>IF(M351&lt;=37,"shig"," ")</f>
        <v>shig</v>
      </c>
      <c r="O351" s="67">
        <v>45</v>
      </c>
      <c r="P351" s="67">
        <v>45</v>
      </c>
      <c r="Q351" s="14" t="str">
        <f>IF(OR(O351&lt;=37,P351&lt;=37),"ETEC"," ")</f>
        <v xml:space="preserve"> </v>
      </c>
      <c r="R351" s="67">
        <v>31.4</v>
      </c>
      <c r="S351" s="67">
        <v>45</v>
      </c>
      <c r="T351" s="67"/>
      <c r="U351" s="67">
        <v>45</v>
      </c>
      <c r="V351" s="67">
        <v>45</v>
      </c>
      <c r="W351" s="14" t="str">
        <f>IF(OR(U351&lt;=37,V351&lt;=37),"EPEC"," ")</f>
        <v xml:space="preserve"> </v>
      </c>
      <c r="X351" s="67">
        <v>45</v>
      </c>
      <c r="Y351" s="14" t="str">
        <f>IF(X351&lt;=37,"camp"," ")</f>
        <v xml:space="preserve"> </v>
      </c>
      <c r="Z351" s="67">
        <v>45</v>
      </c>
      <c r="AA351" s="14" t="s">
        <v>245</v>
      </c>
      <c r="AB351" s="67"/>
      <c r="AC351" s="14"/>
    </row>
    <row r="352" spans="1:29" ht="20" customHeight="1">
      <c r="A352" s="2" t="s">
        <v>324</v>
      </c>
      <c r="B352" s="7" t="s">
        <v>835</v>
      </c>
      <c r="C352" s="7"/>
      <c r="D352" s="7"/>
      <c r="E352" s="7"/>
      <c r="F352" s="7"/>
      <c r="G352" s="7"/>
      <c r="H352" s="7"/>
      <c r="I352" s="7" t="s">
        <v>397</v>
      </c>
      <c r="J352" s="14" t="s">
        <v>1287</v>
      </c>
      <c r="K352" s="67">
        <v>45</v>
      </c>
      <c r="L352" s="14" t="str">
        <f>IF(K352&lt;=37,"salm"," ")</f>
        <v xml:space="preserve"> </v>
      </c>
      <c r="M352" s="67">
        <v>26.52</v>
      </c>
      <c r="N352" s="3" t="str">
        <f>IF(M352&lt;=37,"shig"," ")</f>
        <v>shig</v>
      </c>
      <c r="O352" s="67">
        <v>45</v>
      </c>
      <c r="P352" s="67">
        <v>33.35</v>
      </c>
      <c r="Q352" s="14" t="str">
        <f>IF(OR(O352&lt;=37,P352&lt;=37),"ETEC"," ")</f>
        <v>ETEC</v>
      </c>
      <c r="R352" s="67">
        <v>27.59</v>
      </c>
      <c r="S352" s="67">
        <v>40.03</v>
      </c>
      <c r="T352" s="67"/>
      <c r="U352" s="67">
        <v>45</v>
      </c>
      <c r="V352" s="67">
        <v>30.5</v>
      </c>
      <c r="W352" s="14" t="str">
        <f>IF(OR(U352&lt;=37,V352&lt;=37),"EPEC"," ")</f>
        <v>EPEC</v>
      </c>
      <c r="X352" s="67">
        <v>45</v>
      </c>
      <c r="Y352" s="14" t="str">
        <f>IF(X352&lt;=37,"camp"," ")</f>
        <v xml:space="preserve"> </v>
      </c>
      <c r="Z352" s="67">
        <v>45</v>
      </c>
      <c r="AA352" s="14" t="s">
        <v>1287</v>
      </c>
      <c r="AB352" s="67"/>
      <c r="AC352" s="14"/>
    </row>
    <row r="353" spans="1:29" ht="20" customHeight="1">
      <c r="A353" s="2" t="s">
        <v>325</v>
      </c>
      <c r="B353" s="7" t="s">
        <v>836</v>
      </c>
      <c r="C353" s="7"/>
      <c r="D353" s="7"/>
      <c r="E353" s="7"/>
      <c r="F353" s="7"/>
      <c r="G353" s="7"/>
      <c r="H353" s="7"/>
      <c r="I353" s="7" t="s">
        <v>397</v>
      </c>
      <c r="J353" s="14" t="s">
        <v>1291</v>
      </c>
      <c r="K353" s="67">
        <v>45</v>
      </c>
      <c r="L353" s="14" t="str">
        <f>IF(K353&lt;=37,"salm"," ")</f>
        <v xml:space="preserve"> </v>
      </c>
      <c r="M353" s="67">
        <v>45</v>
      </c>
      <c r="N353" s="3" t="str">
        <f>IF(M353&lt;=37,"shig"," ")</f>
        <v xml:space="preserve"> </v>
      </c>
      <c r="O353" s="67">
        <v>45</v>
      </c>
      <c r="P353" s="67">
        <v>38.19</v>
      </c>
      <c r="Q353" s="14" t="str">
        <f>IF(OR(O353&lt;=37,P353&lt;=37),"ETEC"," ")</f>
        <v xml:space="preserve"> </v>
      </c>
      <c r="R353" s="67">
        <v>27.77</v>
      </c>
      <c r="S353" s="67">
        <v>36.979999999999997</v>
      </c>
      <c r="T353" s="67"/>
      <c r="U353" s="67">
        <v>45</v>
      </c>
      <c r="V353" s="67">
        <v>36.97</v>
      </c>
      <c r="W353" s="14" t="str">
        <f>IF(OR(U353&lt;=37,V353&lt;=37),"EPEC"," ")</f>
        <v>EPEC</v>
      </c>
      <c r="X353" s="67">
        <v>45</v>
      </c>
      <c r="Y353" s="14" t="str">
        <f>IF(X353&lt;=37,"camp"," ")</f>
        <v xml:space="preserve"> </v>
      </c>
      <c r="Z353" s="67">
        <v>45</v>
      </c>
      <c r="AA353" s="14" t="s">
        <v>1291</v>
      </c>
      <c r="AB353" s="67" t="s">
        <v>398</v>
      </c>
      <c r="AC353" s="3">
        <v>0</v>
      </c>
    </row>
    <row r="354" spans="1:29" ht="20" customHeight="1">
      <c r="A354" s="2" t="s">
        <v>326</v>
      </c>
      <c r="B354" s="7" t="s">
        <v>837</v>
      </c>
      <c r="C354" s="7"/>
      <c r="D354" s="7"/>
      <c r="E354" s="7"/>
      <c r="F354" s="7"/>
      <c r="G354" s="7"/>
      <c r="H354" s="7"/>
      <c r="I354" s="7" t="s">
        <v>397</v>
      </c>
      <c r="J354" s="14" t="s">
        <v>245</v>
      </c>
      <c r="K354" s="67">
        <v>45</v>
      </c>
      <c r="L354" s="14" t="str">
        <f>IF(K354&lt;=37,"salm"," ")</f>
        <v xml:space="preserve"> </v>
      </c>
      <c r="M354" s="67">
        <v>29.66</v>
      </c>
      <c r="N354" s="3" t="str">
        <f>IF(M354&lt;=37,"shig"," ")</f>
        <v>shig</v>
      </c>
      <c r="O354" s="67">
        <v>45</v>
      </c>
      <c r="P354" s="67">
        <v>45</v>
      </c>
      <c r="Q354" s="14" t="str">
        <f>IF(OR(O354&lt;=37,P354&lt;=37),"ETEC"," ")</f>
        <v xml:space="preserve"> </v>
      </c>
      <c r="R354" s="67">
        <v>26.01</v>
      </c>
      <c r="S354" s="67">
        <v>29.06</v>
      </c>
      <c r="T354" s="67"/>
      <c r="U354" s="67">
        <v>45</v>
      </c>
      <c r="V354" s="67">
        <v>45</v>
      </c>
      <c r="W354" s="14" t="str">
        <f>IF(OR(U354&lt;=37,V354&lt;=37),"EPEC"," ")</f>
        <v xml:space="preserve"> </v>
      </c>
      <c r="X354" s="67">
        <v>45</v>
      </c>
      <c r="Y354" s="14" t="str">
        <f>IF(X354&lt;=37,"camp"," ")</f>
        <v xml:space="preserve"> </v>
      </c>
      <c r="Z354" s="67">
        <v>45</v>
      </c>
      <c r="AA354" s="14" t="s">
        <v>245</v>
      </c>
      <c r="AB354" s="67"/>
    </row>
    <row r="355" spans="1:29" ht="20" customHeight="1">
      <c r="A355" s="2" t="s">
        <v>329</v>
      </c>
      <c r="B355" s="7" t="s">
        <v>840</v>
      </c>
      <c r="C355" s="7"/>
      <c r="D355" s="7"/>
      <c r="E355" s="7"/>
      <c r="F355" s="7"/>
      <c r="G355" s="7"/>
      <c r="H355" s="7"/>
      <c r="I355" s="7" t="s">
        <v>397</v>
      </c>
      <c r="J355" s="14" t="s">
        <v>1287</v>
      </c>
      <c r="K355" s="67">
        <v>45</v>
      </c>
      <c r="L355" s="14" t="str">
        <f>IF(K355&lt;=37,"salm"," ")</f>
        <v xml:space="preserve"> </v>
      </c>
      <c r="M355" s="67">
        <v>27.44</v>
      </c>
      <c r="N355" s="3" t="str">
        <f>IF(M355&lt;=37,"shig"," ")</f>
        <v>shig</v>
      </c>
      <c r="O355" s="67">
        <v>31.89</v>
      </c>
      <c r="P355" s="67">
        <v>31.82</v>
      </c>
      <c r="Q355" s="14" t="str">
        <f>IF(OR(O355&lt;=37,P355&lt;=37),"ETEC"," ")</f>
        <v>ETEC</v>
      </c>
      <c r="R355" s="67">
        <v>45</v>
      </c>
      <c r="S355" s="67">
        <v>45</v>
      </c>
      <c r="T355" s="67"/>
      <c r="U355" s="67">
        <v>45</v>
      </c>
      <c r="V355" s="67">
        <v>34.659999999999997</v>
      </c>
      <c r="W355" s="14" t="str">
        <f>IF(OR(U355&lt;=37,V355&lt;=37),"EPEC"," ")</f>
        <v>EPEC</v>
      </c>
      <c r="X355" s="67">
        <v>45</v>
      </c>
      <c r="Y355" s="14" t="str">
        <f>IF(X355&lt;=37,"camp"," ")</f>
        <v xml:space="preserve"> </v>
      </c>
      <c r="Z355" s="67">
        <v>45</v>
      </c>
      <c r="AA355" s="14" t="s">
        <v>1287</v>
      </c>
      <c r="AB355" s="67"/>
    </row>
    <row r="356" spans="1:29" ht="20" customHeight="1">
      <c r="A356" s="2" t="s">
        <v>330</v>
      </c>
      <c r="B356" s="7" t="s">
        <v>841</v>
      </c>
      <c r="C356" s="7"/>
      <c r="D356" s="7"/>
      <c r="E356" s="7"/>
      <c r="F356" s="7"/>
      <c r="G356" s="7"/>
      <c r="H356" s="7"/>
      <c r="I356" s="7" t="s">
        <v>397</v>
      </c>
      <c r="J356" s="14" t="s">
        <v>245</v>
      </c>
      <c r="K356" s="67">
        <v>45</v>
      </c>
      <c r="L356" s="14" t="str">
        <f>IF(K356&lt;=37,"salm"," ")</f>
        <v xml:space="preserve"> </v>
      </c>
      <c r="M356" s="67">
        <v>29.06</v>
      </c>
      <c r="N356" s="3" t="str">
        <f>IF(M356&lt;=37,"shig"," ")</f>
        <v>shig</v>
      </c>
      <c r="O356" s="67">
        <v>45</v>
      </c>
      <c r="P356" s="67">
        <v>45</v>
      </c>
      <c r="Q356" s="14" t="str">
        <f>IF(OR(O356&lt;=37,P356&lt;=37),"ETEC"," ")</f>
        <v xml:space="preserve"> </v>
      </c>
      <c r="R356" s="67">
        <v>36.409999999999997</v>
      </c>
      <c r="S356" s="67">
        <v>45</v>
      </c>
      <c r="T356" s="67"/>
      <c r="U356" s="67">
        <v>45</v>
      </c>
      <c r="V356" s="67">
        <v>45</v>
      </c>
      <c r="W356" s="14" t="str">
        <f>IF(OR(U356&lt;=37,V356&lt;=37),"EPEC"," ")</f>
        <v xml:space="preserve"> </v>
      </c>
      <c r="X356" s="67">
        <v>45</v>
      </c>
      <c r="Y356" s="14" t="str">
        <f>IF(X356&lt;=37,"camp"," ")</f>
        <v xml:space="preserve"> </v>
      </c>
      <c r="Z356" s="67">
        <v>45</v>
      </c>
      <c r="AA356" s="14" t="s">
        <v>245</v>
      </c>
      <c r="AB356" s="67"/>
    </row>
    <row r="357" spans="1:29" ht="20" customHeight="1">
      <c r="A357" s="2" t="s">
        <v>332</v>
      </c>
      <c r="B357" s="7" t="s">
        <v>843</v>
      </c>
      <c r="C357" s="7"/>
      <c r="D357" s="7"/>
      <c r="E357" s="7"/>
      <c r="F357" s="7"/>
      <c r="G357" s="7"/>
      <c r="H357" s="7"/>
      <c r="I357" s="7" t="s">
        <v>397</v>
      </c>
      <c r="J357" s="14" t="s">
        <v>1297</v>
      </c>
      <c r="K357" s="67">
        <v>26.41</v>
      </c>
      <c r="L357" s="14" t="str">
        <f>IF(K357&lt;=37,"salm"," ")</f>
        <v>salm</v>
      </c>
      <c r="M357" s="67">
        <v>21.62</v>
      </c>
      <c r="N357" s="3" t="str">
        <f>IF(M357&lt;=37,"shig"," ")</f>
        <v>shig</v>
      </c>
      <c r="O357" s="67">
        <v>45</v>
      </c>
      <c r="P357" s="67">
        <v>45</v>
      </c>
      <c r="Q357" s="14" t="str">
        <f>IF(OR(O357&lt;=37,P357&lt;=37),"ETEC"," ")</f>
        <v xml:space="preserve"> </v>
      </c>
      <c r="R357" s="67">
        <v>45</v>
      </c>
      <c r="S357" s="67">
        <v>45</v>
      </c>
      <c r="T357" s="67"/>
      <c r="U357" s="67">
        <v>33.58</v>
      </c>
      <c r="V357" s="67">
        <v>22.15</v>
      </c>
      <c r="W357" s="14" t="str">
        <f>IF(OR(U357&lt;=37,V357&lt;=37),"EPEC"," ")</f>
        <v>EPEC</v>
      </c>
      <c r="X357" s="67">
        <v>45</v>
      </c>
      <c r="Y357" s="14" t="str">
        <f>IF(X357&lt;=37,"camp"," ")</f>
        <v xml:space="preserve"> </v>
      </c>
      <c r="Z357" s="67">
        <v>45</v>
      </c>
      <c r="AA357" s="14" t="s">
        <v>1297</v>
      </c>
      <c r="AB357" s="67"/>
    </row>
    <row r="358" spans="1:29" ht="20" customHeight="1">
      <c r="A358" s="2" t="s">
        <v>333</v>
      </c>
      <c r="B358" s="7" t="s">
        <v>844</v>
      </c>
      <c r="C358" s="7"/>
      <c r="D358" s="7"/>
      <c r="E358" s="7"/>
      <c r="F358" s="7"/>
      <c r="G358" s="7"/>
      <c r="H358" s="7"/>
      <c r="I358" s="7" t="s">
        <v>397</v>
      </c>
      <c r="J358" s="14" t="s">
        <v>1286</v>
      </c>
      <c r="K358" s="67">
        <v>45</v>
      </c>
      <c r="L358" s="14" t="str">
        <f>IF(K358&lt;=37,"salm"," ")</f>
        <v xml:space="preserve"> </v>
      </c>
      <c r="M358" s="67">
        <v>45</v>
      </c>
      <c r="N358" s="3" t="str">
        <f>IF(M358&lt;=37,"shig"," ")</f>
        <v xml:space="preserve"> </v>
      </c>
      <c r="O358" s="67">
        <v>45</v>
      </c>
      <c r="P358" s="67">
        <v>45</v>
      </c>
      <c r="Q358" s="14" t="str">
        <f>IF(OR(O358&lt;=37,P358&lt;=37),"ETEC"," ")</f>
        <v xml:space="preserve"> </v>
      </c>
      <c r="R358" s="67">
        <v>45</v>
      </c>
      <c r="S358" s="67">
        <v>45</v>
      </c>
      <c r="T358" s="67"/>
      <c r="U358" s="67">
        <v>45</v>
      </c>
      <c r="V358" s="67">
        <v>45</v>
      </c>
      <c r="W358" s="14" t="str">
        <f>IF(OR(U358&lt;=37,V358&lt;=37),"EPEC"," ")</f>
        <v xml:space="preserve"> </v>
      </c>
      <c r="X358" s="67">
        <v>45</v>
      </c>
      <c r="Y358" s="14" t="str">
        <f>IF(X358&lt;=37,"camp"," ")</f>
        <v xml:space="preserve"> </v>
      </c>
      <c r="Z358" s="67">
        <v>45</v>
      </c>
      <c r="AA358" s="14" t="s">
        <v>1286</v>
      </c>
      <c r="AB358" s="14"/>
    </row>
    <row r="359" spans="1:29" ht="20" customHeight="1">
      <c r="A359" s="2" t="s">
        <v>335</v>
      </c>
      <c r="B359" s="7" t="s">
        <v>846</v>
      </c>
      <c r="C359" s="7"/>
      <c r="D359" s="7"/>
      <c r="E359" s="7"/>
      <c r="F359" s="7"/>
      <c r="G359" s="7"/>
      <c r="H359" s="7"/>
      <c r="I359" s="7" t="s">
        <v>397</v>
      </c>
      <c r="J359" s="14" t="s">
        <v>1291</v>
      </c>
      <c r="K359" s="67">
        <v>45</v>
      </c>
      <c r="L359" s="14" t="str">
        <f>IF(K359&lt;=37,"salm"," ")</f>
        <v xml:space="preserve"> </v>
      </c>
      <c r="M359" s="67">
        <v>45</v>
      </c>
      <c r="N359" s="3" t="str">
        <f>IF(M359&lt;=37,"shig"," ")</f>
        <v xml:space="preserve"> </v>
      </c>
      <c r="O359" s="67">
        <v>45</v>
      </c>
      <c r="P359" s="67">
        <v>45</v>
      </c>
      <c r="Q359" s="14" t="str">
        <f>IF(OR(O359&lt;=37,P359&lt;=37),"ETEC"," ")</f>
        <v xml:space="preserve"> </v>
      </c>
      <c r="R359" s="67">
        <v>45</v>
      </c>
      <c r="S359" s="67">
        <v>45</v>
      </c>
      <c r="T359" s="67"/>
      <c r="U359" s="67">
        <v>45</v>
      </c>
      <c r="V359" s="67">
        <v>31.97</v>
      </c>
      <c r="W359" s="14" t="str">
        <f>IF(OR(U359&lt;=37,V359&lt;=37),"EPEC"," ")</f>
        <v>EPEC</v>
      </c>
      <c r="X359" s="14">
        <v>45</v>
      </c>
      <c r="Y359" s="14" t="str">
        <f>IF(X359&lt;=37,"camp"," ")</f>
        <v xml:space="preserve"> </v>
      </c>
      <c r="Z359" s="14">
        <v>45</v>
      </c>
      <c r="AA359" s="14" t="s">
        <v>1291</v>
      </c>
      <c r="AB359" s="14" t="s">
        <v>397</v>
      </c>
      <c r="AC359" s="2" t="s">
        <v>217</v>
      </c>
    </row>
    <row r="360" spans="1:29" ht="20" customHeight="1">
      <c r="A360" s="2" t="s">
        <v>336</v>
      </c>
      <c r="B360" s="7" t="s">
        <v>847</v>
      </c>
      <c r="C360" s="7"/>
      <c r="D360" s="7"/>
      <c r="E360" s="7"/>
      <c r="F360" s="7"/>
      <c r="G360" s="7"/>
      <c r="H360" s="7"/>
      <c r="I360" s="7" t="s">
        <v>397</v>
      </c>
      <c r="J360" s="14" t="s">
        <v>272</v>
      </c>
      <c r="K360" s="67">
        <v>45</v>
      </c>
      <c r="L360" s="14" t="str">
        <f>IF(K360&lt;=37,"salm"," ")</f>
        <v xml:space="preserve"> </v>
      </c>
      <c r="M360" s="67">
        <v>31.88</v>
      </c>
      <c r="N360" s="3" t="str">
        <f>IF(M360&lt;=37,"shig"," ")</f>
        <v>shig</v>
      </c>
      <c r="O360" s="67">
        <v>45</v>
      </c>
      <c r="P360" s="67">
        <v>45</v>
      </c>
      <c r="Q360" s="14" t="str">
        <f>IF(OR(O360&lt;=37,P360&lt;=37),"ETEC"," ")</f>
        <v xml:space="preserve"> </v>
      </c>
      <c r="R360" s="67">
        <v>45</v>
      </c>
      <c r="S360" s="67">
        <v>38.79</v>
      </c>
      <c r="T360" s="67"/>
      <c r="U360" s="67">
        <v>45</v>
      </c>
      <c r="V360" s="67">
        <v>31.77</v>
      </c>
      <c r="W360" s="14" t="str">
        <f>IF(OR(U360&lt;=37,V360&lt;=37),"EPEC"," ")</f>
        <v>EPEC</v>
      </c>
      <c r="X360" s="14">
        <v>45</v>
      </c>
      <c r="Y360" s="14" t="str">
        <f>IF(X360&lt;=37,"camp"," ")</f>
        <v xml:space="preserve"> </v>
      </c>
      <c r="Z360" s="14">
        <v>45</v>
      </c>
      <c r="AA360" s="14" t="s">
        <v>272</v>
      </c>
      <c r="AB360" s="14" t="s">
        <v>398</v>
      </c>
      <c r="AC360" s="3">
        <v>0</v>
      </c>
    </row>
    <row r="361" spans="1:29" ht="20" customHeight="1">
      <c r="A361" s="2" t="s">
        <v>337</v>
      </c>
      <c r="B361" s="7" t="s">
        <v>848</v>
      </c>
      <c r="C361" s="7"/>
      <c r="D361" s="7"/>
      <c r="E361" s="7"/>
      <c r="F361" s="7"/>
      <c r="G361" s="7"/>
      <c r="H361" s="7"/>
      <c r="I361" s="7" t="s">
        <v>397</v>
      </c>
      <c r="J361" s="14" t="s">
        <v>1290</v>
      </c>
      <c r="K361" s="67">
        <v>45</v>
      </c>
      <c r="L361" s="14" t="str">
        <f>IF(K361&lt;=37,"salm"," ")</f>
        <v xml:space="preserve"> </v>
      </c>
      <c r="M361" s="67">
        <v>38.69</v>
      </c>
      <c r="N361" s="3" t="str">
        <f>IF(M361&lt;=37,"shig"," ")</f>
        <v xml:space="preserve"> </v>
      </c>
      <c r="O361" s="67">
        <v>45</v>
      </c>
      <c r="P361" s="67">
        <v>33.51</v>
      </c>
      <c r="Q361" s="14" t="str">
        <f>IF(OR(O361&lt;=37,P361&lt;=37),"ETEC"," ")</f>
        <v>ETEC</v>
      </c>
      <c r="R361" s="67">
        <v>45</v>
      </c>
      <c r="S361" s="67">
        <v>45</v>
      </c>
      <c r="T361" s="67"/>
      <c r="U361" s="67">
        <v>45</v>
      </c>
      <c r="V361" s="67">
        <v>45</v>
      </c>
      <c r="W361" s="14" t="str">
        <f>IF(OR(U361&lt;=37,V361&lt;=37),"EPEC"," ")</f>
        <v xml:space="preserve"> </v>
      </c>
      <c r="X361" s="14">
        <v>45</v>
      </c>
      <c r="Y361" s="14" t="str">
        <f>IF(X361&lt;=37,"camp"," ")</f>
        <v xml:space="preserve"> </v>
      </c>
      <c r="Z361" s="14">
        <v>45</v>
      </c>
      <c r="AA361" s="14" t="s">
        <v>1290</v>
      </c>
      <c r="AB361" s="67"/>
    </row>
    <row r="362" spans="1:29" ht="20" customHeight="1">
      <c r="A362" s="2" t="s">
        <v>338</v>
      </c>
      <c r="B362" s="7" t="s">
        <v>849</v>
      </c>
      <c r="C362" s="7"/>
      <c r="D362" s="7"/>
      <c r="E362" s="7"/>
      <c r="F362" s="7"/>
      <c r="G362" s="7"/>
      <c r="H362" s="7"/>
      <c r="I362" s="7" t="s">
        <v>397</v>
      </c>
      <c r="J362" s="14" t="s">
        <v>272</v>
      </c>
      <c r="K362" s="67">
        <v>45</v>
      </c>
      <c r="L362" s="14" t="str">
        <f>IF(K362&lt;=37,"salm"," ")</f>
        <v xml:space="preserve"> </v>
      </c>
      <c r="M362" s="67">
        <v>35.72</v>
      </c>
      <c r="N362" s="3" t="str">
        <f>IF(M362&lt;=37,"shig"," ")</f>
        <v>shig</v>
      </c>
      <c r="O362" s="67">
        <v>45</v>
      </c>
      <c r="P362" s="67">
        <v>45</v>
      </c>
      <c r="Q362" s="14" t="str">
        <f>IF(OR(O362&lt;=37,P362&lt;=37),"ETEC"," ")</f>
        <v xml:space="preserve"> </v>
      </c>
      <c r="R362" s="67">
        <v>23.47</v>
      </c>
      <c r="S362" s="67">
        <v>40.409999999999997</v>
      </c>
      <c r="T362" s="67"/>
      <c r="U362" s="67">
        <v>26.28</v>
      </c>
      <c r="V362" s="67">
        <v>26.12</v>
      </c>
      <c r="W362" s="14" t="str">
        <f>IF(OR(U362&lt;=37,V362&lt;=37),"EPEC"," ")</f>
        <v>EPEC</v>
      </c>
      <c r="X362" s="67">
        <v>45</v>
      </c>
      <c r="Y362" s="14" t="str">
        <f>IF(X362&lt;=37,"camp"," ")</f>
        <v xml:space="preserve"> </v>
      </c>
      <c r="Z362" s="67">
        <v>45</v>
      </c>
      <c r="AA362" s="14" t="s">
        <v>272</v>
      </c>
      <c r="AB362" s="67"/>
    </row>
    <row r="363" spans="1:29" ht="20" customHeight="1">
      <c r="A363" s="2" t="s">
        <v>339</v>
      </c>
      <c r="B363" s="7" t="s">
        <v>850</v>
      </c>
      <c r="C363" s="7"/>
      <c r="D363" s="7"/>
      <c r="E363" s="7"/>
      <c r="F363" s="7"/>
      <c r="G363" s="7"/>
      <c r="H363" s="7"/>
      <c r="I363" s="7" t="s">
        <v>397</v>
      </c>
      <c r="J363" s="14" t="s">
        <v>1287</v>
      </c>
      <c r="K363" s="67">
        <v>45</v>
      </c>
      <c r="L363" s="14" t="str">
        <f>IF(K363&lt;=37,"salm"," ")</f>
        <v xml:space="preserve"> </v>
      </c>
      <c r="M363" s="67">
        <v>27.4</v>
      </c>
      <c r="N363" s="3" t="str">
        <f>IF(M363&lt;=37,"shig"," ")</f>
        <v>shig</v>
      </c>
      <c r="O363" s="67">
        <v>45</v>
      </c>
      <c r="P363" s="67">
        <v>19.7</v>
      </c>
      <c r="Q363" s="14" t="str">
        <f>IF(OR(O363&lt;=37,P363&lt;=37),"ETEC"," ")</f>
        <v>ETEC</v>
      </c>
      <c r="R363" s="67">
        <v>45</v>
      </c>
      <c r="S363" s="67">
        <v>45</v>
      </c>
      <c r="T363" s="67"/>
      <c r="U363" s="67">
        <v>45</v>
      </c>
      <c r="V363" s="67">
        <v>27.3</v>
      </c>
      <c r="W363" s="14" t="str">
        <f>IF(OR(U363&lt;=37,V363&lt;=37),"EPEC"," ")</f>
        <v>EPEC</v>
      </c>
      <c r="X363" s="67">
        <v>45</v>
      </c>
      <c r="Y363" s="14" t="str">
        <f>IF(X363&lt;=37,"camp"," ")</f>
        <v xml:space="preserve"> </v>
      </c>
      <c r="Z363" s="67">
        <v>45</v>
      </c>
      <c r="AA363" s="14" t="s">
        <v>1287</v>
      </c>
      <c r="AB363" s="67"/>
    </row>
    <row r="364" spans="1:29" ht="20" customHeight="1">
      <c r="A364" s="2" t="s">
        <v>340</v>
      </c>
      <c r="B364" s="7" t="s">
        <v>851</v>
      </c>
      <c r="C364" s="7"/>
      <c r="D364" s="7"/>
      <c r="E364" s="7"/>
      <c r="F364" s="7"/>
      <c r="G364" s="7"/>
      <c r="H364" s="7"/>
      <c r="I364" s="7" t="s">
        <v>397</v>
      </c>
      <c r="J364" s="14" t="s">
        <v>246</v>
      </c>
      <c r="K364" s="67">
        <v>28.22</v>
      </c>
      <c r="L364" s="14" t="str">
        <f>IF(K364&lt;=37,"salm"," ")</f>
        <v>salm</v>
      </c>
      <c r="M364" s="67">
        <v>32.07</v>
      </c>
      <c r="N364" s="3" t="str">
        <f>IF(M364&lt;=37,"shig"," ")</f>
        <v>shig</v>
      </c>
      <c r="O364" s="67">
        <v>45</v>
      </c>
      <c r="P364" s="67">
        <v>45</v>
      </c>
      <c r="Q364" s="14" t="str">
        <f>IF(OR(O364&lt;=37,P364&lt;=37),"ETEC"," ")</f>
        <v xml:space="preserve"> </v>
      </c>
      <c r="R364" s="67">
        <v>36.19</v>
      </c>
      <c r="S364" s="67">
        <v>45</v>
      </c>
      <c r="T364" s="67"/>
      <c r="U364" s="67">
        <v>45</v>
      </c>
      <c r="V364" s="67">
        <v>45</v>
      </c>
      <c r="W364" s="14" t="str">
        <f>IF(OR(U364&lt;=37,V364&lt;=37),"EPEC"," ")</f>
        <v xml:space="preserve"> </v>
      </c>
      <c r="X364" s="67">
        <v>45</v>
      </c>
      <c r="Y364" s="14" t="str">
        <f>IF(X364&lt;=37,"camp"," ")</f>
        <v xml:space="preserve"> </v>
      </c>
      <c r="Z364" s="67">
        <v>45</v>
      </c>
      <c r="AA364" s="14" t="s">
        <v>246</v>
      </c>
      <c r="AB364" s="67"/>
    </row>
    <row r="365" spans="1:29" ht="20" customHeight="1">
      <c r="A365" s="2" t="s">
        <v>341</v>
      </c>
      <c r="B365" s="7" t="s">
        <v>852</v>
      </c>
      <c r="C365" s="7"/>
      <c r="D365" s="7"/>
      <c r="E365" s="7"/>
      <c r="F365" s="7"/>
      <c r="G365" s="7"/>
      <c r="H365" s="7"/>
      <c r="I365" s="7" t="s">
        <v>397</v>
      </c>
      <c r="J365" s="14" t="s">
        <v>245</v>
      </c>
      <c r="K365" s="67">
        <v>45</v>
      </c>
      <c r="L365" s="14" t="str">
        <f>IF(K365&lt;=37,"salm"," ")</f>
        <v xml:space="preserve"> </v>
      </c>
      <c r="M365" s="67">
        <v>31.15</v>
      </c>
      <c r="N365" s="3" t="str">
        <f>IF(M365&lt;=37,"shig"," ")</f>
        <v>shig</v>
      </c>
      <c r="O365" s="67">
        <v>45</v>
      </c>
      <c r="P365" s="67">
        <v>45</v>
      </c>
      <c r="Q365" s="14" t="str">
        <f>IF(OR(O365&lt;=37,P365&lt;=37),"ETEC"," ")</f>
        <v xml:space="preserve"> </v>
      </c>
      <c r="R365" s="67">
        <v>45</v>
      </c>
      <c r="S365" s="67">
        <v>45</v>
      </c>
      <c r="T365" s="67"/>
      <c r="U365" s="68">
        <v>45</v>
      </c>
      <c r="V365" s="68">
        <v>45</v>
      </c>
      <c r="W365" s="14" t="str">
        <f>IF(OR(U365&lt;=37,V365&lt;=37),"EPEC"," ")</f>
        <v xml:space="preserve"> </v>
      </c>
      <c r="X365" s="67">
        <v>45</v>
      </c>
      <c r="Y365" s="14" t="str">
        <f>IF(X365&lt;=37,"camp"," ")</f>
        <v xml:space="preserve"> </v>
      </c>
      <c r="Z365" s="67">
        <v>45</v>
      </c>
      <c r="AA365" s="14" t="s">
        <v>245</v>
      </c>
      <c r="AB365" s="67"/>
    </row>
    <row r="366" spans="1:29" ht="20" customHeight="1">
      <c r="A366" s="2" t="s">
        <v>342</v>
      </c>
      <c r="B366" s="7" t="s">
        <v>853</v>
      </c>
      <c r="C366" s="7"/>
      <c r="D366" s="7"/>
      <c r="E366" s="7"/>
      <c r="F366" s="7"/>
      <c r="G366" s="7"/>
      <c r="H366" s="7"/>
      <c r="I366" s="7" t="s">
        <v>397</v>
      </c>
      <c r="J366" s="14" t="s">
        <v>246</v>
      </c>
      <c r="K366" s="67">
        <v>33.71</v>
      </c>
      <c r="L366" s="14" t="str">
        <f>IF(K366&lt;=37,"salm"," ")</f>
        <v>salm</v>
      </c>
      <c r="M366" s="67">
        <v>35.68</v>
      </c>
      <c r="N366" s="3" t="str">
        <f>IF(M366&lt;=37,"shig"," ")</f>
        <v>shig</v>
      </c>
      <c r="O366" s="67">
        <v>45</v>
      </c>
      <c r="P366" s="67">
        <v>45</v>
      </c>
      <c r="Q366" s="14" t="str">
        <f>IF(OR(O366&lt;=37,P366&lt;=37),"ETEC"," ")</f>
        <v xml:space="preserve"> </v>
      </c>
      <c r="R366" s="67">
        <v>45</v>
      </c>
      <c r="S366" s="67">
        <v>45</v>
      </c>
      <c r="T366" s="67"/>
      <c r="U366" s="67">
        <v>45</v>
      </c>
      <c r="V366" s="67">
        <v>45</v>
      </c>
      <c r="W366" s="14" t="str">
        <f>IF(OR(U366&lt;=37,V366&lt;=37),"EPEC"," ")</f>
        <v xml:space="preserve"> </v>
      </c>
      <c r="X366" s="67">
        <v>45</v>
      </c>
      <c r="Y366" s="14" t="str">
        <f>IF(X366&lt;=37,"camp"," ")</f>
        <v xml:space="preserve"> </v>
      </c>
      <c r="Z366" s="67">
        <v>45</v>
      </c>
      <c r="AA366" s="14" t="s">
        <v>246</v>
      </c>
      <c r="AB366" s="67"/>
    </row>
    <row r="367" spans="1:29" ht="20" customHeight="1">
      <c r="A367" s="2" t="s">
        <v>344</v>
      </c>
      <c r="B367" s="7" t="s">
        <v>855</v>
      </c>
      <c r="C367" s="7"/>
      <c r="D367" s="7"/>
      <c r="E367" s="7"/>
      <c r="F367" s="7"/>
      <c r="G367" s="7"/>
      <c r="H367" s="7"/>
      <c r="I367" s="7" t="s">
        <v>397</v>
      </c>
      <c r="J367" s="14" t="s">
        <v>248</v>
      </c>
      <c r="K367" s="67">
        <v>45</v>
      </c>
      <c r="L367" s="14" t="str">
        <f>IF(K367&lt;=37,"salm"," ")</f>
        <v xml:space="preserve"> </v>
      </c>
      <c r="M367" s="67">
        <v>30.13</v>
      </c>
      <c r="N367" s="3" t="str">
        <f>IF(M367&lt;=37,"shig"," ")</f>
        <v>shig</v>
      </c>
      <c r="O367" s="67">
        <v>45</v>
      </c>
      <c r="P367" s="67">
        <v>33.35</v>
      </c>
      <c r="Q367" s="14" t="str">
        <f>IF(OR(O367&lt;=37,P367&lt;=37),"ETEC"," ")</f>
        <v>ETEC</v>
      </c>
      <c r="R367" s="67">
        <v>33.92</v>
      </c>
      <c r="S367" s="67">
        <v>45</v>
      </c>
      <c r="T367" s="67"/>
      <c r="U367" s="67">
        <v>45</v>
      </c>
      <c r="V367" s="67">
        <v>45</v>
      </c>
      <c r="W367" s="14" t="str">
        <f>IF(OR(U367&lt;=37,V367&lt;=37),"EPEC"," ")</f>
        <v xml:space="preserve"> </v>
      </c>
      <c r="X367" s="67">
        <v>45</v>
      </c>
      <c r="Y367" s="14" t="str">
        <f>IF(X367&lt;=37,"camp"," ")</f>
        <v xml:space="preserve"> </v>
      </c>
      <c r="Z367" s="67">
        <v>45</v>
      </c>
      <c r="AA367" s="14" t="s">
        <v>248</v>
      </c>
      <c r="AB367" s="67"/>
    </row>
    <row r="368" spans="1:29" ht="20" customHeight="1">
      <c r="A368" s="2" t="s">
        <v>345</v>
      </c>
      <c r="B368" s="7" t="s">
        <v>856</v>
      </c>
      <c r="C368" s="7"/>
      <c r="D368" s="7"/>
      <c r="E368" s="7"/>
      <c r="F368" s="7"/>
      <c r="G368" s="7"/>
      <c r="H368" s="7"/>
      <c r="I368" s="7" t="s">
        <v>397</v>
      </c>
      <c r="J368" s="14" t="s">
        <v>272</v>
      </c>
      <c r="K368" s="67">
        <v>45</v>
      </c>
      <c r="L368" s="14" t="str">
        <f>IF(K368&lt;=37,"salm"," ")</f>
        <v xml:space="preserve"> </v>
      </c>
      <c r="M368" s="67">
        <v>27.43</v>
      </c>
      <c r="N368" s="3" t="str">
        <f>IF(M368&lt;=37,"shig"," ")</f>
        <v>shig</v>
      </c>
      <c r="O368" s="67">
        <v>45</v>
      </c>
      <c r="P368" s="67">
        <v>45</v>
      </c>
      <c r="Q368" s="14" t="str">
        <f>IF(OR(O368&lt;=37,P368&lt;=37),"ETEC"," ")</f>
        <v xml:space="preserve"> </v>
      </c>
      <c r="R368" s="67">
        <v>45</v>
      </c>
      <c r="S368" s="67">
        <v>34.47</v>
      </c>
      <c r="T368" s="67"/>
      <c r="U368" s="67">
        <v>45</v>
      </c>
      <c r="V368" s="67">
        <v>27.14</v>
      </c>
      <c r="W368" s="14" t="str">
        <f>IF(OR(U368&lt;=37,V368&lt;=37),"EPEC"," ")</f>
        <v>EPEC</v>
      </c>
      <c r="X368" s="67">
        <v>45</v>
      </c>
      <c r="Y368" s="14" t="str">
        <f>IF(X368&lt;=37,"camp"," ")</f>
        <v xml:space="preserve"> </v>
      </c>
      <c r="Z368" s="67">
        <v>45</v>
      </c>
      <c r="AA368" s="14" t="s">
        <v>272</v>
      </c>
      <c r="AB368" s="67" t="s">
        <v>398</v>
      </c>
      <c r="AC368" s="2" t="s">
        <v>178</v>
      </c>
    </row>
    <row r="369" spans="1:29" ht="20" customHeight="1">
      <c r="A369" s="2" t="s">
        <v>346</v>
      </c>
      <c r="B369" s="7" t="s">
        <v>857</v>
      </c>
      <c r="C369" s="7"/>
      <c r="D369" s="7"/>
      <c r="E369" s="7"/>
      <c r="F369" s="7"/>
      <c r="G369" s="7"/>
      <c r="H369" s="7"/>
      <c r="I369" s="7" t="s">
        <v>397</v>
      </c>
      <c r="J369" s="14" t="s">
        <v>1297</v>
      </c>
      <c r="K369" s="67">
        <v>30.11</v>
      </c>
      <c r="L369" s="14" t="str">
        <f>IF(K369&lt;=37,"salm"," ")</f>
        <v>salm</v>
      </c>
      <c r="M369" s="67">
        <v>20.86</v>
      </c>
      <c r="N369" s="3" t="str">
        <f>IF(M369&lt;=37,"shig"," ")</f>
        <v>shig</v>
      </c>
      <c r="O369" s="67">
        <v>45</v>
      </c>
      <c r="P369" s="67">
        <v>45</v>
      </c>
      <c r="Q369" s="14" t="str">
        <f>IF(OR(O369&lt;=37,P369&lt;=37),"ETEC"," ")</f>
        <v xml:space="preserve"> </v>
      </c>
      <c r="R369" s="67">
        <v>45</v>
      </c>
      <c r="S369" s="67">
        <v>26.6</v>
      </c>
      <c r="T369" s="67"/>
      <c r="U369" s="67">
        <v>24.15</v>
      </c>
      <c r="V369" s="67">
        <v>21.07</v>
      </c>
      <c r="W369" s="14" t="str">
        <f>IF(OR(U369&lt;=37,V369&lt;=37),"EPEC"," ")</f>
        <v>EPEC</v>
      </c>
      <c r="X369" s="14">
        <v>45</v>
      </c>
      <c r="Y369" s="14" t="str">
        <f>IF(X369&lt;=37,"camp"," ")</f>
        <v xml:space="preserve"> </v>
      </c>
      <c r="Z369" s="14">
        <v>45</v>
      </c>
      <c r="AA369" s="14" t="s">
        <v>1297</v>
      </c>
      <c r="AB369" s="67" t="s">
        <v>398</v>
      </c>
      <c r="AC369" s="2" t="s">
        <v>218</v>
      </c>
    </row>
    <row r="370" spans="1:29" ht="20" customHeight="1">
      <c r="A370" s="2" t="s">
        <v>347</v>
      </c>
      <c r="B370" s="7" t="s">
        <v>858</v>
      </c>
      <c r="C370" s="7"/>
      <c r="D370" s="7"/>
      <c r="E370" s="7"/>
      <c r="F370" s="7"/>
      <c r="G370" s="7"/>
      <c r="H370" s="7"/>
      <c r="I370" s="7" t="s">
        <v>397</v>
      </c>
      <c r="J370" s="14" t="s">
        <v>272</v>
      </c>
      <c r="K370" s="67">
        <v>45</v>
      </c>
      <c r="L370" s="14" t="str">
        <f>IF(K370&lt;=37,"salm"," ")</f>
        <v xml:space="preserve"> </v>
      </c>
      <c r="M370" s="67">
        <v>31.25</v>
      </c>
      <c r="N370" s="3" t="str">
        <f>IF(M370&lt;=37,"shig"," ")</f>
        <v>shig</v>
      </c>
      <c r="O370" s="67">
        <v>45</v>
      </c>
      <c r="P370" s="67">
        <v>45</v>
      </c>
      <c r="Q370" s="14" t="str">
        <f>IF(OR(O370&lt;=37,P370&lt;=37),"ETEC"," ")</f>
        <v xml:space="preserve"> </v>
      </c>
      <c r="R370" s="67">
        <v>45</v>
      </c>
      <c r="S370" s="67">
        <v>45</v>
      </c>
      <c r="T370" s="67"/>
      <c r="U370" s="67">
        <v>45</v>
      </c>
      <c r="V370" s="67">
        <v>24.89</v>
      </c>
      <c r="W370" s="14" t="str">
        <f>IF(OR(U370&lt;=37,V370&lt;=37),"EPEC"," ")</f>
        <v>EPEC</v>
      </c>
      <c r="X370" s="14">
        <v>45</v>
      </c>
      <c r="Y370" s="14" t="str">
        <f>IF(X370&lt;=37,"camp"," ")</f>
        <v xml:space="preserve"> </v>
      </c>
      <c r="Z370" s="14">
        <v>45</v>
      </c>
      <c r="AA370" s="14" t="s">
        <v>272</v>
      </c>
      <c r="AB370" s="67" t="s">
        <v>398</v>
      </c>
      <c r="AC370" s="2" t="s">
        <v>1304</v>
      </c>
    </row>
    <row r="371" spans="1:29" ht="20" customHeight="1">
      <c r="A371" s="2" t="s">
        <v>348</v>
      </c>
      <c r="B371" s="7" t="s">
        <v>859</v>
      </c>
      <c r="C371" s="7"/>
      <c r="D371" s="7"/>
      <c r="E371" s="7"/>
      <c r="F371" s="7"/>
      <c r="G371" s="7"/>
      <c r="H371" s="7"/>
      <c r="I371" s="7" t="s">
        <v>397</v>
      </c>
      <c r="J371" s="14" t="s">
        <v>1287</v>
      </c>
      <c r="K371" s="67">
        <v>45</v>
      </c>
      <c r="L371" s="14" t="str">
        <f>IF(K371&lt;=37,"salm"," ")</f>
        <v xml:space="preserve"> </v>
      </c>
      <c r="M371" s="67">
        <v>27.26</v>
      </c>
      <c r="N371" s="3" t="str">
        <f>IF(M371&lt;=37,"shig"," ")</f>
        <v>shig</v>
      </c>
      <c r="O371" s="67">
        <v>45</v>
      </c>
      <c r="P371" s="67">
        <v>25.48</v>
      </c>
      <c r="Q371" s="14" t="str">
        <f>IF(OR(O371&lt;=37,P371&lt;=37),"ETEC"," ")</f>
        <v>ETEC</v>
      </c>
      <c r="R371" s="67">
        <v>37.07</v>
      </c>
      <c r="S371" s="67">
        <v>45</v>
      </c>
      <c r="T371" s="67"/>
      <c r="U371" s="67">
        <v>45</v>
      </c>
      <c r="V371" s="67">
        <v>29.34</v>
      </c>
      <c r="W371" s="14" t="str">
        <f>IF(OR(U371&lt;=37,V371&lt;=37),"EPEC"," ")</f>
        <v>EPEC</v>
      </c>
      <c r="X371" s="67">
        <v>45</v>
      </c>
      <c r="Y371" s="14" t="str">
        <f>IF(X371&lt;=37,"camp"," ")</f>
        <v xml:space="preserve"> </v>
      </c>
      <c r="Z371" s="67">
        <v>45</v>
      </c>
      <c r="AA371" s="14" t="s">
        <v>1287</v>
      </c>
      <c r="AB371" s="67"/>
    </row>
    <row r="372" spans="1:29" ht="20" customHeight="1">
      <c r="A372" s="2" t="s">
        <v>350</v>
      </c>
      <c r="B372" s="7" t="s">
        <v>861</v>
      </c>
      <c r="C372" s="7"/>
      <c r="D372" s="7"/>
      <c r="E372" s="7"/>
      <c r="F372" s="7"/>
      <c r="G372" s="7"/>
      <c r="H372" s="7"/>
      <c r="I372" s="7" t="s">
        <v>397</v>
      </c>
      <c r="J372" s="14" t="s">
        <v>272</v>
      </c>
      <c r="K372" s="67">
        <v>45</v>
      </c>
      <c r="L372" s="14" t="str">
        <f>IF(K372&lt;=37,"salm"," ")</f>
        <v xml:space="preserve"> </v>
      </c>
      <c r="M372" s="67">
        <v>31.98</v>
      </c>
      <c r="N372" s="3" t="str">
        <f>IF(M372&lt;=37,"shig"," ")</f>
        <v>shig</v>
      </c>
      <c r="O372" s="67">
        <v>45</v>
      </c>
      <c r="P372" s="67">
        <v>45</v>
      </c>
      <c r="Q372" s="14" t="str">
        <f>IF(OR(O372&lt;=37,P372&lt;=37),"ETEC"," ")</f>
        <v xml:space="preserve"> </v>
      </c>
      <c r="R372" s="67">
        <v>45</v>
      </c>
      <c r="S372" s="67">
        <v>45</v>
      </c>
      <c r="T372" s="67"/>
      <c r="U372" s="67">
        <v>45</v>
      </c>
      <c r="V372" s="67">
        <v>36.04</v>
      </c>
      <c r="W372" s="14" t="str">
        <f>IF(OR(U372&lt;=37,V372&lt;=37),"EPEC"," ")</f>
        <v>EPEC</v>
      </c>
      <c r="X372" s="67">
        <v>45</v>
      </c>
      <c r="Y372" s="14" t="str">
        <f>IF(X372&lt;=37,"camp"," ")</f>
        <v xml:space="preserve"> </v>
      </c>
      <c r="Z372" s="67">
        <v>45</v>
      </c>
      <c r="AA372" s="14" t="s">
        <v>272</v>
      </c>
      <c r="AB372" s="67" t="s">
        <v>398</v>
      </c>
      <c r="AC372" s="2" t="s">
        <v>219</v>
      </c>
    </row>
    <row r="373" spans="1:29" ht="20" customHeight="1">
      <c r="A373" s="2" t="s">
        <v>351</v>
      </c>
      <c r="B373" s="7" t="s">
        <v>862</v>
      </c>
      <c r="C373" s="7"/>
      <c r="D373" s="7"/>
      <c r="E373" s="7"/>
      <c r="F373" s="7"/>
      <c r="G373" s="7"/>
      <c r="H373" s="7"/>
      <c r="I373" s="7" t="s">
        <v>397</v>
      </c>
      <c r="J373" s="14" t="s">
        <v>245</v>
      </c>
      <c r="K373" s="67">
        <v>45</v>
      </c>
      <c r="L373" s="14" t="str">
        <f>IF(K373&lt;=37,"salm"," ")</f>
        <v xml:space="preserve"> </v>
      </c>
      <c r="M373" s="67">
        <v>30.88</v>
      </c>
      <c r="N373" s="3" t="str">
        <f>IF(M373&lt;=37,"shig"," ")</f>
        <v>shig</v>
      </c>
      <c r="O373" s="67">
        <v>45</v>
      </c>
      <c r="P373" s="67">
        <v>45</v>
      </c>
      <c r="Q373" s="14" t="str">
        <f>IF(OR(O373&lt;=37,P373&lt;=37),"ETEC"," ")</f>
        <v xml:space="preserve"> </v>
      </c>
      <c r="R373" s="67">
        <v>45</v>
      </c>
      <c r="S373" s="67">
        <v>45</v>
      </c>
      <c r="T373" s="67"/>
      <c r="U373" s="67">
        <v>45</v>
      </c>
      <c r="V373" s="67">
        <v>45</v>
      </c>
      <c r="W373" s="14" t="str">
        <f>IF(OR(U373&lt;=37,V373&lt;=37),"EPEC"," ")</f>
        <v xml:space="preserve"> </v>
      </c>
      <c r="X373" s="67">
        <v>45</v>
      </c>
      <c r="Y373" s="14" t="str">
        <f>IF(X373&lt;=37,"camp"," ")</f>
        <v xml:space="preserve"> </v>
      </c>
      <c r="Z373" s="67">
        <v>45</v>
      </c>
      <c r="AA373" s="14" t="s">
        <v>245</v>
      </c>
      <c r="AB373" s="67"/>
    </row>
    <row r="374" spans="1:29" ht="20" customHeight="1">
      <c r="A374" s="2" t="s">
        <v>352</v>
      </c>
      <c r="B374" s="7" t="s">
        <v>863</v>
      </c>
      <c r="C374" s="7"/>
      <c r="D374" s="7"/>
      <c r="E374" s="7"/>
      <c r="F374" s="7"/>
      <c r="G374" s="7"/>
      <c r="H374" s="7"/>
      <c r="I374" s="7" t="s">
        <v>397</v>
      </c>
      <c r="J374" s="14" t="s">
        <v>248</v>
      </c>
      <c r="K374" s="67">
        <v>45</v>
      </c>
      <c r="L374" s="14" t="str">
        <f>IF(K374&lt;=37,"salm"," ")</f>
        <v xml:space="preserve"> </v>
      </c>
      <c r="M374" s="67">
        <v>28.77</v>
      </c>
      <c r="N374" s="3" t="str">
        <f>IF(M374&lt;=37,"shig"," ")</f>
        <v>shig</v>
      </c>
      <c r="O374" s="67">
        <v>45</v>
      </c>
      <c r="P374" s="67">
        <v>26.92</v>
      </c>
      <c r="Q374" s="14" t="str">
        <f>IF(OR(O374&lt;=37,P374&lt;=37),"ETEC"," ")</f>
        <v>ETEC</v>
      </c>
      <c r="R374" s="67">
        <v>45</v>
      </c>
      <c r="S374" s="67">
        <v>45</v>
      </c>
      <c r="T374" s="67"/>
      <c r="U374" s="67">
        <v>45</v>
      </c>
      <c r="V374" s="67">
        <v>45</v>
      </c>
      <c r="W374" s="14" t="str">
        <f>IF(OR(U374&lt;=37,V374&lt;=37),"EPEC"," ")</f>
        <v xml:space="preserve"> </v>
      </c>
      <c r="X374" s="67">
        <v>45</v>
      </c>
      <c r="Y374" s="14" t="str">
        <f>IF(X374&lt;=37,"camp"," ")</f>
        <v xml:space="preserve"> </v>
      </c>
      <c r="Z374" s="67">
        <v>45</v>
      </c>
      <c r="AA374" s="14" t="s">
        <v>248</v>
      </c>
      <c r="AB374" s="67"/>
    </row>
    <row r="375" spans="1:29" ht="20" customHeight="1">
      <c r="A375" s="2" t="s">
        <v>353</v>
      </c>
      <c r="B375" s="7" t="s">
        <v>864</v>
      </c>
      <c r="C375" s="7"/>
      <c r="D375" s="7"/>
      <c r="E375" s="7"/>
      <c r="F375" s="7"/>
      <c r="G375" s="7"/>
      <c r="H375" s="7"/>
      <c r="I375" s="7" t="s">
        <v>397</v>
      </c>
      <c r="J375" s="14" t="s">
        <v>245</v>
      </c>
      <c r="K375" s="67">
        <v>45</v>
      </c>
      <c r="L375" s="14" t="str">
        <f>IF(K375&lt;=37,"salm"," ")</f>
        <v xml:space="preserve"> </v>
      </c>
      <c r="M375" s="67">
        <v>29.97</v>
      </c>
      <c r="N375" s="3" t="str">
        <f>IF(M375&lt;=37,"shig"," ")</f>
        <v>shig</v>
      </c>
      <c r="O375" s="67">
        <v>45</v>
      </c>
      <c r="P375" s="67">
        <v>45</v>
      </c>
      <c r="Q375" s="14" t="str">
        <f>IF(OR(O375&lt;=37,P375&lt;=37),"ETEC"," ")</f>
        <v xml:space="preserve"> </v>
      </c>
      <c r="R375" s="67">
        <v>45</v>
      </c>
      <c r="S375" s="67">
        <v>45</v>
      </c>
      <c r="T375" s="67"/>
      <c r="U375" s="67">
        <v>45</v>
      </c>
      <c r="V375" s="67">
        <v>45</v>
      </c>
      <c r="W375" s="14" t="str">
        <f>IF(OR(U375&lt;=37,V375&lt;=37),"EPEC"," ")</f>
        <v xml:space="preserve"> </v>
      </c>
      <c r="X375" s="67">
        <v>45</v>
      </c>
      <c r="Y375" s="14" t="str">
        <f>IF(X375&lt;=37,"camp"," ")</f>
        <v xml:space="preserve"> </v>
      </c>
      <c r="Z375" s="67">
        <v>45</v>
      </c>
      <c r="AA375" s="14" t="s">
        <v>245</v>
      </c>
      <c r="AB375" s="67"/>
    </row>
    <row r="376" spans="1:29" ht="20" customHeight="1">
      <c r="A376" s="2" t="s">
        <v>354</v>
      </c>
      <c r="B376" s="7" t="s">
        <v>865</v>
      </c>
      <c r="C376" s="7"/>
      <c r="D376" s="7"/>
      <c r="E376" s="7"/>
      <c r="F376" s="7"/>
      <c r="G376" s="7"/>
      <c r="H376" s="7"/>
      <c r="I376" s="7" t="s">
        <v>397</v>
      </c>
      <c r="J376" s="14" t="s">
        <v>248</v>
      </c>
      <c r="K376" s="67">
        <v>45</v>
      </c>
      <c r="L376" s="14" t="str">
        <f>IF(K376&lt;=37,"salm"," ")</f>
        <v xml:space="preserve"> </v>
      </c>
      <c r="M376" s="67">
        <v>30.03</v>
      </c>
      <c r="N376" s="3" t="str">
        <f>IF(M376&lt;=37,"shig"," ")</f>
        <v>shig</v>
      </c>
      <c r="O376" s="67">
        <v>45</v>
      </c>
      <c r="P376" s="67">
        <v>24.99</v>
      </c>
      <c r="Q376" s="14" t="str">
        <f>IF(OR(O376&lt;=37,P376&lt;=37),"ETEC"," ")</f>
        <v>ETEC</v>
      </c>
      <c r="R376" s="67">
        <v>45</v>
      </c>
      <c r="S376" s="67">
        <v>35.89</v>
      </c>
      <c r="T376" s="67"/>
      <c r="U376" s="67">
        <v>45</v>
      </c>
      <c r="V376" s="67">
        <v>45</v>
      </c>
      <c r="W376" s="14" t="str">
        <f>IF(OR(U376&lt;=37,V376&lt;=37),"EPEC"," ")</f>
        <v xml:space="preserve"> </v>
      </c>
      <c r="X376" s="67">
        <v>45</v>
      </c>
      <c r="Y376" s="14" t="str">
        <f>IF(X376&lt;=37,"camp"," ")</f>
        <v xml:space="preserve"> </v>
      </c>
      <c r="Z376" s="67">
        <v>45</v>
      </c>
      <c r="AA376" s="14" t="s">
        <v>248</v>
      </c>
      <c r="AB376" s="67"/>
    </row>
    <row r="377" spans="1:29" ht="20" customHeight="1">
      <c r="A377" s="2" t="s">
        <v>355</v>
      </c>
      <c r="B377" s="7" t="s">
        <v>866</v>
      </c>
      <c r="C377" s="7"/>
      <c r="D377" s="7"/>
      <c r="E377" s="7"/>
      <c r="F377" s="7"/>
      <c r="G377" s="7"/>
      <c r="H377" s="7"/>
      <c r="I377" s="7" t="s">
        <v>397</v>
      </c>
      <c r="J377" s="14" t="s">
        <v>272</v>
      </c>
      <c r="K377" s="67">
        <v>45</v>
      </c>
      <c r="L377" s="14" t="str">
        <f>IF(K377&lt;=37,"salm"," ")</f>
        <v xml:space="preserve"> </v>
      </c>
      <c r="M377" s="67">
        <v>31.15</v>
      </c>
      <c r="N377" s="3" t="str">
        <f>IF(M377&lt;=37,"shig"," ")</f>
        <v>shig</v>
      </c>
      <c r="O377" s="67">
        <v>45</v>
      </c>
      <c r="P377" s="67">
        <v>45</v>
      </c>
      <c r="Q377" s="14" t="str">
        <f>IF(OR(O377&lt;=37,P377&lt;=37),"ETEC"," ")</f>
        <v xml:space="preserve"> </v>
      </c>
      <c r="R377" s="67">
        <v>45</v>
      </c>
      <c r="S377" s="67">
        <v>45</v>
      </c>
      <c r="T377" s="67"/>
      <c r="U377" s="67">
        <v>45</v>
      </c>
      <c r="V377" s="67">
        <v>33.64</v>
      </c>
      <c r="W377" s="14" t="str">
        <f>IF(OR(U377&lt;=37,V377&lt;=37),"EPEC"," ")</f>
        <v>EPEC</v>
      </c>
      <c r="X377" s="67">
        <v>45</v>
      </c>
      <c r="Y377" s="14" t="str">
        <f>IF(X377&lt;=37,"camp"," ")</f>
        <v xml:space="preserve"> </v>
      </c>
      <c r="Z377" s="67">
        <v>45</v>
      </c>
      <c r="AA377" s="14" t="s">
        <v>272</v>
      </c>
      <c r="AB377" s="67"/>
    </row>
    <row r="378" spans="1:29" ht="20" customHeight="1">
      <c r="A378" s="2" t="s">
        <v>356</v>
      </c>
      <c r="B378" s="7" t="s">
        <v>867</v>
      </c>
      <c r="C378" s="7"/>
      <c r="D378" s="7"/>
      <c r="E378" s="7"/>
      <c r="F378" s="7"/>
      <c r="G378" s="7"/>
      <c r="H378" s="7"/>
      <c r="I378" s="7" t="s">
        <v>397</v>
      </c>
      <c r="J378" s="14" t="s">
        <v>248</v>
      </c>
      <c r="K378" s="67">
        <v>45</v>
      </c>
      <c r="L378" s="14" t="str">
        <f>IF(K378&lt;=37,"salm"," ")</f>
        <v xml:space="preserve"> </v>
      </c>
      <c r="M378" s="67">
        <v>29.96</v>
      </c>
      <c r="N378" s="3" t="str">
        <f>IF(M378&lt;=37,"shig"," ")</f>
        <v>shig</v>
      </c>
      <c r="O378" s="67">
        <v>23.27</v>
      </c>
      <c r="P378" s="67">
        <v>45</v>
      </c>
      <c r="Q378" s="14" t="str">
        <f>IF(OR(O378&lt;=37,P378&lt;=37),"ETEC"," ")</f>
        <v>ETEC</v>
      </c>
      <c r="R378" s="67">
        <v>26.92</v>
      </c>
      <c r="S378" s="67">
        <v>34.85</v>
      </c>
      <c r="T378" s="67"/>
      <c r="U378" s="67">
        <v>45</v>
      </c>
      <c r="V378" s="67">
        <v>45</v>
      </c>
      <c r="W378" s="14" t="str">
        <f>IF(OR(U378&lt;=37,V378&lt;=37),"EPEC"," ")</f>
        <v xml:space="preserve"> </v>
      </c>
      <c r="X378" s="67">
        <v>45</v>
      </c>
      <c r="Y378" s="14" t="str">
        <f>IF(X378&lt;=37,"camp"," ")</f>
        <v xml:space="preserve"> </v>
      </c>
      <c r="Z378" s="68"/>
      <c r="AA378" s="14" t="s">
        <v>248</v>
      </c>
      <c r="AB378" s="67"/>
    </row>
    <row r="379" spans="1:29" ht="20" customHeight="1">
      <c r="A379" s="2" t="s">
        <v>357</v>
      </c>
      <c r="B379" s="7" t="s">
        <v>868</v>
      </c>
      <c r="C379" s="7"/>
      <c r="D379" s="7"/>
      <c r="E379" s="7"/>
      <c r="F379" s="7"/>
      <c r="G379" s="7"/>
      <c r="H379" s="7"/>
      <c r="I379" s="7" t="s">
        <v>397</v>
      </c>
      <c r="J379" s="14" t="s">
        <v>1291</v>
      </c>
      <c r="K379" s="67">
        <v>45</v>
      </c>
      <c r="L379" s="14" t="str">
        <f>IF(K379&lt;=37,"salm"," ")</f>
        <v xml:space="preserve"> </v>
      </c>
      <c r="M379" s="67">
        <v>45</v>
      </c>
      <c r="N379" s="3" t="str">
        <f>IF(M379&lt;=37,"shig"," ")</f>
        <v xml:space="preserve"> </v>
      </c>
      <c r="O379" s="67">
        <v>45</v>
      </c>
      <c r="P379" s="67">
        <v>37.89</v>
      </c>
      <c r="Q379" s="14" t="str">
        <f>IF(OR(O379&lt;=37,P379&lt;=37),"ETEC"," ")</f>
        <v xml:space="preserve"> </v>
      </c>
      <c r="R379" s="67">
        <v>30.39</v>
      </c>
      <c r="S379" s="67">
        <v>26.77</v>
      </c>
      <c r="T379" s="67"/>
      <c r="U379" s="67">
        <v>27.33</v>
      </c>
      <c r="V379" s="67">
        <v>27.38</v>
      </c>
      <c r="W379" s="14" t="str">
        <f>IF(OR(U379&lt;=37,V379&lt;=37),"EPEC"," ")</f>
        <v>EPEC</v>
      </c>
      <c r="X379" s="67">
        <v>45</v>
      </c>
      <c r="Y379" s="14" t="str">
        <f>IF(X379&lt;=37,"camp"," ")</f>
        <v xml:space="preserve"> </v>
      </c>
      <c r="Z379" s="67">
        <v>45</v>
      </c>
      <c r="AA379" s="14" t="s">
        <v>1291</v>
      </c>
      <c r="AB379" s="67"/>
    </row>
    <row r="380" spans="1:29" ht="20" customHeight="1">
      <c r="A380" s="2" t="s">
        <v>358</v>
      </c>
      <c r="B380" s="7" t="s">
        <v>869</v>
      </c>
      <c r="C380" s="7"/>
      <c r="D380" s="7"/>
      <c r="E380" s="7"/>
      <c r="F380" s="7"/>
      <c r="G380" s="7"/>
      <c r="H380" s="7"/>
      <c r="I380" s="7" t="s">
        <v>397</v>
      </c>
      <c r="J380" s="14" t="s">
        <v>1287</v>
      </c>
      <c r="K380" s="67">
        <v>45</v>
      </c>
      <c r="L380" s="14" t="str">
        <f>IF(K380&lt;=37,"salm"," ")</f>
        <v xml:space="preserve"> </v>
      </c>
      <c r="M380" s="67">
        <v>32.950000000000003</v>
      </c>
      <c r="N380" s="3" t="str">
        <f>IF(M380&lt;=37,"shig"," ")</f>
        <v>shig</v>
      </c>
      <c r="O380" s="67">
        <v>45</v>
      </c>
      <c r="P380" s="67">
        <v>28.38</v>
      </c>
      <c r="Q380" s="14" t="str">
        <f>IF(OR(O380&lt;=37,P380&lt;=37),"ETEC"," ")</f>
        <v>ETEC</v>
      </c>
      <c r="R380" s="67">
        <v>33.18</v>
      </c>
      <c r="S380" s="67">
        <v>45</v>
      </c>
      <c r="T380" s="67"/>
      <c r="U380" s="67">
        <v>33.17</v>
      </c>
      <c r="V380" s="67">
        <v>29.96</v>
      </c>
      <c r="W380" s="14" t="str">
        <f>IF(OR(U380&lt;=37,V380&lt;=37),"EPEC"," ")</f>
        <v>EPEC</v>
      </c>
      <c r="X380" s="67">
        <v>45</v>
      </c>
      <c r="Y380" s="14" t="str">
        <f>IF(X380&lt;=37,"camp"," ")</f>
        <v xml:space="preserve"> </v>
      </c>
      <c r="Z380" s="67">
        <v>45</v>
      </c>
      <c r="AA380" s="14" t="s">
        <v>1287</v>
      </c>
      <c r="AB380" s="67"/>
    </row>
    <row r="381" spans="1:29" ht="20" customHeight="1">
      <c r="A381" s="2" t="s">
        <v>360</v>
      </c>
      <c r="B381" s="7" t="s">
        <v>871</v>
      </c>
      <c r="C381" s="7"/>
      <c r="D381" s="7"/>
      <c r="E381" s="7"/>
      <c r="F381" s="7"/>
      <c r="G381" s="7"/>
      <c r="H381" s="7"/>
      <c r="I381" s="7" t="s">
        <v>397</v>
      </c>
      <c r="J381" s="14" t="s">
        <v>245</v>
      </c>
      <c r="K381" s="67">
        <v>45</v>
      </c>
      <c r="L381" s="14" t="str">
        <f>IF(K381&lt;=37,"salm"," ")</f>
        <v xml:space="preserve"> </v>
      </c>
      <c r="M381" s="67">
        <v>31.6</v>
      </c>
      <c r="N381" s="3" t="str">
        <f>IF(M381&lt;=37,"shig"," ")</f>
        <v>shig</v>
      </c>
      <c r="O381" s="67">
        <v>45</v>
      </c>
      <c r="P381" s="67">
        <v>45</v>
      </c>
      <c r="Q381" s="14" t="str">
        <f>IF(OR(O381&lt;=37,P381&lt;=37),"ETEC"," ")</f>
        <v xml:space="preserve"> </v>
      </c>
      <c r="R381" s="67">
        <v>32.549999999999997</v>
      </c>
      <c r="S381" s="67">
        <v>45</v>
      </c>
      <c r="T381" s="67"/>
      <c r="U381" s="67">
        <v>45</v>
      </c>
      <c r="V381" s="67">
        <v>45</v>
      </c>
      <c r="W381" s="14" t="str">
        <f>IF(OR(U381&lt;=37,V381&lt;=37),"EPEC"," ")</f>
        <v xml:space="preserve"> </v>
      </c>
      <c r="X381" s="67">
        <v>45</v>
      </c>
      <c r="Y381" s="14" t="str">
        <f>IF(X381&lt;=37,"camp"," ")</f>
        <v xml:space="preserve"> </v>
      </c>
      <c r="Z381" s="67">
        <v>45</v>
      </c>
      <c r="AA381" s="14" t="s">
        <v>245</v>
      </c>
      <c r="AB381" s="67"/>
    </row>
    <row r="382" spans="1:29" ht="20" customHeight="1">
      <c r="A382" s="2" t="s">
        <v>361</v>
      </c>
      <c r="B382" s="7" t="s">
        <v>872</v>
      </c>
      <c r="C382" s="7"/>
      <c r="D382" s="7"/>
      <c r="E382" s="7"/>
      <c r="F382" s="7"/>
      <c r="G382" s="7"/>
      <c r="H382" s="7"/>
      <c r="I382" s="7" t="s">
        <v>397</v>
      </c>
      <c r="J382" s="14" t="s">
        <v>1287</v>
      </c>
      <c r="K382" s="67">
        <v>45</v>
      </c>
      <c r="L382" s="14" t="str">
        <f>IF(K382&lt;=37,"salm"," ")</f>
        <v xml:space="preserve"> </v>
      </c>
      <c r="M382" s="67">
        <v>28.57</v>
      </c>
      <c r="N382" s="3" t="str">
        <f>IF(M382&lt;=37,"shig"," ")</f>
        <v>shig</v>
      </c>
      <c r="O382" s="67">
        <v>45</v>
      </c>
      <c r="P382" s="67">
        <v>33.67</v>
      </c>
      <c r="Q382" s="14" t="str">
        <f>IF(OR(O382&lt;=37,P382&lt;=37),"ETEC"," ")</f>
        <v>ETEC</v>
      </c>
      <c r="R382" s="67">
        <v>45</v>
      </c>
      <c r="S382" s="67">
        <v>45</v>
      </c>
      <c r="T382" s="67"/>
      <c r="U382" s="67">
        <v>45</v>
      </c>
      <c r="V382" s="67">
        <v>30.2</v>
      </c>
      <c r="W382" s="14" t="str">
        <f>IF(OR(U382&lt;=37,V382&lt;=37),"EPEC"," ")</f>
        <v>EPEC</v>
      </c>
      <c r="X382" s="67">
        <v>39.21</v>
      </c>
      <c r="Y382" s="14" t="str">
        <f>IF(X382&lt;=37,"camp"," ")</f>
        <v xml:space="preserve"> </v>
      </c>
      <c r="Z382" s="67">
        <v>45</v>
      </c>
      <c r="AA382" s="14" t="s">
        <v>1287</v>
      </c>
      <c r="AB382" s="67"/>
    </row>
    <row r="383" spans="1:29" ht="20" customHeight="1">
      <c r="A383" s="2" t="s">
        <v>362</v>
      </c>
      <c r="B383" s="7" t="s">
        <v>873</v>
      </c>
      <c r="C383" s="7"/>
      <c r="D383" s="7"/>
      <c r="E383" s="7"/>
      <c r="F383" s="7"/>
      <c r="G383" s="7"/>
      <c r="H383" s="7"/>
      <c r="I383" s="7" t="s">
        <v>397</v>
      </c>
      <c r="J383" s="14" t="s">
        <v>245</v>
      </c>
      <c r="K383" s="67">
        <v>45</v>
      </c>
      <c r="L383" s="14" t="str">
        <f>IF(K383&lt;=37,"salm"," ")</f>
        <v xml:space="preserve"> </v>
      </c>
      <c r="M383" s="67">
        <v>33.56</v>
      </c>
      <c r="N383" s="3" t="str">
        <f>IF(M383&lt;=37,"shig"," ")</f>
        <v>shig</v>
      </c>
      <c r="O383" s="67">
        <v>45</v>
      </c>
      <c r="P383" s="67">
        <v>45</v>
      </c>
      <c r="Q383" s="14" t="str">
        <f>IF(OR(O383&lt;=37,P383&lt;=37),"ETEC"," ")</f>
        <v xml:space="preserve"> </v>
      </c>
      <c r="R383" s="67">
        <v>45</v>
      </c>
      <c r="S383" s="67">
        <v>45</v>
      </c>
      <c r="T383" s="67"/>
      <c r="U383" s="67">
        <v>45</v>
      </c>
      <c r="V383" s="67">
        <v>45</v>
      </c>
      <c r="W383" s="14" t="str">
        <f>IF(OR(U383&lt;=37,V383&lt;=37),"EPEC"," ")</f>
        <v xml:space="preserve"> </v>
      </c>
      <c r="X383" s="67">
        <v>45</v>
      </c>
      <c r="Y383" s="14" t="str">
        <f>IF(X383&lt;=37,"camp"," ")</f>
        <v xml:space="preserve"> </v>
      </c>
      <c r="Z383" s="67">
        <v>45</v>
      </c>
      <c r="AA383" s="14" t="s">
        <v>245</v>
      </c>
      <c r="AB383" s="67"/>
    </row>
    <row r="384" spans="1:29" ht="20" customHeight="1">
      <c r="A384" s="2" t="s">
        <v>363</v>
      </c>
      <c r="B384" s="7" t="s">
        <v>874</v>
      </c>
      <c r="C384" s="7"/>
      <c r="D384" s="7"/>
      <c r="E384" s="7"/>
      <c r="F384" s="7"/>
      <c r="G384" s="7"/>
      <c r="H384" s="7"/>
      <c r="I384" s="7" t="s">
        <v>397</v>
      </c>
      <c r="J384" s="14" t="s">
        <v>245</v>
      </c>
      <c r="K384" s="67">
        <v>45</v>
      </c>
      <c r="L384" s="14" t="str">
        <f>IF(K384&lt;=37,"salm"," ")</f>
        <v xml:space="preserve"> </v>
      </c>
      <c r="M384" s="67">
        <v>31.21</v>
      </c>
      <c r="N384" s="3" t="str">
        <f>IF(M384&lt;=37,"shig"," ")</f>
        <v>shig</v>
      </c>
      <c r="O384" s="67">
        <v>45</v>
      </c>
      <c r="P384" s="67">
        <v>45</v>
      </c>
      <c r="Q384" s="14" t="str">
        <f>IF(OR(O384&lt;=37,P384&lt;=37),"ETEC"," ")</f>
        <v xml:space="preserve"> </v>
      </c>
      <c r="R384" s="67">
        <v>29.98</v>
      </c>
      <c r="S384" s="67">
        <v>29.65</v>
      </c>
      <c r="T384" s="67"/>
      <c r="U384" s="67">
        <v>45</v>
      </c>
      <c r="V384" s="67">
        <v>45</v>
      </c>
      <c r="W384" s="14" t="str">
        <f>IF(OR(U384&lt;=37,V384&lt;=37),"EPEC"," ")</f>
        <v xml:space="preserve"> </v>
      </c>
      <c r="X384" s="67">
        <v>45</v>
      </c>
      <c r="Y384" s="14" t="str">
        <f>IF(X384&lt;=37,"camp"," ")</f>
        <v xml:space="preserve"> </v>
      </c>
      <c r="Z384" s="67">
        <v>45</v>
      </c>
      <c r="AA384" s="14" t="s">
        <v>245</v>
      </c>
      <c r="AB384" s="67"/>
    </row>
    <row r="385" spans="1:29" ht="20" customHeight="1">
      <c r="A385" s="2" t="s">
        <v>364</v>
      </c>
      <c r="B385" s="7" t="s">
        <v>875</v>
      </c>
      <c r="C385" s="7"/>
      <c r="D385" s="7"/>
      <c r="E385" s="7"/>
      <c r="F385" s="7"/>
      <c r="G385" s="7"/>
      <c r="H385" s="7"/>
      <c r="I385" s="7" t="s">
        <v>397</v>
      </c>
      <c r="J385" s="14" t="s">
        <v>1287</v>
      </c>
      <c r="K385" s="67">
        <v>45</v>
      </c>
      <c r="L385" s="14" t="str">
        <f>IF(K385&lt;=37,"salm"," ")</f>
        <v xml:space="preserve"> </v>
      </c>
      <c r="M385" s="67">
        <v>27.31</v>
      </c>
      <c r="N385" s="3" t="str">
        <f>IF(M385&lt;=37,"shig"," ")</f>
        <v>shig</v>
      </c>
      <c r="O385" s="67">
        <v>26.12</v>
      </c>
      <c r="P385" s="67">
        <v>24.96</v>
      </c>
      <c r="Q385" s="14" t="str">
        <f>IF(OR(O385&lt;=37,P385&lt;=37),"ETEC"," ")</f>
        <v>ETEC</v>
      </c>
      <c r="R385" s="67">
        <v>22.7</v>
      </c>
      <c r="S385" s="67">
        <v>36.36</v>
      </c>
      <c r="T385" s="67"/>
      <c r="U385" s="67">
        <v>26.94</v>
      </c>
      <c r="V385" s="67">
        <v>26.33</v>
      </c>
      <c r="W385" s="14" t="str">
        <f>IF(OR(U385&lt;=37,V385&lt;=37),"EPEC"," ")</f>
        <v>EPEC</v>
      </c>
      <c r="X385" s="67">
        <v>45</v>
      </c>
      <c r="Y385" s="14" t="str">
        <f>IF(X385&lt;=37,"camp"," ")</f>
        <v xml:space="preserve"> </v>
      </c>
      <c r="Z385" s="67">
        <v>45</v>
      </c>
      <c r="AA385" s="14" t="s">
        <v>1287</v>
      </c>
      <c r="AB385" s="67"/>
    </row>
    <row r="386" spans="1:29" ht="20" customHeight="1">
      <c r="A386" s="2" t="s">
        <v>365</v>
      </c>
      <c r="B386" s="7" t="s">
        <v>876</v>
      </c>
      <c r="C386" s="7"/>
      <c r="D386" s="7"/>
      <c r="E386" s="7"/>
      <c r="F386" s="7"/>
      <c r="G386" s="7"/>
      <c r="H386" s="7"/>
      <c r="I386" s="7" t="s">
        <v>397</v>
      </c>
      <c r="J386" s="14" t="s">
        <v>1287</v>
      </c>
      <c r="K386" s="67">
        <v>45</v>
      </c>
      <c r="L386" s="14" t="str">
        <f>IF(K386&lt;=37,"salm"," ")</f>
        <v xml:space="preserve"> </v>
      </c>
      <c r="M386" s="67">
        <v>30.66</v>
      </c>
      <c r="N386" s="3" t="str">
        <f>IF(M386&lt;=37,"shig"," ")</f>
        <v>shig</v>
      </c>
      <c r="O386" s="67">
        <v>45</v>
      </c>
      <c r="P386" s="67">
        <v>28.36</v>
      </c>
      <c r="Q386" s="14" t="str">
        <f>IF(OR(O386&lt;=37,P386&lt;=37),"ETEC"," ")</f>
        <v>ETEC</v>
      </c>
      <c r="R386" s="67">
        <v>45</v>
      </c>
      <c r="S386" s="67">
        <v>39.840000000000003</v>
      </c>
      <c r="T386" s="67"/>
      <c r="U386" s="67">
        <v>45</v>
      </c>
      <c r="V386" s="67">
        <v>31.62</v>
      </c>
      <c r="W386" s="14" t="str">
        <f>IF(OR(U386&lt;=37,V386&lt;=37),"EPEC"," ")</f>
        <v>EPEC</v>
      </c>
      <c r="X386" s="67">
        <v>40.14</v>
      </c>
      <c r="Y386" s="14" t="str">
        <f>IF(X386&lt;=37,"camp"," ")</f>
        <v xml:space="preserve"> </v>
      </c>
      <c r="Z386" s="67">
        <v>45</v>
      </c>
      <c r="AA386" s="14" t="s">
        <v>1287</v>
      </c>
      <c r="AB386" s="67"/>
    </row>
    <row r="387" spans="1:29" ht="20" customHeight="1">
      <c r="A387" s="2" t="s">
        <v>366</v>
      </c>
      <c r="B387" s="7" t="s">
        <v>877</v>
      </c>
      <c r="C387" s="7"/>
      <c r="D387" s="7"/>
      <c r="E387" s="7"/>
      <c r="F387" s="7"/>
      <c r="G387" s="7"/>
      <c r="H387" s="7"/>
      <c r="I387" s="7" t="s">
        <v>397</v>
      </c>
      <c r="J387" s="14" t="s">
        <v>1287</v>
      </c>
      <c r="K387" s="67">
        <v>45</v>
      </c>
      <c r="L387" s="14" t="str">
        <f>IF(K387&lt;=37,"salm"," ")</f>
        <v xml:space="preserve"> </v>
      </c>
      <c r="M387" s="67">
        <v>34.75</v>
      </c>
      <c r="N387" s="3" t="str">
        <f>IF(M387&lt;=37,"shig"," ")</f>
        <v>shig</v>
      </c>
      <c r="O387" s="67">
        <v>45</v>
      </c>
      <c r="P387" s="67">
        <v>35.53</v>
      </c>
      <c r="Q387" s="14" t="str">
        <f>IF(OR(O387&lt;=37,P387&lt;=37),"ETEC"," ")</f>
        <v>ETEC</v>
      </c>
      <c r="R387" s="67">
        <v>45</v>
      </c>
      <c r="S387" s="67">
        <v>45</v>
      </c>
      <c r="T387" s="67"/>
      <c r="U387" s="67">
        <v>45</v>
      </c>
      <c r="V387" s="67">
        <v>32.06</v>
      </c>
      <c r="W387" s="14" t="str">
        <f>IF(OR(U387&lt;=37,V387&lt;=37),"EPEC"," ")</f>
        <v>EPEC</v>
      </c>
      <c r="X387" s="67">
        <v>45</v>
      </c>
      <c r="Y387" s="14" t="str">
        <f>IF(X387&lt;=37,"camp"," ")</f>
        <v xml:space="preserve"> </v>
      </c>
      <c r="Z387" s="67">
        <v>45</v>
      </c>
      <c r="AA387" s="14" t="s">
        <v>1287</v>
      </c>
      <c r="AB387" s="67"/>
    </row>
    <row r="388" spans="1:29" ht="20" customHeight="1">
      <c r="A388" s="2" t="s">
        <v>367</v>
      </c>
      <c r="B388" s="7" t="s">
        <v>878</v>
      </c>
      <c r="C388" s="7"/>
      <c r="D388" s="7"/>
      <c r="E388" s="7"/>
      <c r="F388" s="7"/>
      <c r="G388" s="7"/>
      <c r="H388" s="7"/>
      <c r="I388" s="7" t="s">
        <v>397</v>
      </c>
      <c r="J388" s="14" t="s">
        <v>245</v>
      </c>
      <c r="K388" s="67">
        <v>45</v>
      </c>
      <c r="L388" s="14" t="str">
        <f>IF(K388&lt;=37,"salm"," ")</f>
        <v xml:space="preserve"> </v>
      </c>
      <c r="M388" s="67">
        <v>33.97</v>
      </c>
      <c r="N388" s="3" t="str">
        <f>IF(M388&lt;=37,"shig"," ")</f>
        <v>shig</v>
      </c>
      <c r="O388" s="67">
        <v>45</v>
      </c>
      <c r="P388" s="67">
        <v>45</v>
      </c>
      <c r="Q388" s="14" t="str">
        <f>IF(OR(O388&lt;=37,P388&lt;=37),"ETEC"," ")</f>
        <v xml:space="preserve"> </v>
      </c>
      <c r="R388" s="67">
        <v>45</v>
      </c>
      <c r="S388" s="67">
        <v>45</v>
      </c>
      <c r="T388" s="67"/>
      <c r="U388" s="67">
        <v>45</v>
      </c>
      <c r="V388" s="67">
        <v>45</v>
      </c>
      <c r="W388" s="14" t="str">
        <f>IF(OR(U388&lt;=37,V388&lt;=37),"EPEC"," ")</f>
        <v xml:space="preserve"> </v>
      </c>
      <c r="X388" s="67">
        <v>45</v>
      </c>
      <c r="Y388" s="14" t="str">
        <f>IF(X388&lt;=37,"camp"," ")</f>
        <v xml:space="preserve"> </v>
      </c>
      <c r="Z388" s="67">
        <v>45</v>
      </c>
      <c r="AA388" s="14" t="s">
        <v>245</v>
      </c>
      <c r="AB388" s="67" t="s">
        <v>397</v>
      </c>
      <c r="AC388" s="2" t="s">
        <v>179</v>
      </c>
    </row>
    <row r="389" spans="1:29" ht="20" customHeight="1">
      <c r="A389" s="2" t="s">
        <v>368</v>
      </c>
      <c r="B389" s="7" t="s">
        <v>879</v>
      </c>
      <c r="C389" s="7"/>
      <c r="D389" s="7"/>
      <c r="E389" s="7"/>
      <c r="F389" s="7"/>
      <c r="G389" s="7"/>
      <c r="H389" s="7"/>
      <c r="I389" s="7" t="s">
        <v>397</v>
      </c>
      <c r="J389" s="14" t="s">
        <v>1291</v>
      </c>
      <c r="K389" s="67">
        <v>45</v>
      </c>
      <c r="L389" s="14" t="str">
        <f>IF(K389&lt;=37,"salm"," ")</f>
        <v xml:space="preserve"> </v>
      </c>
      <c r="M389" s="67">
        <v>45</v>
      </c>
      <c r="N389" s="3" t="str">
        <f>IF(M389&lt;=37,"shig"," ")</f>
        <v xml:space="preserve"> </v>
      </c>
      <c r="O389" s="67">
        <v>45</v>
      </c>
      <c r="P389" s="67">
        <v>45</v>
      </c>
      <c r="Q389" s="14" t="str">
        <f>IF(OR(O389&lt;=37,P389&lt;=37),"ETEC"," ")</f>
        <v xml:space="preserve"> </v>
      </c>
      <c r="R389" s="67">
        <v>27.74</v>
      </c>
      <c r="S389" s="67">
        <v>35.17</v>
      </c>
      <c r="T389" s="67"/>
      <c r="U389" s="67">
        <v>22.04</v>
      </c>
      <c r="V389" s="67">
        <v>18.73</v>
      </c>
      <c r="W389" s="14" t="str">
        <f>IF(OR(U389&lt;=37,V389&lt;=37),"EPEC"," ")</f>
        <v>EPEC</v>
      </c>
      <c r="X389" s="67">
        <v>45</v>
      </c>
      <c r="Y389" s="14" t="str">
        <f>IF(X389&lt;=37,"camp"," ")</f>
        <v xml:space="preserve"> </v>
      </c>
      <c r="Z389" s="67">
        <v>45</v>
      </c>
      <c r="AA389" s="14" t="s">
        <v>1291</v>
      </c>
      <c r="AB389" s="67" t="s">
        <v>398</v>
      </c>
      <c r="AC389" s="2" t="s">
        <v>220</v>
      </c>
    </row>
    <row r="390" spans="1:29" ht="20" customHeight="1">
      <c r="A390" s="2" t="s">
        <v>370</v>
      </c>
      <c r="B390" s="7" t="s">
        <v>881</v>
      </c>
      <c r="C390" s="7"/>
      <c r="D390" s="7"/>
      <c r="E390" s="7"/>
      <c r="F390" s="7"/>
      <c r="G390" s="7"/>
      <c r="H390" s="7"/>
      <c r="I390" s="7" t="s">
        <v>397</v>
      </c>
      <c r="J390" s="14" t="s">
        <v>245</v>
      </c>
      <c r="K390" s="67">
        <v>45</v>
      </c>
      <c r="L390" s="14" t="str">
        <f>IF(K390&lt;=37,"salm"," ")</f>
        <v xml:space="preserve"> </v>
      </c>
      <c r="M390" s="67">
        <v>32.94</v>
      </c>
      <c r="N390" s="3" t="str">
        <f>IF(M390&lt;=37,"shig"," ")</f>
        <v>shig</v>
      </c>
      <c r="O390" s="67">
        <v>45</v>
      </c>
      <c r="P390" s="67">
        <v>45</v>
      </c>
      <c r="Q390" s="14" t="str">
        <f>IF(OR(O390&lt;=37,P390&lt;=37),"ETEC"," ")</f>
        <v xml:space="preserve"> </v>
      </c>
      <c r="R390" s="67">
        <v>45</v>
      </c>
      <c r="S390" s="67">
        <v>45</v>
      </c>
      <c r="T390" s="67"/>
      <c r="U390" s="67">
        <v>45</v>
      </c>
      <c r="V390" s="67">
        <v>45</v>
      </c>
      <c r="W390" s="14" t="str">
        <f>IF(OR(U390&lt;=37,V390&lt;=37),"EPEC"," ")</f>
        <v xml:space="preserve"> </v>
      </c>
      <c r="X390" s="67">
        <v>45</v>
      </c>
      <c r="Y390" s="14" t="str">
        <f>IF(X390&lt;=37,"camp"," ")</f>
        <v xml:space="preserve"> </v>
      </c>
      <c r="Z390" s="67">
        <v>45</v>
      </c>
      <c r="AA390" s="14" t="s">
        <v>245</v>
      </c>
      <c r="AB390" s="68"/>
      <c r="AC390" s="14"/>
    </row>
    <row r="391" spans="1:29" ht="20" customHeight="1">
      <c r="A391" s="2" t="s">
        <v>371</v>
      </c>
      <c r="B391" s="7" t="s">
        <v>882</v>
      </c>
      <c r="C391" s="7"/>
      <c r="D391" s="7"/>
      <c r="E391" s="7"/>
      <c r="F391" s="7"/>
      <c r="G391" s="7"/>
      <c r="H391" s="7"/>
      <c r="I391" s="7" t="s">
        <v>397</v>
      </c>
      <c r="J391" s="14" t="s">
        <v>1286</v>
      </c>
      <c r="K391" s="67">
        <v>45</v>
      </c>
      <c r="L391" s="14" t="str">
        <f>IF(K391&lt;=37,"salm"," ")</f>
        <v xml:space="preserve"> </v>
      </c>
      <c r="M391" s="67">
        <v>45</v>
      </c>
      <c r="N391" s="3" t="str">
        <f>IF(M391&lt;=37,"shig"," ")</f>
        <v xml:space="preserve"> </v>
      </c>
      <c r="O391" s="67">
        <v>45</v>
      </c>
      <c r="P391" s="67">
        <v>45</v>
      </c>
      <c r="Q391" s="14" t="str">
        <f>IF(OR(O391&lt;=37,P391&lt;=37),"ETEC"," ")</f>
        <v xml:space="preserve"> </v>
      </c>
      <c r="R391" s="67">
        <v>45</v>
      </c>
      <c r="S391" s="67">
        <v>45</v>
      </c>
      <c r="T391" s="67"/>
      <c r="U391" s="67">
        <v>45</v>
      </c>
      <c r="V391" s="67">
        <v>45</v>
      </c>
      <c r="W391" s="14" t="str">
        <f>IF(OR(U391&lt;=37,V391&lt;=37),"EPEC"," ")</f>
        <v xml:space="preserve"> </v>
      </c>
      <c r="X391" s="67">
        <v>45</v>
      </c>
      <c r="Y391" s="14" t="str">
        <f>IF(X391&lt;=37,"camp"," ")</f>
        <v xml:space="preserve"> </v>
      </c>
      <c r="Z391" s="67">
        <v>45</v>
      </c>
      <c r="AA391" s="14" t="s">
        <v>1286</v>
      </c>
      <c r="AB391" s="67"/>
    </row>
    <row r="392" spans="1:29" ht="20" customHeight="1">
      <c r="A392" s="2" t="s">
        <v>372</v>
      </c>
      <c r="B392" s="7" t="s">
        <v>883</v>
      </c>
      <c r="C392" s="7"/>
      <c r="D392" s="7"/>
      <c r="E392" s="7"/>
      <c r="F392" s="7"/>
      <c r="G392" s="7"/>
      <c r="H392" s="7"/>
      <c r="I392" s="7" t="s">
        <v>397</v>
      </c>
      <c r="J392" s="14" t="s">
        <v>1286</v>
      </c>
      <c r="K392" s="67">
        <v>45</v>
      </c>
      <c r="L392" s="14" t="str">
        <f>IF(K392&lt;=37,"salm"," ")</f>
        <v xml:space="preserve"> </v>
      </c>
      <c r="M392" s="67">
        <v>45</v>
      </c>
      <c r="N392" s="3" t="str">
        <f>IF(M392&lt;=37,"shig"," ")</f>
        <v xml:space="preserve"> </v>
      </c>
      <c r="O392" s="67">
        <v>45</v>
      </c>
      <c r="P392" s="67">
        <v>45</v>
      </c>
      <c r="Q392" s="14" t="str">
        <f>IF(OR(O392&lt;=37,P392&lt;=37),"ETEC"," ")</f>
        <v xml:space="preserve"> </v>
      </c>
      <c r="R392" s="67">
        <v>45</v>
      </c>
      <c r="S392" s="67">
        <v>45</v>
      </c>
      <c r="T392" s="67"/>
      <c r="U392" s="67">
        <v>45</v>
      </c>
      <c r="V392" s="67">
        <v>45</v>
      </c>
      <c r="W392" s="14" t="str">
        <f>IF(OR(U392&lt;=37,V392&lt;=37),"EPEC"," ")</f>
        <v xml:space="preserve"> </v>
      </c>
      <c r="X392" s="67">
        <v>42.59</v>
      </c>
      <c r="Y392" s="14" t="str">
        <f>IF(X392&lt;=37,"camp"," ")</f>
        <v xml:space="preserve"> </v>
      </c>
      <c r="Z392" s="67">
        <v>45</v>
      </c>
      <c r="AA392" s="14" t="s">
        <v>1286</v>
      </c>
      <c r="AB392" s="67"/>
    </row>
    <row r="393" spans="1:29" ht="20" customHeight="1">
      <c r="A393" s="2" t="s">
        <v>373</v>
      </c>
      <c r="B393" s="7" t="s">
        <v>884</v>
      </c>
      <c r="C393" s="7"/>
      <c r="D393" s="7"/>
      <c r="E393" s="7"/>
      <c r="F393" s="7"/>
      <c r="G393" s="7"/>
      <c r="H393" s="7"/>
      <c r="I393" s="7" t="s">
        <v>397</v>
      </c>
      <c r="J393" s="14" t="s">
        <v>248</v>
      </c>
      <c r="K393" s="67">
        <v>45</v>
      </c>
      <c r="L393" s="14" t="str">
        <f>IF(K393&lt;=37,"salm"," ")</f>
        <v xml:space="preserve"> </v>
      </c>
      <c r="M393" s="67">
        <v>27.54</v>
      </c>
      <c r="N393" s="3" t="str">
        <f>IF(M393&lt;=37,"shig"," ")</f>
        <v>shig</v>
      </c>
      <c r="O393" s="67">
        <v>45</v>
      </c>
      <c r="P393" s="67">
        <v>20.48</v>
      </c>
      <c r="Q393" s="14" t="str">
        <f>IF(OR(O393&lt;=37,P393&lt;=37),"ETEC"," ")</f>
        <v>ETEC</v>
      </c>
      <c r="R393" s="67">
        <v>45</v>
      </c>
      <c r="S393" s="67">
        <v>45</v>
      </c>
      <c r="T393" s="67"/>
      <c r="U393" s="67">
        <v>45</v>
      </c>
      <c r="V393" s="67">
        <v>45</v>
      </c>
      <c r="W393" s="14" t="str">
        <f>IF(OR(U393&lt;=37,V393&lt;=37),"EPEC"," ")</f>
        <v xml:space="preserve"> </v>
      </c>
      <c r="X393" s="67">
        <v>45</v>
      </c>
      <c r="Y393" s="14" t="str">
        <f>IF(X393&lt;=37,"camp"," ")</f>
        <v xml:space="preserve"> </v>
      </c>
      <c r="Z393" s="67">
        <v>45</v>
      </c>
      <c r="AA393" s="14" t="s">
        <v>248</v>
      </c>
      <c r="AB393" s="68"/>
    </row>
    <row r="394" spans="1:29" ht="20" customHeight="1">
      <c r="A394" s="2" t="s">
        <v>374</v>
      </c>
      <c r="B394" s="7" t="s">
        <v>885</v>
      </c>
      <c r="C394" s="7"/>
      <c r="D394" s="7"/>
      <c r="E394" s="7"/>
      <c r="F394" s="7"/>
      <c r="G394" s="7"/>
      <c r="H394" s="7"/>
      <c r="I394" s="7" t="s">
        <v>397</v>
      </c>
      <c r="J394" s="14" t="s">
        <v>1291</v>
      </c>
      <c r="K394" s="67">
        <v>45</v>
      </c>
      <c r="L394" s="14" t="str">
        <f>IF(K394&lt;=37,"salm"," ")</f>
        <v xml:space="preserve"> </v>
      </c>
      <c r="M394" s="67">
        <v>45</v>
      </c>
      <c r="N394" s="3" t="str">
        <f>IF(M394&lt;=37,"shig"," ")</f>
        <v xml:space="preserve"> </v>
      </c>
      <c r="O394" s="67">
        <v>45</v>
      </c>
      <c r="P394" s="67">
        <v>45</v>
      </c>
      <c r="Q394" s="14" t="str">
        <f>IF(OR(O394&lt;=37,P394&lt;=37),"ETEC"," ")</f>
        <v xml:space="preserve"> </v>
      </c>
      <c r="R394" s="67">
        <v>30</v>
      </c>
      <c r="S394" s="67">
        <v>36.950000000000003</v>
      </c>
      <c r="T394" s="67"/>
      <c r="U394" s="67">
        <v>32.46</v>
      </c>
      <c r="V394" s="67">
        <v>32.04</v>
      </c>
      <c r="W394" s="14" t="str">
        <f>IF(OR(U394&lt;=37,V394&lt;=37),"EPEC"," ")</f>
        <v>EPEC</v>
      </c>
      <c r="X394" s="67">
        <v>45</v>
      </c>
      <c r="Y394" s="14" t="str">
        <f>IF(X394&lt;=37,"camp"," ")</f>
        <v xml:space="preserve"> </v>
      </c>
      <c r="Z394" s="67">
        <v>45</v>
      </c>
      <c r="AA394" s="14" t="s">
        <v>1291</v>
      </c>
      <c r="AB394" s="68"/>
    </row>
    <row r="395" spans="1:29" ht="20" customHeight="1">
      <c r="A395" s="2" t="s">
        <v>375</v>
      </c>
      <c r="B395" s="7" t="s">
        <v>886</v>
      </c>
      <c r="C395" s="7"/>
      <c r="D395" s="7"/>
      <c r="E395" s="7"/>
      <c r="F395" s="7"/>
      <c r="G395" s="7"/>
      <c r="H395" s="7"/>
      <c r="I395" s="7" t="s">
        <v>397</v>
      </c>
      <c r="J395" s="14" t="s">
        <v>1305</v>
      </c>
      <c r="K395" s="68">
        <v>23.86</v>
      </c>
      <c r="L395" s="14" t="str">
        <f>IF(K395&lt;=37,"salm"," ")</f>
        <v>salm</v>
      </c>
      <c r="M395" s="67">
        <v>45</v>
      </c>
      <c r="N395" s="3" t="str">
        <f>IF(M395&lt;=37,"shig"," ")</f>
        <v xml:space="preserve"> </v>
      </c>
      <c r="O395" s="67">
        <v>45</v>
      </c>
      <c r="P395" s="67">
        <v>33.78</v>
      </c>
      <c r="Q395" s="14" t="str">
        <f>IF(OR(O395&lt;=37,P395&lt;=37),"ETEC"," ")</f>
        <v>ETEC</v>
      </c>
      <c r="R395" s="67">
        <v>34.17</v>
      </c>
      <c r="S395" s="67">
        <v>45</v>
      </c>
      <c r="T395" s="67"/>
      <c r="U395" s="67">
        <v>45</v>
      </c>
      <c r="V395" s="67">
        <v>45</v>
      </c>
      <c r="W395" s="14" t="str">
        <f>IF(OR(U395&lt;=37,V395&lt;=37),"EPEC"," ")</f>
        <v xml:space="preserve"> </v>
      </c>
      <c r="X395" s="67">
        <v>45</v>
      </c>
      <c r="Y395" s="14" t="str">
        <f>IF(X395&lt;=37,"camp"," ")</f>
        <v xml:space="preserve"> </v>
      </c>
      <c r="Z395" s="67">
        <v>45</v>
      </c>
      <c r="AA395" s="14" t="s">
        <v>1305</v>
      </c>
      <c r="AB395" s="67"/>
    </row>
    <row r="396" spans="1:29" ht="20" customHeight="1">
      <c r="A396" s="2" t="s">
        <v>376</v>
      </c>
      <c r="B396" s="7" t="s">
        <v>887</v>
      </c>
      <c r="C396" s="7"/>
      <c r="D396" s="7"/>
      <c r="E396" s="7"/>
      <c r="F396" s="7"/>
      <c r="G396" s="7"/>
      <c r="H396" s="7"/>
      <c r="I396" s="7" t="s">
        <v>397</v>
      </c>
      <c r="J396" s="14" t="s">
        <v>272</v>
      </c>
      <c r="K396" s="67">
        <v>45</v>
      </c>
      <c r="L396" s="14" t="str">
        <f>IF(K396&lt;=37,"salm"," ")</f>
        <v xml:space="preserve"> </v>
      </c>
      <c r="M396" s="67">
        <v>25.7</v>
      </c>
      <c r="N396" s="3" t="str">
        <f>IF(M396&lt;=37,"shig"," ")</f>
        <v>shig</v>
      </c>
      <c r="O396" s="67">
        <v>45</v>
      </c>
      <c r="P396" s="67">
        <v>45</v>
      </c>
      <c r="Q396" s="14" t="str">
        <f>IF(OR(O396&lt;=37,P396&lt;=37),"ETEC"," ")</f>
        <v xml:space="preserve"> </v>
      </c>
      <c r="R396" s="67">
        <v>25.55</v>
      </c>
      <c r="S396" s="67">
        <v>34.39</v>
      </c>
      <c r="T396" s="67"/>
      <c r="U396" s="67">
        <v>45</v>
      </c>
      <c r="V396" s="67">
        <v>28.14</v>
      </c>
      <c r="W396" s="14" t="str">
        <f>IF(OR(U396&lt;=37,V396&lt;=37),"EPEC"," ")</f>
        <v>EPEC</v>
      </c>
      <c r="X396" s="67">
        <v>45</v>
      </c>
      <c r="Y396" s="14" t="str">
        <f>IF(X396&lt;=37,"camp"," ")</f>
        <v xml:space="preserve"> </v>
      </c>
      <c r="Z396" s="67">
        <v>45</v>
      </c>
      <c r="AA396" s="14" t="s">
        <v>272</v>
      </c>
      <c r="AB396" s="67"/>
    </row>
    <row r="397" spans="1:29" ht="20" customHeight="1">
      <c r="A397" s="2" t="s">
        <v>377</v>
      </c>
      <c r="B397" s="7" t="s">
        <v>888</v>
      </c>
      <c r="C397" s="7"/>
      <c r="D397" s="7"/>
      <c r="E397" s="7"/>
      <c r="F397" s="7"/>
      <c r="G397" s="7"/>
      <c r="H397" s="7"/>
      <c r="I397" s="7" t="s">
        <v>397</v>
      </c>
      <c r="J397" s="14" t="s">
        <v>1286</v>
      </c>
      <c r="K397" s="67">
        <v>45</v>
      </c>
      <c r="L397" s="14" t="str">
        <f>IF(K397&lt;=37,"salm"," ")</f>
        <v xml:space="preserve"> </v>
      </c>
      <c r="M397" s="67">
        <v>37.54</v>
      </c>
      <c r="N397" s="3" t="str">
        <f>IF(M397&lt;=37,"shig"," ")</f>
        <v xml:space="preserve"> </v>
      </c>
      <c r="O397" s="67">
        <v>45</v>
      </c>
      <c r="P397" s="67">
        <v>45</v>
      </c>
      <c r="Q397" s="14" t="str">
        <f>IF(OR(O397&lt;=37,P397&lt;=37),"ETEC"," ")</f>
        <v xml:space="preserve"> </v>
      </c>
      <c r="R397" s="67">
        <v>45</v>
      </c>
      <c r="S397" s="67">
        <v>45</v>
      </c>
      <c r="T397" s="67"/>
      <c r="U397" s="67">
        <v>45</v>
      </c>
      <c r="V397" s="67">
        <v>45</v>
      </c>
      <c r="W397" s="14" t="str">
        <f>IF(OR(U397&lt;=37,V397&lt;=37),"EPEC"," ")</f>
        <v xml:space="preserve"> </v>
      </c>
      <c r="X397" s="67">
        <v>45</v>
      </c>
      <c r="Y397" s="14" t="str">
        <f>IF(X397&lt;=37,"camp"," ")</f>
        <v xml:space="preserve"> </v>
      </c>
      <c r="Z397" s="67">
        <v>45</v>
      </c>
      <c r="AA397" s="14" t="s">
        <v>1286</v>
      </c>
      <c r="AB397" s="67"/>
    </row>
    <row r="398" spans="1:29" ht="20" customHeight="1">
      <c r="A398" s="2" t="s">
        <v>378</v>
      </c>
      <c r="B398" s="7" t="s">
        <v>889</v>
      </c>
      <c r="C398" s="7"/>
      <c r="D398" s="7"/>
      <c r="E398" s="7"/>
      <c r="F398" s="7"/>
      <c r="G398" s="7"/>
      <c r="H398" s="7"/>
      <c r="I398" s="7" t="s">
        <v>397</v>
      </c>
      <c r="J398" s="14" t="s">
        <v>245</v>
      </c>
      <c r="K398" s="67">
        <v>45</v>
      </c>
      <c r="L398" s="14" t="str">
        <f>IF(K398&lt;=37,"salm"," ")</f>
        <v xml:space="preserve"> </v>
      </c>
      <c r="M398" s="67">
        <v>35.270000000000003</v>
      </c>
      <c r="N398" s="3" t="str">
        <f>IF(M398&lt;=37,"shig"," ")</f>
        <v>shig</v>
      </c>
      <c r="O398" s="67">
        <v>45</v>
      </c>
      <c r="P398" s="67">
        <v>45</v>
      </c>
      <c r="Q398" s="14" t="str">
        <f>IF(OR(O398&lt;=37,P398&lt;=37),"ETEC"," ")</f>
        <v xml:space="preserve"> </v>
      </c>
      <c r="R398" s="66">
        <v>45</v>
      </c>
      <c r="S398" s="67">
        <v>35.770000000000003</v>
      </c>
      <c r="T398" s="67"/>
      <c r="U398" s="67">
        <v>45</v>
      </c>
      <c r="V398" s="67">
        <v>45</v>
      </c>
      <c r="W398" s="14" t="str">
        <f>IF(OR(U398&lt;=37,V398&lt;=37),"EPEC"," ")</f>
        <v xml:space="preserve"> </v>
      </c>
      <c r="X398" s="67">
        <v>45</v>
      </c>
      <c r="Y398" s="14" t="str">
        <f>IF(X398&lt;=37,"camp"," ")</f>
        <v xml:space="preserve"> </v>
      </c>
      <c r="Z398" s="67">
        <v>45</v>
      </c>
      <c r="AA398" s="14" t="s">
        <v>245</v>
      </c>
      <c r="AB398" s="68"/>
    </row>
    <row r="399" spans="1:29" ht="20" customHeight="1">
      <c r="A399" s="2" t="s">
        <v>1306</v>
      </c>
      <c r="B399" s="7" t="s">
        <v>1307</v>
      </c>
      <c r="C399" s="7"/>
      <c r="D399" s="7"/>
      <c r="E399" s="7"/>
      <c r="F399" s="7"/>
      <c r="G399" s="7"/>
      <c r="H399" s="7"/>
      <c r="I399" s="7" t="s">
        <v>397</v>
      </c>
      <c r="J399" s="14" t="s">
        <v>272</v>
      </c>
      <c r="K399" s="67">
        <v>45</v>
      </c>
      <c r="L399" s="14" t="str">
        <f>IF(K399&lt;=37,"salm"," ")</f>
        <v xml:space="preserve"> </v>
      </c>
      <c r="M399" s="67">
        <v>27.94</v>
      </c>
      <c r="N399" s="3" t="str">
        <f>IF(M399&lt;=37,"shig"," ")</f>
        <v>shig</v>
      </c>
      <c r="O399" s="67">
        <v>45</v>
      </c>
      <c r="P399" s="67">
        <v>45</v>
      </c>
      <c r="Q399" s="14" t="str">
        <f>IF(OR(O399&lt;=37,P399&lt;=37),"ETEC"," ")</f>
        <v xml:space="preserve"> </v>
      </c>
      <c r="R399" s="67">
        <v>17.55</v>
      </c>
      <c r="S399" s="67">
        <v>21.57</v>
      </c>
      <c r="T399" s="67"/>
      <c r="U399" s="67">
        <v>25.96</v>
      </c>
      <c r="V399" s="67">
        <v>24.66</v>
      </c>
      <c r="W399" s="14" t="str">
        <f>IF(OR(U399&lt;=37,V399&lt;=37),"EPEC"," ")</f>
        <v>EPEC</v>
      </c>
      <c r="X399" s="67">
        <v>45</v>
      </c>
      <c r="Y399" s="14" t="str">
        <f>IF(X399&lt;=37,"camp"," ")</f>
        <v xml:space="preserve"> </v>
      </c>
      <c r="Z399" s="67">
        <v>45</v>
      </c>
      <c r="AA399" s="14" t="s">
        <v>272</v>
      </c>
      <c r="AB399" s="68"/>
    </row>
    <row r="400" spans="1:29" ht="20" customHeight="1">
      <c r="A400" s="2" t="s">
        <v>380</v>
      </c>
      <c r="B400" s="7" t="s">
        <v>891</v>
      </c>
      <c r="C400" s="7"/>
      <c r="D400" s="7"/>
      <c r="E400" s="7"/>
      <c r="F400" s="7"/>
      <c r="G400" s="7"/>
      <c r="H400" s="7"/>
      <c r="I400" s="7" t="s">
        <v>397</v>
      </c>
      <c r="J400" s="14" t="s">
        <v>1289</v>
      </c>
      <c r="K400" s="67">
        <v>24.87</v>
      </c>
      <c r="L400" s="14" t="str">
        <f>IF(K400&lt;=37,"salm"," ")</f>
        <v>salm</v>
      </c>
      <c r="M400" s="67">
        <v>25.66</v>
      </c>
      <c r="N400" s="3" t="str">
        <f>IF(M400&lt;=37,"shig"," ")</f>
        <v>shig</v>
      </c>
      <c r="O400" s="67">
        <v>45</v>
      </c>
      <c r="P400" s="67">
        <v>21.83</v>
      </c>
      <c r="Q400" s="14" t="str">
        <f>IF(OR(O400&lt;=37,P400&lt;=37),"ETEC"," ")</f>
        <v>ETEC</v>
      </c>
      <c r="R400" s="67">
        <v>45</v>
      </c>
      <c r="S400" s="67">
        <v>45</v>
      </c>
      <c r="T400" s="67"/>
      <c r="U400" s="67">
        <v>45</v>
      </c>
      <c r="V400" s="67">
        <v>45</v>
      </c>
      <c r="W400" s="14" t="str">
        <f>IF(OR(U400&lt;=37,V400&lt;=37),"EPEC"," ")</f>
        <v xml:space="preserve"> </v>
      </c>
      <c r="X400" s="67">
        <v>45</v>
      </c>
      <c r="Y400" s="14" t="str">
        <f>IF(X400&lt;=37,"camp"," ")</f>
        <v xml:space="preserve"> </v>
      </c>
      <c r="Z400" s="67">
        <v>45</v>
      </c>
      <c r="AA400" s="14" t="s">
        <v>1289</v>
      </c>
      <c r="AB400" s="67"/>
      <c r="AC400" s="14"/>
    </row>
    <row r="401" spans="1:29" ht="20" customHeight="1">
      <c r="A401" s="2" t="s">
        <v>381</v>
      </c>
      <c r="B401" s="7" t="s">
        <v>892</v>
      </c>
      <c r="C401" s="7"/>
      <c r="D401" s="7"/>
      <c r="E401" s="7"/>
      <c r="F401" s="7"/>
      <c r="G401" s="7"/>
      <c r="H401" s="7"/>
      <c r="I401" s="7" t="s">
        <v>397</v>
      </c>
      <c r="J401" s="14" t="s">
        <v>245</v>
      </c>
      <c r="K401" s="67">
        <v>45</v>
      </c>
      <c r="L401" s="14" t="str">
        <f>IF(K401&lt;=37,"salm"," ")</f>
        <v xml:space="preserve"> </v>
      </c>
      <c r="M401" s="67">
        <v>14.5</v>
      </c>
      <c r="N401" s="3" t="str">
        <f>IF(M401&lt;=37,"shig"," ")</f>
        <v>shig</v>
      </c>
      <c r="O401" s="67">
        <v>45</v>
      </c>
      <c r="P401" s="67">
        <v>45</v>
      </c>
      <c r="Q401" s="14" t="str">
        <f>IF(OR(O401&lt;=37,P401&lt;=37),"ETEC"," ")</f>
        <v xml:space="preserve"> </v>
      </c>
      <c r="R401" s="67">
        <v>45</v>
      </c>
      <c r="S401" s="67">
        <v>45</v>
      </c>
      <c r="T401" s="67"/>
      <c r="U401" s="67">
        <v>45</v>
      </c>
      <c r="V401" s="67">
        <v>45</v>
      </c>
      <c r="W401" s="14" t="str">
        <f>IF(OR(U401&lt;=37,V401&lt;=37),"EPEC"," ")</f>
        <v xml:space="preserve"> </v>
      </c>
      <c r="X401" s="67">
        <v>45</v>
      </c>
      <c r="Y401" s="14" t="str">
        <f>IF(X401&lt;=37,"camp"," ")</f>
        <v xml:space="preserve"> </v>
      </c>
      <c r="Z401" s="67">
        <v>45</v>
      </c>
      <c r="AA401" s="14" t="s">
        <v>245</v>
      </c>
      <c r="AB401" s="68" t="s">
        <v>397</v>
      </c>
      <c r="AC401" s="2" t="s">
        <v>202</v>
      </c>
    </row>
    <row r="402" spans="1:29" ht="20" customHeight="1">
      <c r="A402" s="2" t="s">
        <v>383</v>
      </c>
      <c r="B402" s="7" t="s">
        <v>894</v>
      </c>
      <c r="C402" s="7"/>
      <c r="D402" s="7"/>
      <c r="E402" s="7"/>
      <c r="F402" s="7"/>
      <c r="G402" s="7"/>
      <c r="H402" s="7"/>
      <c r="I402" s="7" t="s">
        <v>397</v>
      </c>
      <c r="J402" s="14" t="s">
        <v>1286</v>
      </c>
      <c r="K402" s="67">
        <v>45</v>
      </c>
      <c r="L402" s="14" t="str">
        <f>IF(K402&lt;=37,"salm"," ")</f>
        <v xml:space="preserve"> </v>
      </c>
      <c r="M402" s="67">
        <v>45</v>
      </c>
      <c r="N402" s="3" t="str">
        <f>IF(M402&lt;=37,"shig"," ")</f>
        <v xml:space="preserve"> </v>
      </c>
      <c r="O402" s="67">
        <v>45</v>
      </c>
      <c r="P402" s="67">
        <v>45</v>
      </c>
      <c r="Q402" s="14" t="str">
        <f>IF(OR(O402&lt;=37,P402&lt;=37),"ETEC"," ")</f>
        <v xml:space="preserve"> </v>
      </c>
      <c r="R402" s="67">
        <v>45</v>
      </c>
      <c r="S402" s="67">
        <v>45</v>
      </c>
      <c r="T402" s="67"/>
      <c r="U402" s="67">
        <v>45</v>
      </c>
      <c r="V402" s="67">
        <v>45</v>
      </c>
      <c r="W402" s="14" t="str">
        <f>IF(OR(U402&lt;=37,V402&lt;=37),"EPEC"," ")</f>
        <v xml:space="preserve"> </v>
      </c>
      <c r="X402" s="67">
        <v>45</v>
      </c>
      <c r="Y402" s="14" t="str">
        <f>IF(X402&lt;=37,"camp"," ")</f>
        <v xml:space="preserve"> </v>
      </c>
      <c r="Z402" s="67">
        <v>45</v>
      </c>
      <c r="AA402" s="14" t="s">
        <v>1286</v>
      </c>
      <c r="AB402" s="68" t="s">
        <v>397</v>
      </c>
      <c r="AC402" s="2" t="s">
        <v>221</v>
      </c>
    </row>
    <row r="403" spans="1:29" ht="20" customHeight="1">
      <c r="A403" s="2" t="s">
        <v>384</v>
      </c>
      <c r="B403" s="7" t="s">
        <v>895</v>
      </c>
      <c r="C403" s="7"/>
      <c r="D403" s="7"/>
      <c r="E403" s="7"/>
      <c r="F403" s="7"/>
      <c r="G403" s="7"/>
      <c r="H403" s="7"/>
      <c r="I403" s="7" t="s">
        <v>397</v>
      </c>
      <c r="J403" s="14" t="s">
        <v>245</v>
      </c>
      <c r="K403" s="67">
        <v>45</v>
      </c>
      <c r="L403" s="14" t="str">
        <f>IF(K403&lt;=37,"salm"," ")</f>
        <v xml:space="preserve"> </v>
      </c>
      <c r="M403" s="67">
        <v>27.08</v>
      </c>
      <c r="N403" s="3" t="str">
        <f>IF(M403&lt;=37,"shig"," ")</f>
        <v>shig</v>
      </c>
      <c r="O403" s="67">
        <v>45</v>
      </c>
      <c r="P403" s="67">
        <v>45</v>
      </c>
      <c r="Q403" s="14" t="str">
        <f>IF(OR(O403&lt;=37,P403&lt;=37),"ETEC"," ")</f>
        <v xml:space="preserve"> </v>
      </c>
      <c r="R403" s="67">
        <v>33.9</v>
      </c>
      <c r="S403" s="67">
        <v>45</v>
      </c>
      <c r="T403" s="67"/>
      <c r="U403" s="67">
        <v>45</v>
      </c>
      <c r="V403" s="67">
        <v>45</v>
      </c>
      <c r="W403" s="14" t="str">
        <f>IF(OR(U403&lt;=37,V403&lt;=37),"EPEC"," ")</f>
        <v xml:space="preserve"> </v>
      </c>
      <c r="X403" s="67">
        <v>45</v>
      </c>
      <c r="Y403" s="14" t="str">
        <f>IF(X403&lt;=37,"camp"," ")</f>
        <v xml:space="preserve"> </v>
      </c>
      <c r="Z403" s="67">
        <v>45</v>
      </c>
      <c r="AA403" s="14" t="s">
        <v>245</v>
      </c>
      <c r="AB403" s="68"/>
    </row>
    <row r="404" spans="1:29" ht="20" customHeight="1">
      <c r="A404" s="2" t="s">
        <v>386</v>
      </c>
      <c r="B404" s="7" t="s">
        <v>897</v>
      </c>
      <c r="C404" s="7"/>
      <c r="D404" s="7"/>
      <c r="E404" s="7"/>
      <c r="F404" s="7"/>
      <c r="G404" s="7"/>
      <c r="H404" s="7"/>
      <c r="I404" s="7" t="s">
        <v>397</v>
      </c>
      <c r="J404" s="14" t="s">
        <v>1287</v>
      </c>
      <c r="K404" s="67">
        <v>45</v>
      </c>
      <c r="L404" s="14" t="str">
        <f>IF(K404&lt;=37,"salm"," ")</f>
        <v xml:space="preserve"> </v>
      </c>
      <c r="M404" s="67">
        <v>22.08</v>
      </c>
      <c r="N404" s="3" t="str">
        <f>IF(M404&lt;=37,"shig"," ")</f>
        <v>shig</v>
      </c>
      <c r="O404" s="67">
        <v>45</v>
      </c>
      <c r="P404" s="67">
        <v>16.82</v>
      </c>
      <c r="Q404" s="14" t="str">
        <f>IF(OR(O404&lt;=37,P404&lt;=37),"ETEC"," ")</f>
        <v>ETEC</v>
      </c>
      <c r="R404" s="67">
        <v>45</v>
      </c>
      <c r="S404" s="67">
        <v>26.39</v>
      </c>
      <c r="T404" s="67"/>
      <c r="U404" s="67">
        <v>23.87</v>
      </c>
      <c r="V404" s="67">
        <v>24.44</v>
      </c>
      <c r="W404" s="14" t="str">
        <f>IF(OR(U404&lt;=37,V404&lt;=37),"EPEC"," ")</f>
        <v>EPEC</v>
      </c>
      <c r="X404" s="67">
        <v>45</v>
      </c>
      <c r="Y404" s="14" t="str">
        <f>IF(X404&lt;=37,"camp"," ")</f>
        <v xml:space="preserve"> </v>
      </c>
      <c r="Z404" s="67">
        <v>45</v>
      </c>
      <c r="AA404" s="14" t="s">
        <v>1287</v>
      </c>
      <c r="AB404" s="14"/>
      <c r="AC404" s="14"/>
    </row>
    <row r="405" spans="1:29" ht="20" customHeight="1">
      <c r="A405" s="2" t="s">
        <v>387</v>
      </c>
      <c r="B405" s="7" t="s">
        <v>898</v>
      </c>
      <c r="C405" s="7"/>
      <c r="D405" s="7"/>
      <c r="E405" s="7"/>
      <c r="F405" s="7"/>
      <c r="G405" s="7"/>
      <c r="H405" s="7"/>
      <c r="I405" s="7" t="s">
        <v>397</v>
      </c>
      <c r="J405" s="14" t="s">
        <v>1296</v>
      </c>
      <c r="K405" s="67">
        <v>27.71</v>
      </c>
      <c r="L405" s="14" t="str">
        <f>IF(K405&lt;=37,"salm"," ")</f>
        <v>salm</v>
      </c>
      <c r="M405" s="67">
        <v>26.56</v>
      </c>
      <c r="N405" s="3" t="str">
        <f>IF(M405&lt;=37,"shig"," ")</f>
        <v>shig</v>
      </c>
      <c r="O405" s="67">
        <v>45</v>
      </c>
      <c r="P405" s="67">
        <v>34.979999999999997</v>
      </c>
      <c r="Q405" s="14" t="str">
        <f>IF(OR(O405&lt;=37,P405&lt;=37),"ETEC"," ")</f>
        <v>ETEC</v>
      </c>
      <c r="R405" s="67">
        <v>29.74</v>
      </c>
      <c r="S405" s="67">
        <v>45</v>
      </c>
      <c r="T405" s="67"/>
      <c r="U405" s="67">
        <v>45</v>
      </c>
      <c r="V405" s="67">
        <v>29.98</v>
      </c>
      <c r="W405" s="14" t="str">
        <f>IF(OR(U405&lt;=37,V405&lt;=37),"EPEC"," ")</f>
        <v>EPEC</v>
      </c>
      <c r="X405" s="68">
        <v>45</v>
      </c>
      <c r="Y405" s="14" t="str">
        <f>IF(X405&lt;=37,"camp"," ")</f>
        <v xml:space="preserve"> </v>
      </c>
      <c r="Z405" s="68">
        <v>45</v>
      </c>
      <c r="AA405" s="14" t="s">
        <v>1296</v>
      </c>
      <c r="AB405" s="14"/>
    </row>
    <row r="406" spans="1:29" ht="20" customHeight="1">
      <c r="A406" s="2" t="s">
        <v>388</v>
      </c>
      <c r="B406" s="7" t="s">
        <v>899</v>
      </c>
      <c r="C406" s="7"/>
      <c r="D406" s="7"/>
      <c r="E406" s="7"/>
      <c r="F406" s="7"/>
      <c r="G406" s="7"/>
      <c r="H406" s="7"/>
      <c r="I406" s="7" t="s">
        <v>397</v>
      </c>
      <c r="J406" s="14" t="s">
        <v>1296</v>
      </c>
      <c r="K406" s="67">
        <v>34.29</v>
      </c>
      <c r="L406" s="14" t="str">
        <f>IF(K406&lt;=37,"salm"," ")</f>
        <v>salm</v>
      </c>
      <c r="M406" s="67">
        <v>27.68</v>
      </c>
      <c r="N406" s="3" t="str">
        <f>IF(M406&lt;=37,"shig"," ")</f>
        <v>shig</v>
      </c>
      <c r="O406" s="67">
        <v>45</v>
      </c>
      <c r="P406" s="67">
        <v>31.88</v>
      </c>
      <c r="Q406" s="14" t="str">
        <f>IF(OR(O406&lt;=37,P406&lt;=37),"ETEC"," ")</f>
        <v>ETEC</v>
      </c>
      <c r="R406" s="67">
        <v>24.24</v>
      </c>
      <c r="S406" s="67">
        <v>32.78</v>
      </c>
      <c r="T406" s="67"/>
      <c r="U406" s="67">
        <v>25.15</v>
      </c>
      <c r="V406" s="67">
        <v>25.38</v>
      </c>
      <c r="W406" s="14" t="str">
        <f>IF(OR(U406&lt;=37,V406&lt;=37),"EPEC"," ")</f>
        <v>EPEC</v>
      </c>
      <c r="X406" s="67">
        <v>40.21</v>
      </c>
      <c r="Y406" s="14" t="str">
        <f>IF(X406&lt;=37,"camp"," ")</f>
        <v xml:space="preserve"> </v>
      </c>
      <c r="Z406" s="67">
        <v>45</v>
      </c>
      <c r="AA406" s="14" t="s">
        <v>1296</v>
      </c>
      <c r="AB406" s="67"/>
    </row>
    <row r="407" spans="1:29" ht="20" customHeight="1">
      <c r="A407" s="2" t="s">
        <v>389</v>
      </c>
      <c r="B407" s="7" t="s">
        <v>900</v>
      </c>
      <c r="C407" s="7"/>
      <c r="D407" s="7"/>
      <c r="E407" s="7"/>
      <c r="F407" s="7"/>
      <c r="G407" s="7"/>
      <c r="H407" s="7"/>
      <c r="I407" s="7" t="s">
        <v>397</v>
      </c>
      <c r="J407" s="14" t="s">
        <v>248</v>
      </c>
      <c r="K407" s="67">
        <v>45</v>
      </c>
      <c r="L407" s="14" t="str">
        <f>IF(K407&lt;=37,"salm"," ")</f>
        <v xml:space="preserve"> </v>
      </c>
      <c r="M407" s="67">
        <v>28.87</v>
      </c>
      <c r="N407" s="3" t="str">
        <f>IF(M407&lt;=37,"shig"," ")</f>
        <v>shig</v>
      </c>
      <c r="O407" s="67">
        <v>45</v>
      </c>
      <c r="P407" s="67">
        <v>33.35</v>
      </c>
      <c r="Q407" s="14" t="str">
        <f>IF(OR(O407&lt;=37,P407&lt;=37),"ETEC"," ")</f>
        <v>ETEC</v>
      </c>
      <c r="R407" s="67">
        <v>45</v>
      </c>
      <c r="S407" s="67">
        <v>45</v>
      </c>
      <c r="T407" s="67"/>
      <c r="U407" s="67">
        <v>45</v>
      </c>
      <c r="V407" s="67">
        <v>45</v>
      </c>
      <c r="W407" s="14" t="str">
        <f>IF(OR(U407&lt;=37,V407&lt;=37),"EPEC"," ")</f>
        <v xml:space="preserve"> </v>
      </c>
      <c r="X407" s="67">
        <v>45</v>
      </c>
      <c r="Y407" s="14" t="str">
        <f>IF(X407&lt;=37,"camp"," ")</f>
        <v xml:space="preserve"> </v>
      </c>
      <c r="Z407" s="67">
        <v>45</v>
      </c>
      <c r="AA407" s="14" t="s">
        <v>248</v>
      </c>
      <c r="AB407" s="67"/>
      <c r="AC407" s="14"/>
    </row>
    <row r="408" spans="1:29" ht="20" customHeight="1">
      <c r="A408" s="2" t="s">
        <v>651</v>
      </c>
      <c r="B408" s="6" t="s">
        <v>1160</v>
      </c>
      <c r="C408" s="6"/>
      <c r="D408" s="6"/>
      <c r="E408" s="6"/>
      <c r="F408" s="6"/>
      <c r="G408" s="6"/>
      <c r="H408" s="6"/>
      <c r="I408" s="6" t="s">
        <v>397</v>
      </c>
      <c r="J408" s="14" t="s">
        <v>1308</v>
      </c>
      <c r="K408" s="14">
        <v>45</v>
      </c>
      <c r="L408" s="14" t="str">
        <f>IF(K408&lt;=37,"salm"," ")</f>
        <v xml:space="preserve"> </v>
      </c>
      <c r="M408" s="14">
        <v>35.909999999999997</v>
      </c>
      <c r="N408" s="3" t="str">
        <f>IF(M408&lt;=37,"shig"," ")</f>
        <v>shig</v>
      </c>
      <c r="O408" s="14">
        <v>45</v>
      </c>
      <c r="P408" s="14">
        <v>45</v>
      </c>
      <c r="Q408" s="14" t="str">
        <f>IF(OR(O408&lt;=37,P408&lt;=37),"ETEC"," ")</f>
        <v xml:space="preserve"> </v>
      </c>
      <c r="R408" s="14">
        <v>45</v>
      </c>
      <c r="S408" s="14">
        <v>45</v>
      </c>
      <c r="T408" s="14" t="str">
        <f>IF(OR(R408&lt;=37,S408&lt;=37),"EAEC"," ")</f>
        <v xml:space="preserve"> </v>
      </c>
      <c r="U408" s="14">
        <v>45</v>
      </c>
      <c r="V408" s="14">
        <v>45</v>
      </c>
      <c r="W408" s="14" t="str">
        <f>IF(OR(U408&lt;=37,V408&lt;=37),"EPEC"," ")</f>
        <v xml:space="preserve"> </v>
      </c>
      <c r="X408" s="14">
        <v>36.159999999999997</v>
      </c>
      <c r="Y408" s="14" t="str">
        <f>IF(X408&lt;=37,"camp"," ")</f>
        <v>camp</v>
      </c>
      <c r="Z408" s="14">
        <v>45</v>
      </c>
      <c r="AA408" s="14" t="s">
        <v>1308</v>
      </c>
      <c r="AB408" s="68"/>
    </row>
    <row r="409" spans="1:29" ht="20" customHeight="1">
      <c r="A409" s="2" t="s">
        <v>661</v>
      </c>
      <c r="B409" s="6" t="s">
        <v>1170</v>
      </c>
      <c r="C409" s="6"/>
      <c r="D409" s="6"/>
      <c r="E409" s="6"/>
      <c r="F409" s="6"/>
      <c r="G409" s="6"/>
      <c r="H409" s="6"/>
      <c r="I409" s="6" t="s">
        <v>397</v>
      </c>
      <c r="J409" s="14" t="s">
        <v>1309</v>
      </c>
      <c r="K409" s="14">
        <v>45</v>
      </c>
      <c r="L409" s="14" t="str">
        <f>IF(K409&lt;=37,"salm"," ")</f>
        <v xml:space="preserve"> </v>
      </c>
      <c r="M409" s="14">
        <v>33.880000000000003</v>
      </c>
      <c r="N409" s="3" t="str">
        <f>IF(M409&lt;=37,"shig"," ")</f>
        <v>shig</v>
      </c>
      <c r="O409" s="14">
        <v>45</v>
      </c>
      <c r="P409" s="14">
        <v>36.950000000000003</v>
      </c>
      <c r="Q409" s="14" t="str">
        <f>IF(OR(O409&lt;=37,P409&lt;=37),"ETEC"," ")</f>
        <v>ETEC</v>
      </c>
      <c r="R409" s="14">
        <v>36.56</v>
      </c>
      <c r="S409" s="14">
        <v>45</v>
      </c>
      <c r="T409" s="14" t="str">
        <f>IF(OR(R409&lt;=37,S409&lt;=37),"EAEC"," ")</f>
        <v>EAEC</v>
      </c>
      <c r="U409" s="14">
        <v>45</v>
      </c>
      <c r="V409" s="14">
        <v>45</v>
      </c>
      <c r="W409" s="14" t="str">
        <f>IF(OR(U409&lt;=37,V409&lt;=37),"EPEC"," ")</f>
        <v xml:space="preserve"> </v>
      </c>
      <c r="X409" s="14">
        <v>36.67</v>
      </c>
      <c r="Y409" s="14" t="str">
        <f>IF(X409&lt;=37,"camp"," ")</f>
        <v>camp</v>
      </c>
      <c r="Z409" s="14">
        <v>45</v>
      </c>
      <c r="AA409" s="14" t="s">
        <v>1309</v>
      </c>
      <c r="AB409" s="67"/>
    </row>
    <row r="410" spans="1:29" ht="20" customHeight="1">
      <c r="A410" s="2" t="s">
        <v>664</v>
      </c>
      <c r="B410" s="6" t="s">
        <v>1173</v>
      </c>
      <c r="C410" s="6"/>
      <c r="D410" s="6"/>
      <c r="E410" s="6"/>
      <c r="F410" s="6"/>
      <c r="G410" s="6"/>
      <c r="H410" s="6"/>
      <c r="I410" s="6" t="s">
        <v>397</v>
      </c>
      <c r="J410" s="14" t="s">
        <v>238</v>
      </c>
      <c r="K410" s="14">
        <v>45</v>
      </c>
      <c r="L410" s="14" t="str">
        <f>IF(K410&lt;=37,"salm"," ")</f>
        <v xml:space="preserve"> </v>
      </c>
      <c r="M410" s="14">
        <v>32.44</v>
      </c>
      <c r="N410" s="3" t="str">
        <f>IF(M410&lt;=37,"shig"," ")</f>
        <v>shig</v>
      </c>
      <c r="O410" s="14">
        <v>45</v>
      </c>
      <c r="P410" s="14">
        <v>36.03</v>
      </c>
      <c r="Q410" s="14" t="str">
        <f>IF(OR(O410&lt;=37,P410&lt;=37),"ETEC"," ")</f>
        <v>ETEC</v>
      </c>
      <c r="R410" s="14">
        <v>45</v>
      </c>
      <c r="S410" s="14">
        <v>45</v>
      </c>
      <c r="T410" s="14" t="str">
        <f>IF(OR(R410&lt;=37,S410&lt;=37),"EAEC"," ")</f>
        <v xml:space="preserve"> </v>
      </c>
      <c r="U410" s="14">
        <v>45</v>
      </c>
      <c r="V410" s="14">
        <v>45</v>
      </c>
      <c r="W410" s="14" t="str">
        <f>IF(OR(U410&lt;=37,V410&lt;=37),"EPEC"," ")</f>
        <v xml:space="preserve"> </v>
      </c>
      <c r="X410" s="14">
        <v>33.700000000000003</v>
      </c>
      <c r="Y410" s="14" t="str">
        <f>IF(X410&lt;=37,"camp"," ")</f>
        <v>camp</v>
      </c>
      <c r="Z410" s="14">
        <v>45</v>
      </c>
      <c r="AA410" s="14" t="s">
        <v>238</v>
      </c>
      <c r="AB410" s="68" t="s">
        <v>397</v>
      </c>
      <c r="AC410" s="2" t="s">
        <v>222</v>
      </c>
    </row>
    <row r="411" spans="1:29" ht="20" customHeight="1">
      <c r="A411" s="2" t="s">
        <v>666</v>
      </c>
      <c r="B411" s="6" t="s">
        <v>1175</v>
      </c>
      <c r="C411" s="6"/>
      <c r="D411" s="6"/>
      <c r="E411" s="6"/>
      <c r="F411" s="6"/>
      <c r="G411" s="6"/>
      <c r="H411" s="6"/>
      <c r="I411" s="6" t="s">
        <v>397</v>
      </c>
      <c r="J411" s="14" t="s">
        <v>238</v>
      </c>
      <c r="K411" s="14">
        <v>45</v>
      </c>
      <c r="L411" s="14" t="str">
        <f>IF(K411&lt;=37,"salm"," ")</f>
        <v xml:space="preserve"> </v>
      </c>
      <c r="M411" s="14">
        <v>32.75</v>
      </c>
      <c r="N411" s="3" t="str">
        <f>IF(M411&lt;=37,"shig"," ")</f>
        <v>shig</v>
      </c>
      <c r="O411" s="14">
        <v>45</v>
      </c>
      <c r="P411" s="14">
        <v>36.11</v>
      </c>
      <c r="Q411" s="14" t="str">
        <f>IF(OR(O411&lt;=37,P411&lt;=37),"ETEC"," ")</f>
        <v>ETEC</v>
      </c>
      <c r="R411" s="14">
        <v>45</v>
      </c>
      <c r="S411" s="14">
        <v>45</v>
      </c>
      <c r="T411" s="14" t="str">
        <f>IF(OR(R411&lt;=37,S411&lt;=37),"EAEC"," ")</f>
        <v xml:space="preserve"> </v>
      </c>
      <c r="U411" s="14">
        <v>45</v>
      </c>
      <c r="V411" s="14">
        <v>45</v>
      </c>
      <c r="W411" s="14" t="str">
        <f>IF(OR(U411&lt;=37,V411&lt;=37),"EPEC"," ")</f>
        <v xml:space="preserve"> </v>
      </c>
      <c r="X411" s="14">
        <v>36.39</v>
      </c>
      <c r="Y411" s="14" t="str">
        <f>IF(X411&lt;=37,"camp"," ")</f>
        <v>camp</v>
      </c>
      <c r="Z411" s="14">
        <v>45</v>
      </c>
      <c r="AA411" s="14" t="s">
        <v>238</v>
      </c>
      <c r="AB411" s="14" t="s">
        <v>397</v>
      </c>
      <c r="AC411" s="2" t="s">
        <v>223</v>
      </c>
    </row>
    <row r="412" spans="1:29" ht="20" customHeight="1">
      <c r="A412" s="2" t="s">
        <v>670</v>
      </c>
      <c r="B412" s="6" t="s">
        <v>1179</v>
      </c>
      <c r="C412" s="6"/>
      <c r="D412" s="6"/>
      <c r="E412" s="6"/>
      <c r="F412" s="6"/>
      <c r="G412" s="6"/>
      <c r="H412" s="6"/>
      <c r="I412" s="6" t="s">
        <v>397</v>
      </c>
      <c r="J412" s="14" t="s">
        <v>1310</v>
      </c>
      <c r="K412" s="14">
        <v>45</v>
      </c>
      <c r="L412" s="14" t="str">
        <f>IF(K412&lt;=37,"salm"," ")</f>
        <v xml:space="preserve"> </v>
      </c>
      <c r="M412" s="14">
        <v>28.73</v>
      </c>
      <c r="N412" s="3" t="str">
        <f>IF(M412&lt;=37,"shig"," ")</f>
        <v>shig</v>
      </c>
      <c r="O412" s="14">
        <v>45</v>
      </c>
      <c r="P412" s="14">
        <v>32.67</v>
      </c>
      <c r="Q412" s="14" t="str">
        <f>IF(OR(O412&lt;=37,P412&lt;=37),"ETEC"," ")</f>
        <v>ETEC</v>
      </c>
      <c r="R412" s="14">
        <v>45</v>
      </c>
      <c r="S412" s="14">
        <v>45</v>
      </c>
      <c r="T412" s="14" t="str">
        <f>IF(OR(R412&lt;=37,S412&lt;=37),"EAEC"," ")</f>
        <v xml:space="preserve"> </v>
      </c>
      <c r="U412" s="14">
        <v>45</v>
      </c>
      <c r="V412" s="14">
        <v>27.82</v>
      </c>
      <c r="W412" s="14" t="str">
        <f>IF(OR(U412&lt;=37,V412&lt;=37),"EPEC"," ")</f>
        <v>EPEC</v>
      </c>
      <c r="X412" s="14">
        <v>33.200000000000003</v>
      </c>
      <c r="Y412" s="14" t="str">
        <f>IF(X412&lt;=37,"camp"," ")</f>
        <v>camp</v>
      </c>
      <c r="Z412" s="14">
        <v>45</v>
      </c>
      <c r="AA412" s="14" t="s">
        <v>1310</v>
      </c>
      <c r="AB412" s="67"/>
    </row>
    <row r="413" spans="1:29" ht="20" customHeight="1">
      <c r="A413" s="2" t="s">
        <v>672</v>
      </c>
      <c r="B413" s="6" t="s">
        <v>1181</v>
      </c>
      <c r="C413" s="6"/>
      <c r="D413" s="6"/>
      <c r="E413" s="6"/>
      <c r="F413" s="6"/>
      <c r="G413" s="6"/>
      <c r="H413" s="6"/>
      <c r="I413" s="6" t="s">
        <v>397</v>
      </c>
      <c r="J413" s="14" t="s">
        <v>1311</v>
      </c>
      <c r="K413" s="14">
        <v>45</v>
      </c>
      <c r="L413" s="14" t="str">
        <f>IF(K413&lt;=37,"salm"," ")</f>
        <v xml:space="preserve"> </v>
      </c>
      <c r="M413" s="14">
        <v>31.51</v>
      </c>
      <c r="N413" s="3" t="str">
        <f>IF(M413&lt;=37,"shig"," ")</f>
        <v>shig</v>
      </c>
      <c r="O413" s="14">
        <v>45</v>
      </c>
      <c r="P413" s="14">
        <v>45</v>
      </c>
      <c r="Q413" s="14" t="str">
        <f>IF(OR(O413&lt;=37,P413&lt;=37),"ETEC"," ")</f>
        <v xml:space="preserve"> </v>
      </c>
      <c r="R413" s="14">
        <v>45</v>
      </c>
      <c r="S413" s="14">
        <v>33.840000000000003</v>
      </c>
      <c r="T413" s="14" t="str">
        <f>IF(OR(R413&lt;=37,S413&lt;=37),"EAEC"," ")</f>
        <v>EAEC</v>
      </c>
      <c r="U413" s="14">
        <v>45</v>
      </c>
      <c r="V413" s="14">
        <v>45</v>
      </c>
      <c r="W413" s="14" t="str">
        <f>IF(OR(U413&lt;=37,V413&lt;=37),"EPEC"," ")</f>
        <v xml:space="preserve"> </v>
      </c>
      <c r="X413" s="14">
        <v>32.229999999999997</v>
      </c>
      <c r="Y413" s="14" t="str">
        <f>IF(X413&lt;=37,"camp"," ")</f>
        <v>camp</v>
      </c>
      <c r="Z413" s="14">
        <v>45</v>
      </c>
      <c r="AA413" s="14" t="s">
        <v>1311</v>
      </c>
      <c r="AB413" s="67" t="s">
        <v>398</v>
      </c>
      <c r="AC413" s="2" t="s">
        <v>180</v>
      </c>
    </row>
    <row r="414" spans="1:29" ht="20" customHeight="1">
      <c r="A414" s="2" t="s">
        <v>676</v>
      </c>
      <c r="B414" s="6" t="s">
        <v>1185</v>
      </c>
      <c r="C414" s="6"/>
      <c r="D414" s="6"/>
      <c r="E414" s="6"/>
      <c r="F414" s="6"/>
      <c r="G414" s="6"/>
      <c r="H414" s="6"/>
      <c r="I414" s="6" t="s">
        <v>397</v>
      </c>
      <c r="J414" s="14" t="s">
        <v>1312</v>
      </c>
      <c r="K414" s="14">
        <v>45</v>
      </c>
      <c r="L414" s="14" t="str">
        <f>IF(K414&lt;=37,"salm"," ")</f>
        <v xml:space="preserve"> </v>
      </c>
      <c r="M414" s="14">
        <v>29.6</v>
      </c>
      <c r="N414" s="3" t="str">
        <f>IF(M414&lt;=37,"shig"," ")</f>
        <v>shig</v>
      </c>
      <c r="O414" s="14">
        <v>45</v>
      </c>
      <c r="P414" s="14">
        <v>45</v>
      </c>
      <c r="Q414" s="14" t="str">
        <f>IF(OR(O414&lt;=37,P414&lt;=37),"ETEC"," ")</f>
        <v xml:space="preserve"> </v>
      </c>
      <c r="R414" s="14">
        <v>34.369999999999997</v>
      </c>
      <c r="S414" s="14">
        <v>35.22</v>
      </c>
      <c r="T414" s="14" t="str">
        <f>IF(OR(R414&lt;=37,S414&lt;=37),"EAEC"," ")</f>
        <v>EAEC</v>
      </c>
      <c r="U414" s="14">
        <v>31.57</v>
      </c>
      <c r="V414" s="14">
        <v>32.5</v>
      </c>
      <c r="W414" s="14" t="str">
        <f>IF(OR(U414&lt;=37,V414&lt;=37),"EPEC"," ")</f>
        <v>EPEC</v>
      </c>
      <c r="X414" s="14">
        <v>35.85</v>
      </c>
      <c r="Y414" s="14" t="str">
        <f>IF(X414&lt;=37,"camp"," ")</f>
        <v>camp</v>
      </c>
      <c r="Z414" s="14">
        <v>45</v>
      </c>
      <c r="AA414" s="14" t="s">
        <v>1312</v>
      </c>
      <c r="AB414" s="68"/>
    </row>
    <row r="415" spans="1:29" ht="20" customHeight="1">
      <c r="A415" s="2" t="s">
        <v>680</v>
      </c>
      <c r="B415" s="6" t="s">
        <v>1189</v>
      </c>
      <c r="C415" s="6"/>
      <c r="D415" s="6"/>
      <c r="E415" s="6"/>
      <c r="F415" s="6"/>
      <c r="G415" s="6"/>
      <c r="H415" s="6"/>
      <c r="I415" s="6" t="s">
        <v>397</v>
      </c>
      <c r="J415" s="14" t="s">
        <v>1309</v>
      </c>
      <c r="K415" s="14">
        <v>45</v>
      </c>
      <c r="L415" s="14" t="str">
        <f>IF(K415&lt;=37,"salm"," ")</f>
        <v xml:space="preserve"> </v>
      </c>
      <c r="M415" s="14">
        <v>28.86</v>
      </c>
      <c r="N415" s="3" t="str">
        <f>IF(M415&lt;=37,"shig"," ")</f>
        <v>shig</v>
      </c>
      <c r="O415" s="14">
        <v>27.79</v>
      </c>
      <c r="P415" s="14">
        <v>25.52</v>
      </c>
      <c r="Q415" s="14" t="str">
        <f>IF(OR(O415&lt;=37,P415&lt;=37),"ETEC"," ")</f>
        <v>ETEC</v>
      </c>
      <c r="R415" s="14">
        <v>33.36</v>
      </c>
      <c r="S415" s="14">
        <v>36.51</v>
      </c>
      <c r="T415" s="14" t="str">
        <f>IF(OR(R415&lt;=37,S415&lt;=37),"EAEC"," ")</f>
        <v>EAEC</v>
      </c>
      <c r="U415" s="14">
        <v>45</v>
      </c>
      <c r="V415" s="14">
        <v>45</v>
      </c>
      <c r="W415" s="14" t="str">
        <f>IF(OR(U415&lt;=37,V415&lt;=37),"EPEC"," ")</f>
        <v xml:space="preserve"> </v>
      </c>
      <c r="X415" s="14">
        <v>32.57</v>
      </c>
      <c r="Y415" s="14" t="str">
        <f>IF(X415&lt;=37,"camp"," ")</f>
        <v>camp</v>
      </c>
      <c r="Z415" s="14">
        <v>45</v>
      </c>
      <c r="AA415" s="14" t="s">
        <v>1309</v>
      </c>
      <c r="AB415" s="68" t="s">
        <v>397</v>
      </c>
      <c r="AC415" s="2" t="s">
        <v>181</v>
      </c>
    </row>
    <row r="416" spans="1:29" ht="20" customHeight="1">
      <c r="A416" s="2" t="s">
        <v>683</v>
      </c>
      <c r="B416" s="6" t="s">
        <v>1192</v>
      </c>
      <c r="C416" s="6"/>
      <c r="D416" s="6"/>
      <c r="E416" s="6"/>
      <c r="F416" s="6"/>
      <c r="G416" s="6"/>
      <c r="H416" s="6"/>
      <c r="I416" s="6" t="s">
        <v>397</v>
      </c>
      <c r="J416" s="14" t="s">
        <v>1313</v>
      </c>
      <c r="K416" s="14">
        <v>45</v>
      </c>
      <c r="L416" s="14" t="str">
        <f>IF(K416&lt;=37,"salm"," ")</f>
        <v xml:space="preserve"> </v>
      </c>
      <c r="M416" s="14">
        <v>24.53</v>
      </c>
      <c r="N416" s="3" t="str">
        <f>IF(M416&lt;=37,"shig"," ")</f>
        <v>shig</v>
      </c>
      <c r="O416" s="14">
        <v>45</v>
      </c>
      <c r="P416" s="14">
        <v>32.17</v>
      </c>
      <c r="Q416" s="14" t="str">
        <f>IF(OR(O416&lt;=37,P416&lt;=37),"ETEC"," ")</f>
        <v>ETEC</v>
      </c>
      <c r="R416" s="14">
        <v>32.08</v>
      </c>
      <c r="S416" s="14">
        <v>33.229999999999997</v>
      </c>
      <c r="T416" s="14" t="str">
        <f>IF(OR(R416&lt;=37,S416&lt;=37),"EAEC"," ")</f>
        <v>EAEC</v>
      </c>
      <c r="U416" s="14">
        <v>34.11</v>
      </c>
      <c r="V416" s="14">
        <v>33.979999999999997</v>
      </c>
      <c r="W416" s="14" t="str">
        <f>IF(OR(U416&lt;=37,V416&lt;=37),"EPEC"," ")</f>
        <v>EPEC</v>
      </c>
      <c r="X416" s="14">
        <v>31.54</v>
      </c>
      <c r="Y416" s="14" t="str">
        <f>IF(X416&lt;=37,"camp"," ")</f>
        <v>camp</v>
      </c>
      <c r="Z416" s="14">
        <v>45</v>
      </c>
      <c r="AA416" s="14" t="s">
        <v>1313</v>
      </c>
      <c r="AB416" s="68"/>
    </row>
    <row r="417" spans="1:29" ht="20" customHeight="1">
      <c r="A417" s="2" t="s">
        <v>690</v>
      </c>
      <c r="B417" s="6" t="s">
        <v>1199</v>
      </c>
      <c r="C417" s="6"/>
      <c r="D417" s="6"/>
      <c r="E417" s="6"/>
      <c r="F417" s="6"/>
      <c r="G417" s="6"/>
      <c r="H417" s="6"/>
      <c r="I417" s="6" t="s">
        <v>397</v>
      </c>
      <c r="J417" s="14" t="s">
        <v>1312</v>
      </c>
      <c r="K417" s="14">
        <v>45</v>
      </c>
      <c r="L417" s="14" t="str">
        <f>IF(K417&lt;=37,"salm"," ")</f>
        <v xml:space="preserve"> </v>
      </c>
      <c r="M417" s="14">
        <v>29.61</v>
      </c>
      <c r="N417" s="3" t="str">
        <f>IF(M417&lt;=37,"shig"," ")</f>
        <v>shig</v>
      </c>
      <c r="O417" s="14">
        <v>45</v>
      </c>
      <c r="P417" s="14">
        <v>45</v>
      </c>
      <c r="Q417" s="14" t="str">
        <f>IF(OR(O417&lt;=37,P417&lt;=37),"ETEC"," ")</f>
        <v xml:space="preserve"> </v>
      </c>
      <c r="R417" s="14">
        <v>38.94</v>
      </c>
      <c r="S417" s="14">
        <v>30.33</v>
      </c>
      <c r="T417" s="14" t="str">
        <f>IF(OR(R417&lt;=37,S417&lt;=37),"EAEC"," ")</f>
        <v>EAEC</v>
      </c>
      <c r="U417" s="14">
        <v>45</v>
      </c>
      <c r="V417" s="14">
        <v>32.270000000000003</v>
      </c>
      <c r="W417" s="14" t="str">
        <f>IF(OR(U417&lt;=37,V417&lt;=37),"EPEC"," ")</f>
        <v>EPEC</v>
      </c>
      <c r="X417" s="14">
        <v>33.86</v>
      </c>
      <c r="Y417" s="14" t="str">
        <f>IF(X417&lt;=37,"camp"," ")</f>
        <v>camp</v>
      </c>
      <c r="Z417" s="14">
        <v>45</v>
      </c>
      <c r="AA417" s="14" t="s">
        <v>1312</v>
      </c>
      <c r="AB417" s="68"/>
      <c r="AC417" s="14"/>
    </row>
    <row r="418" spans="1:29" ht="20" customHeight="1">
      <c r="A418" s="2" t="s">
        <v>698</v>
      </c>
      <c r="B418" s="6" t="s">
        <v>1207</v>
      </c>
      <c r="C418" s="6"/>
      <c r="D418" s="6"/>
      <c r="E418" s="6"/>
      <c r="F418" s="6"/>
      <c r="G418" s="6"/>
      <c r="H418" s="6"/>
      <c r="I418" s="6" t="s">
        <v>397</v>
      </c>
      <c r="J418" s="14" t="s">
        <v>1311</v>
      </c>
      <c r="K418" s="14">
        <v>45</v>
      </c>
      <c r="L418" s="14" t="str">
        <f>IF(K418&lt;=37,"salm"," ")</f>
        <v xml:space="preserve"> </v>
      </c>
      <c r="M418" s="14">
        <v>20.9</v>
      </c>
      <c r="N418" s="3" t="str">
        <f>IF(M418&lt;=37,"shig"," ")</f>
        <v>shig</v>
      </c>
      <c r="O418" s="14">
        <v>45</v>
      </c>
      <c r="P418" s="14">
        <v>45</v>
      </c>
      <c r="Q418" s="14" t="str">
        <f>IF(OR(O418&lt;=37,P418&lt;=37),"ETEC"," ")</f>
        <v xml:space="preserve"> </v>
      </c>
      <c r="R418" s="14">
        <v>45</v>
      </c>
      <c r="S418" s="14">
        <v>32.72</v>
      </c>
      <c r="T418" s="14" t="str">
        <f>IF(OR(R418&lt;=37,S418&lt;=37),"EAEC"," ")</f>
        <v>EAEC</v>
      </c>
      <c r="U418" s="14">
        <v>45</v>
      </c>
      <c r="V418" s="14">
        <v>45</v>
      </c>
      <c r="W418" s="14" t="str">
        <f>IF(OR(U418&lt;=37,V418&lt;=37),"EPEC"," ")</f>
        <v xml:space="preserve"> </v>
      </c>
      <c r="X418" s="14">
        <v>33.68</v>
      </c>
      <c r="Y418" s="14" t="str">
        <f>IF(X418&lt;=37,"camp"," ")</f>
        <v>camp</v>
      </c>
      <c r="Z418" s="14">
        <v>45</v>
      </c>
      <c r="AA418" s="14" t="s">
        <v>1311</v>
      </c>
      <c r="AB418" s="68"/>
    </row>
    <row r="419" spans="1:29" ht="20" customHeight="1">
      <c r="A419" s="2" t="s">
        <v>699</v>
      </c>
      <c r="B419" s="6" t="s">
        <v>1208</v>
      </c>
      <c r="C419" s="6"/>
      <c r="D419" s="6"/>
      <c r="E419" s="6"/>
      <c r="F419" s="6"/>
      <c r="G419" s="6"/>
      <c r="H419" s="6"/>
      <c r="I419" s="6" t="s">
        <v>397</v>
      </c>
      <c r="J419" s="14" t="s">
        <v>1308</v>
      </c>
      <c r="K419" s="14">
        <v>45</v>
      </c>
      <c r="L419" s="14" t="str">
        <f>IF(K419&lt;=37,"salm"," ")</f>
        <v xml:space="preserve"> </v>
      </c>
      <c r="M419" s="14">
        <v>29.74</v>
      </c>
      <c r="N419" s="3" t="str">
        <f>IF(M419&lt;=37,"shig"," ")</f>
        <v>shig</v>
      </c>
      <c r="O419" s="14">
        <v>45</v>
      </c>
      <c r="P419" s="14">
        <v>45</v>
      </c>
      <c r="Q419" s="14" t="str">
        <f>IF(OR(O419&lt;=37,P419&lt;=37),"ETEC"," ")</f>
        <v xml:space="preserve"> </v>
      </c>
      <c r="R419" s="14">
        <v>45</v>
      </c>
      <c r="S419" s="14">
        <v>45</v>
      </c>
      <c r="T419" s="14" t="str">
        <f>IF(OR(R419&lt;=37,S419&lt;=37),"EAEC"," ")</f>
        <v xml:space="preserve"> </v>
      </c>
      <c r="U419" s="14">
        <v>45</v>
      </c>
      <c r="V419" s="14">
        <v>45</v>
      </c>
      <c r="W419" s="14" t="str">
        <f>IF(OR(U419&lt;=37,V419&lt;=37),"EPEC"," ")</f>
        <v xml:space="preserve"> </v>
      </c>
      <c r="X419" s="14">
        <v>33.33</v>
      </c>
      <c r="Y419" s="14" t="str">
        <f>IF(X419&lt;=37,"camp"," ")</f>
        <v>camp</v>
      </c>
      <c r="Z419" s="14">
        <v>45</v>
      </c>
      <c r="AA419" s="14" t="s">
        <v>1308</v>
      </c>
      <c r="AB419" s="14" t="s">
        <v>397</v>
      </c>
      <c r="AC419" s="2" t="s">
        <v>224</v>
      </c>
    </row>
    <row r="420" spans="1:29" ht="20" customHeight="1">
      <c r="A420" s="2" t="s">
        <v>707</v>
      </c>
      <c r="B420" s="6" t="s">
        <v>1216</v>
      </c>
      <c r="C420" s="6"/>
      <c r="D420" s="6"/>
      <c r="E420" s="6"/>
      <c r="F420" s="6"/>
      <c r="G420" s="6"/>
      <c r="H420" s="6"/>
      <c r="I420" s="6" t="s">
        <v>397</v>
      </c>
      <c r="J420" s="14" t="s">
        <v>1311</v>
      </c>
      <c r="K420" s="14">
        <v>45</v>
      </c>
      <c r="L420" s="14" t="str">
        <f>IF(K420&lt;=37,"salm"," ")</f>
        <v xml:space="preserve"> </v>
      </c>
      <c r="M420" s="14">
        <v>29.99</v>
      </c>
      <c r="N420" s="3" t="str">
        <f>IF(M420&lt;=37,"shig"," ")</f>
        <v>shig</v>
      </c>
      <c r="O420" s="14">
        <v>45</v>
      </c>
      <c r="P420" s="14">
        <v>45</v>
      </c>
      <c r="Q420" s="14" t="str">
        <f>IF(OR(O420&lt;=37,P420&lt;=37),"ETEC"," ")</f>
        <v xml:space="preserve"> </v>
      </c>
      <c r="R420" s="14">
        <v>33.28</v>
      </c>
      <c r="S420" s="14">
        <v>31.15</v>
      </c>
      <c r="T420" s="14" t="str">
        <f>IF(OR(R420&lt;=37,S420&lt;=37),"EAEC"," ")</f>
        <v>EAEC</v>
      </c>
      <c r="U420" s="14">
        <v>45</v>
      </c>
      <c r="V420" s="14">
        <v>45</v>
      </c>
      <c r="W420" s="14" t="str">
        <f>IF(OR(U420&lt;=37,V420&lt;=37),"EPEC"," ")</f>
        <v xml:space="preserve"> </v>
      </c>
      <c r="X420" s="14">
        <v>34.17</v>
      </c>
      <c r="Y420" s="14" t="str">
        <f>IF(X420&lt;=37,"camp"," ")</f>
        <v>camp</v>
      </c>
      <c r="Z420" s="14">
        <v>45</v>
      </c>
      <c r="AA420" s="14" t="s">
        <v>1311</v>
      </c>
      <c r="AB420" s="68"/>
    </row>
    <row r="421" spans="1:29" ht="20" customHeight="1">
      <c r="A421" s="2" t="s">
        <v>738</v>
      </c>
      <c r="B421" s="6" t="s">
        <v>1247</v>
      </c>
      <c r="C421" s="6"/>
      <c r="D421" s="6"/>
      <c r="E421" s="6"/>
      <c r="F421" s="6"/>
      <c r="G421" s="6"/>
      <c r="H421" s="6"/>
      <c r="I421" s="6" t="s">
        <v>397</v>
      </c>
      <c r="J421" s="14" t="s">
        <v>1314</v>
      </c>
      <c r="K421" s="14">
        <v>45</v>
      </c>
      <c r="L421" s="14" t="str">
        <f>IF(K421&lt;=37,"salm"," ")</f>
        <v xml:space="preserve"> </v>
      </c>
      <c r="M421" s="14">
        <v>29.12</v>
      </c>
      <c r="N421" s="3" t="str">
        <f>IF(M421&lt;=37,"shig"," ")</f>
        <v>shig</v>
      </c>
      <c r="O421" s="14">
        <v>45</v>
      </c>
      <c r="P421" s="14">
        <v>45</v>
      </c>
      <c r="Q421" s="14" t="str">
        <f>IF(OR(O421&lt;=37,P421&lt;=37),"ETEC"," ")</f>
        <v xml:space="preserve"> </v>
      </c>
      <c r="R421" s="14">
        <v>45</v>
      </c>
      <c r="S421" s="14">
        <v>45</v>
      </c>
      <c r="T421" s="14" t="str">
        <f>IF(OR(R421&lt;=37,S421&lt;=37),"EAEC"," ")</f>
        <v xml:space="preserve"> </v>
      </c>
      <c r="U421" s="14">
        <v>44.83</v>
      </c>
      <c r="V421" s="14">
        <v>24.26</v>
      </c>
      <c r="W421" s="14" t="str">
        <f>IF(OR(U421&lt;=37,V421&lt;=37),"EPEC"," ")</f>
        <v>EPEC</v>
      </c>
      <c r="X421" s="14">
        <v>31.92</v>
      </c>
      <c r="Y421" s="14" t="str">
        <f>IF(X421&lt;=37,"camp"," ")</f>
        <v>camp</v>
      </c>
      <c r="Z421" s="14">
        <v>45</v>
      </c>
      <c r="AA421" s="14" t="s">
        <v>1314</v>
      </c>
      <c r="AB421" s="68" t="s">
        <v>398</v>
      </c>
      <c r="AC421" s="2" t="s">
        <v>211</v>
      </c>
    </row>
    <row r="422" spans="1:29" ht="20" customHeight="1">
      <c r="A422" s="2" t="s">
        <v>741</v>
      </c>
      <c r="B422" s="6" t="s">
        <v>1250</v>
      </c>
      <c r="C422" s="6"/>
      <c r="D422" s="6"/>
      <c r="E422" s="6"/>
      <c r="F422" s="6"/>
      <c r="G422" s="6"/>
      <c r="H422" s="6"/>
      <c r="I422" s="6" t="s">
        <v>397</v>
      </c>
      <c r="J422" s="14" t="s">
        <v>1309</v>
      </c>
      <c r="K422" s="14">
        <v>45</v>
      </c>
      <c r="L422" s="14" t="str">
        <f>IF(K422&lt;=37,"salm"," ")</f>
        <v xml:space="preserve"> </v>
      </c>
      <c r="M422" s="14">
        <v>29.31</v>
      </c>
      <c r="N422" s="3" t="str">
        <f>IF(M422&lt;=37,"shig"," ")</f>
        <v>shig</v>
      </c>
      <c r="O422" s="14">
        <v>45</v>
      </c>
      <c r="P422" s="14">
        <v>32.97</v>
      </c>
      <c r="Q422" s="14" t="str">
        <f>IF(OR(O422&lt;=37,P422&lt;=37),"ETEC"," ")</f>
        <v>ETEC</v>
      </c>
      <c r="R422" s="14">
        <v>31.73</v>
      </c>
      <c r="S422" s="14">
        <v>45</v>
      </c>
      <c r="T422" s="14" t="str">
        <f>IF(OR(R422&lt;=37,S422&lt;=37),"EAEC"," ")</f>
        <v>EAEC</v>
      </c>
      <c r="U422" s="14">
        <v>45</v>
      </c>
      <c r="V422" s="14">
        <v>45</v>
      </c>
      <c r="W422" s="14" t="str">
        <f>IF(OR(U422&lt;=37,V422&lt;=37),"EPEC"," ")</f>
        <v xml:space="preserve"> </v>
      </c>
      <c r="X422" s="14">
        <v>34.549999999999997</v>
      </c>
      <c r="Y422" s="14" t="str">
        <f>IF(X422&lt;=37,"camp"," ")</f>
        <v>camp</v>
      </c>
      <c r="Z422" s="14">
        <v>45</v>
      </c>
      <c r="AA422" s="14" t="s">
        <v>1309</v>
      </c>
      <c r="AB422" s="68" t="s">
        <v>398</v>
      </c>
      <c r="AC422" s="3">
        <v>0</v>
      </c>
    </row>
    <row r="423" spans="1:29" ht="20" customHeight="1">
      <c r="A423" s="2" t="s">
        <v>743</v>
      </c>
      <c r="B423" s="6" t="s">
        <v>1252</v>
      </c>
      <c r="C423" s="6"/>
      <c r="D423" s="6"/>
      <c r="E423" s="6"/>
      <c r="F423" s="6"/>
      <c r="G423" s="6"/>
      <c r="H423" s="6"/>
      <c r="I423" s="6" t="s">
        <v>397</v>
      </c>
      <c r="J423" s="14" t="s">
        <v>1310</v>
      </c>
      <c r="K423" s="14">
        <v>45</v>
      </c>
      <c r="L423" s="14" t="str">
        <f>IF(K423&lt;=37,"salm"," ")</f>
        <v xml:space="preserve"> </v>
      </c>
      <c r="M423" s="14">
        <v>32.04</v>
      </c>
      <c r="N423" s="3" t="str">
        <f>IF(M423&lt;=37,"shig"," ")</f>
        <v>shig</v>
      </c>
      <c r="O423" s="14">
        <v>45</v>
      </c>
      <c r="P423" s="14">
        <v>34.619999999999997</v>
      </c>
      <c r="Q423" s="14" t="str">
        <f>IF(OR(O423&lt;=37,P423&lt;=37),"ETEC"," ")</f>
        <v>ETEC</v>
      </c>
      <c r="R423" s="14">
        <v>45</v>
      </c>
      <c r="S423" s="14">
        <v>45</v>
      </c>
      <c r="T423" s="14" t="str">
        <f>IF(OR(R423&lt;=37,S423&lt;=37),"EAEC"," ")</f>
        <v xml:space="preserve"> </v>
      </c>
      <c r="U423" s="14">
        <v>45</v>
      </c>
      <c r="V423" s="14">
        <v>32.729999999999997</v>
      </c>
      <c r="W423" s="14" t="str">
        <f>IF(OR(U423&lt;=37,V423&lt;=37),"EPEC"," ")</f>
        <v>EPEC</v>
      </c>
      <c r="X423" s="14">
        <v>35.56</v>
      </c>
      <c r="Y423" s="14" t="str">
        <f>IF(X423&lt;=37,"camp"," ")</f>
        <v>camp</v>
      </c>
      <c r="Z423" s="14">
        <v>45</v>
      </c>
      <c r="AA423" s="14" t="s">
        <v>1310</v>
      </c>
      <c r="AB423" s="67"/>
    </row>
    <row r="424" spans="1:29" ht="20" customHeight="1">
      <c r="A424" s="2" t="s">
        <v>759</v>
      </c>
      <c r="B424" s="6" t="s">
        <v>1043</v>
      </c>
      <c r="C424" s="6"/>
      <c r="D424" s="6"/>
      <c r="E424" s="6"/>
      <c r="F424" s="6"/>
      <c r="G424" s="6"/>
      <c r="H424" s="6"/>
      <c r="I424" s="6" t="s">
        <v>397</v>
      </c>
      <c r="J424" s="14" t="s">
        <v>1274</v>
      </c>
      <c r="K424" s="14">
        <v>45</v>
      </c>
      <c r="L424" s="14" t="str">
        <f>IF(K424&lt;=37,"salm"," ")</f>
        <v xml:space="preserve"> </v>
      </c>
      <c r="M424" s="14">
        <v>33.299999999999997</v>
      </c>
      <c r="N424" s="3" t="str">
        <f>IF(M424&lt;=37,"shig"," ")</f>
        <v>shig</v>
      </c>
      <c r="O424" s="14">
        <v>45</v>
      </c>
      <c r="P424" s="14">
        <v>45</v>
      </c>
      <c r="Q424" s="14" t="str">
        <f>IF(OR(O424&lt;=37,P424&lt;=37),"ETEC"," ")</f>
        <v xml:space="preserve"> </v>
      </c>
      <c r="R424" s="14">
        <v>45</v>
      </c>
      <c r="S424" s="14">
        <v>45</v>
      </c>
      <c r="T424" s="14"/>
      <c r="U424" s="14">
        <v>45</v>
      </c>
      <c r="V424" s="14">
        <v>27.54</v>
      </c>
      <c r="W424" s="14" t="str">
        <f>IF(OR(U424&lt;=37,V424&lt;=37),"EPEC"," ")</f>
        <v>EPEC</v>
      </c>
      <c r="X424" s="14">
        <v>29.68</v>
      </c>
      <c r="Y424" s="14" t="str">
        <f>IF(X424&lt;=37,"camp"," ")</f>
        <v>camp</v>
      </c>
      <c r="Z424" s="14">
        <v>45</v>
      </c>
      <c r="AA424" s="14" t="s">
        <v>1274</v>
      </c>
      <c r="AB424" s="68"/>
      <c r="AC424" s="14"/>
    </row>
    <row r="425" spans="1:29" ht="20" customHeight="1">
      <c r="A425" s="2" t="s">
        <v>763</v>
      </c>
      <c r="B425" s="6" t="s">
        <v>1047</v>
      </c>
      <c r="C425" s="6"/>
      <c r="D425" s="6"/>
      <c r="E425" s="6"/>
      <c r="F425" s="6"/>
      <c r="G425" s="6"/>
      <c r="H425" s="6"/>
      <c r="I425" s="6" t="s">
        <v>397</v>
      </c>
      <c r="J425" s="14" t="s">
        <v>271</v>
      </c>
      <c r="K425" s="14">
        <v>29.6</v>
      </c>
      <c r="L425" s="14" t="str">
        <f>IF(K425&lt;=37,"salm"," ")</f>
        <v>salm</v>
      </c>
      <c r="M425" s="14">
        <v>27.32</v>
      </c>
      <c r="N425" s="3" t="str">
        <f>IF(M425&lt;=37,"shig"," ")</f>
        <v>shig</v>
      </c>
      <c r="O425" s="14">
        <v>45</v>
      </c>
      <c r="P425" s="14">
        <v>22.75</v>
      </c>
      <c r="Q425" s="14" t="str">
        <f>IF(OR(O425&lt;=37,P425&lt;=37),"ETEC"," ")</f>
        <v>ETEC</v>
      </c>
      <c r="R425" s="14">
        <v>30.82</v>
      </c>
      <c r="S425" s="14">
        <v>37.869999999999997</v>
      </c>
      <c r="T425" s="14"/>
      <c r="U425" s="14">
        <v>45</v>
      </c>
      <c r="V425" s="14">
        <v>45</v>
      </c>
      <c r="W425" s="14" t="str">
        <f>IF(OR(U425&lt;=37,V425&lt;=37),"EPEC"," ")</f>
        <v xml:space="preserve"> </v>
      </c>
      <c r="X425" s="14">
        <v>35.909999999999997</v>
      </c>
      <c r="Y425" s="14" t="str">
        <f>IF(X425&lt;=37,"camp"," ")</f>
        <v>camp</v>
      </c>
      <c r="Z425" s="14">
        <v>45</v>
      </c>
      <c r="AA425" s="14" t="s">
        <v>271</v>
      </c>
      <c r="AB425" s="68"/>
    </row>
    <row r="426" spans="1:29" ht="20" customHeight="1">
      <c r="A426" s="2" t="s">
        <v>770</v>
      </c>
      <c r="B426" s="6" t="s">
        <v>1054</v>
      </c>
      <c r="C426" s="6"/>
      <c r="D426" s="6"/>
      <c r="E426" s="6"/>
      <c r="F426" s="6"/>
      <c r="G426" s="6"/>
      <c r="H426" s="6"/>
      <c r="I426" s="6" t="s">
        <v>397</v>
      </c>
      <c r="J426" s="14" t="s">
        <v>1271</v>
      </c>
      <c r="K426" s="14">
        <v>45</v>
      </c>
      <c r="L426" s="14" t="str">
        <f>IF(K426&lt;=37,"salm"," ")</f>
        <v xml:space="preserve"> </v>
      </c>
      <c r="M426" s="14">
        <v>31.56</v>
      </c>
      <c r="N426" s="3" t="str">
        <f>IF(M426&lt;=37,"shig"," ")</f>
        <v>shig</v>
      </c>
      <c r="O426" s="14">
        <v>21.08</v>
      </c>
      <c r="P426" s="14">
        <v>45</v>
      </c>
      <c r="Q426" s="14" t="str">
        <f>IF(OR(O426&lt;=37,P426&lt;=37),"ETEC"," ")</f>
        <v>ETEC</v>
      </c>
      <c r="R426" s="14">
        <v>36.86</v>
      </c>
      <c r="S426" s="14">
        <v>45</v>
      </c>
      <c r="T426" s="14"/>
      <c r="U426" s="14">
        <v>45</v>
      </c>
      <c r="V426" s="14">
        <v>45</v>
      </c>
      <c r="W426" s="14" t="str">
        <f>IF(OR(U426&lt;=37,V426&lt;=37),"EPEC"," ")</f>
        <v xml:space="preserve"> </v>
      </c>
      <c r="X426" s="14">
        <v>33</v>
      </c>
      <c r="Y426" s="14" t="str">
        <f>IF(X426&lt;=37,"camp"," ")</f>
        <v>camp</v>
      </c>
      <c r="Z426" s="14">
        <v>45</v>
      </c>
      <c r="AA426" s="14" t="s">
        <v>1271</v>
      </c>
      <c r="AB426" s="68"/>
    </row>
    <row r="427" spans="1:29" ht="20" customHeight="1">
      <c r="A427" s="2" t="s">
        <v>778</v>
      </c>
      <c r="B427" s="6" t="s">
        <v>1062</v>
      </c>
      <c r="C427" s="6"/>
      <c r="D427" s="6"/>
      <c r="E427" s="6"/>
      <c r="F427" s="6"/>
      <c r="G427" s="6"/>
      <c r="H427" s="6"/>
      <c r="I427" s="6" t="s">
        <v>397</v>
      </c>
      <c r="J427" s="14" t="s">
        <v>247</v>
      </c>
      <c r="K427" s="14">
        <v>45</v>
      </c>
      <c r="L427" s="14" t="str">
        <f>IF(K427&lt;=37,"salm"," ")</f>
        <v xml:space="preserve"> </v>
      </c>
      <c r="M427" s="14">
        <v>26.59</v>
      </c>
      <c r="N427" s="3" t="str">
        <f>IF(M427&lt;=37,"shig"," ")</f>
        <v>shig</v>
      </c>
      <c r="O427" s="14">
        <v>45</v>
      </c>
      <c r="P427" s="14">
        <v>45</v>
      </c>
      <c r="Q427" s="14" t="str">
        <f>IF(OR(O427&lt;=37,P427&lt;=37),"ETEC"," ")</f>
        <v xml:space="preserve"> </v>
      </c>
      <c r="R427" s="14">
        <v>45</v>
      </c>
      <c r="S427" s="14">
        <v>45</v>
      </c>
      <c r="T427" s="14"/>
      <c r="U427" s="14">
        <v>45</v>
      </c>
      <c r="V427" s="14">
        <v>45</v>
      </c>
      <c r="W427" s="14" t="str">
        <f>IF(OR(U427&lt;=37,V427&lt;=37),"EPEC"," ")</f>
        <v xml:space="preserve"> </v>
      </c>
      <c r="X427" s="14">
        <v>32.33</v>
      </c>
      <c r="Y427" s="14" t="str">
        <f>IF(X427&lt;=37,"camp"," ")</f>
        <v>camp</v>
      </c>
      <c r="Z427" s="14">
        <v>45</v>
      </c>
      <c r="AA427" s="14" t="s">
        <v>247</v>
      </c>
      <c r="AB427" s="68"/>
    </row>
    <row r="428" spans="1:29" ht="20" customHeight="1">
      <c r="A428" s="2" t="s">
        <v>779</v>
      </c>
      <c r="B428" s="6" t="s">
        <v>1063</v>
      </c>
      <c r="C428" s="6"/>
      <c r="D428" s="6"/>
      <c r="E428" s="6"/>
      <c r="F428" s="6"/>
      <c r="G428" s="6"/>
      <c r="H428" s="6"/>
      <c r="I428" s="6" t="s">
        <v>397</v>
      </c>
      <c r="J428" s="14" t="s">
        <v>247</v>
      </c>
      <c r="K428" s="14">
        <v>45</v>
      </c>
      <c r="L428" s="14" t="str">
        <f>IF(K428&lt;=37,"salm"," ")</f>
        <v xml:space="preserve"> </v>
      </c>
      <c r="M428" s="14">
        <v>29.52</v>
      </c>
      <c r="N428" s="3" t="str">
        <f>IF(M428&lt;=37,"shig"," ")</f>
        <v>shig</v>
      </c>
      <c r="O428" s="14">
        <v>45</v>
      </c>
      <c r="P428" s="14">
        <v>45</v>
      </c>
      <c r="Q428" s="14" t="str">
        <f>IF(OR(O428&lt;=37,P428&lt;=37),"ETEC"," ")</f>
        <v xml:space="preserve"> </v>
      </c>
      <c r="R428" s="14">
        <v>29.83</v>
      </c>
      <c r="S428" s="14">
        <v>45</v>
      </c>
      <c r="T428" s="14"/>
      <c r="U428" s="14">
        <v>45</v>
      </c>
      <c r="V428" s="14">
        <v>45</v>
      </c>
      <c r="W428" s="14" t="str">
        <f>IF(OR(U428&lt;=37,V428&lt;=37),"EPEC"," ")</f>
        <v xml:space="preserve"> </v>
      </c>
      <c r="X428" s="14">
        <v>33.89</v>
      </c>
      <c r="Y428" s="14" t="str">
        <f>IF(X428&lt;=37,"camp"," ")</f>
        <v>camp</v>
      </c>
      <c r="Z428" s="14">
        <v>45</v>
      </c>
      <c r="AA428" s="14" t="s">
        <v>247</v>
      </c>
      <c r="AB428" s="14"/>
    </row>
    <row r="429" spans="1:29" ht="20" customHeight="1">
      <c r="A429" s="2" t="s">
        <v>782</v>
      </c>
      <c r="B429" s="6" t="s">
        <v>1066</v>
      </c>
      <c r="C429" s="6"/>
      <c r="D429" s="6"/>
      <c r="E429" s="6"/>
      <c r="F429" s="6"/>
      <c r="G429" s="6"/>
      <c r="H429" s="6"/>
      <c r="I429" s="6" t="s">
        <v>397</v>
      </c>
      <c r="J429" s="14" t="s">
        <v>247</v>
      </c>
      <c r="K429" s="14">
        <v>45</v>
      </c>
      <c r="L429" s="14" t="str">
        <f>IF(K429&lt;=37,"salm"," ")</f>
        <v xml:space="preserve"> </v>
      </c>
      <c r="M429" s="14">
        <v>31</v>
      </c>
      <c r="N429" s="3" t="str">
        <f>IF(M429&lt;=37,"shig"," ")</f>
        <v>shig</v>
      </c>
      <c r="O429" s="14">
        <v>45</v>
      </c>
      <c r="P429" s="14">
        <v>45</v>
      </c>
      <c r="Q429" s="14" t="str">
        <f>IF(OR(O429&lt;=37,P429&lt;=37),"ETEC"," ")</f>
        <v xml:space="preserve"> </v>
      </c>
      <c r="R429" s="14">
        <v>45</v>
      </c>
      <c r="S429" s="14">
        <v>45</v>
      </c>
      <c r="T429" s="14"/>
      <c r="U429" s="14">
        <v>45</v>
      </c>
      <c r="V429" s="14">
        <v>45</v>
      </c>
      <c r="W429" s="14" t="str">
        <f>IF(OR(U429&lt;=37,V429&lt;=37),"EPEC"," ")</f>
        <v xml:space="preserve"> </v>
      </c>
      <c r="X429" s="14">
        <v>36.44</v>
      </c>
      <c r="Y429" s="14" t="str">
        <f>IF(X429&lt;=37,"camp"," ")</f>
        <v>camp</v>
      </c>
      <c r="Z429" s="14">
        <v>45</v>
      </c>
      <c r="AA429" s="14" t="s">
        <v>247</v>
      </c>
      <c r="AB429" s="68"/>
    </row>
    <row r="430" spans="1:29" ht="20" customHeight="1">
      <c r="A430" s="2" t="s">
        <v>783</v>
      </c>
      <c r="B430" s="6" t="s">
        <v>1067</v>
      </c>
      <c r="C430" s="6"/>
      <c r="D430" s="6"/>
      <c r="E430" s="6"/>
      <c r="F430" s="6"/>
      <c r="G430" s="6"/>
      <c r="H430" s="6"/>
      <c r="I430" s="6" t="s">
        <v>397</v>
      </c>
      <c r="J430" s="14" t="s">
        <v>1274</v>
      </c>
      <c r="K430" s="14">
        <v>45</v>
      </c>
      <c r="L430" s="14" t="str">
        <f>IF(K430&lt;=37,"salm"," ")</f>
        <v xml:space="preserve"> </v>
      </c>
      <c r="M430" s="14">
        <v>26.67</v>
      </c>
      <c r="N430" s="3" t="str">
        <f>IF(M430&lt;=37,"shig"," ")</f>
        <v>shig</v>
      </c>
      <c r="O430" s="14">
        <v>45</v>
      </c>
      <c r="P430" s="14">
        <v>45</v>
      </c>
      <c r="Q430" s="14" t="str">
        <f>IF(OR(O430&lt;=37,P430&lt;=37),"ETEC"," ")</f>
        <v xml:space="preserve"> </v>
      </c>
      <c r="R430" s="14">
        <v>45</v>
      </c>
      <c r="S430" s="14">
        <v>38.700000000000003</v>
      </c>
      <c r="T430" s="14"/>
      <c r="U430" s="14">
        <v>45</v>
      </c>
      <c r="V430" s="14">
        <v>34.08</v>
      </c>
      <c r="W430" s="14" t="str">
        <f>IF(OR(U430&lt;=37,V430&lt;=37),"EPEC"," ")</f>
        <v>EPEC</v>
      </c>
      <c r="X430" s="14">
        <v>33.020000000000003</v>
      </c>
      <c r="Y430" s="14" t="str">
        <f>IF(X430&lt;=37,"camp"," ")</f>
        <v>camp</v>
      </c>
      <c r="Z430" s="14">
        <v>45</v>
      </c>
      <c r="AA430" s="14" t="s">
        <v>1274</v>
      </c>
      <c r="AB430" s="68" t="s">
        <v>397</v>
      </c>
      <c r="AC430" s="2" t="s">
        <v>225</v>
      </c>
    </row>
    <row r="431" spans="1:29" ht="20" customHeight="1">
      <c r="A431" s="2" t="s">
        <v>784</v>
      </c>
      <c r="B431" s="6" t="s">
        <v>1068</v>
      </c>
      <c r="C431" s="6"/>
      <c r="D431" s="6"/>
      <c r="E431" s="6"/>
      <c r="F431" s="6"/>
      <c r="G431" s="6"/>
      <c r="H431" s="6"/>
      <c r="I431" s="6" t="s">
        <v>397</v>
      </c>
      <c r="J431" s="14" t="s">
        <v>1274</v>
      </c>
      <c r="K431" s="14">
        <v>45</v>
      </c>
      <c r="L431" s="14" t="str">
        <f>IF(K431&lt;=37,"salm"," ")</f>
        <v xml:space="preserve"> </v>
      </c>
      <c r="M431" s="14">
        <v>24.51</v>
      </c>
      <c r="N431" s="3" t="str">
        <f>IF(M431&lt;=37,"shig"," ")</f>
        <v>shig</v>
      </c>
      <c r="O431" s="14">
        <v>45</v>
      </c>
      <c r="P431" s="14">
        <v>45</v>
      </c>
      <c r="Q431" s="14" t="str">
        <f>IF(OR(O431&lt;=37,P431&lt;=37),"ETEC"," ")</f>
        <v xml:space="preserve"> </v>
      </c>
      <c r="R431" s="14">
        <v>45</v>
      </c>
      <c r="S431" s="14">
        <v>45</v>
      </c>
      <c r="T431" s="14"/>
      <c r="U431" s="14">
        <v>45</v>
      </c>
      <c r="V431" s="14">
        <v>25.27</v>
      </c>
      <c r="W431" s="14" t="str">
        <f>IF(OR(U431&lt;=37,V431&lt;=37),"EPEC"," ")</f>
        <v>EPEC</v>
      </c>
      <c r="X431" s="14">
        <v>32.74</v>
      </c>
      <c r="Y431" s="14" t="str">
        <f>IF(X431&lt;=37,"camp"," ")</f>
        <v>camp</v>
      </c>
      <c r="Z431" s="14">
        <v>45</v>
      </c>
      <c r="AA431" s="14" t="s">
        <v>1274</v>
      </c>
      <c r="AB431" s="14"/>
    </row>
    <row r="432" spans="1:29" ht="20" customHeight="1">
      <c r="A432" s="2" t="s">
        <v>792</v>
      </c>
      <c r="B432" s="6" t="s">
        <v>1076</v>
      </c>
      <c r="C432" s="6"/>
      <c r="D432" s="6"/>
      <c r="E432" s="6"/>
      <c r="F432" s="6"/>
      <c r="G432" s="6"/>
      <c r="H432" s="6"/>
      <c r="I432" s="6" t="s">
        <v>397</v>
      </c>
      <c r="J432" s="14" t="s">
        <v>247</v>
      </c>
      <c r="K432" s="14">
        <v>45</v>
      </c>
      <c r="L432" s="14" t="str">
        <f>IF(K432&lt;=37,"salm"," ")</f>
        <v xml:space="preserve"> </v>
      </c>
      <c r="M432" s="14">
        <v>28.61</v>
      </c>
      <c r="N432" s="3" t="str">
        <f>IF(M432&lt;=37,"shig"," ")</f>
        <v>shig</v>
      </c>
      <c r="O432" s="14">
        <v>45</v>
      </c>
      <c r="P432" s="14">
        <v>45</v>
      </c>
      <c r="Q432" s="14" t="str">
        <f>IF(OR(O432&lt;=37,P432&lt;=37),"ETEC"," ")</f>
        <v xml:space="preserve"> </v>
      </c>
      <c r="R432" s="14">
        <v>45</v>
      </c>
      <c r="S432" s="14">
        <v>45</v>
      </c>
      <c r="T432" s="14"/>
      <c r="U432" s="14">
        <v>45</v>
      </c>
      <c r="V432" s="14">
        <v>45</v>
      </c>
      <c r="W432" s="14" t="str">
        <f>IF(OR(U432&lt;=37,V432&lt;=37),"EPEC"," ")</f>
        <v xml:space="preserve"> </v>
      </c>
      <c r="X432" s="14">
        <v>30.18</v>
      </c>
      <c r="Y432" s="14" t="str">
        <f>IF(X432&lt;=37,"camp"," ")</f>
        <v>camp</v>
      </c>
      <c r="Z432" s="14">
        <v>45</v>
      </c>
      <c r="AA432" s="14" t="s">
        <v>247</v>
      </c>
      <c r="AB432" s="14" t="s">
        <v>397</v>
      </c>
      <c r="AC432" s="2" t="s">
        <v>226</v>
      </c>
    </row>
    <row r="433" spans="1:29" ht="20" customHeight="1">
      <c r="A433" s="2" t="s">
        <v>795</v>
      </c>
      <c r="B433" s="6" t="s">
        <v>1079</v>
      </c>
      <c r="C433" s="6"/>
      <c r="D433" s="6"/>
      <c r="E433" s="6"/>
      <c r="F433" s="6"/>
      <c r="G433" s="6"/>
      <c r="H433" s="6"/>
      <c r="I433" s="6" t="s">
        <v>397</v>
      </c>
      <c r="J433" s="14" t="s">
        <v>1274</v>
      </c>
      <c r="K433" s="14">
        <v>45</v>
      </c>
      <c r="L433" s="14" t="str">
        <f>IF(K433&lt;=37,"salm"," ")</f>
        <v xml:space="preserve"> </v>
      </c>
      <c r="M433" s="14">
        <v>28.38</v>
      </c>
      <c r="N433" s="3" t="str">
        <f>IF(M433&lt;=37,"shig"," ")</f>
        <v>shig</v>
      </c>
      <c r="O433" s="14">
        <v>45</v>
      </c>
      <c r="P433" s="14">
        <v>45</v>
      </c>
      <c r="Q433" s="14" t="str">
        <f>IF(OR(O433&lt;=37,P433&lt;=37),"ETEC"," ")</f>
        <v xml:space="preserve"> </v>
      </c>
      <c r="R433" s="14">
        <v>32.85</v>
      </c>
      <c r="S433" s="14">
        <v>45</v>
      </c>
      <c r="T433" s="14"/>
      <c r="U433" s="14">
        <v>45</v>
      </c>
      <c r="V433" s="14">
        <v>28.01</v>
      </c>
      <c r="W433" s="14" t="str">
        <f>IF(OR(U433&lt;=37,V433&lt;=37),"EPEC"," ")</f>
        <v>EPEC</v>
      </c>
      <c r="X433" s="14">
        <v>34.130000000000003</v>
      </c>
      <c r="Y433" s="14" t="str">
        <f>IF(X433&lt;=37,"camp"," ")</f>
        <v>camp</v>
      </c>
      <c r="Z433" s="14">
        <v>45</v>
      </c>
      <c r="AA433" s="14" t="s">
        <v>1274</v>
      </c>
      <c r="AB433" s="67"/>
    </row>
    <row r="434" spans="1:29" ht="20" customHeight="1">
      <c r="A434" s="2" t="s">
        <v>799</v>
      </c>
      <c r="B434" s="6" t="s">
        <v>1083</v>
      </c>
      <c r="C434" s="6"/>
      <c r="D434" s="6"/>
      <c r="E434" s="6"/>
      <c r="F434" s="6"/>
      <c r="G434" s="6"/>
      <c r="H434" s="6"/>
      <c r="I434" s="6" t="s">
        <v>397</v>
      </c>
      <c r="J434" s="14" t="s">
        <v>1315</v>
      </c>
      <c r="K434" s="14">
        <v>45</v>
      </c>
      <c r="L434" s="14" t="str">
        <f>IF(K434&lt;=37,"salm"," ")</f>
        <v xml:space="preserve"> </v>
      </c>
      <c r="M434" s="14">
        <v>45</v>
      </c>
      <c r="N434" s="3" t="str">
        <f>IF(M434&lt;=37,"shig"," ")</f>
        <v xml:space="preserve"> </v>
      </c>
      <c r="O434" s="14">
        <v>45</v>
      </c>
      <c r="P434" s="14">
        <v>45</v>
      </c>
      <c r="Q434" s="14" t="str">
        <f>IF(OR(O434&lt;=37,P434&lt;=37),"ETEC"," ")</f>
        <v xml:space="preserve"> </v>
      </c>
      <c r="R434" s="14">
        <v>31.21</v>
      </c>
      <c r="S434" s="14">
        <v>28</v>
      </c>
      <c r="T434" s="14"/>
      <c r="U434" s="14">
        <v>45</v>
      </c>
      <c r="V434" s="14">
        <v>45</v>
      </c>
      <c r="W434" s="14" t="str">
        <f>IF(OR(U434&lt;=37,V434&lt;=37),"EPEC"," ")</f>
        <v xml:space="preserve"> </v>
      </c>
      <c r="X434" s="14">
        <v>36.19</v>
      </c>
      <c r="Y434" s="14" t="str">
        <f>IF(X434&lt;=37,"camp"," ")</f>
        <v>camp</v>
      </c>
      <c r="Z434" s="14">
        <v>45</v>
      </c>
      <c r="AA434" s="14" t="s">
        <v>1315</v>
      </c>
      <c r="AB434" s="68" t="s">
        <v>397</v>
      </c>
      <c r="AC434" s="2" t="s">
        <v>1316</v>
      </c>
    </row>
    <row r="435" spans="1:29" ht="20" customHeight="1">
      <c r="A435" s="2" t="s">
        <v>810</v>
      </c>
      <c r="B435" s="6" t="s">
        <v>1094</v>
      </c>
      <c r="C435" s="6"/>
      <c r="D435" s="6"/>
      <c r="E435" s="6"/>
      <c r="F435" s="6"/>
      <c r="G435" s="6"/>
      <c r="H435" s="6"/>
      <c r="I435" s="6" t="s">
        <v>397</v>
      </c>
      <c r="J435" s="14" t="s">
        <v>247</v>
      </c>
      <c r="K435" s="66">
        <v>45</v>
      </c>
      <c r="L435" s="14" t="str">
        <f>IF(K435&lt;=37,"salm"," ")</f>
        <v xml:space="preserve"> </v>
      </c>
      <c r="M435" s="14">
        <v>30.2</v>
      </c>
      <c r="N435" s="3" t="str">
        <f>IF(M435&lt;=37,"shig"," ")</f>
        <v>shig</v>
      </c>
      <c r="O435" s="66">
        <v>45</v>
      </c>
      <c r="P435" s="14">
        <v>45</v>
      </c>
      <c r="Q435" s="14" t="str">
        <f>IF(OR(O435&lt;=37,P435&lt;=37),"ETEC"," ")</f>
        <v xml:space="preserve"> </v>
      </c>
      <c r="R435" s="14">
        <v>45</v>
      </c>
      <c r="S435" s="14">
        <v>45</v>
      </c>
      <c r="T435" s="14"/>
      <c r="U435" s="14">
        <v>45</v>
      </c>
      <c r="V435" s="14">
        <v>45</v>
      </c>
      <c r="W435" s="14" t="str">
        <f>IF(OR(U435&lt;=37,V435&lt;=37),"EPEC"," ")</f>
        <v xml:space="preserve"> </v>
      </c>
      <c r="X435" s="14">
        <v>30.8</v>
      </c>
      <c r="Y435" s="14" t="str">
        <f>IF(X435&lt;=37,"camp"," ")</f>
        <v>camp</v>
      </c>
      <c r="Z435" s="14">
        <v>45</v>
      </c>
      <c r="AA435" s="14" t="s">
        <v>247</v>
      </c>
      <c r="AB435" s="14"/>
    </row>
    <row r="436" spans="1:29" ht="20" customHeight="1">
      <c r="A436" s="2" t="s">
        <v>811</v>
      </c>
      <c r="B436" s="6" t="s">
        <v>1095</v>
      </c>
      <c r="C436" s="6"/>
      <c r="D436" s="6"/>
      <c r="E436" s="6"/>
      <c r="F436" s="6"/>
      <c r="G436" s="6"/>
      <c r="H436" s="6"/>
      <c r="I436" s="6" t="s">
        <v>397</v>
      </c>
      <c r="J436" s="14" t="s">
        <v>247</v>
      </c>
      <c r="K436" s="14">
        <v>45</v>
      </c>
      <c r="L436" s="14" t="str">
        <f>IF(K436&lt;=37,"salm"," ")</f>
        <v xml:space="preserve"> </v>
      </c>
      <c r="M436" s="14">
        <v>27.34</v>
      </c>
      <c r="N436" s="3" t="str">
        <f>IF(M436&lt;=37,"shig"," ")</f>
        <v>shig</v>
      </c>
      <c r="O436" s="14">
        <v>45</v>
      </c>
      <c r="P436" s="14">
        <v>45</v>
      </c>
      <c r="Q436" s="14" t="str">
        <f>IF(OR(O436&lt;=37,P436&lt;=37),"ETEC"," ")</f>
        <v xml:space="preserve"> </v>
      </c>
      <c r="R436" s="14">
        <v>45</v>
      </c>
      <c r="S436" s="14">
        <v>45</v>
      </c>
      <c r="T436" s="14"/>
      <c r="U436" s="14">
        <v>45</v>
      </c>
      <c r="V436" s="14">
        <v>45</v>
      </c>
      <c r="W436" s="14" t="str">
        <f>IF(OR(U436&lt;=37,V436&lt;=37),"EPEC"," ")</f>
        <v xml:space="preserve"> </v>
      </c>
      <c r="X436" s="14">
        <v>36.46</v>
      </c>
      <c r="Y436" s="14" t="str">
        <f>IF(X436&lt;=37,"camp"," ")</f>
        <v>camp</v>
      </c>
      <c r="Z436" s="14">
        <v>45</v>
      </c>
      <c r="AA436" s="14" t="s">
        <v>247</v>
      </c>
      <c r="AB436" s="14"/>
      <c r="AC436" s="14"/>
    </row>
    <row r="437" spans="1:29" ht="20" customHeight="1">
      <c r="A437" s="2" t="s">
        <v>452</v>
      </c>
      <c r="B437" s="6" t="s">
        <v>1113</v>
      </c>
      <c r="C437" s="6"/>
      <c r="D437" s="6"/>
      <c r="E437" s="6"/>
      <c r="F437" s="6"/>
      <c r="G437" s="6"/>
      <c r="H437" s="6"/>
      <c r="I437" s="6" t="s">
        <v>397</v>
      </c>
      <c r="J437" s="14" t="s">
        <v>247</v>
      </c>
      <c r="K437" s="14">
        <v>45</v>
      </c>
      <c r="L437" s="14" t="str">
        <f>IF(K437&lt;=37,"salm"," ")</f>
        <v xml:space="preserve"> </v>
      </c>
      <c r="M437" s="14">
        <v>32.32</v>
      </c>
      <c r="N437" s="3" t="str">
        <f>IF(M437&lt;=37,"shig"," ")</f>
        <v>shig</v>
      </c>
      <c r="O437" s="14">
        <v>45</v>
      </c>
      <c r="P437" s="14">
        <v>45</v>
      </c>
      <c r="Q437" s="14" t="str">
        <f>IF(OR(O437&lt;=37,P437&lt;=37),"ETEC"," ")</f>
        <v xml:space="preserve"> </v>
      </c>
      <c r="R437" s="14">
        <v>45</v>
      </c>
      <c r="S437" s="14">
        <v>45</v>
      </c>
      <c r="T437" s="14"/>
      <c r="U437" s="14">
        <v>45</v>
      </c>
      <c r="V437" s="14">
        <v>45</v>
      </c>
      <c r="W437" s="14" t="str">
        <f>IF(OR(U437&lt;=37,V437&lt;=37),"EPEC"," ")</f>
        <v xml:space="preserve"> </v>
      </c>
      <c r="X437" s="14">
        <v>35.71</v>
      </c>
      <c r="Y437" s="14" t="str">
        <f>IF(X437&lt;=37,"camp"," ")</f>
        <v>camp</v>
      </c>
      <c r="Z437" s="14">
        <v>45</v>
      </c>
      <c r="AA437" s="14" t="s">
        <v>247</v>
      </c>
      <c r="AB437" s="14"/>
    </row>
    <row r="438" spans="1:29" ht="20" customHeight="1">
      <c r="A438" s="2" t="s">
        <v>1317</v>
      </c>
      <c r="B438" s="6" t="s">
        <v>1318</v>
      </c>
      <c r="C438" s="6"/>
      <c r="D438" s="6"/>
      <c r="E438" s="6"/>
      <c r="F438" s="6"/>
      <c r="G438" s="6"/>
      <c r="H438" s="6"/>
      <c r="I438" s="6" t="s">
        <v>397</v>
      </c>
      <c r="J438" s="14" t="s">
        <v>1319</v>
      </c>
      <c r="K438" s="14"/>
      <c r="L438" s="14" t="str">
        <f>IF(K438&lt;=37,"salm"," ")</f>
        <v>salm</v>
      </c>
      <c r="M438" s="14"/>
      <c r="N438" s="3" t="str">
        <f>IF(M438&lt;=37,"shig"," ")</f>
        <v>shig</v>
      </c>
      <c r="O438" s="14"/>
      <c r="P438" s="14"/>
      <c r="Q438" s="14" t="str">
        <f>IF(OR(O438&lt;=37,P438&lt;=37),"ETEC"," ")</f>
        <v>ETEC</v>
      </c>
      <c r="R438" s="14"/>
      <c r="S438" s="14"/>
      <c r="T438" s="14"/>
      <c r="U438" s="14"/>
      <c r="V438" s="14"/>
      <c r="W438" s="14" t="str">
        <f>IF(OR(U438&lt;=37,V438&lt;=37),"EPEC"," ")</f>
        <v>EPEC</v>
      </c>
      <c r="X438" s="14"/>
      <c r="Y438" s="14" t="str">
        <f>IF(X438&lt;=37,"camp"," ")</f>
        <v>camp</v>
      </c>
      <c r="Z438" s="14"/>
      <c r="AA438" s="14" t="s">
        <v>1319</v>
      </c>
      <c r="AB438" s="14"/>
    </row>
    <row r="439" spans="1:29" ht="20" customHeight="1">
      <c r="A439" s="2" t="s">
        <v>473</v>
      </c>
      <c r="B439" s="6" t="s">
        <v>1134</v>
      </c>
      <c r="C439" s="6"/>
      <c r="D439" s="6"/>
      <c r="E439" s="6"/>
      <c r="F439" s="6"/>
      <c r="G439" s="6"/>
      <c r="H439" s="6"/>
      <c r="I439" s="6" t="s">
        <v>397</v>
      </c>
      <c r="J439" s="14" t="s">
        <v>1271</v>
      </c>
      <c r="K439" s="14">
        <v>45</v>
      </c>
      <c r="L439" s="14" t="str">
        <f>IF(K439&lt;=37,"salm"," ")</f>
        <v xml:space="preserve"> </v>
      </c>
      <c r="M439" s="14">
        <v>26.55</v>
      </c>
      <c r="N439" s="3" t="str">
        <f>IF(M439&lt;=37,"shig"," ")</f>
        <v>shig</v>
      </c>
      <c r="O439" s="14">
        <v>45</v>
      </c>
      <c r="P439" s="14">
        <v>34.01</v>
      </c>
      <c r="Q439" s="14" t="str">
        <f>IF(OR(O439&lt;=37,P439&lt;=37),"ETEC"," ")</f>
        <v>ETEC</v>
      </c>
      <c r="R439" s="14">
        <v>26.41</v>
      </c>
      <c r="S439" s="14">
        <v>36.07</v>
      </c>
      <c r="T439" s="14"/>
      <c r="U439" s="14">
        <v>45</v>
      </c>
      <c r="V439" s="14">
        <v>45</v>
      </c>
      <c r="W439" s="14" t="str">
        <f>IF(OR(U439&lt;=37,V439&lt;=37),"EPEC"," ")</f>
        <v xml:space="preserve"> </v>
      </c>
      <c r="X439" s="14">
        <v>36.08</v>
      </c>
      <c r="Y439" s="14" t="str">
        <f>IF(X439&lt;=37,"camp"," ")</f>
        <v>camp</v>
      </c>
      <c r="Z439" s="14">
        <v>45</v>
      </c>
      <c r="AA439" s="14" t="s">
        <v>1271</v>
      </c>
      <c r="AB439" s="67" t="s">
        <v>397</v>
      </c>
      <c r="AC439" s="2" t="s">
        <v>182</v>
      </c>
    </row>
    <row r="440" spans="1:29" ht="20" customHeight="1">
      <c r="A440" s="2" t="s">
        <v>474</v>
      </c>
      <c r="B440" s="6" t="s">
        <v>1135</v>
      </c>
      <c r="C440" s="6"/>
      <c r="D440" s="6"/>
      <c r="E440" s="6"/>
      <c r="F440" s="6"/>
      <c r="G440" s="6"/>
      <c r="H440" s="6"/>
      <c r="I440" s="6" t="s">
        <v>397</v>
      </c>
      <c r="J440" s="14" t="s">
        <v>1271</v>
      </c>
      <c r="K440" s="14">
        <v>45</v>
      </c>
      <c r="L440" s="14" t="str">
        <f>IF(K440&lt;=37,"salm"," ")</f>
        <v xml:space="preserve"> </v>
      </c>
      <c r="M440" s="14">
        <v>26.9</v>
      </c>
      <c r="N440" s="3" t="str">
        <f>IF(M440&lt;=37,"shig"," ")</f>
        <v>shig</v>
      </c>
      <c r="O440" s="14">
        <v>19.39</v>
      </c>
      <c r="P440" s="14">
        <v>21.76</v>
      </c>
      <c r="Q440" s="14" t="str">
        <f>IF(OR(O440&lt;=37,P440&lt;=37),"ETEC"," ")</f>
        <v>ETEC</v>
      </c>
      <c r="R440" s="14">
        <v>45</v>
      </c>
      <c r="S440" s="14">
        <v>34.619999999999997</v>
      </c>
      <c r="T440" s="14"/>
      <c r="U440" s="14">
        <v>45</v>
      </c>
      <c r="V440" s="14">
        <v>45</v>
      </c>
      <c r="W440" s="14" t="str">
        <f>IF(OR(U440&lt;=37,V440&lt;=37),"EPEC"," ")</f>
        <v xml:space="preserve"> </v>
      </c>
      <c r="X440" s="14">
        <v>36.72</v>
      </c>
      <c r="Y440" s="14" t="str">
        <f>IF(X440&lt;=37,"camp"," ")</f>
        <v>camp</v>
      </c>
      <c r="Z440" s="14">
        <v>45</v>
      </c>
      <c r="AA440" s="14" t="s">
        <v>1271</v>
      </c>
      <c r="AB440" s="14"/>
    </row>
    <row r="441" spans="1:29" ht="20" customHeight="1">
      <c r="A441" s="2" t="s">
        <v>475</v>
      </c>
      <c r="B441" s="6" t="s">
        <v>1136</v>
      </c>
      <c r="C441" s="6"/>
      <c r="D441" s="6"/>
      <c r="E441" s="6"/>
      <c r="F441" s="6"/>
      <c r="G441" s="6"/>
      <c r="H441" s="6"/>
      <c r="I441" s="6" t="s">
        <v>397</v>
      </c>
      <c r="J441" s="14" t="s">
        <v>1274</v>
      </c>
      <c r="K441" s="14">
        <v>45</v>
      </c>
      <c r="L441" s="14" t="str">
        <f>IF(K441&lt;=37,"salm"," ")</f>
        <v xml:space="preserve"> </v>
      </c>
      <c r="M441" s="14">
        <v>23.65</v>
      </c>
      <c r="N441" s="3" t="str">
        <f>IF(M441&lt;=37,"shig"," ")</f>
        <v>shig</v>
      </c>
      <c r="O441" s="14">
        <v>45</v>
      </c>
      <c r="P441" s="14">
        <v>45</v>
      </c>
      <c r="Q441" s="14" t="str">
        <f>IF(OR(O441&lt;=37,P441&lt;=37),"ETEC"," ")</f>
        <v xml:space="preserve"> </v>
      </c>
      <c r="R441" s="14">
        <v>27.98</v>
      </c>
      <c r="S441" s="14">
        <v>28.95</v>
      </c>
      <c r="T441" s="14"/>
      <c r="U441" s="14">
        <v>45</v>
      </c>
      <c r="V441" s="14">
        <v>29.66</v>
      </c>
      <c r="W441" s="14" t="str">
        <f>IF(OR(U441&lt;=37,V441&lt;=37),"EPEC"," ")</f>
        <v>EPEC</v>
      </c>
      <c r="X441" s="14">
        <v>33.94</v>
      </c>
      <c r="Y441" s="14" t="str">
        <f>IF(X441&lt;=37,"camp"," ")</f>
        <v>camp</v>
      </c>
      <c r="Z441" s="14">
        <v>45</v>
      </c>
      <c r="AA441" s="14" t="s">
        <v>1274</v>
      </c>
      <c r="AB441" s="67"/>
    </row>
    <row r="442" spans="1:29" ht="20" customHeight="1">
      <c r="A442" s="2" t="s">
        <v>479</v>
      </c>
      <c r="B442" s="6" t="s">
        <v>1140</v>
      </c>
      <c r="C442" s="6"/>
      <c r="D442" s="6"/>
      <c r="E442" s="6"/>
      <c r="F442" s="6"/>
      <c r="G442" s="6"/>
      <c r="H442" s="6"/>
      <c r="I442" s="6" t="s">
        <v>397</v>
      </c>
      <c r="J442" s="14" t="s">
        <v>1272</v>
      </c>
      <c r="K442" s="14">
        <v>45</v>
      </c>
      <c r="L442" s="14" t="str">
        <f>IF(K442&lt;=37,"salm"," ")</f>
        <v xml:space="preserve"> </v>
      </c>
      <c r="M442" s="14">
        <v>31.99</v>
      </c>
      <c r="N442" s="3" t="str">
        <f>IF(M442&lt;=37,"shig"," ")</f>
        <v>shig</v>
      </c>
      <c r="O442" s="14">
        <v>45</v>
      </c>
      <c r="P442" s="14">
        <v>29.34</v>
      </c>
      <c r="Q442" s="14" t="str">
        <f>IF(OR(O442&lt;=37,P442&lt;=37),"ETEC"," ")</f>
        <v>ETEC</v>
      </c>
      <c r="R442" s="14">
        <v>32.22</v>
      </c>
      <c r="S442" s="14">
        <v>45</v>
      </c>
      <c r="T442" s="14"/>
      <c r="U442" s="14">
        <v>45</v>
      </c>
      <c r="V442" s="14">
        <v>29.54</v>
      </c>
      <c r="W442" s="14" t="str">
        <f>IF(OR(U442&lt;=37,V442&lt;=37),"EPEC"," ")</f>
        <v>EPEC</v>
      </c>
      <c r="X442" s="14">
        <v>35.17</v>
      </c>
      <c r="Y442" s="14" t="str">
        <f>IF(X442&lt;=37,"camp"," ")</f>
        <v>camp</v>
      </c>
      <c r="Z442" s="14">
        <v>45</v>
      </c>
      <c r="AA442" s="14" t="s">
        <v>1272</v>
      </c>
      <c r="AB442" s="68"/>
    </row>
    <row r="443" spans="1:29" ht="20" customHeight="1">
      <c r="A443" s="2" t="s">
        <v>491</v>
      </c>
      <c r="B443" s="6" t="s">
        <v>911</v>
      </c>
      <c r="C443" s="6"/>
      <c r="D443" s="6"/>
      <c r="E443" s="6"/>
      <c r="F443" s="6"/>
      <c r="G443" s="6"/>
      <c r="H443" s="6"/>
      <c r="I443" s="6" t="s">
        <v>397</v>
      </c>
      <c r="J443" s="14" t="s">
        <v>247</v>
      </c>
      <c r="K443" s="14">
        <v>45</v>
      </c>
      <c r="L443" s="14" t="str">
        <f>IF(K443&lt;=37,"salm"," ")</f>
        <v xml:space="preserve"> </v>
      </c>
      <c r="M443" s="14">
        <v>28.74</v>
      </c>
      <c r="N443" s="3" t="str">
        <f>IF(M443&lt;=37,"shig"," ")</f>
        <v>shig</v>
      </c>
      <c r="O443" s="14">
        <v>45</v>
      </c>
      <c r="P443" s="14">
        <v>45</v>
      </c>
      <c r="Q443" s="14" t="str">
        <f>IF(OR(O443&lt;=37,P443&lt;=37),"ETEC"," ")</f>
        <v xml:space="preserve"> </v>
      </c>
      <c r="R443" s="14">
        <v>45</v>
      </c>
      <c r="S443" s="14">
        <v>45</v>
      </c>
      <c r="T443" s="14"/>
      <c r="U443" s="14">
        <v>45</v>
      </c>
      <c r="V443" s="14">
        <v>45</v>
      </c>
      <c r="W443" s="14" t="str">
        <f>IF(OR(U443&lt;=37,V443&lt;=37),"EPEC"," ")</f>
        <v xml:space="preserve"> </v>
      </c>
      <c r="X443" s="14">
        <v>30.01</v>
      </c>
      <c r="Y443" s="14" t="str">
        <f>IF(X443&lt;=37,"camp"," ")</f>
        <v>camp</v>
      </c>
      <c r="Z443" s="14">
        <v>45</v>
      </c>
      <c r="AA443" s="14" t="s">
        <v>247</v>
      </c>
      <c r="AB443" s="68" t="s">
        <v>397</v>
      </c>
      <c r="AC443" s="2" t="s">
        <v>183</v>
      </c>
    </row>
    <row r="444" spans="1:29" ht="20" customHeight="1">
      <c r="A444" s="2" t="s">
        <v>497</v>
      </c>
      <c r="B444" s="6" t="s">
        <v>917</v>
      </c>
      <c r="C444" s="6"/>
      <c r="D444" s="6"/>
      <c r="E444" s="6"/>
      <c r="F444" s="6"/>
      <c r="G444" s="6"/>
      <c r="H444" s="6"/>
      <c r="I444" s="6" t="s">
        <v>397</v>
      </c>
      <c r="J444" s="14" t="s">
        <v>1320</v>
      </c>
      <c r="K444" s="14">
        <v>26.11</v>
      </c>
      <c r="L444" s="14" t="str">
        <f>IF(K444&lt;=37,"salm"," ")</f>
        <v>salm</v>
      </c>
      <c r="M444" s="14">
        <v>45</v>
      </c>
      <c r="N444" s="3" t="str">
        <f>IF(M444&lt;=37,"shig"," ")</f>
        <v xml:space="preserve"> </v>
      </c>
      <c r="O444" s="14">
        <v>45</v>
      </c>
      <c r="P444" s="14">
        <v>34.64</v>
      </c>
      <c r="Q444" s="14" t="str">
        <f>IF(OR(O444&lt;=37,P444&lt;=37),"ETEC"," ")</f>
        <v>ETEC</v>
      </c>
      <c r="R444" s="14">
        <v>31.98</v>
      </c>
      <c r="S444" s="14">
        <v>45</v>
      </c>
      <c r="T444" s="14"/>
      <c r="U444" s="14">
        <v>28.01</v>
      </c>
      <c r="V444" s="14">
        <v>25.81</v>
      </c>
      <c r="W444" s="14" t="str">
        <f>IF(OR(U444&lt;=37,V444&lt;=37),"EPEC"," ")</f>
        <v>EPEC</v>
      </c>
      <c r="X444" s="14">
        <v>36.880000000000003</v>
      </c>
      <c r="Y444" s="14" t="str">
        <f>IF(X444&lt;=37,"camp"," ")</f>
        <v>camp</v>
      </c>
      <c r="Z444" s="14">
        <v>45</v>
      </c>
      <c r="AA444" s="14" t="s">
        <v>1320</v>
      </c>
      <c r="AB444" s="67"/>
    </row>
    <row r="445" spans="1:29" ht="20" customHeight="1">
      <c r="A445" s="2" t="s">
        <v>502</v>
      </c>
      <c r="B445" s="6" t="s">
        <v>922</v>
      </c>
      <c r="C445" s="6"/>
      <c r="D445" s="6"/>
      <c r="E445" s="6"/>
      <c r="F445" s="6"/>
      <c r="G445" s="6"/>
      <c r="H445" s="6"/>
      <c r="I445" s="6" t="s">
        <v>397</v>
      </c>
      <c r="J445" s="14" t="s">
        <v>247</v>
      </c>
      <c r="K445" s="14">
        <v>45</v>
      </c>
      <c r="L445" s="14" t="str">
        <f>IF(K445&lt;=37,"salm"," ")</f>
        <v xml:space="preserve"> </v>
      </c>
      <c r="M445" s="14">
        <v>25.18</v>
      </c>
      <c r="N445" s="3" t="str">
        <f>IF(M445&lt;=37,"shig"," ")</f>
        <v>shig</v>
      </c>
      <c r="O445" s="14">
        <v>45</v>
      </c>
      <c r="P445" s="14">
        <v>45</v>
      </c>
      <c r="Q445" s="14" t="str">
        <f>IF(OR(O445&lt;=37,P445&lt;=37),"ETEC"," ")</f>
        <v xml:space="preserve"> </v>
      </c>
      <c r="R445" s="14">
        <v>45</v>
      </c>
      <c r="S445" s="14">
        <v>45</v>
      </c>
      <c r="T445" s="14"/>
      <c r="U445" s="14">
        <v>45</v>
      </c>
      <c r="V445" s="14">
        <v>45</v>
      </c>
      <c r="W445" s="14" t="str">
        <f>IF(OR(U445&lt;=37,V445&lt;=37),"EPEC"," ")</f>
        <v xml:space="preserve"> </v>
      </c>
      <c r="X445" s="14">
        <v>30.24</v>
      </c>
      <c r="Y445" s="14" t="str">
        <f>IF(X445&lt;=37,"camp"," ")</f>
        <v>camp</v>
      </c>
      <c r="Z445" s="14">
        <v>45</v>
      </c>
      <c r="AA445" s="14" t="s">
        <v>247</v>
      </c>
      <c r="AB445" s="68" t="s">
        <v>398</v>
      </c>
      <c r="AC445" s="3">
        <v>0</v>
      </c>
    </row>
    <row r="446" spans="1:29" ht="20" customHeight="1">
      <c r="A446" s="2" t="s">
        <v>505</v>
      </c>
      <c r="B446" s="6" t="s">
        <v>925</v>
      </c>
      <c r="C446" s="6"/>
      <c r="D446" s="6"/>
      <c r="E446" s="6"/>
      <c r="F446" s="6"/>
      <c r="G446" s="6"/>
      <c r="H446" s="6"/>
      <c r="I446" s="6" t="s">
        <v>397</v>
      </c>
      <c r="J446" s="14" t="s">
        <v>1272</v>
      </c>
      <c r="K446" s="14">
        <v>45</v>
      </c>
      <c r="L446" s="14" t="str">
        <f>IF(K446&lt;=37,"salm"," ")</f>
        <v xml:space="preserve"> </v>
      </c>
      <c r="M446" s="14">
        <v>20.6</v>
      </c>
      <c r="N446" s="3" t="str">
        <f>IF(M446&lt;=37,"shig"," ")</f>
        <v>shig</v>
      </c>
      <c r="O446" s="14">
        <v>45</v>
      </c>
      <c r="P446" s="14">
        <v>22.34</v>
      </c>
      <c r="Q446" s="14" t="str">
        <f>IF(OR(O446&lt;=37,P446&lt;=37),"ETEC"," ")</f>
        <v>ETEC</v>
      </c>
      <c r="R446" s="14">
        <v>22.95</v>
      </c>
      <c r="S446" s="14">
        <v>27.02</v>
      </c>
      <c r="T446" s="14"/>
      <c r="U446" s="14">
        <v>45</v>
      </c>
      <c r="V446" s="14">
        <v>30.26</v>
      </c>
      <c r="W446" s="14" t="str">
        <f>IF(OR(U446&lt;=37,V446&lt;=37),"EPEC"," ")</f>
        <v>EPEC</v>
      </c>
      <c r="X446" s="14">
        <v>26.48</v>
      </c>
      <c r="Y446" s="14" t="str">
        <f>IF(X446&lt;=37,"camp"," ")</f>
        <v>camp</v>
      </c>
      <c r="Z446" s="14">
        <v>45</v>
      </c>
      <c r="AA446" s="14" t="s">
        <v>1272</v>
      </c>
      <c r="AB446" s="68"/>
    </row>
    <row r="447" spans="1:29" ht="20" customHeight="1">
      <c r="A447" s="2" t="s">
        <v>506</v>
      </c>
      <c r="B447" s="6" t="s">
        <v>926</v>
      </c>
      <c r="C447" s="6"/>
      <c r="D447" s="6"/>
      <c r="E447" s="6"/>
      <c r="F447" s="6"/>
      <c r="G447" s="6"/>
      <c r="H447" s="6"/>
      <c r="I447" s="6" t="s">
        <v>397</v>
      </c>
      <c r="J447" s="14" t="s">
        <v>1315</v>
      </c>
      <c r="K447" s="14">
        <v>45</v>
      </c>
      <c r="L447" s="14" t="str">
        <f>IF(K447&lt;=37,"salm"," ")</f>
        <v xml:space="preserve"> </v>
      </c>
      <c r="M447" s="14">
        <v>45</v>
      </c>
      <c r="N447" s="3" t="str">
        <f>IF(M447&lt;=37,"shig"," ")</f>
        <v xml:space="preserve"> </v>
      </c>
      <c r="O447" s="14">
        <v>45</v>
      </c>
      <c r="P447" s="14">
        <v>45</v>
      </c>
      <c r="Q447" s="14" t="str">
        <f>IF(OR(O447&lt;=37,P447&lt;=37),"ETEC"," ")</f>
        <v xml:space="preserve"> </v>
      </c>
      <c r="R447" s="14">
        <v>45</v>
      </c>
      <c r="S447" s="14">
        <v>45</v>
      </c>
      <c r="T447" s="14"/>
      <c r="U447" s="14">
        <v>45</v>
      </c>
      <c r="V447" s="14">
        <v>45</v>
      </c>
      <c r="W447" s="14" t="str">
        <f>IF(OR(U447&lt;=37,V447&lt;=37),"EPEC"," ")</f>
        <v xml:space="preserve"> </v>
      </c>
      <c r="X447" s="14">
        <v>31.18</v>
      </c>
      <c r="Y447" s="14" t="str">
        <f>IF(X447&lt;=37,"camp"," ")</f>
        <v>camp</v>
      </c>
      <c r="Z447" s="14">
        <v>45</v>
      </c>
      <c r="AA447" s="14" t="s">
        <v>1315</v>
      </c>
      <c r="AB447" s="68"/>
    </row>
    <row r="448" spans="1:29" ht="20" customHeight="1">
      <c r="A448" s="2" t="s">
        <v>516</v>
      </c>
      <c r="B448" s="6" t="s">
        <v>639</v>
      </c>
      <c r="C448" s="6"/>
      <c r="D448" s="6"/>
      <c r="E448" s="6"/>
      <c r="F448" s="6"/>
      <c r="G448" s="6"/>
      <c r="H448" s="6"/>
      <c r="I448" s="6" t="s">
        <v>397</v>
      </c>
      <c r="J448" s="14" t="s">
        <v>1315</v>
      </c>
      <c r="K448" s="14">
        <v>45</v>
      </c>
      <c r="L448" s="14" t="str">
        <f>IF(K448&lt;=37,"salm"," ")</f>
        <v xml:space="preserve"> </v>
      </c>
      <c r="M448" s="14">
        <v>45</v>
      </c>
      <c r="N448" s="3" t="str">
        <f>IF(M448&lt;=37,"shig"," ")</f>
        <v xml:space="preserve"> </v>
      </c>
      <c r="O448" s="14">
        <v>45</v>
      </c>
      <c r="P448" s="14">
        <v>45</v>
      </c>
      <c r="Q448" s="14" t="str">
        <f>IF(OR(O448&lt;=37,P448&lt;=37),"ETEC"," ")</f>
        <v xml:space="preserve"> </v>
      </c>
      <c r="R448" s="14">
        <v>45</v>
      </c>
      <c r="S448" s="14">
        <v>45</v>
      </c>
      <c r="T448" s="14"/>
      <c r="U448" s="14">
        <v>45</v>
      </c>
      <c r="V448" s="14">
        <v>45</v>
      </c>
      <c r="W448" s="14" t="str">
        <f>IF(OR(U448&lt;=37,V448&lt;=37),"EPEC"," ")</f>
        <v xml:space="preserve"> </v>
      </c>
      <c r="X448" s="14">
        <v>31.76</v>
      </c>
      <c r="Y448" s="14" t="str">
        <f>IF(X448&lt;=37,"camp"," ")</f>
        <v>camp</v>
      </c>
      <c r="Z448" s="14">
        <v>45</v>
      </c>
      <c r="AA448" s="14" t="s">
        <v>1315</v>
      </c>
      <c r="AB448" s="14"/>
      <c r="AC448" s="14"/>
    </row>
    <row r="449" spans="1:29" ht="20" customHeight="1">
      <c r="A449" s="2" t="s">
        <v>527</v>
      </c>
      <c r="B449" s="7" t="s">
        <v>1146</v>
      </c>
      <c r="C449" s="7"/>
      <c r="D449" s="7"/>
      <c r="E449" s="7"/>
      <c r="F449" s="7"/>
      <c r="G449" s="7"/>
      <c r="H449" s="7"/>
      <c r="I449" s="7" t="s">
        <v>397</v>
      </c>
      <c r="J449" s="14" t="s">
        <v>1271</v>
      </c>
      <c r="K449" s="67">
        <v>45</v>
      </c>
      <c r="L449" s="14" t="str">
        <f>IF(K449&lt;=37,"salm"," ")</f>
        <v xml:space="preserve"> </v>
      </c>
      <c r="M449" s="67">
        <v>20.46</v>
      </c>
      <c r="N449" s="3" t="str">
        <f>IF(M449&lt;=37,"shig"," ")</f>
        <v>shig</v>
      </c>
      <c r="O449" s="67">
        <v>45</v>
      </c>
      <c r="P449" s="67">
        <v>20.93</v>
      </c>
      <c r="Q449" s="14" t="str">
        <f>IF(OR(O449&lt;=37,P449&lt;=37),"ETEC"," ")</f>
        <v>ETEC</v>
      </c>
      <c r="R449" s="67">
        <v>45</v>
      </c>
      <c r="S449" s="67">
        <v>45</v>
      </c>
      <c r="T449" s="67"/>
      <c r="U449" s="67">
        <v>45</v>
      </c>
      <c r="V449" s="67">
        <v>45</v>
      </c>
      <c r="W449" s="14" t="str">
        <f>IF(OR(U449&lt;=37,V449&lt;=37),"EPEC"," ")</f>
        <v xml:space="preserve"> </v>
      </c>
      <c r="X449" s="14">
        <v>26.82</v>
      </c>
      <c r="Y449" s="14" t="str">
        <f>IF(X449&lt;=37,"camp"," ")</f>
        <v>camp</v>
      </c>
      <c r="Z449" s="14">
        <v>45</v>
      </c>
      <c r="AA449" s="14" t="s">
        <v>1271</v>
      </c>
      <c r="AB449" s="68" t="s">
        <v>397</v>
      </c>
      <c r="AC449" s="2" t="s">
        <v>184</v>
      </c>
    </row>
    <row r="450" spans="1:29" ht="20" customHeight="1">
      <c r="A450" s="2" t="s">
        <v>566</v>
      </c>
      <c r="B450" s="7" t="s">
        <v>960</v>
      </c>
      <c r="C450" s="7"/>
      <c r="D450" s="7"/>
      <c r="E450" s="7"/>
      <c r="F450" s="7"/>
      <c r="G450" s="7"/>
      <c r="H450" s="7"/>
      <c r="I450" s="7" t="s">
        <v>397</v>
      </c>
      <c r="J450" s="14" t="s">
        <v>1271</v>
      </c>
      <c r="K450" s="67">
        <v>45</v>
      </c>
      <c r="L450" s="14" t="str">
        <f>IF(K450&lt;=37,"salm"," ")</f>
        <v xml:space="preserve"> </v>
      </c>
      <c r="M450" s="67">
        <v>29.66</v>
      </c>
      <c r="N450" s="3" t="str">
        <f>IF(M450&lt;=37,"shig"," ")</f>
        <v>shig</v>
      </c>
      <c r="O450" s="67">
        <v>45</v>
      </c>
      <c r="P450" s="67">
        <v>28.94</v>
      </c>
      <c r="Q450" s="14" t="str">
        <f>IF(OR(O450&lt;=37,P450&lt;=37),"ETEC"," ")</f>
        <v>ETEC</v>
      </c>
      <c r="R450" s="67">
        <v>37.86</v>
      </c>
      <c r="S450" s="67"/>
      <c r="T450" s="67"/>
      <c r="U450" s="67">
        <v>45</v>
      </c>
      <c r="V450" s="67">
        <v>45</v>
      </c>
      <c r="W450" s="14" t="str">
        <f>IF(OR(U450&lt;=37,V450&lt;=37),"EPEC"," ")</f>
        <v xml:space="preserve"> </v>
      </c>
      <c r="X450" s="67">
        <v>32.96</v>
      </c>
      <c r="Y450" s="14" t="str">
        <f>IF(X450&lt;=37,"camp"," ")</f>
        <v>camp</v>
      </c>
      <c r="Z450" s="67">
        <v>45</v>
      </c>
      <c r="AA450" s="14" t="s">
        <v>1271</v>
      </c>
      <c r="AB450" s="14"/>
    </row>
    <row r="451" spans="1:29" ht="20" customHeight="1">
      <c r="A451" s="2" t="s">
        <v>567</v>
      </c>
      <c r="B451" s="7" t="s">
        <v>961</v>
      </c>
      <c r="C451" s="7"/>
      <c r="D451" s="7"/>
      <c r="E451" s="7"/>
      <c r="F451" s="7"/>
      <c r="G451" s="7"/>
      <c r="H451" s="7"/>
      <c r="I451" s="7" t="s">
        <v>397</v>
      </c>
      <c r="J451" s="14" t="s">
        <v>1271</v>
      </c>
      <c r="K451" s="67">
        <v>45</v>
      </c>
      <c r="L451" s="14" t="str">
        <f>IF(K451&lt;=37,"salm"," ")</f>
        <v xml:space="preserve"> </v>
      </c>
      <c r="M451" s="67">
        <v>25.01</v>
      </c>
      <c r="N451" s="3" t="str">
        <f>IF(M451&lt;=37,"shig"," ")</f>
        <v>shig</v>
      </c>
      <c r="O451" s="67">
        <v>45</v>
      </c>
      <c r="P451" s="67">
        <v>22</v>
      </c>
      <c r="Q451" s="14" t="str">
        <f>IF(OR(O451&lt;=37,P451&lt;=37),"ETEC"," ")</f>
        <v>ETEC</v>
      </c>
      <c r="R451" s="67">
        <v>45</v>
      </c>
      <c r="S451" s="67">
        <v>39.06</v>
      </c>
      <c r="T451" s="67"/>
      <c r="U451" s="67">
        <v>45</v>
      </c>
      <c r="V451" s="67">
        <v>45</v>
      </c>
      <c r="W451" s="14" t="str">
        <f>IF(OR(U451&lt;=37,V451&lt;=37),"EPEC"," ")</f>
        <v xml:space="preserve"> </v>
      </c>
      <c r="X451" s="67">
        <v>27.42</v>
      </c>
      <c r="Y451" s="14" t="str">
        <f>IF(X451&lt;=37,"camp"," ")</f>
        <v>camp</v>
      </c>
      <c r="Z451" s="67">
        <v>45</v>
      </c>
      <c r="AA451" s="14" t="s">
        <v>1271</v>
      </c>
      <c r="AB451" s="68" t="s">
        <v>397</v>
      </c>
      <c r="AC451" s="2" t="s">
        <v>1321</v>
      </c>
    </row>
    <row r="452" spans="1:29" ht="20" customHeight="1">
      <c r="A452" s="2" t="s">
        <v>605</v>
      </c>
      <c r="B452" s="7" t="s">
        <v>999</v>
      </c>
      <c r="C452" s="7"/>
      <c r="D452" s="7"/>
      <c r="E452" s="7"/>
      <c r="F452" s="7"/>
      <c r="G452" s="7"/>
      <c r="H452" s="7"/>
      <c r="I452" s="7" t="s">
        <v>397</v>
      </c>
      <c r="J452" s="14" t="s">
        <v>247</v>
      </c>
      <c r="K452" s="67">
        <v>45</v>
      </c>
      <c r="L452" s="14" t="str">
        <f>IF(K452&lt;=37,"salm"," ")</f>
        <v xml:space="preserve"> </v>
      </c>
      <c r="M452" s="67">
        <v>30.24</v>
      </c>
      <c r="N452" s="3" t="str">
        <f>IF(M452&lt;=37,"shig"," ")</f>
        <v>shig</v>
      </c>
      <c r="O452" s="67">
        <v>45</v>
      </c>
      <c r="P452" s="67">
        <v>45</v>
      </c>
      <c r="Q452" s="14" t="str">
        <f>IF(OR(O452&lt;=37,P452&lt;=37),"ETEC"," ")</f>
        <v xml:space="preserve"> </v>
      </c>
      <c r="R452" s="67">
        <v>45</v>
      </c>
      <c r="S452" s="67">
        <v>45</v>
      </c>
      <c r="T452" s="67"/>
      <c r="U452" s="67">
        <v>45</v>
      </c>
      <c r="V452" s="67">
        <v>45</v>
      </c>
      <c r="W452" s="14" t="str">
        <f>IF(OR(U452&lt;=37,V452&lt;=37),"EPEC"," ")</f>
        <v xml:space="preserve"> </v>
      </c>
      <c r="X452" s="67">
        <v>30.25</v>
      </c>
      <c r="Y452" s="14" t="str">
        <f>IF(X452&lt;=37,"camp"," ")</f>
        <v>camp</v>
      </c>
      <c r="Z452" s="67">
        <v>45</v>
      </c>
      <c r="AA452" s="14" t="s">
        <v>247</v>
      </c>
      <c r="AB452" s="68"/>
    </row>
    <row r="453" spans="1:29" ht="20" customHeight="1">
      <c r="A453" s="2" t="s">
        <v>612</v>
      </c>
      <c r="B453" s="7" t="s">
        <v>1006</v>
      </c>
      <c r="C453" s="7"/>
      <c r="D453" s="7"/>
      <c r="E453" s="7"/>
      <c r="F453" s="7"/>
      <c r="G453" s="7"/>
      <c r="H453" s="7"/>
      <c r="I453" s="7" t="s">
        <v>397</v>
      </c>
      <c r="J453" s="14" t="s">
        <v>247</v>
      </c>
      <c r="K453" s="67">
        <v>45</v>
      </c>
      <c r="L453" s="14" t="str">
        <f>IF(K453&lt;=37,"salm"," ")</f>
        <v xml:space="preserve"> </v>
      </c>
      <c r="M453" s="67">
        <v>31.06</v>
      </c>
      <c r="N453" s="3" t="str">
        <f>IF(M453&lt;=37,"shig"," ")</f>
        <v>shig</v>
      </c>
      <c r="O453" s="67">
        <v>45</v>
      </c>
      <c r="P453" s="67">
        <v>45</v>
      </c>
      <c r="Q453" s="14" t="str">
        <f>IF(OR(O453&lt;=37,P453&lt;=37),"ETEC"," ")</f>
        <v xml:space="preserve"> </v>
      </c>
      <c r="R453" s="67">
        <v>45</v>
      </c>
      <c r="S453" s="67">
        <v>45</v>
      </c>
      <c r="T453" s="67"/>
      <c r="U453" s="67">
        <v>45</v>
      </c>
      <c r="V453" s="67">
        <v>45</v>
      </c>
      <c r="W453" s="14" t="str">
        <f>IF(OR(U453&lt;=37,V453&lt;=37),"EPEC"," ")</f>
        <v xml:space="preserve"> </v>
      </c>
      <c r="X453" s="67">
        <v>32.869999999999997</v>
      </c>
      <c r="Y453" s="14" t="str">
        <f>IF(X453&lt;=37,"camp"," ")</f>
        <v>camp</v>
      </c>
      <c r="Z453" s="67">
        <v>45</v>
      </c>
      <c r="AA453" s="14" t="s">
        <v>247</v>
      </c>
      <c r="AB453" s="14"/>
    </row>
    <row r="454" spans="1:29" ht="20" customHeight="1">
      <c r="A454" s="2" t="s">
        <v>620</v>
      </c>
      <c r="B454" s="7" t="s">
        <v>1014</v>
      </c>
      <c r="C454" s="7"/>
      <c r="D454" s="7"/>
      <c r="E454" s="7"/>
      <c r="F454" s="7"/>
      <c r="G454" s="7"/>
      <c r="H454" s="7"/>
      <c r="I454" s="7" t="s">
        <v>397</v>
      </c>
      <c r="J454" s="14" t="s">
        <v>247</v>
      </c>
      <c r="K454" s="67">
        <v>45</v>
      </c>
      <c r="L454" s="14" t="str">
        <f>IF(K454&lt;=37,"salm"," ")</f>
        <v xml:space="preserve"> </v>
      </c>
      <c r="M454" s="67">
        <v>27.82</v>
      </c>
      <c r="N454" s="3" t="str">
        <f>IF(M454&lt;=37,"shig"," ")</f>
        <v>shig</v>
      </c>
      <c r="O454" s="67">
        <v>45</v>
      </c>
      <c r="P454" s="67">
        <v>45</v>
      </c>
      <c r="Q454" s="14" t="str">
        <f>IF(OR(O454&lt;=37,P454&lt;=37),"ETEC"," ")</f>
        <v xml:space="preserve"> </v>
      </c>
      <c r="R454" s="67">
        <v>45</v>
      </c>
      <c r="S454" s="67">
        <v>45</v>
      </c>
      <c r="T454" s="67"/>
      <c r="U454" s="67">
        <v>45</v>
      </c>
      <c r="V454" s="67">
        <v>45</v>
      </c>
      <c r="W454" s="14" t="str">
        <f>IF(OR(U454&lt;=37,V454&lt;=37),"EPEC"," ")</f>
        <v xml:space="preserve"> </v>
      </c>
      <c r="X454" s="67">
        <v>34.630000000000003</v>
      </c>
      <c r="Y454" s="14" t="str">
        <f>IF(X454&lt;=37,"camp"," ")</f>
        <v>camp</v>
      </c>
      <c r="Z454" s="67">
        <v>45</v>
      </c>
      <c r="AA454" s="14" t="s">
        <v>247</v>
      </c>
      <c r="AB454" s="67"/>
    </row>
    <row r="455" spans="1:29" ht="20" customHeight="1">
      <c r="A455" s="2" t="s">
        <v>622</v>
      </c>
      <c r="B455" s="7" t="s">
        <v>1016</v>
      </c>
      <c r="C455" s="7"/>
      <c r="D455" s="7"/>
      <c r="E455" s="7"/>
      <c r="F455" s="7"/>
      <c r="G455" s="7"/>
      <c r="H455" s="7"/>
      <c r="I455" s="7" t="s">
        <v>397</v>
      </c>
      <c r="J455" s="14" t="s">
        <v>247</v>
      </c>
      <c r="K455" s="67">
        <v>45</v>
      </c>
      <c r="L455" s="14" t="str">
        <f>IF(K455&lt;=37,"salm"," ")</f>
        <v xml:space="preserve"> </v>
      </c>
      <c r="M455" s="67">
        <v>32.159999999999997</v>
      </c>
      <c r="N455" s="3" t="str">
        <f>IF(M455&lt;=37,"shig"," ")</f>
        <v>shig</v>
      </c>
      <c r="O455" s="67">
        <v>45</v>
      </c>
      <c r="P455" s="67">
        <v>45</v>
      </c>
      <c r="Q455" s="14" t="str">
        <f>IF(OR(O455&lt;=37,P455&lt;=37),"ETEC"," ")</f>
        <v xml:space="preserve"> </v>
      </c>
      <c r="R455" s="67">
        <v>45</v>
      </c>
      <c r="S455" s="67">
        <v>45</v>
      </c>
      <c r="T455" s="67"/>
      <c r="U455" s="67">
        <v>45</v>
      </c>
      <c r="V455" s="67">
        <v>45</v>
      </c>
      <c r="W455" s="14" t="str">
        <f>IF(OR(U455&lt;=37,V455&lt;=37),"EPEC"," ")</f>
        <v xml:space="preserve"> </v>
      </c>
      <c r="X455" s="67">
        <v>31.47</v>
      </c>
      <c r="Y455" s="14" t="str">
        <f>IF(X455&lt;=37,"camp"," ")</f>
        <v>camp</v>
      </c>
      <c r="Z455" s="67">
        <v>45</v>
      </c>
      <c r="AA455" s="14" t="s">
        <v>247</v>
      </c>
      <c r="AB455" s="14" t="s">
        <v>397</v>
      </c>
      <c r="AC455" s="2" t="s">
        <v>212</v>
      </c>
    </row>
    <row r="456" spans="1:29" ht="20" customHeight="1">
      <c r="A456" s="2" t="s">
        <v>624</v>
      </c>
      <c r="B456" s="7" t="s">
        <v>1018</v>
      </c>
      <c r="C456" s="7"/>
      <c r="D456" s="7"/>
      <c r="E456" s="7"/>
      <c r="F456" s="7"/>
      <c r="G456" s="7"/>
      <c r="H456" s="7"/>
      <c r="I456" s="7" t="s">
        <v>397</v>
      </c>
      <c r="J456" s="14" t="s">
        <v>247</v>
      </c>
      <c r="K456" s="67">
        <v>45</v>
      </c>
      <c r="L456" s="14" t="str">
        <f>IF(K456&lt;=37,"salm"," ")</f>
        <v xml:space="preserve"> </v>
      </c>
      <c r="M456" s="67">
        <v>29.3</v>
      </c>
      <c r="N456" s="3" t="str">
        <f>IF(M456&lt;=37,"shig"," ")</f>
        <v>shig</v>
      </c>
      <c r="O456" s="67">
        <v>45</v>
      </c>
      <c r="P456" s="67">
        <v>45</v>
      </c>
      <c r="Q456" s="14" t="str">
        <f>IF(OR(O456&lt;=37,P456&lt;=37),"ETEC"," ")</f>
        <v xml:space="preserve"> </v>
      </c>
      <c r="R456" s="67">
        <v>22.7</v>
      </c>
      <c r="S456" s="67">
        <v>45</v>
      </c>
      <c r="T456" s="67"/>
      <c r="U456" s="67">
        <v>45</v>
      </c>
      <c r="V456" s="67">
        <v>45</v>
      </c>
      <c r="W456" s="14" t="str">
        <f>IF(OR(U456&lt;=37,V456&lt;=37),"EPEC"," ")</f>
        <v xml:space="preserve"> </v>
      </c>
      <c r="X456" s="67">
        <v>34.42</v>
      </c>
      <c r="Y456" s="14" t="str">
        <f>IF(X456&lt;=37,"camp"," ")</f>
        <v>camp</v>
      </c>
      <c r="Z456" s="67">
        <v>45</v>
      </c>
      <c r="AA456" s="14" t="s">
        <v>247</v>
      </c>
      <c r="AB456" s="14"/>
    </row>
    <row r="457" spans="1:29" ht="20" customHeight="1">
      <c r="A457" s="2" t="s">
        <v>627</v>
      </c>
      <c r="B457" s="7" t="s">
        <v>1021</v>
      </c>
      <c r="C457" s="7"/>
      <c r="D457" s="7"/>
      <c r="E457" s="7"/>
      <c r="F457" s="7"/>
      <c r="G457" s="7"/>
      <c r="H457" s="7"/>
      <c r="I457" s="7" t="s">
        <v>397</v>
      </c>
      <c r="J457" s="14" t="s">
        <v>247</v>
      </c>
      <c r="K457" s="67">
        <v>45</v>
      </c>
      <c r="L457" s="14" t="str">
        <f>IF(K457&lt;=37,"salm"," ")</f>
        <v xml:space="preserve"> </v>
      </c>
      <c r="M457" s="67">
        <v>26.5</v>
      </c>
      <c r="N457" s="3" t="str">
        <f>IF(M457&lt;=37,"shig"," ")</f>
        <v>shig</v>
      </c>
      <c r="O457" s="67">
        <v>45</v>
      </c>
      <c r="P457" s="67">
        <v>45</v>
      </c>
      <c r="Q457" s="14" t="str">
        <f>IF(OR(O457&lt;=37,P457&lt;=37),"ETEC"," ")</f>
        <v xml:space="preserve"> </v>
      </c>
      <c r="R457" s="67">
        <v>45</v>
      </c>
      <c r="S457" s="67">
        <v>45</v>
      </c>
      <c r="T457" s="67"/>
      <c r="U457" s="67">
        <v>45</v>
      </c>
      <c r="V457" s="67">
        <v>45</v>
      </c>
      <c r="W457" s="14" t="str">
        <f>IF(OR(U457&lt;=37,V457&lt;=37),"EPEC"," ")</f>
        <v xml:space="preserve"> </v>
      </c>
      <c r="X457" s="67">
        <v>33.869999999999997</v>
      </c>
      <c r="Y457" s="14" t="str">
        <f>IF(X457&lt;=37,"camp"," ")</f>
        <v>camp</v>
      </c>
      <c r="Z457" s="67">
        <v>45</v>
      </c>
      <c r="AA457" s="14" t="s">
        <v>247</v>
      </c>
      <c r="AB457" s="14"/>
    </row>
    <row r="458" spans="1:29" ht="20" customHeight="1">
      <c r="A458" s="2" t="s">
        <v>289</v>
      </c>
      <c r="B458" s="7" t="s">
        <v>1026</v>
      </c>
      <c r="C458" s="7"/>
      <c r="D458" s="7"/>
      <c r="E458" s="7"/>
      <c r="F458" s="7"/>
      <c r="G458" s="7"/>
      <c r="H458" s="7"/>
      <c r="I458" s="7" t="s">
        <v>397</v>
      </c>
      <c r="J458" s="14" t="s">
        <v>247</v>
      </c>
      <c r="K458" s="67">
        <v>45</v>
      </c>
      <c r="L458" s="14" t="str">
        <f>IF(K458&lt;=37,"salm"," ")</f>
        <v xml:space="preserve"> </v>
      </c>
      <c r="M458" s="67">
        <v>25.07</v>
      </c>
      <c r="N458" s="3" t="str">
        <f>IF(M458&lt;=37,"shig"," ")</f>
        <v>shig</v>
      </c>
      <c r="O458" s="67">
        <v>45</v>
      </c>
      <c r="P458" s="67">
        <v>45</v>
      </c>
      <c r="Q458" s="14" t="str">
        <f>IF(OR(O458&lt;=37,P458&lt;=37),"ETEC"," ")</f>
        <v xml:space="preserve"> </v>
      </c>
      <c r="R458" s="67">
        <v>45</v>
      </c>
      <c r="S458" s="67">
        <v>45</v>
      </c>
      <c r="T458" s="67"/>
      <c r="U458" s="67">
        <v>45</v>
      </c>
      <c r="V458" s="67">
        <v>45</v>
      </c>
      <c r="W458" s="14" t="str">
        <f>IF(OR(U458&lt;=37,V458&lt;=37),"EPEC"," ")</f>
        <v xml:space="preserve"> </v>
      </c>
      <c r="X458" s="67">
        <v>32.85</v>
      </c>
      <c r="Y458" s="14" t="str">
        <f>IF(X458&lt;=37,"camp"," ")</f>
        <v>camp</v>
      </c>
      <c r="Z458" s="67">
        <v>45</v>
      </c>
      <c r="AA458" s="14" t="s">
        <v>247</v>
      </c>
      <c r="AB458" s="67"/>
    </row>
    <row r="459" spans="1:29" ht="20" customHeight="1">
      <c r="A459" s="2" t="s">
        <v>290</v>
      </c>
      <c r="B459" s="7" t="s">
        <v>1027</v>
      </c>
      <c r="C459" s="7"/>
      <c r="D459" s="7"/>
      <c r="E459" s="7"/>
      <c r="F459" s="7"/>
      <c r="G459" s="7"/>
      <c r="H459" s="7"/>
      <c r="I459" s="7" t="s">
        <v>397</v>
      </c>
      <c r="J459" s="14" t="s">
        <v>247</v>
      </c>
      <c r="K459" s="67">
        <v>45</v>
      </c>
      <c r="L459" s="14" t="str">
        <f>IF(K459&lt;=37,"salm"," ")</f>
        <v xml:space="preserve"> </v>
      </c>
      <c r="M459" s="67">
        <v>31.29</v>
      </c>
      <c r="N459" s="3" t="str">
        <f>IF(M459&lt;=37,"shig"," ")</f>
        <v>shig</v>
      </c>
      <c r="O459" s="67">
        <v>45</v>
      </c>
      <c r="P459" s="67">
        <v>45</v>
      </c>
      <c r="Q459" s="14" t="str">
        <f>IF(OR(O459&lt;=37,P459&lt;=37),"ETEC"," ")</f>
        <v xml:space="preserve"> </v>
      </c>
      <c r="R459" s="67">
        <v>45</v>
      </c>
      <c r="S459" s="67">
        <v>45</v>
      </c>
      <c r="T459" s="67"/>
      <c r="U459" s="67">
        <v>45</v>
      </c>
      <c r="V459" s="67">
        <v>45</v>
      </c>
      <c r="W459" s="14" t="str">
        <f>IF(OR(U459&lt;=37,V459&lt;=37),"EPEC"," ")</f>
        <v xml:space="preserve"> </v>
      </c>
      <c r="X459" s="67">
        <v>29.16</v>
      </c>
      <c r="Y459" s="14" t="str">
        <f>IF(X459&lt;=37,"camp"," ")</f>
        <v>camp</v>
      </c>
      <c r="Z459" s="67">
        <v>45</v>
      </c>
      <c r="AA459" s="14" t="s">
        <v>247</v>
      </c>
      <c r="AB459" s="14"/>
    </row>
    <row r="460" spans="1:29" ht="20" customHeight="1">
      <c r="A460" s="2" t="s">
        <v>318</v>
      </c>
      <c r="B460" s="7" t="s">
        <v>829</v>
      </c>
      <c r="C460" s="7"/>
      <c r="D460" s="7"/>
      <c r="E460" s="7"/>
      <c r="F460" s="7"/>
      <c r="G460" s="7"/>
      <c r="H460" s="7"/>
      <c r="I460" s="7" t="s">
        <v>397</v>
      </c>
      <c r="J460" s="14" t="s">
        <v>247</v>
      </c>
      <c r="K460" s="67">
        <v>45</v>
      </c>
      <c r="L460" s="14" t="str">
        <f>IF(K460&lt;=37,"salm"," ")</f>
        <v xml:space="preserve"> </v>
      </c>
      <c r="M460" s="67">
        <v>29.24</v>
      </c>
      <c r="N460" s="3" t="str">
        <f>IF(M460&lt;=37,"shig"," ")</f>
        <v>shig</v>
      </c>
      <c r="O460" s="67">
        <v>45</v>
      </c>
      <c r="P460" s="67">
        <v>45</v>
      </c>
      <c r="Q460" s="14" t="str">
        <f>IF(OR(O460&lt;=37,P460&lt;=37),"ETEC"," ")</f>
        <v xml:space="preserve"> </v>
      </c>
      <c r="R460" s="67">
        <v>45</v>
      </c>
      <c r="S460" s="67">
        <v>45</v>
      </c>
      <c r="T460" s="67"/>
      <c r="U460" s="67">
        <v>45</v>
      </c>
      <c r="V460" s="67">
        <v>45</v>
      </c>
      <c r="W460" s="14" t="str">
        <f>IF(OR(U460&lt;=37,V460&lt;=37),"EPEC"," ")</f>
        <v xml:space="preserve"> </v>
      </c>
      <c r="X460" s="67">
        <v>30.35</v>
      </c>
      <c r="Y460" s="14" t="str">
        <f>IF(X460&lt;=37,"camp"," ")</f>
        <v>camp</v>
      </c>
      <c r="Z460" s="67">
        <v>45</v>
      </c>
      <c r="AA460" s="14" t="s">
        <v>247</v>
      </c>
      <c r="AB460" s="14"/>
    </row>
    <row r="461" spans="1:29" ht="20" customHeight="1">
      <c r="A461" s="2" t="s">
        <v>327</v>
      </c>
      <c r="B461" s="7" t="s">
        <v>838</v>
      </c>
      <c r="C461" s="7"/>
      <c r="D461" s="7"/>
      <c r="E461" s="7"/>
      <c r="F461" s="7"/>
      <c r="G461" s="7"/>
      <c r="H461" s="7"/>
      <c r="I461" s="7" t="s">
        <v>397</v>
      </c>
      <c r="J461" s="14" t="s">
        <v>247</v>
      </c>
      <c r="K461" s="67">
        <v>45</v>
      </c>
      <c r="L461" s="14" t="str">
        <f>IF(K461&lt;=37,"salm"," ")</f>
        <v xml:space="preserve"> </v>
      </c>
      <c r="M461" s="67">
        <v>26.38</v>
      </c>
      <c r="N461" s="3" t="str">
        <f>IF(M461&lt;=37,"shig"," ")</f>
        <v>shig</v>
      </c>
      <c r="O461" s="67">
        <v>45</v>
      </c>
      <c r="P461" s="67">
        <v>45</v>
      </c>
      <c r="Q461" s="14" t="str">
        <f>IF(OR(O461&lt;=37,P461&lt;=37),"ETEC"," ")</f>
        <v xml:space="preserve"> </v>
      </c>
      <c r="R461" s="67">
        <v>45</v>
      </c>
      <c r="S461" s="67">
        <v>45</v>
      </c>
      <c r="T461" s="67"/>
      <c r="U461" s="67">
        <v>45</v>
      </c>
      <c r="V461" s="67">
        <v>45</v>
      </c>
      <c r="W461" s="14" t="str">
        <f>IF(OR(U461&lt;=37,V461&lt;=37),"EPEC"," ")</f>
        <v xml:space="preserve"> </v>
      </c>
      <c r="X461" s="67">
        <v>32.6</v>
      </c>
      <c r="Y461" s="14" t="str">
        <f>IF(X461&lt;=37,"camp"," ")</f>
        <v>camp</v>
      </c>
      <c r="Z461" s="67">
        <v>45</v>
      </c>
      <c r="AA461" s="14" t="s">
        <v>247</v>
      </c>
      <c r="AB461" s="14" t="s">
        <v>397</v>
      </c>
      <c r="AC461" s="2" t="s">
        <v>185</v>
      </c>
    </row>
    <row r="462" spans="1:29" ht="20" customHeight="1">
      <c r="A462" s="2" t="s">
        <v>328</v>
      </c>
      <c r="B462" s="7" t="s">
        <v>839</v>
      </c>
      <c r="C462" s="7"/>
      <c r="D462" s="7"/>
      <c r="E462" s="7"/>
      <c r="F462" s="7"/>
      <c r="G462" s="7"/>
      <c r="H462" s="7"/>
      <c r="I462" s="7" t="s">
        <v>397</v>
      </c>
      <c r="J462" s="14" t="s">
        <v>247</v>
      </c>
      <c r="K462" s="67">
        <v>45</v>
      </c>
      <c r="L462" s="14" t="str">
        <f>IF(K462&lt;=37,"salm"," ")</f>
        <v xml:space="preserve"> </v>
      </c>
      <c r="M462" s="67">
        <v>23.52</v>
      </c>
      <c r="N462" s="3" t="str">
        <f>IF(M462&lt;=37,"shig"," ")</f>
        <v>shig</v>
      </c>
      <c r="O462" s="67">
        <v>45</v>
      </c>
      <c r="P462" s="67">
        <v>45</v>
      </c>
      <c r="Q462" s="14" t="str">
        <f>IF(OR(O462&lt;=37,P462&lt;=37),"ETEC"," ")</f>
        <v xml:space="preserve"> </v>
      </c>
      <c r="R462" s="67">
        <v>45</v>
      </c>
      <c r="S462" s="67">
        <v>45</v>
      </c>
      <c r="T462" s="67"/>
      <c r="U462" s="67">
        <v>45</v>
      </c>
      <c r="V462" s="67">
        <v>45</v>
      </c>
      <c r="W462" s="14" t="str">
        <f>IF(OR(U462&lt;=37,V462&lt;=37),"EPEC"," ")</f>
        <v xml:space="preserve"> </v>
      </c>
      <c r="X462" s="67">
        <v>29.96</v>
      </c>
      <c r="Y462" s="14" t="str">
        <f>IF(X462&lt;=37,"camp"," ")</f>
        <v>camp</v>
      </c>
      <c r="Z462" s="67">
        <v>45</v>
      </c>
      <c r="AA462" s="14" t="s">
        <v>247</v>
      </c>
      <c r="AB462" s="14"/>
    </row>
    <row r="463" spans="1:29" ht="20" customHeight="1">
      <c r="A463" s="2" t="s">
        <v>331</v>
      </c>
      <c r="B463" s="7" t="s">
        <v>842</v>
      </c>
      <c r="C463" s="7"/>
      <c r="D463" s="7"/>
      <c r="E463" s="7"/>
      <c r="F463" s="7"/>
      <c r="G463" s="7"/>
      <c r="H463" s="7"/>
      <c r="I463" s="7" t="s">
        <v>397</v>
      </c>
      <c r="J463" s="14" t="s">
        <v>247</v>
      </c>
      <c r="K463" s="67">
        <v>45</v>
      </c>
      <c r="L463" s="14" t="str">
        <f>IF(K463&lt;=37,"salm"," ")</f>
        <v xml:space="preserve"> </v>
      </c>
      <c r="M463" s="67">
        <v>26.86</v>
      </c>
      <c r="N463" s="3" t="str">
        <f>IF(M463&lt;=37,"shig"," ")</f>
        <v>shig</v>
      </c>
      <c r="O463" s="67">
        <v>45</v>
      </c>
      <c r="P463" s="67">
        <v>45</v>
      </c>
      <c r="Q463" s="14" t="str">
        <f>IF(OR(O463&lt;=37,P463&lt;=37),"ETEC"," ")</f>
        <v xml:space="preserve"> </v>
      </c>
      <c r="R463" s="67">
        <v>45</v>
      </c>
      <c r="S463" s="67">
        <v>45</v>
      </c>
      <c r="T463" s="67"/>
      <c r="U463" s="67">
        <v>45</v>
      </c>
      <c r="V463" s="67">
        <v>45</v>
      </c>
      <c r="W463" s="14" t="str">
        <f>IF(OR(U463&lt;=37,V463&lt;=37),"EPEC"," ")</f>
        <v xml:space="preserve"> </v>
      </c>
      <c r="X463" s="67">
        <v>33.92</v>
      </c>
      <c r="Y463" s="14" t="str">
        <f>IF(X463&lt;=37,"camp"," ")</f>
        <v>camp</v>
      </c>
      <c r="Z463" s="67">
        <v>45</v>
      </c>
      <c r="AA463" s="14" t="s">
        <v>247</v>
      </c>
      <c r="AB463" s="67"/>
    </row>
    <row r="464" spans="1:29" ht="20" customHeight="1">
      <c r="A464" s="2" t="s">
        <v>334</v>
      </c>
      <c r="B464" s="7" t="s">
        <v>845</v>
      </c>
      <c r="C464" s="7"/>
      <c r="D464" s="7"/>
      <c r="E464" s="7"/>
      <c r="F464" s="7"/>
      <c r="G464" s="7"/>
      <c r="H464" s="7"/>
      <c r="I464" s="7" t="s">
        <v>397</v>
      </c>
      <c r="J464" s="14" t="s">
        <v>1274</v>
      </c>
      <c r="K464" s="67">
        <v>45</v>
      </c>
      <c r="L464" s="14" t="str">
        <f>IF(K464&lt;=37,"salm"," ")</f>
        <v xml:space="preserve"> </v>
      </c>
      <c r="M464" s="67">
        <v>31.05</v>
      </c>
      <c r="N464" s="3" t="str">
        <f>IF(M464&lt;=37,"shig"," ")</f>
        <v>shig</v>
      </c>
      <c r="O464" s="66">
        <v>45</v>
      </c>
      <c r="P464" s="67">
        <v>45</v>
      </c>
      <c r="Q464" s="14" t="str">
        <f>IF(OR(O464&lt;=37,P464&lt;=37),"ETEC"," ")</f>
        <v xml:space="preserve"> </v>
      </c>
      <c r="R464" s="67">
        <v>45</v>
      </c>
      <c r="S464" s="67">
        <v>44.13</v>
      </c>
      <c r="T464" s="67"/>
      <c r="U464" s="67">
        <v>25.53</v>
      </c>
      <c r="V464" s="67">
        <v>25.31</v>
      </c>
      <c r="W464" s="14" t="str">
        <f>IF(OR(U464&lt;=37,V464&lt;=37),"EPEC"," ")</f>
        <v>EPEC</v>
      </c>
      <c r="X464" s="67">
        <v>34.04</v>
      </c>
      <c r="Y464" s="14" t="str">
        <f>IF(X464&lt;=37,"camp"," ")</f>
        <v>camp</v>
      </c>
      <c r="Z464" s="67">
        <v>45</v>
      </c>
      <c r="AA464" s="14" t="s">
        <v>1274</v>
      </c>
      <c r="AB464" s="14" t="s">
        <v>397</v>
      </c>
      <c r="AC464" s="2" t="s">
        <v>186</v>
      </c>
    </row>
    <row r="465" spans="1:29" ht="20" customHeight="1">
      <c r="A465" s="2" t="s">
        <v>343</v>
      </c>
      <c r="B465" s="7" t="s">
        <v>854</v>
      </c>
      <c r="C465" s="7"/>
      <c r="D465" s="7"/>
      <c r="E465" s="7"/>
      <c r="F465" s="7"/>
      <c r="G465" s="7"/>
      <c r="H465" s="7"/>
      <c r="I465" s="7" t="s">
        <v>397</v>
      </c>
      <c r="J465" s="14" t="s">
        <v>247</v>
      </c>
      <c r="K465" s="67">
        <v>45</v>
      </c>
      <c r="L465" s="14" t="str">
        <f>IF(K465&lt;=37,"salm"," ")</f>
        <v xml:space="preserve"> </v>
      </c>
      <c r="M465" s="67">
        <v>25.56</v>
      </c>
      <c r="N465" s="3" t="str">
        <f>IF(M465&lt;=37,"shig"," ")</f>
        <v>shig</v>
      </c>
      <c r="O465" s="67">
        <v>45</v>
      </c>
      <c r="P465" s="67">
        <v>45</v>
      </c>
      <c r="Q465" s="14" t="str">
        <f>IF(OR(O465&lt;=37,P465&lt;=37),"ETEC"," ")</f>
        <v xml:space="preserve"> </v>
      </c>
      <c r="R465" s="67">
        <v>45</v>
      </c>
      <c r="S465" s="67">
        <v>45</v>
      </c>
      <c r="T465" s="67"/>
      <c r="U465" s="68">
        <v>45</v>
      </c>
      <c r="V465" s="68">
        <v>45</v>
      </c>
      <c r="W465" s="14" t="str">
        <f>IF(OR(U465&lt;=37,V465&lt;=37),"EPEC"," ")</f>
        <v xml:space="preserve"> </v>
      </c>
      <c r="X465" s="67">
        <v>36.28</v>
      </c>
      <c r="Y465" s="14" t="str">
        <f>IF(X465&lt;=37,"camp"," ")</f>
        <v>camp</v>
      </c>
      <c r="Z465" s="67">
        <v>45</v>
      </c>
      <c r="AA465" s="14" t="s">
        <v>247</v>
      </c>
      <c r="AB465" s="67"/>
    </row>
    <row r="466" spans="1:29" ht="20" customHeight="1">
      <c r="A466" s="2" t="s">
        <v>349</v>
      </c>
      <c r="B466" s="7" t="s">
        <v>860</v>
      </c>
      <c r="C466" s="7"/>
      <c r="D466" s="7"/>
      <c r="E466" s="7"/>
      <c r="F466" s="7"/>
      <c r="G466" s="7"/>
      <c r="H466" s="7"/>
      <c r="I466" s="7" t="s">
        <v>397</v>
      </c>
      <c r="J466" s="14" t="s">
        <v>1322</v>
      </c>
      <c r="K466" s="67">
        <v>45</v>
      </c>
      <c r="L466" s="14" t="str">
        <f>IF(K466&lt;=37,"salm"," ")</f>
        <v xml:space="preserve"> </v>
      </c>
      <c r="M466" s="67">
        <v>45</v>
      </c>
      <c r="N466" s="3" t="str">
        <f>IF(M466&lt;=37,"shig"," ")</f>
        <v xml:space="preserve"> </v>
      </c>
      <c r="O466" s="67">
        <v>45</v>
      </c>
      <c r="P466" s="67">
        <v>45</v>
      </c>
      <c r="Q466" s="14" t="str">
        <f>IF(OR(O466&lt;=37,P466&lt;=37),"ETEC"," ")</f>
        <v xml:space="preserve"> </v>
      </c>
      <c r="R466" s="67">
        <v>32.950000000000003</v>
      </c>
      <c r="S466" s="67">
        <v>45</v>
      </c>
      <c r="T466" s="67"/>
      <c r="U466" s="68">
        <v>45</v>
      </c>
      <c r="V466" s="68">
        <v>33.83</v>
      </c>
      <c r="W466" s="14" t="str">
        <f>IF(OR(U466&lt;=37,V466&lt;=37),"EPEC"," ")</f>
        <v>EPEC</v>
      </c>
      <c r="X466" s="67">
        <v>33.26</v>
      </c>
      <c r="Y466" s="14" t="str">
        <f>IF(X466&lt;=37,"camp"," ")</f>
        <v>camp</v>
      </c>
      <c r="Z466" s="67">
        <v>45</v>
      </c>
      <c r="AA466" s="14" t="s">
        <v>1322</v>
      </c>
      <c r="AB466" s="67" t="s">
        <v>397</v>
      </c>
      <c r="AC466" s="2" t="s">
        <v>187</v>
      </c>
    </row>
    <row r="467" spans="1:29" ht="20" customHeight="1">
      <c r="A467" s="2" t="s">
        <v>359</v>
      </c>
      <c r="B467" s="7" t="s">
        <v>870</v>
      </c>
      <c r="C467" s="7"/>
      <c r="D467" s="7"/>
      <c r="E467" s="7"/>
      <c r="F467" s="7"/>
      <c r="G467" s="7"/>
      <c r="H467" s="7"/>
      <c r="I467" s="7" t="s">
        <v>397</v>
      </c>
      <c r="J467" s="14" t="s">
        <v>247</v>
      </c>
      <c r="K467" s="67">
        <v>45</v>
      </c>
      <c r="L467" s="14" t="str">
        <f>IF(K467&lt;=37,"salm"," ")</f>
        <v xml:space="preserve"> </v>
      </c>
      <c r="M467" s="67">
        <v>29.7</v>
      </c>
      <c r="N467" s="3" t="str">
        <f>IF(M467&lt;=37,"shig"," ")</f>
        <v>shig</v>
      </c>
      <c r="O467" s="67">
        <v>45</v>
      </c>
      <c r="P467" s="67">
        <v>45</v>
      </c>
      <c r="Q467" s="14" t="str">
        <f>IF(OR(O467&lt;=37,P467&lt;=37),"ETEC"," ")</f>
        <v xml:space="preserve"> </v>
      </c>
      <c r="R467" s="67">
        <v>24.5</v>
      </c>
      <c r="S467" s="67">
        <v>28.97</v>
      </c>
      <c r="T467" s="67"/>
      <c r="U467" s="67">
        <v>45</v>
      </c>
      <c r="V467" s="67">
        <v>45</v>
      </c>
      <c r="W467" s="14" t="str">
        <f>IF(OR(U467&lt;=37,V467&lt;=37),"EPEC"," ")</f>
        <v xml:space="preserve"> </v>
      </c>
      <c r="X467" s="67">
        <v>34.81</v>
      </c>
      <c r="Y467" s="14" t="str">
        <f>IF(X467&lt;=37,"camp"," ")</f>
        <v>camp</v>
      </c>
      <c r="Z467" s="67">
        <v>45</v>
      </c>
      <c r="AA467" s="14" t="s">
        <v>247</v>
      </c>
      <c r="AB467" s="14"/>
      <c r="AC467" s="14"/>
    </row>
    <row r="468" spans="1:29" ht="20" customHeight="1">
      <c r="A468" s="2" t="s">
        <v>369</v>
      </c>
      <c r="B468" s="7" t="s">
        <v>880</v>
      </c>
      <c r="C468" s="7"/>
      <c r="D468" s="7"/>
      <c r="E468" s="7"/>
      <c r="F468" s="7"/>
      <c r="G468" s="7"/>
      <c r="H468" s="7"/>
      <c r="I468" s="7" t="s">
        <v>397</v>
      </c>
      <c r="J468" s="14" t="s">
        <v>271</v>
      </c>
      <c r="K468" s="67">
        <v>25.06</v>
      </c>
      <c r="L468" s="14" t="str">
        <f>IF(K468&lt;=37,"salm"," ")</f>
        <v>salm</v>
      </c>
      <c r="M468" s="67">
        <v>29.52</v>
      </c>
      <c r="N468" s="3" t="str">
        <f>IF(M468&lt;=37,"shig"," ")</f>
        <v>shig</v>
      </c>
      <c r="O468" s="67">
        <v>45</v>
      </c>
      <c r="P468" s="67">
        <v>30.58</v>
      </c>
      <c r="Q468" s="14" t="str">
        <f>IF(OR(O468&lt;=37,P468&lt;=37),"ETEC"," ")</f>
        <v>ETEC</v>
      </c>
      <c r="R468" s="67">
        <v>45</v>
      </c>
      <c r="S468" s="67">
        <v>45</v>
      </c>
      <c r="T468" s="67"/>
      <c r="U468" s="67">
        <v>45</v>
      </c>
      <c r="V468" s="67">
        <v>45</v>
      </c>
      <c r="W468" s="14" t="str">
        <f>IF(OR(U468&lt;=37,V468&lt;=37),"EPEC"," ")</f>
        <v xml:space="preserve"> </v>
      </c>
      <c r="X468" s="67">
        <v>30.13</v>
      </c>
      <c r="Y468" s="14" t="str">
        <f>IF(X468&lt;=37,"camp"," ")</f>
        <v>camp</v>
      </c>
      <c r="Z468" s="67">
        <v>45</v>
      </c>
      <c r="AA468" s="14" t="s">
        <v>271</v>
      </c>
      <c r="AB468" s="14" t="s">
        <v>397</v>
      </c>
      <c r="AC468" s="2" t="s">
        <v>188</v>
      </c>
    </row>
    <row r="469" spans="1:29" ht="20" customHeight="1">
      <c r="A469" s="2" t="s">
        <v>379</v>
      </c>
      <c r="B469" s="7" t="s">
        <v>890</v>
      </c>
      <c r="C469" s="7"/>
      <c r="D469" s="7"/>
      <c r="E469" s="7"/>
      <c r="F469" s="7"/>
      <c r="G469" s="7"/>
      <c r="H469" s="7"/>
      <c r="I469" s="7" t="s">
        <v>397</v>
      </c>
      <c r="J469" s="14" t="s">
        <v>1274</v>
      </c>
      <c r="K469" s="67">
        <v>45</v>
      </c>
      <c r="L469" s="14" t="str">
        <f>IF(K469&lt;=37,"salm"," ")</f>
        <v xml:space="preserve"> </v>
      </c>
      <c r="M469" s="67">
        <v>26.67</v>
      </c>
      <c r="N469" s="3" t="str">
        <f>IF(M469&lt;=37,"shig"," ")</f>
        <v>shig</v>
      </c>
      <c r="O469" s="67">
        <v>45</v>
      </c>
      <c r="P469" s="67">
        <v>45</v>
      </c>
      <c r="Q469" s="14" t="str">
        <f>IF(OR(O469&lt;=37,P469&lt;=37),"ETEC"," ")</f>
        <v xml:space="preserve"> </v>
      </c>
      <c r="R469" s="67">
        <v>45</v>
      </c>
      <c r="S469" s="67">
        <v>45</v>
      </c>
      <c r="T469" s="67"/>
      <c r="U469" s="67">
        <v>29.94</v>
      </c>
      <c r="V469" s="67">
        <v>26.97</v>
      </c>
      <c r="W469" s="14" t="str">
        <f>IF(OR(U469&lt;=37,V469&lt;=37),"EPEC"," ")</f>
        <v>EPEC</v>
      </c>
      <c r="X469" s="67">
        <v>35.75</v>
      </c>
      <c r="Y469" s="14" t="str">
        <f>IF(X469&lt;=37,"camp"," ")</f>
        <v>camp</v>
      </c>
      <c r="Z469" s="67">
        <v>45</v>
      </c>
      <c r="AA469" s="14" t="s">
        <v>1274</v>
      </c>
      <c r="AB469" s="14" t="s">
        <v>397</v>
      </c>
      <c r="AC469" s="2" t="s">
        <v>189</v>
      </c>
    </row>
    <row r="470" spans="1:29" ht="20" customHeight="1">
      <c r="A470" s="2" t="s">
        <v>382</v>
      </c>
      <c r="B470" s="7" t="s">
        <v>893</v>
      </c>
      <c r="C470" s="7"/>
      <c r="D470" s="7"/>
      <c r="E470" s="7"/>
      <c r="F470" s="7"/>
      <c r="G470" s="7"/>
      <c r="H470" s="7"/>
      <c r="I470" s="7" t="s">
        <v>397</v>
      </c>
      <c r="J470" s="14" t="s">
        <v>1272</v>
      </c>
      <c r="K470" s="67">
        <v>45</v>
      </c>
      <c r="L470" s="14" t="str">
        <f>IF(K470&lt;=37,"salm"," ")</f>
        <v xml:space="preserve"> </v>
      </c>
      <c r="M470" s="67">
        <v>36</v>
      </c>
      <c r="N470" s="3" t="str">
        <f>IF(M470&lt;=37,"shig"," ")</f>
        <v>shig</v>
      </c>
      <c r="O470" s="67">
        <v>45</v>
      </c>
      <c r="P470" s="67">
        <v>33.44</v>
      </c>
      <c r="Q470" s="14" t="str">
        <f>IF(OR(O470&lt;=37,P470&lt;=37),"ETEC"," ")</f>
        <v>ETEC</v>
      </c>
      <c r="R470" s="67">
        <v>45</v>
      </c>
      <c r="S470" s="67">
        <v>39.840000000000003</v>
      </c>
      <c r="T470" s="67"/>
      <c r="U470" s="67">
        <v>28.52</v>
      </c>
      <c r="V470" s="67">
        <v>24.71</v>
      </c>
      <c r="W470" s="14" t="str">
        <f>IF(OR(U470&lt;=37,V470&lt;=37),"EPEC"," ")</f>
        <v>EPEC</v>
      </c>
      <c r="X470" s="67">
        <v>34.79</v>
      </c>
      <c r="Y470" s="14" t="str">
        <f>IF(X470&lt;=37,"camp"," ")</f>
        <v>camp</v>
      </c>
      <c r="Z470" s="67">
        <v>45</v>
      </c>
      <c r="AA470" s="14" t="s">
        <v>1272</v>
      </c>
      <c r="AB470" s="14" t="s">
        <v>397</v>
      </c>
      <c r="AC470" s="2" t="s">
        <v>190</v>
      </c>
    </row>
    <row r="471" spans="1:29" ht="20" customHeight="1">
      <c r="A471" s="2" t="s">
        <v>385</v>
      </c>
      <c r="B471" s="7" t="s">
        <v>896</v>
      </c>
      <c r="C471" s="7"/>
      <c r="D471" s="7"/>
      <c r="E471" s="7"/>
      <c r="F471" s="7"/>
      <c r="G471" s="7"/>
      <c r="H471" s="7"/>
      <c r="I471" s="7" t="s">
        <v>397</v>
      </c>
      <c r="J471" s="14" t="s">
        <v>247</v>
      </c>
      <c r="K471" s="67">
        <v>45</v>
      </c>
      <c r="L471" s="14" t="str">
        <f>IF(K471&lt;=37,"salm"," ")</f>
        <v xml:space="preserve"> </v>
      </c>
      <c r="M471" s="67">
        <v>24.77</v>
      </c>
      <c r="N471" s="3" t="str">
        <f>IF(M471&lt;=37,"shig"," ")</f>
        <v>shig</v>
      </c>
      <c r="O471" s="67">
        <v>45</v>
      </c>
      <c r="P471" s="67">
        <v>45</v>
      </c>
      <c r="Q471" s="14" t="str">
        <f>IF(OR(O471&lt;=37,P471&lt;=37),"ETEC"," ")</f>
        <v xml:space="preserve"> </v>
      </c>
      <c r="R471" s="67">
        <v>45</v>
      </c>
      <c r="S471" s="67">
        <v>45</v>
      </c>
      <c r="T471" s="67"/>
      <c r="U471" s="67">
        <v>45</v>
      </c>
      <c r="V471" s="67">
        <v>45</v>
      </c>
      <c r="W471" s="14" t="str">
        <f>IF(OR(U471&lt;=37,V471&lt;=37),"EPEC"," ")</f>
        <v xml:space="preserve"> </v>
      </c>
      <c r="X471" s="67">
        <v>36.979999999999997</v>
      </c>
      <c r="Y471" s="14" t="str">
        <f>IF(X471&lt;=37,"camp"," ")</f>
        <v>camp</v>
      </c>
      <c r="Z471" s="67">
        <v>45</v>
      </c>
      <c r="AA471" s="14" t="s">
        <v>247</v>
      </c>
      <c r="AB471" s="14"/>
    </row>
    <row r="472" spans="1:29" ht="20" customHeight="1">
      <c r="AB472" s="1">
        <f>COUNTIF(AB2:AB471, Yes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published="0"/>
  <dimension ref="A1:O63"/>
  <sheetViews>
    <sheetView workbookViewId="0">
      <selection activeCell="V21" sqref="V21"/>
    </sheetView>
  </sheetViews>
  <sheetFormatPr baseColWidth="10" defaultRowHeight="16"/>
  <cols>
    <col min="1" max="1" width="19.83203125" customWidth="1"/>
    <col min="3" max="3" width="9.1640625" customWidth="1"/>
    <col min="8" max="8" width="10.83203125" style="59"/>
    <col min="12" max="12" width="14.1640625" customWidth="1"/>
    <col min="13" max="13" width="21.6640625" customWidth="1"/>
  </cols>
  <sheetData>
    <row r="1" spans="1:12">
      <c r="A1" s="21" t="s">
        <v>75</v>
      </c>
      <c r="B1" s="21" t="s">
        <v>284</v>
      </c>
      <c r="C1" s="21">
        <v>264</v>
      </c>
    </row>
    <row r="2" spans="1:12">
      <c r="A2" s="21" t="s">
        <v>76</v>
      </c>
      <c r="B2" s="21" t="s">
        <v>283</v>
      </c>
      <c r="C2" s="21">
        <v>104</v>
      </c>
    </row>
    <row r="3" spans="1:12">
      <c r="A3" s="21" t="s">
        <v>77</v>
      </c>
      <c r="B3" s="21" t="s">
        <v>282</v>
      </c>
      <c r="C3" s="21">
        <v>96</v>
      </c>
    </row>
    <row r="4" spans="1:12">
      <c r="A4" s="21"/>
      <c r="B4" s="21"/>
      <c r="C4" s="21">
        <v>464</v>
      </c>
    </row>
    <row r="5" spans="1:12">
      <c r="A5" s="28" t="s">
        <v>73</v>
      </c>
    </row>
    <row r="6" spans="1:12">
      <c r="A6" s="17" t="s">
        <v>276</v>
      </c>
      <c r="B6" s="16" t="s">
        <v>284</v>
      </c>
      <c r="C6" s="16" t="s">
        <v>78</v>
      </c>
      <c r="D6" s="16" t="s">
        <v>283</v>
      </c>
      <c r="E6" s="16" t="s">
        <v>80</v>
      </c>
      <c r="F6" s="16" t="s">
        <v>282</v>
      </c>
      <c r="G6" s="16" t="s">
        <v>79</v>
      </c>
      <c r="H6" s="60" t="s">
        <v>45</v>
      </c>
      <c r="I6" s="16" t="s">
        <v>46</v>
      </c>
      <c r="J6" s="16" t="s">
        <v>277</v>
      </c>
      <c r="K6" s="17" t="s">
        <v>278</v>
      </c>
      <c r="L6" s="17" t="s">
        <v>81</v>
      </c>
    </row>
    <row r="7" spans="1:12">
      <c r="A7" s="18" t="s">
        <v>55</v>
      </c>
      <c r="B7" s="19">
        <v>243</v>
      </c>
      <c r="C7" s="29">
        <f>B7/C1</f>
        <v>0.92045454545454541</v>
      </c>
      <c r="D7" s="19">
        <v>99</v>
      </c>
      <c r="E7" s="29">
        <f>D7/C2</f>
        <v>0.95192307692307687</v>
      </c>
      <c r="F7" s="19">
        <v>84</v>
      </c>
      <c r="G7" s="29">
        <f>F7/C3</f>
        <v>0.875</v>
      </c>
      <c r="H7" s="61">
        <f>D7+F7</f>
        <v>183</v>
      </c>
      <c r="I7" s="29">
        <f>H7/200</f>
        <v>0.91500000000000004</v>
      </c>
      <c r="J7" s="19"/>
      <c r="K7" s="19">
        <v>426</v>
      </c>
      <c r="L7" s="30">
        <f>K7/K10</f>
        <v>0.9181034482758621</v>
      </c>
    </row>
    <row r="8" spans="1:12">
      <c r="A8" s="18" t="s">
        <v>54</v>
      </c>
      <c r="B8" s="19">
        <v>21</v>
      </c>
      <c r="C8" s="29">
        <f>B8/C1</f>
        <v>7.9545454545454544E-2</v>
      </c>
      <c r="D8" s="19">
        <v>5</v>
      </c>
      <c r="E8" s="29">
        <f>D8/C3</f>
        <v>5.2083333333333336E-2</v>
      </c>
      <c r="F8" s="19">
        <v>12</v>
      </c>
      <c r="G8" s="29">
        <f>F8/C3</f>
        <v>0.125</v>
      </c>
      <c r="H8" s="61">
        <f>D8+F8</f>
        <v>17</v>
      </c>
      <c r="I8" s="29">
        <f>H8/200</f>
        <v>8.5000000000000006E-2</v>
      </c>
      <c r="J8" s="19"/>
      <c r="K8" s="19">
        <v>38</v>
      </c>
      <c r="L8" s="30">
        <f>K8/K10</f>
        <v>8.1896551724137928E-2</v>
      </c>
    </row>
    <row r="9" spans="1:12" ht="17" thickBot="1">
      <c r="A9" s="18" t="s">
        <v>277</v>
      </c>
      <c r="B9" s="19"/>
      <c r="C9" s="19"/>
      <c r="D9" s="19"/>
      <c r="E9" s="19"/>
      <c r="F9" s="19"/>
      <c r="G9" s="19"/>
      <c r="H9" s="61"/>
      <c r="I9" s="19"/>
      <c r="J9" s="19"/>
      <c r="K9" s="19"/>
    </row>
    <row r="10" spans="1:12" ht="17" thickTop="1">
      <c r="A10" s="24" t="s">
        <v>278</v>
      </c>
      <c r="B10" s="22">
        <v>264</v>
      </c>
      <c r="C10" s="22"/>
      <c r="D10" s="22">
        <v>104</v>
      </c>
      <c r="E10" s="22"/>
      <c r="F10" s="22">
        <v>96</v>
      </c>
      <c r="G10" s="22"/>
      <c r="H10" s="62">
        <f>SUM(H7:H9)</f>
        <v>200</v>
      </c>
      <c r="I10" s="62">
        <f>SUM(I7:I9)</f>
        <v>1</v>
      </c>
      <c r="J10" s="22"/>
      <c r="K10" s="22">
        <v>464</v>
      </c>
      <c r="L10" s="30">
        <f>SUM(L7:L8)</f>
        <v>1</v>
      </c>
    </row>
    <row r="11" spans="1:12">
      <c r="A11" s="25"/>
      <c r="B11" s="23"/>
      <c r="C11" s="23"/>
      <c r="D11" s="23"/>
      <c r="E11" s="23"/>
      <c r="F11" s="23"/>
      <c r="G11" s="23"/>
      <c r="H11" s="63"/>
      <c r="I11" s="23"/>
      <c r="J11" s="23"/>
      <c r="K11" s="23"/>
    </row>
    <row r="12" spans="1:12">
      <c r="A12" s="28" t="s">
        <v>74</v>
      </c>
      <c r="B12" s="15"/>
      <c r="C12" s="15"/>
      <c r="D12" s="15"/>
      <c r="E12" s="15"/>
      <c r="F12" s="15"/>
      <c r="G12" s="15"/>
      <c r="H12" s="64"/>
      <c r="I12" s="15"/>
      <c r="J12" s="15"/>
      <c r="K12" s="15"/>
    </row>
    <row r="13" spans="1:12">
      <c r="A13" s="17" t="s">
        <v>276</v>
      </c>
      <c r="B13" s="16" t="s">
        <v>284</v>
      </c>
      <c r="C13" s="16" t="s">
        <v>78</v>
      </c>
      <c r="D13" s="16" t="s">
        <v>283</v>
      </c>
      <c r="E13" s="16" t="s">
        <v>80</v>
      </c>
      <c r="F13" s="16" t="s">
        <v>282</v>
      </c>
      <c r="G13" s="16" t="s">
        <v>79</v>
      </c>
      <c r="H13" s="60" t="s">
        <v>45</v>
      </c>
      <c r="I13" s="16" t="s">
        <v>46</v>
      </c>
      <c r="J13" s="16" t="s">
        <v>277</v>
      </c>
      <c r="K13" s="17" t="s">
        <v>278</v>
      </c>
      <c r="L13" s="17" t="s">
        <v>81</v>
      </c>
    </row>
    <row r="14" spans="1:12">
      <c r="A14" s="18" t="s">
        <v>61</v>
      </c>
      <c r="B14" s="19">
        <v>51</v>
      </c>
      <c r="C14" s="29">
        <f>B14/C1</f>
        <v>0.19318181818181818</v>
      </c>
      <c r="D14" s="19">
        <v>10</v>
      </c>
      <c r="E14" s="29">
        <f>D14/C2</f>
        <v>9.6153846153846159E-2</v>
      </c>
      <c r="F14" s="19">
        <v>15</v>
      </c>
      <c r="G14" s="29">
        <f>F14/C3</f>
        <v>0.15625</v>
      </c>
      <c r="H14" s="61">
        <f>D14+F14</f>
        <v>25</v>
      </c>
      <c r="I14" s="29">
        <f>H14/200</f>
        <v>0.125</v>
      </c>
      <c r="J14" s="19"/>
      <c r="K14" s="19">
        <v>76</v>
      </c>
      <c r="L14" s="30">
        <f>K14/K17</f>
        <v>0.16379310344827586</v>
      </c>
    </row>
    <row r="15" spans="1:12">
      <c r="A15" s="18" t="s">
        <v>60</v>
      </c>
      <c r="B15" s="19">
        <v>213</v>
      </c>
      <c r="C15" s="29">
        <f>B15/C1</f>
        <v>0.80681818181818177</v>
      </c>
      <c r="D15" s="19">
        <v>94</v>
      </c>
      <c r="E15" s="29">
        <f>D15/C2</f>
        <v>0.90384615384615385</v>
      </c>
      <c r="F15" s="19">
        <v>81</v>
      </c>
      <c r="G15" s="29">
        <f>F15/C3</f>
        <v>0.84375</v>
      </c>
      <c r="H15" s="61">
        <f>D15+F15</f>
        <v>175</v>
      </c>
      <c r="I15" s="29">
        <f>H15/200</f>
        <v>0.875</v>
      </c>
      <c r="J15" s="19"/>
      <c r="K15" s="19">
        <v>388</v>
      </c>
      <c r="L15" s="30">
        <f>K15/K17</f>
        <v>0.83620689655172409</v>
      </c>
    </row>
    <row r="16" spans="1:12" ht="17" thickBot="1">
      <c r="A16" s="18" t="s">
        <v>277</v>
      </c>
      <c r="B16" s="19"/>
      <c r="C16" s="19"/>
      <c r="D16" s="19"/>
      <c r="E16" s="19"/>
      <c r="F16" s="19"/>
      <c r="G16" s="19"/>
      <c r="H16" s="61"/>
      <c r="I16" s="19"/>
      <c r="J16" s="19"/>
      <c r="K16" s="19"/>
    </row>
    <row r="17" spans="1:13" ht="17" thickTop="1">
      <c r="A17" s="24" t="s">
        <v>278</v>
      </c>
      <c r="B17" s="22">
        <v>264</v>
      </c>
      <c r="C17" s="22"/>
      <c r="D17" s="22">
        <v>104</v>
      </c>
      <c r="E17" s="22"/>
      <c r="F17" s="22">
        <v>96</v>
      </c>
      <c r="G17" s="22"/>
      <c r="H17" s="62">
        <f>SUM(H14:H16)</f>
        <v>200</v>
      </c>
      <c r="I17" s="62">
        <f>SUM(I14:I16)</f>
        <v>1</v>
      </c>
      <c r="J17" s="22"/>
      <c r="K17" s="22">
        <v>464</v>
      </c>
      <c r="L17" s="30">
        <f>SUM(L14:L15)</f>
        <v>1</v>
      </c>
    </row>
    <row r="18" spans="1:13">
      <c r="A18" s="25"/>
      <c r="B18" s="23"/>
      <c r="C18" s="23"/>
      <c r="D18" s="23"/>
      <c r="E18" s="23"/>
      <c r="F18" s="23"/>
      <c r="G18" s="23"/>
      <c r="H18" s="63"/>
      <c r="I18" s="23"/>
      <c r="J18" s="23"/>
      <c r="K18" s="23"/>
    </row>
    <row r="19" spans="1:13">
      <c r="A19" s="26" t="s">
        <v>228</v>
      </c>
      <c r="B19" s="23"/>
      <c r="C19" s="23"/>
      <c r="D19" s="23"/>
      <c r="E19" s="23"/>
      <c r="F19" s="23"/>
      <c r="G19" s="23"/>
      <c r="H19" s="63"/>
      <c r="I19" s="23"/>
      <c r="J19" s="23"/>
      <c r="K19" s="23"/>
    </row>
    <row r="20" spans="1:13">
      <c r="A20" s="17" t="s">
        <v>276</v>
      </c>
      <c r="B20" s="16" t="s">
        <v>284</v>
      </c>
      <c r="C20" s="16" t="s">
        <v>78</v>
      </c>
      <c r="D20" s="16" t="s">
        <v>283</v>
      </c>
      <c r="E20" s="16" t="s">
        <v>80</v>
      </c>
      <c r="F20" s="16" t="s">
        <v>282</v>
      </c>
      <c r="G20" s="16" t="s">
        <v>79</v>
      </c>
      <c r="H20" s="60" t="s">
        <v>45</v>
      </c>
      <c r="I20" s="16" t="s">
        <v>46</v>
      </c>
      <c r="J20" s="16" t="s">
        <v>277</v>
      </c>
      <c r="K20" s="17" t="s">
        <v>278</v>
      </c>
      <c r="L20" s="17" t="s">
        <v>81</v>
      </c>
      <c r="M20" s="26" t="s">
        <v>228</v>
      </c>
    </row>
    <row r="21" spans="1:13">
      <c r="A21" s="18" t="s">
        <v>57</v>
      </c>
      <c r="B21" s="19">
        <v>253</v>
      </c>
      <c r="C21" s="29">
        <f>B21/C1</f>
        <v>0.95833333333333337</v>
      </c>
      <c r="D21" s="19">
        <v>98</v>
      </c>
      <c r="E21" s="29">
        <f>D21/C2</f>
        <v>0.94230769230769229</v>
      </c>
      <c r="F21" s="19">
        <v>90</v>
      </c>
      <c r="G21" s="29">
        <f>F21/C3</f>
        <v>0.9375</v>
      </c>
      <c r="H21" s="61">
        <f>D21+F21</f>
        <v>188</v>
      </c>
      <c r="I21" s="29">
        <f>H21/200</f>
        <v>0.94</v>
      </c>
      <c r="J21" s="19"/>
      <c r="K21" s="19">
        <v>441</v>
      </c>
      <c r="L21" s="30">
        <f>K21/K24</f>
        <v>0.95043103448275867</v>
      </c>
    </row>
    <row r="22" spans="1:13">
      <c r="A22" s="18" t="s">
        <v>56</v>
      </c>
      <c r="B22" s="19">
        <v>11</v>
      </c>
      <c r="C22" s="29">
        <f>B22/C1</f>
        <v>4.1666666666666664E-2</v>
      </c>
      <c r="D22" s="19">
        <v>6</v>
      </c>
      <c r="E22" s="29">
        <f>D22/C2</f>
        <v>5.7692307692307696E-2</v>
      </c>
      <c r="F22" s="19">
        <v>6</v>
      </c>
      <c r="G22" s="29">
        <f>F22/C3</f>
        <v>6.25E-2</v>
      </c>
      <c r="H22" s="61">
        <f>D22+F22</f>
        <v>12</v>
      </c>
      <c r="I22" s="29">
        <f>H22/200</f>
        <v>0.06</v>
      </c>
      <c r="J22" s="19"/>
      <c r="K22" s="19">
        <v>23</v>
      </c>
      <c r="L22" s="30">
        <f>K22/K24</f>
        <v>4.9568965517241381E-2</v>
      </c>
      <c r="M22" s="15" t="s">
        <v>85</v>
      </c>
    </row>
    <row r="23" spans="1:13" ht="17" thickBot="1">
      <c r="A23" s="18" t="s">
        <v>277</v>
      </c>
      <c r="B23" s="19"/>
      <c r="C23" s="19"/>
      <c r="D23" s="19"/>
      <c r="E23" s="19"/>
      <c r="F23" s="19"/>
      <c r="G23" s="19"/>
      <c r="H23" s="61"/>
      <c r="I23" s="19"/>
      <c r="J23" s="19"/>
      <c r="K23" s="19"/>
      <c r="L23" s="15"/>
      <c r="M23" s="15"/>
    </row>
    <row r="24" spans="1:13" ht="17" thickTop="1">
      <c r="A24" s="24" t="s">
        <v>278</v>
      </c>
      <c r="B24" s="22">
        <v>264</v>
      </c>
      <c r="C24" s="22"/>
      <c r="D24" s="22">
        <v>104</v>
      </c>
      <c r="E24" s="22"/>
      <c r="F24" s="22">
        <v>96</v>
      </c>
      <c r="G24" s="22"/>
      <c r="H24" s="62">
        <f>SUM(H21:H23)</f>
        <v>200</v>
      </c>
      <c r="I24" s="62">
        <f>SUM(I21:I23)</f>
        <v>1</v>
      </c>
      <c r="J24" s="22"/>
      <c r="K24" s="22">
        <v>464</v>
      </c>
      <c r="L24" s="30">
        <f>SUM(L21:L22)</f>
        <v>1</v>
      </c>
      <c r="M24" s="15"/>
    </row>
    <row r="25" spans="1:13">
      <c r="A25" s="25"/>
      <c r="B25" s="23"/>
      <c r="C25" s="23"/>
      <c r="D25" s="23"/>
      <c r="E25" s="23"/>
      <c r="F25" s="23"/>
      <c r="G25" s="23"/>
      <c r="H25" s="63"/>
      <c r="I25" s="23"/>
      <c r="J25" s="23"/>
      <c r="K25" s="23"/>
      <c r="L25" s="15"/>
      <c r="M25" s="15"/>
    </row>
    <row r="26" spans="1:13">
      <c r="A26" s="17" t="s">
        <v>276</v>
      </c>
      <c r="B26" s="16" t="s">
        <v>284</v>
      </c>
      <c r="C26" s="16" t="s">
        <v>78</v>
      </c>
      <c r="D26" s="16" t="s">
        <v>283</v>
      </c>
      <c r="E26" s="16" t="s">
        <v>80</v>
      </c>
      <c r="F26" s="16" t="s">
        <v>282</v>
      </c>
      <c r="G26" s="16" t="s">
        <v>79</v>
      </c>
      <c r="H26" s="60" t="s">
        <v>45</v>
      </c>
      <c r="I26" s="16" t="s">
        <v>46</v>
      </c>
      <c r="J26" s="16" t="s">
        <v>277</v>
      </c>
      <c r="K26" s="17" t="s">
        <v>278</v>
      </c>
      <c r="L26" s="17" t="s">
        <v>81</v>
      </c>
      <c r="M26" s="15"/>
    </row>
    <row r="27" spans="1:13">
      <c r="A27" s="18" t="s">
        <v>59</v>
      </c>
      <c r="B27" s="19">
        <v>185</v>
      </c>
      <c r="C27" s="29">
        <f>B27/C1</f>
        <v>0.7007575757575758</v>
      </c>
      <c r="D27" s="19">
        <v>62</v>
      </c>
      <c r="E27" s="29">
        <f>D27/C2</f>
        <v>0.59615384615384615</v>
      </c>
      <c r="F27" s="19">
        <v>65</v>
      </c>
      <c r="G27" s="29">
        <f>F27/C3</f>
        <v>0.67708333333333337</v>
      </c>
      <c r="H27" s="61">
        <f>D27+F27</f>
        <v>127</v>
      </c>
      <c r="I27" s="29">
        <f>H27/200</f>
        <v>0.63500000000000001</v>
      </c>
      <c r="J27" s="19"/>
      <c r="K27" s="19">
        <v>312</v>
      </c>
      <c r="L27" s="30">
        <f>K27/K30</f>
        <v>0.67241379310344829</v>
      </c>
      <c r="M27" s="15"/>
    </row>
    <row r="28" spans="1:13">
      <c r="A28" s="18" t="s">
        <v>58</v>
      </c>
      <c r="B28" s="19">
        <v>79</v>
      </c>
      <c r="C28" s="29">
        <f>B28/C1</f>
        <v>0.29924242424242425</v>
      </c>
      <c r="D28" s="19">
        <v>42</v>
      </c>
      <c r="E28" s="29">
        <f>D28/C2</f>
        <v>0.40384615384615385</v>
      </c>
      <c r="F28" s="19">
        <v>31</v>
      </c>
      <c r="G28" s="29">
        <f>F28/C3</f>
        <v>0.32291666666666669</v>
      </c>
      <c r="H28" s="61">
        <f>D28+F28</f>
        <v>73</v>
      </c>
      <c r="I28" s="29">
        <f>H28/200</f>
        <v>0.36499999999999999</v>
      </c>
      <c r="J28" s="19"/>
      <c r="K28" s="19">
        <v>152</v>
      </c>
      <c r="L28" s="30">
        <f>K28/K30</f>
        <v>0.32758620689655171</v>
      </c>
      <c r="M28" s="15" t="s">
        <v>86</v>
      </c>
    </row>
    <row r="29" spans="1:13" ht="17" thickBot="1">
      <c r="A29" s="18" t="s">
        <v>277</v>
      </c>
      <c r="B29" s="19"/>
      <c r="C29" s="19"/>
      <c r="D29" s="19"/>
      <c r="E29" s="19"/>
      <c r="F29" s="19"/>
      <c r="G29" s="19"/>
      <c r="H29" s="61"/>
      <c r="I29" s="19"/>
      <c r="J29" s="19"/>
      <c r="K29" s="19"/>
      <c r="L29" s="15"/>
    </row>
    <row r="30" spans="1:13" ht="17" thickTop="1">
      <c r="A30" s="24" t="s">
        <v>278</v>
      </c>
      <c r="B30" s="22">
        <v>264</v>
      </c>
      <c r="C30" s="22"/>
      <c r="D30" s="22">
        <v>104</v>
      </c>
      <c r="E30" s="22"/>
      <c r="F30" s="22">
        <v>96</v>
      </c>
      <c r="G30" s="22"/>
      <c r="H30" s="62">
        <f>SUM(H27:H29)</f>
        <v>200</v>
      </c>
      <c r="I30" s="62">
        <f>SUM(I27:I29)</f>
        <v>1</v>
      </c>
      <c r="J30" s="22"/>
      <c r="K30" s="22">
        <v>464</v>
      </c>
      <c r="L30" s="15"/>
    </row>
    <row r="31" spans="1:13">
      <c r="M31" s="15" t="s">
        <v>87</v>
      </c>
    </row>
    <row r="32" spans="1:13">
      <c r="A32" s="27" t="s">
        <v>235</v>
      </c>
      <c r="L32" s="15"/>
    </row>
    <row r="33" spans="1:15">
      <c r="A33" s="17" t="s">
        <v>276</v>
      </c>
      <c r="B33" s="16" t="s">
        <v>284</v>
      </c>
      <c r="C33" s="16" t="s">
        <v>78</v>
      </c>
      <c r="D33" s="16" t="s">
        <v>283</v>
      </c>
      <c r="E33" s="16" t="s">
        <v>80</v>
      </c>
      <c r="F33" s="16" t="s">
        <v>282</v>
      </c>
      <c r="G33" s="16" t="s">
        <v>79</v>
      </c>
      <c r="H33" s="60" t="s">
        <v>45</v>
      </c>
      <c r="I33" s="16" t="s">
        <v>46</v>
      </c>
      <c r="J33" s="16" t="s">
        <v>277</v>
      </c>
      <c r="K33" s="17" t="s">
        <v>278</v>
      </c>
      <c r="L33" s="17" t="s">
        <v>81</v>
      </c>
      <c r="M33" s="27" t="s">
        <v>235</v>
      </c>
    </row>
    <row r="34" spans="1:15">
      <c r="A34" s="18" t="s">
        <v>63</v>
      </c>
      <c r="B34" s="19">
        <v>229</v>
      </c>
      <c r="C34" s="29">
        <f>B34/C1</f>
        <v>0.86742424242424243</v>
      </c>
      <c r="D34" s="19">
        <v>92</v>
      </c>
      <c r="E34" s="29">
        <f>D34/C2</f>
        <v>0.88461538461538458</v>
      </c>
      <c r="F34" s="19">
        <v>78</v>
      </c>
      <c r="G34" s="29">
        <f>F34/C3</f>
        <v>0.8125</v>
      </c>
      <c r="H34" s="61">
        <f>D34+F34</f>
        <v>170</v>
      </c>
      <c r="I34" s="29">
        <f>H34/200</f>
        <v>0.85</v>
      </c>
      <c r="J34" s="19"/>
      <c r="K34" s="19">
        <v>399</v>
      </c>
      <c r="L34" s="30">
        <f>K34/K37</f>
        <v>0.85991379310344829</v>
      </c>
    </row>
    <row r="35" spans="1:15">
      <c r="A35" s="18" t="s">
        <v>62</v>
      </c>
      <c r="B35" s="19">
        <v>35</v>
      </c>
      <c r="C35" s="29">
        <f>B35/C1</f>
        <v>0.13257575757575757</v>
      </c>
      <c r="D35" s="19">
        <v>12</v>
      </c>
      <c r="E35" s="29">
        <f>D35/C2</f>
        <v>0.11538461538461539</v>
      </c>
      <c r="F35" s="19">
        <v>18</v>
      </c>
      <c r="G35" s="29">
        <f>F35/C3</f>
        <v>0.1875</v>
      </c>
      <c r="H35" s="61">
        <f>D35+F35</f>
        <v>30</v>
      </c>
      <c r="I35" s="29">
        <f>H35/200</f>
        <v>0.15</v>
      </c>
      <c r="J35" s="19"/>
      <c r="K35" s="19">
        <v>65</v>
      </c>
      <c r="L35" s="30">
        <f>K35/K37</f>
        <v>0.14008620689655171</v>
      </c>
      <c r="M35" s="15" t="s">
        <v>88</v>
      </c>
    </row>
    <row r="36" spans="1:15" ht="17" thickBot="1">
      <c r="A36" s="18" t="s">
        <v>277</v>
      </c>
      <c r="B36" s="19"/>
      <c r="C36" s="19"/>
      <c r="D36" s="19"/>
      <c r="E36" s="19"/>
      <c r="F36" s="19"/>
      <c r="G36" s="19"/>
      <c r="H36" s="61"/>
      <c r="I36" s="19"/>
      <c r="J36" s="19"/>
      <c r="K36" s="19"/>
      <c r="L36" s="15"/>
    </row>
    <row r="37" spans="1:15" ht="17" thickTop="1">
      <c r="A37" s="24" t="s">
        <v>278</v>
      </c>
      <c r="B37" s="22">
        <v>264</v>
      </c>
      <c r="C37" s="22"/>
      <c r="D37" s="22">
        <v>104</v>
      </c>
      <c r="E37" s="22"/>
      <c r="F37" s="22">
        <v>96</v>
      </c>
      <c r="G37" s="22"/>
      <c r="H37" s="62">
        <f>SUM(H34:H36)</f>
        <v>200</v>
      </c>
      <c r="I37" s="62">
        <f>SUM(I34:I36)</f>
        <v>1</v>
      </c>
      <c r="J37" s="22"/>
      <c r="K37" s="22">
        <v>464</v>
      </c>
      <c r="L37" s="30">
        <f>SUM(L34:L35)</f>
        <v>1</v>
      </c>
    </row>
    <row r="38" spans="1:15">
      <c r="A38" s="15"/>
      <c r="B38" s="15"/>
      <c r="C38" s="15"/>
      <c r="D38" s="15"/>
      <c r="E38" s="15"/>
      <c r="F38" s="15"/>
      <c r="G38" s="15"/>
      <c r="H38" s="64"/>
      <c r="I38" s="15"/>
      <c r="J38" s="15"/>
      <c r="K38" s="15"/>
      <c r="L38" s="15"/>
    </row>
    <row r="39" spans="1:15">
      <c r="A39" s="17" t="s">
        <v>276</v>
      </c>
      <c r="B39" s="16" t="s">
        <v>284</v>
      </c>
      <c r="C39" s="16" t="s">
        <v>78</v>
      </c>
      <c r="D39" s="16" t="s">
        <v>283</v>
      </c>
      <c r="E39" s="16" t="s">
        <v>80</v>
      </c>
      <c r="F39" s="16" t="s">
        <v>282</v>
      </c>
      <c r="G39" s="16" t="s">
        <v>79</v>
      </c>
      <c r="H39" s="60" t="s">
        <v>45</v>
      </c>
      <c r="I39" s="16" t="s">
        <v>46</v>
      </c>
      <c r="J39" s="16" t="s">
        <v>277</v>
      </c>
      <c r="K39" s="17" t="s">
        <v>278</v>
      </c>
      <c r="L39" s="17" t="s">
        <v>81</v>
      </c>
    </row>
    <row r="40" spans="1:15">
      <c r="A40" s="18" t="s">
        <v>65</v>
      </c>
      <c r="B40" s="19">
        <v>165</v>
      </c>
      <c r="C40" s="29">
        <f>B40/C1</f>
        <v>0.625</v>
      </c>
      <c r="D40" s="19">
        <v>66</v>
      </c>
      <c r="E40" s="29">
        <f>D40/C2</f>
        <v>0.63461538461538458</v>
      </c>
      <c r="F40" s="19">
        <v>61</v>
      </c>
      <c r="G40" s="29">
        <f>F40/C3</f>
        <v>0.63541666666666663</v>
      </c>
      <c r="H40" s="61">
        <f>D40+F40</f>
        <v>127</v>
      </c>
      <c r="I40" s="29">
        <f>H40/200</f>
        <v>0.63500000000000001</v>
      </c>
      <c r="J40" s="19"/>
      <c r="K40" s="19">
        <v>292</v>
      </c>
      <c r="L40" s="30">
        <f>K40/K43</f>
        <v>0.62931034482758619</v>
      </c>
    </row>
    <row r="41" spans="1:15">
      <c r="A41" s="18" t="s">
        <v>64</v>
      </c>
      <c r="B41" s="19">
        <v>99</v>
      </c>
      <c r="C41" s="29">
        <f>B41/C1</f>
        <v>0.375</v>
      </c>
      <c r="D41" s="19">
        <v>38</v>
      </c>
      <c r="E41" s="29">
        <f>D41/C2</f>
        <v>0.36538461538461536</v>
      </c>
      <c r="F41" s="19">
        <v>35</v>
      </c>
      <c r="G41" s="29">
        <f>F41/C3</f>
        <v>0.36458333333333331</v>
      </c>
      <c r="H41" s="61">
        <f>D41+F41</f>
        <v>73</v>
      </c>
      <c r="I41" s="29">
        <f>H41/200</f>
        <v>0.36499999999999999</v>
      </c>
      <c r="J41" s="19"/>
      <c r="K41" s="19">
        <v>172</v>
      </c>
      <c r="L41" s="30">
        <f>K41/K43</f>
        <v>0.37068965517241381</v>
      </c>
      <c r="M41" s="15" t="s">
        <v>91</v>
      </c>
    </row>
    <row r="42" spans="1:15" ht="17" thickBot="1">
      <c r="A42" s="18" t="s">
        <v>277</v>
      </c>
      <c r="B42" s="19"/>
      <c r="C42" s="19"/>
      <c r="D42" s="19"/>
      <c r="E42" s="19"/>
      <c r="F42" s="19"/>
      <c r="G42" s="19"/>
      <c r="H42" s="61"/>
      <c r="I42" s="19"/>
      <c r="J42" s="19"/>
      <c r="K42" s="19"/>
      <c r="L42" s="15"/>
    </row>
    <row r="43" spans="1:15" ht="17" thickTop="1">
      <c r="A43" s="24" t="s">
        <v>278</v>
      </c>
      <c r="B43" s="22">
        <v>264</v>
      </c>
      <c r="C43" s="22"/>
      <c r="D43" s="22">
        <v>104</v>
      </c>
      <c r="E43" s="22"/>
      <c r="F43" s="22">
        <v>96</v>
      </c>
      <c r="G43" s="22"/>
      <c r="H43" s="62">
        <f>SUM(H40:H42)</f>
        <v>200</v>
      </c>
      <c r="I43" s="62">
        <f>SUM(I40:I42)</f>
        <v>1</v>
      </c>
      <c r="J43" s="22"/>
      <c r="K43" s="22">
        <v>464</v>
      </c>
      <c r="L43" s="30">
        <f>SUM(L40:L41)</f>
        <v>1</v>
      </c>
    </row>
    <row r="44" spans="1:15">
      <c r="M44" s="15" t="s">
        <v>93</v>
      </c>
    </row>
    <row r="45" spans="1:15">
      <c r="A45" s="27" t="s">
        <v>229</v>
      </c>
      <c r="L45" s="15"/>
    </row>
    <row r="46" spans="1:15">
      <c r="A46" s="17" t="s">
        <v>276</v>
      </c>
      <c r="B46" s="16" t="s">
        <v>284</v>
      </c>
      <c r="C46" s="16" t="s">
        <v>78</v>
      </c>
      <c r="D46" s="16" t="s">
        <v>283</v>
      </c>
      <c r="E46" s="16" t="s">
        <v>80</v>
      </c>
      <c r="F46" s="16" t="s">
        <v>282</v>
      </c>
      <c r="G46" s="16" t="s">
        <v>79</v>
      </c>
      <c r="H46" s="60" t="s">
        <v>45</v>
      </c>
      <c r="I46" s="16" t="s">
        <v>46</v>
      </c>
      <c r="J46" s="16" t="s">
        <v>277</v>
      </c>
      <c r="K46" s="17" t="s">
        <v>278</v>
      </c>
      <c r="L46" s="17" t="s">
        <v>81</v>
      </c>
      <c r="M46" s="27" t="s">
        <v>229</v>
      </c>
    </row>
    <row r="47" spans="1:15">
      <c r="A47" s="18" t="s">
        <v>67</v>
      </c>
      <c r="B47" s="19">
        <v>182</v>
      </c>
      <c r="C47" s="29">
        <f>B47/C1</f>
        <v>0.68939393939393945</v>
      </c>
      <c r="D47" s="19">
        <v>75</v>
      </c>
      <c r="E47" s="29">
        <f>D47/C2</f>
        <v>0.72115384615384615</v>
      </c>
      <c r="F47" s="19">
        <v>68</v>
      </c>
      <c r="G47" s="29">
        <f>F47/C3</f>
        <v>0.70833333333333337</v>
      </c>
      <c r="H47" s="61">
        <f>D47+F47</f>
        <v>143</v>
      </c>
      <c r="I47" s="29">
        <f>H47/200</f>
        <v>0.71499999999999997</v>
      </c>
      <c r="J47" s="19"/>
      <c r="K47" s="19">
        <v>325</v>
      </c>
      <c r="L47" s="30">
        <f>K47/K50</f>
        <v>0.70043103448275867</v>
      </c>
    </row>
    <row r="48" spans="1:15">
      <c r="A48" s="18" t="s">
        <v>66</v>
      </c>
      <c r="B48" s="19">
        <v>82</v>
      </c>
      <c r="C48" s="29">
        <f>B48/C1</f>
        <v>0.31060606060606061</v>
      </c>
      <c r="D48" s="19">
        <v>29</v>
      </c>
      <c r="E48" s="29">
        <f>D48/C2</f>
        <v>0.27884615384615385</v>
      </c>
      <c r="F48" s="19">
        <v>28</v>
      </c>
      <c r="G48" s="29">
        <f>F48/C3</f>
        <v>0.29166666666666669</v>
      </c>
      <c r="H48" s="61">
        <f>D48+F48</f>
        <v>57</v>
      </c>
      <c r="I48" s="29">
        <f>H48/200</f>
        <v>0.28499999999999998</v>
      </c>
      <c r="J48" s="19"/>
      <c r="K48" s="19">
        <v>139</v>
      </c>
      <c r="L48" s="30">
        <f>K48/K50</f>
        <v>0.29956896551724138</v>
      </c>
      <c r="M48" s="15" t="s">
        <v>92</v>
      </c>
      <c r="O48" t="s">
        <v>47</v>
      </c>
    </row>
    <row r="49" spans="1:13" ht="17" thickBot="1">
      <c r="A49" s="18" t="s">
        <v>277</v>
      </c>
      <c r="B49" s="19"/>
      <c r="C49" s="19"/>
      <c r="D49" s="19"/>
      <c r="E49" s="19"/>
      <c r="F49" s="19"/>
      <c r="G49" s="19"/>
      <c r="H49" s="61"/>
      <c r="I49" s="19"/>
      <c r="J49" s="19"/>
      <c r="K49" s="19"/>
      <c r="L49" s="15"/>
    </row>
    <row r="50" spans="1:13" ht="17" thickTop="1">
      <c r="A50" s="24" t="s">
        <v>278</v>
      </c>
      <c r="B50" s="22">
        <v>264</v>
      </c>
      <c r="C50" s="22"/>
      <c r="D50" s="22">
        <v>104</v>
      </c>
      <c r="E50" s="22"/>
      <c r="F50" s="22">
        <v>96</v>
      </c>
      <c r="G50" s="22"/>
      <c r="H50" s="62">
        <f>SUM(H47:H49)</f>
        <v>200</v>
      </c>
      <c r="I50" s="62">
        <f>SUM(I47:I49)</f>
        <v>1</v>
      </c>
      <c r="J50" s="22"/>
      <c r="K50" s="22">
        <v>464</v>
      </c>
      <c r="L50" s="30">
        <f>SUM(L47:L48)</f>
        <v>1</v>
      </c>
    </row>
    <row r="52" spans="1:13">
      <c r="A52" s="17" t="s">
        <v>276</v>
      </c>
      <c r="B52" s="16" t="s">
        <v>284</v>
      </c>
      <c r="C52" s="16" t="s">
        <v>78</v>
      </c>
      <c r="D52" s="16" t="s">
        <v>283</v>
      </c>
      <c r="E52" s="16" t="s">
        <v>80</v>
      </c>
      <c r="F52" s="16" t="s">
        <v>282</v>
      </c>
      <c r="G52" s="16" t="s">
        <v>79</v>
      </c>
      <c r="H52" s="60" t="s">
        <v>45</v>
      </c>
      <c r="I52" s="16" t="s">
        <v>46</v>
      </c>
      <c r="J52" s="16" t="s">
        <v>277</v>
      </c>
      <c r="K52" s="17" t="s">
        <v>278</v>
      </c>
      <c r="L52" s="17" t="s">
        <v>81</v>
      </c>
    </row>
    <row r="53" spans="1:13">
      <c r="A53" s="18" t="s">
        <v>69</v>
      </c>
      <c r="B53" s="19">
        <v>217</v>
      </c>
      <c r="C53" s="29">
        <f>B53/C1</f>
        <v>0.82196969696969702</v>
      </c>
      <c r="D53" s="19">
        <v>77</v>
      </c>
      <c r="E53" s="29">
        <f>D53/C2</f>
        <v>0.74038461538461542</v>
      </c>
      <c r="F53" s="19">
        <v>74</v>
      </c>
      <c r="G53" s="29">
        <f>F53/C3</f>
        <v>0.77083333333333337</v>
      </c>
      <c r="H53" s="61">
        <f>D53+F53</f>
        <v>151</v>
      </c>
      <c r="I53" s="29">
        <f>H53/200</f>
        <v>0.755</v>
      </c>
      <c r="J53" s="19"/>
      <c r="K53" s="19">
        <v>368</v>
      </c>
      <c r="L53" s="30">
        <f>K53/K56</f>
        <v>0.7931034482758621</v>
      </c>
    </row>
    <row r="54" spans="1:13">
      <c r="A54" s="18" t="s">
        <v>68</v>
      </c>
      <c r="B54" s="19">
        <v>47</v>
      </c>
      <c r="C54" s="29">
        <f>B54/C1</f>
        <v>0.17803030303030304</v>
      </c>
      <c r="D54" s="19">
        <v>27</v>
      </c>
      <c r="E54" s="29">
        <f>D54/C2</f>
        <v>0.25961538461538464</v>
      </c>
      <c r="F54" s="19">
        <v>22</v>
      </c>
      <c r="G54" s="29">
        <f>F54/C3</f>
        <v>0.22916666666666666</v>
      </c>
      <c r="H54" s="61">
        <f>D54+F54</f>
        <v>49</v>
      </c>
      <c r="I54" s="29">
        <f>H54/200</f>
        <v>0.245</v>
      </c>
      <c r="J54" s="19"/>
      <c r="K54" s="19">
        <v>96</v>
      </c>
      <c r="L54" s="30">
        <f>K54/K56</f>
        <v>0.20689655172413793</v>
      </c>
      <c r="M54" s="15" t="s">
        <v>89</v>
      </c>
    </row>
    <row r="55" spans="1:13" ht="17" thickBot="1">
      <c r="A55" s="18" t="s">
        <v>277</v>
      </c>
      <c r="B55" s="19"/>
      <c r="C55" s="19"/>
      <c r="D55" s="19"/>
      <c r="E55" s="19"/>
      <c r="F55" s="19"/>
      <c r="G55" s="19"/>
      <c r="H55" s="61"/>
      <c r="I55" s="19"/>
      <c r="J55" s="19"/>
      <c r="K55" s="19"/>
    </row>
    <row r="56" spans="1:13" ht="17" thickTop="1">
      <c r="A56" s="24" t="s">
        <v>278</v>
      </c>
      <c r="B56" s="22">
        <v>264</v>
      </c>
      <c r="C56" s="22"/>
      <c r="D56" s="22">
        <v>104</v>
      </c>
      <c r="E56" s="22"/>
      <c r="F56" s="22">
        <v>96</v>
      </c>
      <c r="G56" s="22"/>
      <c r="H56" s="62">
        <f>SUM(H53:H55)</f>
        <v>200</v>
      </c>
      <c r="I56" s="62">
        <f>SUM(I53:I55)</f>
        <v>1</v>
      </c>
      <c r="J56" s="22"/>
      <c r="K56" s="22">
        <v>464</v>
      </c>
      <c r="L56" s="30">
        <f>SUM(L53:L54)</f>
        <v>1</v>
      </c>
    </row>
    <row r="57" spans="1:13">
      <c r="M57" s="15" t="s">
        <v>90</v>
      </c>
    </row>
    <row r="58" spans="1:13">
      <c r="A58" s="28" t="s">
        <v>70</v>
      </c>
      <c r="B58" s="15"/>
      <c r="C58" s="15"/>
      <c r="D58" s="15"/>
      <c r="E58" s="15"/>
      <c r="F58" s="15"/>
      <c r="G58" s="15"/>
      <c r="H58" s="64"/>
      <c r="I58" s="15"/>
      <c r="J58" s="15"/>
      <c r="K58" s="15"/>
    </row>
    <row r="59" spans="1:13">
      <c r="A59" s="17" t="s">
        <v>276</v>
      </c>
      <c r="B59" s="16" t="s">
        <v>284</v>
      </c>
      <c r="C59" s="16" t="s">
        <v>78</v>
      </c>
      <c r="D59" s="16" t="s">
        <v>283</v>
      </c>
      <c r="E59" s="16" t="s">
        <v>80</v>
      </c>
      <c r="F59" s="16" t="s">
        <v>282</v>
      </c>
      <c r="G59" s="16" t="s">
        <v>79</v>
      </c>
      <c r="H59" s="60" t="s">
        <v>45</v>
      </c>
      <c r="I59" s="16" t="s">
        <v>46</v>
      </c>
      <c r="J59" s="16" t="s">
        <v>277</v>
      </c>
      <c r="K59" s="17" t="s">
        <v>278</v>
      </c>
      <c r="L59" s="17" t="s">
        <v>81</v>
      </c>
    </row>
    <row r="60" spans="1:13">
      <c r="A60" s="18" t="s">
        <v>72</v>
      </c>
      <c r="B60" s="19">
        <v>226</v>
      </c>
      <c r="C60" s="29">
        <f>B60/C1</f>
        <v>0.85606060606060608</v>
      </c>
      <c r="D60" s="19">
        <v>92</v>
      </c>
      <c r="E60" s="29">
        <f>D60/C2</f>
        <v>0.88461538461538458</v>
      </c>
      <c r="F60" s="19">
        <v>83</v>
      </c>
      <c r="G60" s="29">
        <f>F60/C3</f>
        <v>0.86458333333333337</v>
      </c>
      <c r="H60" s="61">
        <f>D60+F60</f>
        <v>175</v>
      </c>
      <c r="I60" s="29">
        <f>H60/200</f>
        <v>0.875</v>
      </c>
      <c r="J60" s="19"/>
      <c r="K60" s="19">
        <v>410</v>
      </c>
      <c r="L60" s="30">
        <f>K60/K63</f>
        <v>0.88362068965517238</v>
      </c>
    </row>
    <row r="61" spans="1:13">
      <c r="A61" s="18" t="s">
        <v>71</v>
      </c>
      <c r="B61" s="19">
        <v>38</v>
      </c>
      <c r="C61" s="29">
        <f>B61/C1</f>
        <v>0.14393939393939395</v>
      </c>
      <c r="D61" s="19">
        <v>12</v>
      </c>
      <c r="E61" s="29">
        <f>D61/C2</f>
        <v>0.11538461538461539</v>
      </c>
      <c r="F61" s="19">
        <v>13</v>
      </c>
      <c r="G61" s="29">
        <f>F61/C3</f>
        <v>0.13541666666666666</v>
      </c>
      <c r="H61" s="61">
        <f>D61+F61</f>
        <v>25</v>
      </c>
      <c r="I61" s="29">
        <f>H61/200</f>
        <v>0.125</v>
      </c>
      <c r="J61" s="19"/>
      <c r="K61" s="19">
        <v>63</v>
      </c>
      <c r="L61" s="30">
        <f>K61/K63</f>
        <v>0.13577586206896552</v>
      </c>
    </row>
    <row r="62" spans="1:13" ht="17" thickBot="1">
      <c r="A62" s="18" t="s">
        <v>277</v>
      </c>
      <c r="B62" s="19"/>
      <c r="C62" s="19"/>
      <c r="D62" s="19"/>
      <c r="E62" s="19"/>
      <c r="F62" s="19"/>
      <c r="G62" s="19"/>
      <c r="H62" s="61"/>
      <c r="I62" s="19"/>
      <c r="J62" s="19"/>
      <c r="K62" s="19">
        <v>280</v>
      </c>
    </row>
    <row r="63" spans="1:13" ht="17" thickTop="1">
      <c r="A63" s="24" t="s">
        <v>278</v>
      </c>
      <c r="B63" s="22">
        <v>264</v>
      </c>
      <c r="C63" s="22"/>
      <c r="D63" s="22">
        <v>104</v>
      </c>
      <c r="E63" s="22"/>
      <c r="F63" s="22">
        <v>96</v>
      </c>
      <c r="G63" s="22"/>
      <c r="H63" s="62">
        <f>SUM(H60:H62)</f>
        <v>200</v>
      </c>
      <c r="I63" s="62">
        <f>SUM(I60:I62)</f>
        <v>1</v>
      </c>
      <c r="J63" s="22"/>
      <c r="K63" s="22">
        <v>464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published="0"/>
  <dimension ref="A1:AT110"/>
  <sheetViews>
    <sheetView topLeftCell="L81" workbookViewId="0">
      <selection activeCell="AI99" sqref="AI99"/>
    </sheetView>
  </sheetViews>
  <sheetFormatPr baseColWidth="10" defaultRowHeight="19" customHeight="1"/>
  <cols>
    <col min="36" max="36" width="22.83203125" customWidth="1"/>
    <col min="37" max="37" width="17.33203125" customWidth="1"/>
  </cols>
  <sheetData>
    <row r="1" spans="1:46" s="4" customFormat="1" ht="19" customHeight="1">
      <c r="A1" s="11" t="s">
        <v>275</v>
      </c>
      <c r="B1" s="11" t="s">
        <v>274</v>
      </c>
      <c r="C1" s="11" t="s">
        <v>390</v>
      </c>
      <c r="D1" s="11" t="s">
        <v>391</v>
      </c>
      <c r="E1" s="11" t="s">
        <v>392</v>
      </c>
      <c r="F1" s="11" t="s">
        <v>393</v>
      </c>
      <c r="G1" s="11" t="s">
        <v>394</v>
      </c>
      <c r="H1" s="11" t="s">
        <v>395</v>
      </c>
      <c r="I1" s="11" t="s">
        <v>396</v>
      </c>
      <c r="J1" s="12" t="s">
        <v>407</v>
      </c>
      <c r="K1" s="12" t="s">
        <v>240</v>
      </c>
      <c r="L1" s="13" t="s">
        <v>408</v>
      </c>
      <c r="M1" s="13" t="s">
        <v>231</v>
      </c>
      <c r="N1" s="12" t="s">
        <v>409</v>
      </c>
      <c r="O1" s="12" t="s">
        <v>288</v>
      </c>
      <c r="P1" s="13" t="s">
        <v>410</v>
      </c>
      <c r="Q1" s="13" t="s">
        <v>50</v>
      </c>
      <c r="R1" s="13" t="s">
        <v>228</v>
      </c>
      <c r="S1" s="13" t="s">
        <v>82</v>
      </c>
      <c r="T1" s="13" t="s">
        <v>411</v>
      </c>
      <c r="U1" s="11" t="s">
        <v>285</v>
      </c>
      <c r="V1" s="13" t="s">
        <v>412</v>
      </c>
      <c r="W1" s="13" t="s">
        <v>51</v>
      </c>
      <c r="X1" s="13" t="s">
        <v>229</v>
      </c>
      <c r="Y1" s="13" t="s">
        <v>83</v>
      </c>
      <c r="Z1" s="13" t="s">
        <v>413</v>
      </c>
      <c r="AA1" s="13" t="s">
        <v>52</v>
      </c>
      <c r="AB1" s="13" t="s">
        <v>414</v>
      </c>
      <c r="AC1" s="13" t="s">
        <v>53</v>
      </c>
      <c r="AD1" s="13" t="s">
        <v>235</v>
      </c>
      <c r="AE1" s="13" t="s">
        <v>84</v>
      </c>
      <c r="AF1" s="12" t="s">
        <v>415</v>
      </c>
      <c r="AG1" s="12" t="s">
        <v>280</v>
      </c>
      <c r="AH1" s="11" t="s">
        <v>1154</v>
      </c>
      <c r="AI1" s="11" t="s">
        <v>286</v>
      </c>
      <c r="AJ1" s="11" t="s">
        <v>416</v>
      </c>
      <c r="AK1" s="11" t="s">
        <v>287</v>
      </c>
      <c r="AL1" s="11" t="s">
        <v>400</v>
      </c>
      <c r="AM1" s="11" t="s">
        <v>399</v>
      </c>
      <c r="AN1" s="11"/>
      <c r="AO1" s="11" t="s">
        <v>401</v>
      </c>
      <c r="AP1" s="11" t="s">
        <v>402</v>
      </c>
      <c r="AQ1" s="11" t="s">
        <v>403</v>
      </c>
      <c r="AR1" s="11" t="s">
        <v>404</v>
      </c>
      <c r="AS1" s="11" t="s">
        <v>405</v>
      </c>
      <c r="AT1" s="11" t="s">
        <v>406</v>
      </c>
    </row>
    <row r="2" spans="1:46" s="1" customFormat="1" ht="19" customHeight="1">
      <c r="A2" s="2" t="s">
        <v>648</v>
      </c>
      <c r="B2" s="6" t="s">
        <v>1157</v>
      </c>
      <c r="C2" s="6"/>
      <c r="D2" s="6"/>
      <c r="E2" s="14" t="s">
        <v>282</v>
      </c>
      <c r="F2" s="6"/>
      <c r="G2" s="6"/>
      <c r="H2" s="6"/>
      <c r="I2" s="6" t="s">
        <v>397</v>
      </c>
      <c r="J2" s="5">
        <v>45</v>
      </c>
      <c r="K2" s="5" t="s">
        <v>227</v>
      </c>
      <c r="L2" s="5">
        <v>45</v>
      </c>
      <c r="M2" s="3" t="s">
        <v>227</v>
      </c>
      <c r="N2" s="5">
        <v>45</v>
      </c>
      <c r="O2" s="5" t="s">
        <v>227</v>
      </c>
      <c r="P2" s="5">
        <v>33.049999999999997</v>
      </c>
      <c r="Q2" s="5" t="s">
        <v>50</v>
      </c>
      <c r="R2" s="5" t="s">
        <v>228</v>
      </c>
      <c r="S2" s="5" t="s">
        <v>227</v>
      </c>
      <c r="T2" s="5">
        <v>32.93</v>
      </c>
      <c r="U2" s="5" t="s">
        <v>285</v>
      </c>
      <c r="V2" s="5">
        <v>45</v>
      </c>
      <c r="W2" s="5" t="s">
        <v>227</v>
      </c>
      <c r="X2" s="5" t="s">
        <v>229</v>
      </c>
      <c r="Y2" s="5" t="s">
        <v>227</v>
      </c>
      <c r="Z2" s="5">
        <v>45</v>
      </c>
      <c r="AA2" s="5" t="s">
        <v>227</v>
      </c>
      <c r="AB2" s="5">
        <v>38.97</v>
      </c>
      <c r="AC2" s="5" t="s">
        <v>227</v>
      </c>
      <c r="AD2" s="5" t="s">
        <v>227</v>
      </c>
      <c r="AE2" s="5" t="s">
        <v>227</v>
      </c>
      <c r="AF2" s="5">
        <v>45</v>
      </c>
      <c r="AG2" s="5" t="str">
        <f>IF(AF2&lt;=37,"camp","")</f>
        <v/>
      </c>
      <c r="AH2" s="5">
        <v>45</v>
      </c>
      <c r="AI2" s="5" t="s">
        <v>227</v>
      </c>
      <c r="AJ2" s="5" t="s">
        <v>230</v>
      </c>
      <c r="AK2" s="5"/>
      <c r="AL2" s="5" t="s">
        <v>397</v>
      </c>
      <c r="AM2" s="2" t="s">
        <v>417</v>
      </c>
      <c r="AN2" s="2">
        <v>5800000</v>
      </c>
    </row>
    <row r="3" spans="1:46" s="1" customFormat="1" ht="19" customHeight="1">
      <c r="A3" s="2" t="s">
        <v>650</v>
      </c>
      <c r="B3" s="6" t="s">
        <v>1159</v>
      </c>
      <c r="C3" s="6"/>
      <c r="D3" s="6"/>
      <c r="E3" s="14" t="s">
        <v>283</v>
      </c>
      <c r="F3" s="6"/>
      <c r="G3" s="6"/>
      <c r="H3" s="6"/>
      <c r="I3" s="6" t="s">
        <v>397</v>
      </c>
      <c r="J3" s="5">
        <v>45</v>
      </c>
      <c r="K3" s="5" t="s">
        <v>227</v>
      </c>
      <c r="L3" s="5">
        <v>25.87</v>
      </c>
      <c r="M3" s="3" t="s">
        <v>231</v>
      </c>
      <c r="N3" s="5">
        <v>45</v>
      </c>
      <c r="O3" s="5" t="s">
        <v>227</v>
      </c>
      <c r="P3" s="5">
        <v>45</v>
      </c>
      <c r="Q3" s="5" t="s">
        <v>227</v>
      </c>
      <c r="R3" s="5" t="s">
        <v>227</v>
      </c>
      <c r="S3" s="5" t="s">
        <v>227</v>
      </c>
      <c r="T3" s="5">
        <v>23.43</v>
      </c>
      <c r="U3" s="5" t="s">
        <v>285</v>
      </c>
      <c r="V3" s="5">
        <v>30.99</v>
      </c>
      <c r="W3" s="5" t="s">
        <v>51</v>
      </c>
      <c r="X3" s="5" t="s">
        <v>229</v>
      </c>
      <c r="Y3" s="5" t="s">
        <v>94</v>
      </c>
      <c r="Z3" s="5">
        <v>45</v>
      </c>
      <c r="AA3" s="5" t="s">
        <v>227</v>
      </c>
      <c r="AB3" s="5">
        <v>30.83</v>
      </c>
      <c r="AC3" s="5" t="s">
        <v>53</v>
      </c>
      <c r="AD3" s="5" t="s">
        <v>235</v>
      </c>
      <c r="AE3" s="5" t="s">
        <v>227</v>
      </c>
      <c r="AF3" s="5">
        <v>45</v>
      </c>
      <c r="AG3" s="5" t="str">
        <f t="shared" ref="AG3:AG66" si="0">IF(AF3&lt;=37,"camp","")</f>
        <v/>
      </c>
      <c r="AH3" s="5">
        <v>45</v>
      </c>
      <c r="AI3" s="5" t="s">
        <v>227</v>
      </c>
      <c r="AJ3" s="5" t="s">
        <v>270</v>
      </c>
      <c r="AK3" s="5"/>
      <c r="AL3" s="5" t="s">
        <v>398</v>
      </c>
      <c r="AM3" s="2" t="s">
        <v>191</v>
      </c>
      <c r="AN3" s="2">
        <v>335000</v>
      </c>
    </row>
    <row r="4" spans="1:46" s="1" customFormat="1" ht="19" customHeight="1">
      <c r="A4" s="2" t="s">
        <v>655</v>
      </c>
      <c r="B4" s="6" t="s">
        <v>1164</v>
      </c>
      <c r="C4" s="6"/>
      <c r="D4" s="6"/>
      <c r="E4" s="6" t="s">
        <v>282</v>
      </c>
      <c r="F4" s="6"/>
      <c r="G4" s="6"/>
      <c r="H4" s="6"/>
      <c r="I4" s="6" t="s">
        <v>397</v>
      </c>
      <c r="J4" s="5">
        <v>45</v>
      </c>
      <c r="K4" s="5" t="s">
        <v>227</v>
      </c>
      <c r="L4" s="5">
        <v>22.86</v>
      </c>
      <c r="M4" s="3" t="s">
        <v>231</v>
      </c>
      <c r="N4" s="5">
        <v>45</v>
      </c>
      <c r="O4" s="5" t="s">
        <v>227</v>
      </c>
      <c r="P4" s="5">
        <v>29.13</v>
      </c>
      <c r="Q4" s="5" t="s">
        <v>50</v>
      </c>
      <c r="R4" s="5" t="s">
        <v>228</v>
      </c>
      <c r="S4" s="5" t="s">
        <v>227</v>
      </c>
      <c r="T4" s="5">
        <v>45</v>
      </c>
      <c r="U4" s="5" t="s">
        <v>227</v>
      </c>
      <c r="V4" s="5">
        <v>40.75</v>
      </c>
      <c r="W4" s="5" t="s">
        <v>227</v>
      </c>
      <c r="X4" s="5" t="s">
        <v>227</v>
      </c>
      <c r="Y4" s="5" t="s">
        <v>227</v>
      </c>
      <c r="Z4" s="5">
        <v>45</v>
      </c>
      <c r="AA4" s="5" t="s">
        <v>227</v>
      </c>
      <c r="AB4" s="5">
        <v>45</v>
      </c>
      <c r="AC4" s="5" t="s">
        <v>227</v>
      </c>
      <c r="AD4" s="5" t="s">
        <v>227</v>
      </c>
      <c r="AE4" s="5" t="s">
        <v>227</v>
      </c>
      <c r="AF4" s="5">
        <v>45</v>
      </c>
      <c r="AG4" s="5" t="str">
        <f t="shared" si="0"/>
        <v/>
      </c>
      <c r="AH4" s="5">
        <v>45</v>
      </c>
      <c r="AI4" s="5" t="s">
        <v>227</v>
      </c>
      <c r="AJ4" s="5" t="s">
        <v>232</v>
      </c>
      <c r="AK4" s="5"/>
      <c r="AL4" s="5" t="s">
        <v>397</v>
      </c>
      <c r="AM4" s="2" t="s">
        <v>418</v>
      </c>
      <c r="AN4" s="2">
        <v>4300000</v>
      </c>
    </row>
    <row r="5" spans="1:46" s="1" customFormat="1" ht="19" customHeight="1">
      <c r="A5" s="2" t="s">
        <v>656</v>
      </c>
      <c r="B5" s="6" t="s">
        <v>1165</v>
      </c>
      <c r="C5" s="6"/>
      <c r="D5" s="6"/>
      <c r="E5" s="6" t="s">
        <v>282</v>
      </c>
      <c r="F5" s="6"/>
      <c r="G5" s="6"/>
      <c r="H5" s="6"/>
      <c r="I5" s="6" t="s">
        <v>397</v>
      </c>
      <c r="J5" s="5">
        <v>45</v>
      </c>
      <c r="K5" s="5" t="s">
        <v>227</v>
      </c>
      <c r="L5" s="5">
        <v>45</v>
      </c>
      <c r="M5" s="3" t="s">
        <v>227</v>
      </c>
      <c r="N5" s="5">
        <v>45</v>
      </c>
      <c r="O5" s="5" t="s">
        <v>227</v>
      </c>
      <c r="P5" s="5">
        <v>45</v>
      </c>
      <c r="Q5" s="5" t="s">
        <v>227</v>
      </c>
      <c r="R5" s="5" t="s">
        <v>227</v>
      </c>
      <c r="S5" s="5" t="s">
        <v>227</v>
      </c>
      <c r="T5" s="5">
        <v>45</v>
      </c>
      <c r="U5" s="5" t="s">
        <v>227</v>
      </c>
      <c r="V5" s="5">
        <v>45</v>
      </c>
      <c r="W5" s="5" t="s">
        <v>227</v>
      </c>
      <c r="X5" s="5" t="s">
        <v>227</v>
      </c>
      <c r="Y5" s="5" t="s">
        <v>227</v>
      </c>
      <c r="Z5" s="5">
        <v>45</v>
      </c>
      <c r="AA5" s="5" t="s">
        <v>227</v>
      </c>
      <c r="AB5" s="5">
        <v>45</v>
      </c>
      <c r="AC5" s="5" t="s">
        <v>227</v>
      </c>
      <c r="AD5" s="5" t="s">
        <v>227</v>
      </c>
      <c r="AE5" s="5" t="s">
        <v>227</v>
      </c>
      <c r="AF5" s="5">
        <v>45</v>
      </c>
      <c r="AG5" s="5" t="str">
        <f t="shared" si="0"/>
        <v/>
      </c>
      <c r="AH5" s="5">
        <v>45</v>
      </c>
      <c r="AI5" s="5" t="s">
        <v>227</v>
      </c>
      <c r="AJ5" s="5" t="s">
        <v>233</v>
      </c>
      <c r="AK5" s="5" t="s">
        <v>281</v>
      </c>
      <c r="AL5" s="5" t="s">
        <v>397</v>
      </c>
      <c r="AM5" s="2" t="s">
        <v>419</v>
      </c>
      <c r="AN5" s="2">
        <v>3000000</v>
      </c>
    </row>
    <row r="6" spans="1:46" s="1" customFormat="1" ht="19" customHeight="1">
      <c r="A6" s="2" t="s">
        <v>658</v>
      </c>
      <c r="B6" s="6" t="s">
        <v>1167</v>
      </c>
      <c r="C6" s="6"/>
      <c r="D6" s="6"/>
      <c r="E6" s="6" t="s">
        <v>282</v>
      </c>
      <c r="F6" s="6"/>
      <c r="G6" s="6"/>
      <c r="H6" s="6"/>
      <c r="I6" s="6" t="s">
        <v>397</v>
      </c>
      <c r="J6" s="5">
        <v>45</v>
      </c>
      <c r="K6" s="5" t="s">
        <v>227</v>
      </c>
      <c r="L6" s="5">
        <v>34.200000000000003</v>
      </c>
      <c r="M6" s="3" t="s">
        <v>231</v>
      </c>
      <c r="N6" s="5">
        <v>45</v>
      </c>
      <c r="O6" s="5" t="s">
        <v>227</v>
      </c>
      <c r="P6" s="5">
        <v>45</v>
      </c>
      <c r="Q6" s="5" t="s">
        <v>227</v>
      </c>
      <c r="R6" s="5" t="s">
        <v>227</v>
      </c>
      <c r="S6" s="5" t="s">
        <v>227</v>
      </c>
      <c r="T6" s="5">
        <v>34.71</v>
      </c>
      <c r="U6" s="5" t="s">
        <v>285</v>
      </c>
      <c r="V6" s="5">
        <v>45</v>
      </c>
      <c r="W6" s="5" t="s">
        <v>227</v>
      </c>
      <c r="X6" s="5" t="s">
        <v>229</v>
      </c>
      <c r="Y6" s="5" t="s">
        <v>227</v>
      </c>
      <c r="Z6" s="5">
        <v>45</v>
      </c>
      <c r="AA6" s="5" t="s">
        <v>227</v>
      </c>
      <c r="AB6" s="5">
        <v>45</v>
      </c>
      <c r="AC6" s="5" t="s">
        <v>227</v>
      </c>
      <c r="AD6" s="5" t="s">
        <v>227</v>
      </c>
      <c r="AE6" s="5" t="s">
        <v>227</v>
      </c>
      <c r="AF6" s="5">
        <v>44.97</v>
      </c>
      <c r="AG6" s="5" t="str">
        <f t="shared" si="0"/>
        <v/>
      </c>
      <c r="AH6" s="5">
        <v>45</v>
      </c>
      <c r="AI6" s="5" t="s">
        <v>227</v>
      </c>
      <c r="AJ6" s="5" t="s">
        <v>234</v>
      </c>
      <c r="AK6" s="5"/>
      <c r="AL6" s="5" t="s">
        <v>397</v>
      </c>
      <c r="AM6" s="2" t="s">
        <v>420</v>
      </c>
      <c r="AN6" s="2">
        <v>6700000</v>
      </c>
    </row>
    <row r="7" spans="1:46" s="1" customFormat="1" ht="19" customHeight="1">
      <c r="A7" s="2" t="s">
        <v>662</v>
      </c>
      <c r="B7" s="6" t="s">
        <v>1171</v>
      </c>
      <c r="C7" s="6"/>
      <c r="D7" s="6"/>
      <c r="E7" s="6" t="s">
        <v>283</v>
      </c>
      <c r="F7" s="6"/>
      <c r="G7" s="6"/>
      <c r="H7" s="6"/>
      <c r="I7" s="6" t="s">
        <v>397</v>
      </c>
      <c r="J7" s="5">
        <v>45</v>
      </c>
      <c r="K7" s="5" t="s">
        <v>227</v>
      </c>
      <c r="L7" s="5">
        <v>45</v>
      </c>
      <c r="M7" s="3" t="s">
        <v>227</v>
      </c>
      <c r="N7" s="5">
        <v>45</v>
      </c>
      <c r="O7" s="5" t="s">
        <v>227</v>
      </c>
      <c r="P7" s="5">
        <v>45</v>
      </c>
      <c r="Q7" s="5" t="s">
        <v>227</v>
      </c>
      <c r="R7" s="5" t="s">
        <v>227</v>
      </c>
      <c r="S7" s="5" t="s">
        <v>227</v>
      </c>
      <c r="T7" s="5">
        <v>45</v>
      </c>
      <c r="U7" s="5" t="s">
        <v>227</v>
      </c>
      <c r="V7" s="5">
        <v>42.1</v>
      </c>
      <c r="W7" s="5" t="s">
        <v>227</v>
      </c>
      <c r="X7" s="5" t="s">
        <v>227</v>
      </c>
      <c r="Y7" s="5" t="s">
        <v>227</v>
      </c>
      <c r="Z7" s="5">
        <v>38.78</v>
      </c>
      <c r="AA7" s="5" t="s">
        <v>227</v>
      </c>
      <c r="AB7" s="5">
        <v>36.9</v>
      </c>
      <c r="AC7" s="5" t="s">
        <v>53</v>
      </c>
      <c r="AD7" s="5" t="s">
        <v>235</v>
      </c>
      <c r="AE7" s="5" t="s">
        <v>227</v>
      </c>
      <c r="AF7" s="5">
        <v>45</v>
      </c>
      <c r="AG7" s="5" t="str">
        <f t="shared" si="0"/>
        <v/>
      </c>
      <c r="AH7" s="5">
        <v>45</v>
      </c>
      <c r="AI7" s="5" t="s">
        <v>227</v>
      </c>
      <c r="AJ7" s="5" t="s">
        <v>236</v>
      </c>
      <c r="AK7" s="5"/>
      <c r="AL7" s="5" t="s">
        <v>397</v>
      </c>
      <c r="AM7" s="2" t="s">
        <v>192</v>
      </c>
      <c r="AN7" s="2">
        <v>810000</v>
      </c>
    </row>
    <row r="8" spans="1:46" s="1" customFormat="1" ht="19" customHeight="1">
      <c r="A8" s="2" t="s">
        <v>664</v>
      </c>
      <c r="B8" s="6" t="s">
        <v>1173</v>
      </c>
      <c r="C8" s="6"/>
      <c r="D8" s="6"/>
      <c r="E8" s="6" t="s">
        <v>283</v>
      </c>
      <c r="F8" s="6"/>
      <c r="G8" s="6"/>
      <c r="H8" s="6"/>
      <c r="I8" s="6" t="s">
        <v>397</v>
      </c>
      <c r="J8" s="5">
        <v>45</v>
      </c>
      <c r="K8" s="5" t="s">
        <v>227</v>
      </c>
      <c r="L8" s="5">
        <v>32.44</v>
      </c>
      <c r="M8" s="3" t="s">
        <v>231</v>
      </c>
      <c r="N8" s="5">
        <v>45</v>
      </c>
      <c r="O8" s="5" t="s">
        <v>227</v>
      </c>
      <c r="P8" s="5">
        <v>36.03</v>
      </c>
      <c r="Q8" s="5" t="s">
        <v>50</v>
      </c>
      <c r="R8" s="5" t="s">
        <v>228</v>
      </c>
      <c r="S8" s="5" t="s">
        <v>227</v>
      </c>
      <c r="T8" s="5">
        <v>45</v>
      </c>
      <c r="U8" s="5" t="s">
        <v>227</v>
      </c>
      <c r="V8" s="5">
        <v>45</v>
      </c>
      <c r="W8" s="5" t="s">
        <v>227</v>
      </c>
      <c r="X8" s="5" t="s">
        <v>227</v>
      </c>
      <c r="Y8" s="5" t="s">
        <v>227</v>
      </c>
      <c r="Z8" s="5">
        <v>45</v>
      </c>
      <c r="AA8" s="5" t="s">
        <v>227</v>
      </c>
      <c r="AB8" s="5">
        <v>45</v>
      </c>
      <c r="AC8" s="5" t="s">
        <v>227</v>
      </c>
      <c r="AD8" s="5" t="s">
        <v>227</v>
      </c>
      <c r="AE8" s="5" t="s">
        <v>227</v>
      </c>
      <c r="AF8" s="5">
        <v>33.700000000000003</v>
      </c>
      <c r="AG8" s="5" t="str">
        <f t="shared" si="0"/>
        <v>camp</v>
      </c>
      <c r="AH8" s="5">
        <v>45</v>
      </c>
      <c r="AI8" s="5" t="s">
        <v>227</v>
      </c>
      <c r="AJ8" s="5" t="s">
        <v>238</v>
      </c>
      <c r="AK8" s="5"/>
      <c r="AL8" s="5" t="s">
        <v>397</v>
      </c>
      <c r="AM8" s="2" t="s">
        <v>193</v>
      </c>
      <c r="AN8" s="2">
        <v>1350000</v>
      </c>
    </row>
    <row r="9" spans="1:46" s="1" customFormat="1" ht="19" customHeight="1">
      <c r="A9" s="2" t="s">
        <v>669</v>
      </c>
      <c r="B9" s="6" t="s">
        <v>1178</v>
      </c>
      <c r="C9" s="6"/>
      <c r="D9" s="6"/>
      <c r="E9" s="6" t="s">
        <v>282</v>
      </c>
      <c r="F9" s="6"/>
      <c r="G9" s="6"/>
      <c r="H9" s="6"/>
      <c r="I9" s="6" t="s">
        <v>397</v>
      </c>
      <c r="J9" s="5">
        <v>29</v>
      </c>
      <c r="K9" s="5" t="s">
        <v>240</v>
      </c>
      <c r="L9" s="5">
        <v>27.92</v>
      </c>
      <c r="M9" s="3" t="s">
        <v>231</v>
      </c>
      <c r="N9" s="5">
        <v>45</v>
      </c>
      <c r="O9" s="5" t="s">
        <v>227</v>
      </c>
      <c r="P9" s="5">
        <v>45</v>
      </c>
      <c r="Q9" s="5" t="s">
        <v>227</v>
      </c>
      <c r="R9" s="5" t="s">
        <v>227</v>
      </c>
      <c r="S9" s="5" t="s">
        <v>227</v>
      </c>
      <c r="T9" s="5">
        <v>45</v>
      </c>
      <c r="U9" s="5" t="s">
        <v>227</v>
      </c>
      <c r="V9" s="5">
        <v>45</v>
      </c>
      <c r="W9" s="5" t="s">
        <v>227</v>
      </c>
      <c r="X9" s="5" t="s">
        <v>227</v>
      </c>
      <c r="Y9" s="5" t="s">
        <v>227</v>
      </c>
      <c r="Z9" s="5">
        <v>45</v>
      </c>
      <c r="AA9" s="5" t="s">
        <v>227</v>
      </c>
      <c r="AB9" s="5">
        <v>45</v>
      </c>
      <c r="AC9" s="5" t="s">
        <v>227</v>
      </c>
      <c r="AD9" s="5" t="s">
        <v>227</v>
      </c>
      <c r="AE9" s="5" t="s">
        <v>227</v>
      </c>
      <c r="AF9" s="5">
        <v>42.61</v>
      </c>
      <c r="AG9" s="5" t="str">
        <f t="shared" si="0"/>
        <v/>
      </c>
      <c r="AH9" s="5">
        <v>45</v>
      </c>
      <c r="AI9" s="5" t="s">
        <v>227</v>
      </c>
      <c r="AJ9" s="5" t="s">
        <v>241</v>
      </c>
      <c r="AK9" s="5"/>
      <c r="AL9" s="5" t="s">
        <v>397</v>
      </c>
      <c r="AM9" s="2" t="s">
        <v>194</v>
      </c>
      <c r="AN9" s="2">
        <v>1255000</v>
      </c>
    </row>
    <row r="10" spans="1:46" s="1" customFormat="1" ht="19" customHeight="1">
      <c r="A10" s="2" t="s">
        <v>677</v>
      </c>
      <c r="B10" s="6" t="s">
        <v>1186</v>
      </c>
      <c r="C10" s="6"/>
      <c r="D10" s="6"/>
      <c r="E10" s="6" t="s">
        <v>282</v>
      </c>
      <c r="F10" s="6"/>
      <c r="G10" s="6"/>
      <c r="H10" s="6"/>
      <c r="I10" s="6" t="s">
        <v>397</v>
      </c>
      <c r="J10" s="5">
        <v>45</v>
      </c>
      <c r="K10" s="5" t="s">
        <v>227</v>
      </c>
      <c r="L10" s="5">
        <v>31.38</v>
      </c>
      <c r="M10" s="3" t="s">
        <v>231</v>
      </c>
      <c r="N10" s="5">
        <v>45</v>
      </c>
      <c r="O10" s="5" t="s">
        <v>227</v>
      </c>
      <c r="P10" s="5">
        <v>27.76</v>
      </c>
      <c r="Q10" s="5" t="s">
        <v>50</v>
      </c>
      <c r="R10" s="5" t="s">
        <v>228</v>
      </c>
      <c r="S10" s="5" t="s">
        <v>227</v>
      </c>
      <c r="T10" s="5">
        <v>34.340000000000003</v>
      </c>
      <c r="U10" s="5" t="s">
        <v>285</v>
      </c>
      <c r="V10" s="5">
        <v>38.71</v>
      </c>
      <c r="W10" s="5" t="s">
        <v>227</v>
      </c>
      <c r="X10" s="5" t="s">
        <v>229</v>
      </c>
      <c r="Y10" s="5" t="s">
        <v>227</v>
      </c>
      <c r="Z10" s="5">
        <v>45</v>
      </c>
      <c r="AA10" s="5" t="s">
        <v>227</v>
      </c>
      <c r="AB10" s="5">
        <v>45</v>
      </c>
      <c r="AC10" s="5" t="s">
        <v>227</v>
      </c>
      <c r="AD10" s="5" t="s">
        <v>227</v>
      </c>
      <c r="AE10" s="5" t="s">
        <v>227</v>
      </c>
      <c r="AF10" s="5">
        <v>38.07</v>
      </c>
      <c r="AG10" s="5" t="str">
        <f t="shared" si="0"/>
        <v/>
      </c>
      <c r="AH10" s="5">
        <v>45</v>
      </c>
      <c r="AI10" s="5" t="s">
        <v>227</v>
      </c>
      <c r="AJ10" s="5" t="s">
        <v>242</v>
      </c>
      <c r="AK10" s="5"/>
      <c r="AL10" s="5" t="s">
        <v>397</v>
      </c>
      <c r="AM10" s="2" t="s">
        <v>195</v>
      </c>
      <c r="AN10" s="2">
        <v>1650000</v>
      </c>
    </row>
    <row r="11" spans="1:46" s="1" customFormat="1" ht="19" customHeight="1">
      <c r="A11" s="2" t="s">
        <v>687</v>
      </c>
      <c r="B11" s="6" t="s">
        <v>1196</v>
      </c>
      <c r="C11" s="6"/>
      <c r="D11" s="6"/>
      <c r="E11" s="6" t="s">
        <v>283</v>
      </c>
      <c r="F11" s="6"/>
      <c r="G11" s="6"/>
      <c r="H11" s="6"/>
      <c r="I11" s="6" t="s">
        <v>397</v>
      </c>
      <c r="J11" s="5">
        <v>45</v>
      </c>
      <c r="K11" s="5" t="s">
        <v>227</v>
      </c>
      <c r="L11" s="5">
        <v>30.68</v>
      </c>
      <c r="M11" s="3" t="s">
        <v>231</v>
      </c>
      <c r="N11" s="5">
        <v>45</v>
      </c>
      <c r="O11" s="5" t="s">
        <v>227</v>
      </c>
      <c r="P11" s="5">
        <v>45</v>
      </c>
      <c r="Q11" s="5" t="s">
        <v>227</v>
      </c>
      <c r="R11" s="5" t="s">
        <v>227</v>
      </c>
      <c r="S11" s="5" t="s">
        <v>227</v>
      </c>
      <c r="T11" s="5">
        <v>45</v>
      </c>
      <c r="U11" s="5" t="s">
        <v>227</v>
      </c>
      <c r="V11" s="5">
        <v>36.92</v>
      </c>
      <c r="W11" s="5" t="s">
        <v>51</v>
      </c>
      <c r="X11" s="5" t="s">
        <v>229</v>
      </c>
      <c r="Y11" s="5" t="s">
        <v>227</v>
      </c>
      <c r="Z11" s="5">
        <v>45</v>
      </c>
      <c r="AA11" s="5" t="s">
        <v>227</v>
      </c>
      <c r="AB11" s="5">
        <v>31.44</v>
      </c>
      <c r="AC11" s="5" t="s">
        <v>53</v>
      </c>
      <c r="AD11" s="5" t="s">
        <v>235</v>
      </c>
      <c r="AE11" s="5" t="s">
        <v>227</v>
      </c>
      <c r="AF11" s="5">
        <v>45</v>
      </c>
      <c r="AG11" s="5" t="str">
        <f t="shared" si="0"/>
        <v/>
      </c>
      <c r="AH11" s="5">
        <v>45</v>
      </c>
      <c r="AI11" s="5" t="s">
        <v>227</v>
      </c>
      <c r="AJ11" s="5" t="s">
        <v>270</v>
      </c>
      <c r="AK11" s="5"/>
      <c r="AL11" s="5" t="s">
        <v>397</v>
      </c>
      <c r="AM11" s="2" t="s">
        <v>258</v>
      </c>
      <c r="AN11" s="2">
        <v>315000</v>
      </c>
    </row>
    <row r="12" spans="1:46" s="1" customFormat="1" ht="19" customHeight="1">
      <c r="A12" s="2" t="s">
        <v>688</v>
      </c>
      <c r="B12" s="6" t="s">
        <v>1197</v>
      </c>
      <c r="C12" s="6"/>
      <c r="D12" s="6"/>
      <c r="E12" s="6" t="s">
        <v>282</v>
      </c>
      <c r="F12" s="6"/>
      <c r="G12" s="6"/>
      <c r="H12" s="6"/>
      <c r="I12" s="6" t="s">
        <v>397</v>
      </c>
      <c r="J12" s="5">
        <v>45</v>
      </c>
      <c r="K12" s="5" t="s">
        <v>227</v>
      </c>
      <c r="L12" s="5">
        <v>45</v>
      </c>
      <c r="M12" s="3" t="s">
        <v>227</v>
      </c>
      <c r="N12" s="5">
        <v>45</v>
      </c>
      <c r="O12" s="5" t="s">
        <v>227</v>
      </c>
      <c r="P12" s="5">
        <v>45</v>
      </c>
      <c r="Q12" s="5" t="s">
        <v>227</v>
      </c>
      <c r="R12" s="5" t="s">
        <v>227</v>
      </c>
      <c r="S12" s="5" t="s">
        <v>227</v>
      </c>
      <c r="T12" s="5">
        <v>45</v>
      </c>
      <c r="U12" s="5" t="s">
        <v>227</v>
      </c>
      <c r="V12" s="5">
        <v>45</v>
      </c>
      <c r="W12" s="5" t="s">
        <v>227</v>
      </c>
      <c r="X12" s="5" t="s">
        <v>227</v>
      </c>
      <c r="Y12" s="5" t="s">
        <v>227</v>
      </c>
      <c r="Z12" s="5">
        <v>45</v>
      </c>
      <c r="AA12" s="5" t="s">
        <v>227</v>
      </c>
      <c r="AB12" s="5">
        <v>45</v>
      </c>
      <c r="AC12" s="5" t="s">
        <v>227</v>
      </c>
      <c r="AD12" s="5" t="s">
        <v>227</v>
      </c>
      <c r="AE12" s="5" t="s">
        <v>227</v>
      </c>
      <c r="AF12" s="5">
        <v>45</v>
      </c>
      <c r="AG12" s="5" t="str">
        <f t="shared" si="0"/>
        <v/>
      </c>
      <c r="AH12" s="5">
        <v>45</v>
      </c>
      <c r="AI12" s="5" t="s">
        <v>227</v>
      </c>
      <c r="AJ12" s="5" t="s">
        <v>233</v>
      </c>
      <c r="AK12" s="5" t="s">
        <v>281</v>
      </c>
      <c r="AL12" s="5" t="s">
        <v>397</v>
      </c>
      <c r="AM12" s="2" t="s">
        <v>195</v>
      </c>
      <c r="AN12" s="2">
        <v>1650000</v>
      </c>
    </row>
    <row r="13" spans="1:46" s="1" customFormat="1" ht="19" customHeight="1">
      <c r="A13" s="2" t="s">
        <v>693</v>
      </c>
      <c r="B13" s="6" t="s">
        <v>1202</v>
      </c>
      <c r="C13" s="6"/>
      <c r="D13" s="6"/>
      <c r="E13" s="6" t="s">
        <v>282</v>
      </c>
      <c r="F13" s="6"/>
      <c r="G13" s="6"/>
      <c r="H13" s="6"/>
      <c r="I13" s="6" t="s">
        <v>397</v>
      </c>
      <c r="J13" s="5">
        <v>45</v>
      </c>
      <c r="K13" s="5" t="s">
        <v>227</v>
      </c>
      <c r="L13" s="5">
        <v>21.24</v>
      </c>
      <c r="M13" s="3" t="s">
        <v>231</v>
      </c>
      <c r="N13" s="5">
        <v>45</v>
      </c>
      <c r="O13" s="5" t="s">
        <v>227</v>
      </c>
      <c r="P13" s="5">
        <v>45</v>
      </c>
      <c r="Q13" s="5" t="s">
        <v>227</v>
      </c>
      <c r="R13" s="5" t="s">
        <v>227</v>
      </c>
      <c r="S13" s="5" t="s">
        <v>227</v>
      </c>
      <c r="T13" s="5">
        <v>45</v>
      </c>
      <c r="U13" s="5" t="s">
        <v>227</v>
      </c>
      <c r="V13" s="5">
        <v>30.72</v>
      </c>
      <c r="W13" s="5" t="s">
        <v>51</v>
      </c>
      <c r="X13" s="5" t="s">
        <v>229</v>
      </c>
      <c r="Y13" s="5" t="s">
        <v>227</v>
      </c>
      <c r="Z13" s="5">
        <v>32.97</v>
      </c>
      <c r="AA13" s="5" t="s">
        <v>52</v>
      </c>
      <c r="AB13" s="5">
        <v>29.78</v>
      </c>
      <c r="AC13" s="5" t="s">
        <v>53</v>
      </c>
      <c r="AD13" s="5" t="s">
        <v>235</v>
      </c>
      <c r="AE13" s="5" t="s">
        <v>94</v>
      </c>
      <c r="AF13" s="5">
        <v>37.869999999999997</v>
      </c>
      <c r="AG13" s="5" t="str">
        <f t="shared" si="0"/>
        <v/>
      </c>
      <c r="AH13" s="5">
        <v>45</v>
      </c>
      <c r="AI13" s="5" t="s">
        <v>227</v>
      </c>
      <c r="AJ13" s="5" t="s">
        <v>270</v>
      </c>
      <c r="AK13" s="5"/>
      <c r="AL13" s="5" t="s">
        <v>397</v>
      </c>
      <c r="AM13" s="2" t="s">
        <v>259</v>
      </c>
      <c r="AN13" s="2">
        <v>15600000</v>
      </c>
    </row>
    <row r="14" spans="1:46" s="1" customFormat="1" ht="19" customHeight="1">
      <c r="A14" s="2" t="s">
        <v>702</v>
      </c>
      <c r="B14" s="6" t="s">
        <v>1211</v>
      </c>
      <c r="C14" s="6"/>
      <c r="D14" s="6"/>
      <c r="E14" s="6" t="s">
        <v>283</v>
      </c>
      <c r="F14" s="6"/>
      <c r="G14" s="6"/>
      <c r="H14" s="6"/>
      <c r="I14" s="6" t="s">
        <v>397</v>
      </c>
      <c r="J14" s="5">
        <v>45</v>
      </c>
      <c r="K14" s="5" t="s">
        <v>227</v>
      </c>
      <c r="L14" s="5">
        <v>28.32</v>
      </c>
      <c r="M14" s="3" t="s">
        <v>231</v>
      </c>
      <c r="N14" s="5">
        <v>45</v>
      </c>
      <c r="O14" s="5" t="s">
        <v>227</v>
      </c>
      <c r="P14" s="5">
        <v>45</v>
      </c>
      <c r="Q14" s="5" t="s">
        <v>227</v>
      </c>
      <c r="R14" s="5" t="s">
        <v>227</v>
      </c>
      <c r="S14" s="5" t="s">
        <v>227</v>
      </c>
      <c r="T14" s="5">
        <v>45</v>
      </c>
      <c r="U14" s="5" t="s">
        <v>227</v>
      </c>
      <c r="V14" s="5">
        <v>45</v>
      </c>
      <c r="W14" s="5" t="s">
        <v>227</v>
      </c>
      <c r="X14" s="5" t="s">
        <v>227</v>
      </c>
      <c r="Y14" s="5" t="s">
        <v>227</v>
      </c>
      <c r="Z14" s="5">
        <v>45</v>
      </c>
      <c r="AA14" s="5" t="s">
        <v>227</v>
      </c>
      <c r="AB14" s="5">
        <v>45</v>
      </c>
      <c r="AC14" s="5" t="s">
        <v>227</v>
      </c>
      <c r="AD14" s="5" t="s">
        <v>227</v>
      </c>
      <c r="AE14" s="5" t="s">
        <v>227</v>
      </c>
      <c r="AF14" s="5">
        <v>45</v>
      </c>
      <c r="AG14" s="5" t="str">
        <f t="shared" si="0"/>
        <v/>
      </c>
      <c r="AH14" s="5">
        <v>45</v>
      </c>
      <c r="AI14" s="5" t="s">
        <v>227</v>
      </c>
      <c r="AJ14" s="5" t="s">
        <v>239</v>
      </c>
      <c r="AK14" s="5"/>
      <c r="AL14" s="5" t="s">
        <v>397</v>
      </c>
      <c r="AM14" s="2" t="s">
        <v>260</v>
      </c>
      <c r="AN14" s="2">
        <v>1200000</v>
      </c>
    </row>
    <row r="15" spans="1:46" s="1" customFormat="1" ht="19" customHeight="1">
      <c r="A15" s="2" t="s">
        <v>705</v>
      </c>
      <c r="B15" s="6" t="s">
        <v>1214</v>
      </c>
      <c r="C15" s="6"/>
      <c r="D15" s="6"/>
      <c r="E15" s="6" t="s">
        <v>283</v>
      </c>
      <c r="F15" s="6"/>
      <c r="G15" s="6"/>
      <c r="H15" s="6"/>
      <c r="I15" s="6" t="s">
        <v>397</v>
      </c>
      <c r="J15" s="5">
        <v>45</v>
      </c>
      <c r="K15" s="5" t="s">
        <v>227</v>
      </c>
      <c r="L15" s="5">
        <v>29.84</v>
      </c>
      <c r="M15" s="3" t="s">
        <v>231</v>
      </c>
      <c r="N15" s="5">
        <v>45</v>
      </c>
      <c r="O15" s="5" t="s">
        <v>227</v>
      </c>
      <c r="P15" s="5">
        <v>45</v>
      </c>
      <c r="Q15" s="5" t="s">
        <v>227</v>
      </c>
      <c r="R15" s="5" t="s">
        <v>227</v>
      </c>
      <c r="S15" s="5" t="s">
        <v>227</v>
      </c>
      <c r="T15" s="5">
        <v>45</v>
      </c>
      <c r="U15" s="5" t="s">
        <v>227</v>
      </c>
      <c r="V15" s="5">
        <v>32.14</v>
      </c>
      <c r="W15" s="5" t="s">
        <v>51</v>
      </c>
      <c r="X15" s="5" t="s">
        <v>229</v>
      </c>
      <c r="Y15" s="5" t="s">
        <v>227</v>
      </c>
      <c r="Z15" s="5">
        <v>45</v>
      </c>
      <c r="AA15" s="5" t="s">
        <v>227</v>
      </c>
      <c r="AB15" s="5">
        <v>45</v>
      </c>
      <c r="AC15" s="5" t="s">
        <v>227</v>
      </c>
      <c r="AD15" s="5" t="s">
        <v>227</v>
      </c>
      <c r="AE15" s="5" t="s">
        <v>227</v>
      </c>
      <c r="AF15" s="5">
        <v>45</v>
      </c>
      <c r="AG15" s="5" t="str">
        <f t="shared" si="0"/>
        <v/>
      </c>
      <c r="AH15" s="5">
        <v>45</v>
      </c>
      <c r="AI15" s="5" t="s">
        <v>227</v>
      </c>
      <c r="AJ15" s="5" t="s">
        <v>234</v>
      </c>
      <c r="AK15" s="5"/>
      <c r="AL15" s="5" t="s">
        <v>397</v>
      </c>
      <c r="AM15" s="2" t="s">
        <v>196</v>
      </c>
      <c r="AN15" s="2">
        <v>107000</v>
      </c>
    </row>
    <row r="16" spans="1:46" s="1" customFormat="1" ht="19" customHeight="1">
      <c r="A16" s="2" t="s">
        <v>710</v>
      </c>
      <c r="B16" s="6" t="s">
        <v>1219</v>
      </c>
      <c r="C16" s="6"/>
      <c r="D16" s="6"/>
      <c r="E16" s="6" t="s">
        <v>283</v>
      </c>
      <c r="F16" s="6"/>
      <c r="G16" s="6"/>
      <c r="H16" s="6"/>
      <c r="I16" s="6" t="s">
        <v>397</v>
      </c>
      <c r="J16" s="5">
        <v>45</v>
      </c>
      <c r="K16" s="5" t="s">
        <v>227</v>
      </c>
      <c r="L16" s="5">
        <v>32.71</v>
      </c>
      <c r="M16" s="3" t="s">
        <v>231</v>
      </c>
      <c r="N16" s="5">
        <v>45</v>
      </c>
      <c r="O16" s="5" t="s">
        <v>227</v>
      </c>
      <c r="P16" s="5">
        <v>37.99</v>
      </c>
      <c r="Q16" s="5" t="s">
        <v>227</v>
      </c>
      <c r="R16" s="5" t="s">
        <v>227</v>
      </c>
      <c r="S16" s="5" t="s">
        <v>227</v>
      </c>
      <c r="T16" s="5">
        <v>45</v>
      </c>
      <c r="U16" s="5" t="s">
        <v>227</v>
      </c>
      <c r="V16" s="5">
        <v>45</v>
      </c>
      <c r="W16" s="5" t="s">
        <v>227</v>
      </c>
      <c r="X16" s="5" t="s">
        <v>227</v>
      </c>
      <c r="Y16" s="5" t="s">
        <v>227</v>
      </c>
      <c r="Z16" s="5">
        <v>38.090000000000003</v>
      </c>
      <c r="AA16" s="5" t="s">
        <v>227</v>
      </c>
      <c r="AB16" s="5">
        <v>35.590000000000003</v>
      </c>
      <c r="AC16" s="5" t="s">
        <v>53</v>
      </c>
      <c r="AD16" s="5" t="s">
        <v>235</v>
      </c>
      <c r="AE16" s="5" t="s">
        <v>227</v>
      </c>
      <c r="AF16" s="5">
        <v>45</v>
      </c>
      <c r="AG16" s="5" t="str">
        <f t="shared" si="0"/>
        <v/>
      </c>
      <c r="AH16" s="5">
        <v>45</v>
      </c>
      <c r="AI16" s="5" t="s">
        <v>227</v>
      </c>
      <c r="AJ16" s="5" t="s">
        <v>243</v>
      </c>
      <c r="AK16" s="5"/>
      <c r="AL16" s="5" t="s">
        <v>397</v>
      </c>
      <c r="AM16" s="2" t="s">
        <v>197</v>
      </c>
      <c r="AN16" s="2">
        <v>137000</v>
      </c>
    </row>
    <row r="17" spans="1:40" s="1" customFormat="1" ht="19" customHeight="1">
      <c r="A17" s="2" t="s">
        <v>715</v>
      </c>
      <c r="B17" s="6" t="s">
        <v>1224</v>
      </c>
      <c r="C17" s="6"/>
      <c r="D17" s="6"/>
      <c r="E17" s="6" t="s">
        <v>283</v>
      </c>
      <c r="F17" s="6"/>
      <c r="G17" s="6"/>
      <c r="H17" s="6"/>
      <c r="I17" s="6" t="s">
        <v>397</v>
      </c>
      <c r="J17" s="5">
        <v>45</v>
      </c>
      <c r="K17" s="5" t="s">
        <v>227</v>
      </c>
      <c r="L17" s="5">
        <v>33.89</v>
      </c>
      <c r="M17" s="3" t="s">
        <v>231</v>
      </c>
      <c r="N17" s="5">
        <v>45</v>
      </c>
      <c r="O17" s="5" t="s">
        <v>227</v>
      </c>
      <c r="P17" s="5">
        <v>45</v>
      </c>
      <c r="Q17" s="5" t="s">
        <v>227</v>
      </c>
      <c r="R17" s="5" t="s">
        <v>227</v>
      </c>
      <c r="S17" s="5" t="s">
        <v>227</v>
      </c>
      <c r="T17" s="5">
        <v>45</v>
      </c>
      <c r="U17" s="5" t="s">
        <v>227</v>
      </c>
      <c r="V17" s="5">
        <v>45</v>
      </c>
      <c r="W17" s="5" t="s">
        <v>227</v>
      </c>
      <c r="X17" s="5" t="s">
        <v>227</v>
      </c>
      <c r="Y17" s="5" t="s">
        <v>227</v>
      </c>
      <c r="Z17" s="5">
        <v>45</v>
      </c>
      <c r="AA17" s="5" t="s">
        <v>227</v>
      </c>
      <c r="AB17" s="5">
        <v>36.4</v>
      </c>
      <c r="AC17" s="5" t="s">
        <v>53</v>
      </c>
      <c r="AD17" s="5" t="s">
        <v>235</v>
      </c>
      <c r="AE17" s="5" t="s">
        <v>227</v>
      </c>
      <c r="AF17" s="5">
        <v>45</v>
      </c>
      <c r="AG17" s="5" t="str">
        <f t="shared" si="0"/>
        <v/>
      </c>
      <c r="AH17" s="5">
        <v>45</v>
      </c>
      <c r="AI17" s="5" t="s">
        <v>227</v>
      </c>
      <c r="AJ17" s="5" t="s">
        <v>243</v>
      </c>
      <c r="AK17" s="5"/>
      <c r="AL17" s="5" t="s">
        <v>398</v>
      </c>
      <c r="AM17" s="2" t="s">
        <v>198</v>
      </c>
      <c r="AN17" s="2">
        <v>37500</v>
      </c>
    </row>
    <row r="18" spans="1:40" s="1" customFormat="1" ht="19" customHeight="1">
      <c r="A18" s="2" t="s">
        <v>734</v>
      </c>
      <c r="B18" s="6" t="s">
        <v>1243</v>
      </c>
      <c r="C18" s="6"/>
      <c r="D18" s="6"/>
      <c r="E18" s="6" t="s">
        <v>283</v>
      </c>
      <c r="F18" s="6"/>
      <c r="G18" s="6"/>
      <c r="H18" s="6"/>
      <c r="I18" s="6" t="s">
        <v>397</v>
      </c>
      <c r="J18" s="5">
        <v>45</v>
      </c>
      <c r="K18" s="5" t="s">
        <v>227</v>
      </c>
      <c r="L18" s="5">
        <v>27.92</v>
      </c>
      <c r="M18" s="3" t="s">
        <v>231</v>
      </c>
      <c r="N18" s="5">
        <v>45</v>
      </c>
      <c r="O18" s="5" t="s">
        <v>227</v>
      </c>
      <c r="P18" s="5">
        <v>34.67</v>
      </c>
      <c r="Q18" s="5" t="s">
        <v>50</v>
      </c>
      <c r="R18" s="5" t="s">
        <v>228</v>
      </c>
      <c r="S18" s="5" t="s">
        <v>227</v>
      </c>
      <c r="T18" s="5">
        <v>20.399999999999999</v>
      </c>
      <c r="U18" s="5" t="s">
        <v>285</v>
      </c>
      <c r="V18" s="5">
        <v>31.06</v>
      </c>
      <c r="W18" s="5" t="s">
        <v>51</v>
      </c>
      <c r="X18" s="5" t="s">
        <v>229</v>
      </c>
      <c r="Y18" s="5" t="s">
        <v>94</v>
      </c>
      <c r="Z18" s="5">
        <v>45</v>
      </c>
      <c r="AA18" s="5" t="s">
        <v>227</v>
      </c>
      <c r="AB18" s="5">
        <v>45</v>
      </c>
      <c r="AC18" s="5" t="s">
        <v>227</v>
      </c>
      <c r="AD18" s="5" t="s">
        <v>227</v>
      </c>
      <c r="AE18" s="5" t="s">
        <v>227</v>
      </c>
      <c r="AF18" s="5">
        <v>45</v>
      </c>
      <c r="AG18" s="5" t="str">
        <f t="shared" si="0"/>
        <v/>
      </c>
      <c r="AH18" s="5">
        <v>45</v>
      </c>
      <c r="AI18" s="5" t="s">
        <v>227</v>
      </c>
      <c r="AJ18" s="5" t="s">
        <v>242</v>
      </c>
      <c r="AK18" s="5"/>
      <c r="AL18" s="5" t="s">
        <v>397</v>
      </c>
      <c r="AM18" s="2" t="s">
        <v>199</v>
      </c>
      <c r="AN18" s="2">
        <v>1550000</v>
      </c>
    </row>
    <row r="19" spans="1:40" s="1" customFormat="1" ht="19" customHeight="1">
      <c r="A19" s="2" t="s">
        <v>735</v>
      </c>
      <c r="B19" s="6" t="s">
        <v>1244</v>
      </c>
      <c r="C19" s="6"/>
      <c r="D19" s="6"/>
      <c r="E19" s="6" t="s">
        <v>282</v>
      </c>
      <c r="F19" s="6"/>
      <c r="G19" s="6"/>
      <c r="H19" s="6"/>
      <c r="I19" s="6" t="s">
        <v>397</v>
      </c>
      <c r="J19" s="5">
        <v>45</v>
      </c>
      <c r="K19" s="5" t="s">
        <v>227</v>
      </c>
      <c r="L19" s="5">
        <v>30.24</v>
      </c>
      <c r="M19" s="3" t="s">
        <v>231</v>
      </c>
      <c r="N19" s="5">
        <v>45</v>
      </c>
      <c r="O19" s="5" t="s">
        <v>227</v>
      </c>
      <c r="P19" s="5">
        <v>29.77</v>
      </c>
      <c r="Q19" s="5" t="s">
        <v>50</v>
      </c>
      <c r="R19" s="5" t="s">
        <v>228</v>
      </c>
      <c r="S19" s="5" t="s">
        <v>227</v>
      </c>
      <c r="T19" s="5">
        <v>45</v>
      </c>
      <c r="U19" s="5" t="s">
        <v>227</v>
      </c>
      <c r="V19" s="5">
        <v>45</v>
      </c>
      <c r="W19" s="5" t="s">
        <v>227</v>
      </c>
      <c r="X19" s="5" t="s">
        <v>227</v>
      </c>
      <c r="Y19" s="5" t="s">
        <v>227</v>
      </c>
      <c r="Z19" s="5">
        <v>45</v>
      </c>
      <c r="AA19" s="5" t="s">
        <v>227</v>
      </c>
      <c r="AB19" s="5">
        <v>33.880000000000003</v>
      </c>
      <c r="AC19" s="5" t="s">
        <v>53</v>
      </c>
      <c r="AD19" s="5" t="s">
        <v>235</v>
      </c>
      <c r="AE19" s="5" t="s">
        <v>227</v>
      </c>
      <c r="AF19" s="5">
        <v>45</v>
      </c>
      <c r="AG19" s="5" t="str">
        <f t="shared" si="0"/>
        <v/>
      </c>
      <c r="AH19" s="5">
        <v>46</v>
      </c>
      <c r="AI19" s="5" t="s">
        <v>227</v>
      </c>
      <c r="AJ19" s="5" t="s">
        <v>244</v>
      </c>
      <c r="AK19" s="5"/>
      <c r="AL19" s="5" t="s">
        <v>397</v>
      </c>
      <c r="AM19" s="2" t="s">
        <v>422</v>
      </c>
      <c r="AN19" s="2">
        <v>2100000</v>
      </c>
    </row>
    <row r="20" spans="1:40" s="1" customFormat="1" ht="19" customHeight="1">
      <c r="A20" s="2" t="s">
        <v>744</v>
      </c>
      <c r="B20" s="6" t="s">
        <v>1253</v>
      </c>
      <c r="C20" s="6"/>
      <c r="D20" s="6"/>
      <c r="E20" s="6" t="s">
        <v>283</v>
      </c>
      <c r="F20" s="6"/>
      <c r="G20" s="6"/>
      <c r="H20" s="6"/>
      <c r="I20" s="6" t="s">
        <v>397</v>
      </c>
      <c r="J20" s="5">
        <v>45</v>
      </c>
      <c r="K20" s="5" t="s">
        <v>227</v>
      </c>
      <c r="L20" s="5">
        <v>27.38</v>
      </c>
      <c r="M20" s="3" t="s">
        <v>231</v>
      </c>
      <c r="N20" s="5">
        <v>45</v>
      </c>
      <c r="O20" s="5" t="s">
        <v>227</v>
      </c>
      <c r="P20" s="5">
        <v>29.18</v>
      </c>
      <c r="Q20" s="5" t="s">
        <v>50</v>
      </c>
      <c r="R20" s="5" t="s">
        <v>228</v>
      </c>
      <c r="S20" s="5" t="s">
        <v>227</v>
      </c>
      <c r="T20" s="5">
        <v>45</v>
      </c>
      <c r="U20" s="5" t="s">
        <v>227</v>
      </c>
      <c r="V20" s="5">
        <v>45</v>
      </c>
      <c r="W20" s="5" t="s">
        <v>227</v>
      </c>
      <c r="X20" s="5" t="s">
        <v>227</v>
      </c>
      <c r="Y20" s="5" t="s">
        <v>227</v>
      </c>
      <c r="Z20" s="5">
        <v>45</v>
      </c>
      <c r="AA20" s="5" t="s">
        <v>227</v>
      </c>
      <c r="AB20" s="5">
        <v>45</v>
      </c>
      <c r="AC20" s="5" t="s">
        <v>227</v>
      </c>
      <c r="AD20" s="5" t="s">
        <v>227</v>
      </c>
      <c r="AE20" s="5" t="s">
        <v>227</v>
      </c>
      <c r="AF20" s="5">
        <v>45</v>
      </c>
      <c r="AG20" s="5" t="str">
        <f t="shared" si="0"/>
        <v/>
      </c>
      <c r="AH20" s="5">
        <v>45</v>
      </c>
      <c r="AI20" s="5" t="s">
        <v>227</v>
      </c>
      <c r="AJ20" s="5" t="s">
        <v>232</v>
      </c>
      <c r="AK20" s="5"/>
      <c r="AL20" s="5" t="s">
        <v>397</v>
      </c>
      <c r="AM20" s="2" t="s">
        <v>261</v>
      </c>
      <c r="AN20" s="2">
        <v>7200000</v>
      </c>
    </row>
    <row r="21" spans="1:40" s="1" customFormat="1" ht="19" customHeight="1">
      <c r="A21" s="2" t="s">
        <v>753</v>
      </c>
      <c r="B21" s="6" t="s">
        <v>1262</v>
      </c>
      <c r="C21" s="6"/>
      <c r="D21" s="6"/>
      <c r="E21" s="6" t="s">
        <v>283</v>
      </c>
      <c r="F21" s="6"/>
      <c r="G21" s="6"/>
      <c r="H21" s="6"/>
      <c r="I21" s="6" t="s">
        <v>397</v>
      </c>
      <c r="J21" s="5">
        <v>45</v>
      </c>
      <c r="K21" s="5" t="s">
        <v>227</v>
      </c>
      <c r="L21" s="5">
        <v>35.15</v>
      </c>
      <c r="M21" s="3" t="s">
        <v>231</v>
      </c>
      <c r="N21" s="5">
        <v>30.32</v>
      </c>
      <c r="O21" s="5" t="s">
        <v>288</v>
      </c>
      <c r="P21" s="5">
        <v>45</v>
      </c>
      <c r="Q21" s="5" t="s">
        <v>227</v>
      </c>
      <c r="R21" s="5" t="s">
        <v>228</v>
      </c>
      <c r="S21" s="5" t="s">
        <v>227</v>
      </c>
      <c r="T21" s="5">
        <v>45</v>
      </c>
      <c r="U21" s="5" t="s">
        <v>227</v>
      </c>
      <c r="V21" s="5">
        <v>45</v>
      </c>
      <c r="W21" s="5" t="s">
        <v>227</v>
      </c>
      <c r="X21" s="5" t="s">
        <v>227</v>
      </c>
      <c r="Y21" s="5" t="s">
        <v>227</v>
      </c>
      <c r="Z21" s="5">
        <v>45</v>
      </c>
      <c r="AA21" s="5" t="s">
        <v>227</v>
      </c>
      <c r="AB21" s="5">
        <v>27.59</v>
      </c>
      <c r="AC21" s="5" t="s">
        <v>53</v>
      </c>
      <c r="AD21" s="5" t="s">
        <v>235</v>
      </c>
      <c r="AE21" s="5" t="s">
        <v>227</v>
      </c>
      <c r="AF21" s="5">
        <v>45</v>
      </c>
      <c r="AG21" s="5" t="str">
        <f t="shared" si="0"/>
        <v/>
      </c>
      <c r="AH21" s="5">
        <v>45</v>
      </c>
      <c r="AI21" s="5" t="s">
        <v>227</v>
      </c>
      <c r="AJ21" s="5" t="s">
        <v>244</v>
      </c>
      <c r="AK21" s="5"/>
      <c r="AL21" s="5" t="s">
        <v>397</v>
      </c>
      <c r="AM21" s="2" t="s">
        <v>262</v>
      </c>
      <c r="AN21" s="2">
        <v>4100000</v>
      </c>
    </row>
    <row r="22" spans="1:40" s="1" customFormat="1" ht="19" customHeight="1">
      <c r="A22" s="2" t="s">
        <v>757</v>
      </c>
      <c r="B22" s="6" t="s">
        <v>1266</v>
      </c>
      <c r="C22" s="6"/>
      <c r="D22" s="6"/>
      <c r="E22" s="6" t="s">
        <v>283</v>
      </c>
      <c r="F22" s="6"/>
      <c r="G22" s="6"/>
      <c r="H22" s="6"/>
      <c r="I22" s="6" t="s">
        <v>397</v>
      </c>
      <c r="J22" s="5">
        <v>45</v>
      </c>
      <c r="K22" s="5" t="s">
        <v>227</v>
      </c>
      <c r="L22" s="5">
        <v>23.48</v>
      </c>
      <c r="M22" s="3" t="s">
        <v>231</v>
      </c>
      <c r="N22" s="5">
        <v>45</v>
      </c>
      <c r="O22" s="5" t="s">
        <v>227</v>
      </c>
      <c r="P22" s="5">
        <v>45</v>
      </c>
      <c r="Q22" s="5" t="s">
        <v>227</v>
      </c>
      <c r="R22" s="5" t="s">
        <v>227</v>
      </c>
      <c r="S22" s="5" t="s">
        <v>227</v>
      </c>
      <c r="T22" s="5">
        <v>45</v>
      </c>
      <c r="U22" s="5" t="s">
        <v>227</v>
      </c>
      <c r="V22" s="5">
        <v>45</v>
      </c>
      <c r="W22" s="5" t="s">
        <v>227</v>
      </c>
      <c r="X22" s="5"/>
      <c r="Y22" s="5" t="s">
        <v>227</v>
      </c>
      <c r="Z22" s="5">
        <v>45</v>
      </c>
      <c r="AA22" s="5" t="s">
        <v>227</v>
      </c>
      <c r="AB22" s="5">
        <v>45</v>
      </c>
      <c r="AC22" s="5" t="s">
        <v>227</v>
      </c>
      <c r="AD22" s="5" t="s">
        <v>227</v>
      </c>
      <c r="AE22" s="5" t="s">
        <v>227</v>
      </c>
      <c r="AF22" s="5">
        <v>45</v>
      </c>
      <c r="AG22" s="5" t="str">
        <f t="shared" si="0"/>
        <v/>
      </c>
      <c r="AH22" s="5">
        <v>45</v>
      </c>
      <c r="AI22" s="5" t="s">
        <v>227</v>
      </c>
      <c r="AJ22" s="5" t="s">
        <v>245</v>
      </c>
      <c r="AK22" s="5"/>
      <c r="AL22" s="5" t="s">
        <v>398</v>
      </c>
      <c r="AM22" s="2" t="s">
        <v>263</v>
      </c>
      <c r="AN22" s="2">
        <v>1800</v>
      </c>
    </row>
    <row r="23" spans="1:40" s="1" customFormat="1" ht="19" customHeight="1">
      <c r="A23" s="2" t="s">
        <v>762</v>
      </c>
      <c r="B23" s="6" t="s">
        <v>1046</v>
      </c>
      <c r="C23" s="6"/>
      <c r="D23" s="6"/>
      <c r="E23" s="6" t="s">
        <v>282</v>
      </c>
      <c r="F23" s="6"/>
      <c r="G23" s="6"/>
      <c r="H23" s="6"/>
      <c r="I23" s="6" t="s">
        <v>397</v>
      </c>
      <c r="J23" s="5">
        <v>45</v>
      </c>
      <c r="K23" s="5" t="s">
        <v>227</v>
      </c>
      <c r="L23" s="5">
        <v>27.03</v>
      </c>
      <c r="M23" s="3" t="s">
        <v>231</v>
      </c>
      <c r="N23" s="5">
        <v>45</v>
      </c>
      <c r="O23" s="5" t="s">
        <v>227</v>
      </c>
      <c r="P23" s="5">
        <v>45</v>
      </c>
      <c r="Q23" s="5" t="s">
        <v>227</v>
      </c>
      <c r="R23" s="5" t="s">
        <v>227</v>
      </c>
      <c r="S23" s="5" t="s">
        <v>227</v>
      </c>
      <c r="T23" s="5">
        <v>45</v>
      </c>
      <c r="U23" s="5" t="s">
        <v>227</v>
      </c>
      <c r="V23" s="5">
        <v>25.96</v>
      </c>
      <c r="W23" s="5" t="s">
        <v>51</v>
      </c>
      <c r="X23" s="5"/>
      <c r="Y23" s="5" t="s">
        <v>227</v>
      </c>
      <c r="Z23" s="5">
        <v>45</v>
      </c>
      <c r="AA23" s="5" t="s">
        <v>227</v>
      </c>
      <c r="AB23" s="5">
        <v>23.53</v>
      </c>
      <c r="AC23" s="5" t="s">
        <v>53</v>
      </c>
      <c r="AD23" s="5" t="s">
        <v>235</v>
      </c>
      <c r="AE23" s="5" t="s">
        <v>227</v>
      </c>
      <c r="AF23" s="5">
        <v>45</v>
      </c>
      <c r="AG23" s="5" t="str">
        <f t="shared" si="0"/>
        <v/>
      </c>
      <c r="AH23" s="5">
        <v>45</v>
      </c>
      <c r="AI23" s="5" t="s">
        <v>227</v>
      </c>
      <c r="AJ23" s="5" t="s">
        <v>272</v>
      </c>
      <c r="AK23" s="5"/>
      <c r="AL23" s="5" t="s">
        <v>398</v>
      </c>
      <c r="AM23" s="3">
        <v>0</v>
      </c>
      <c r="AN23" s="3">
        <v>0</v>
      </c>
    </row>
    <row r="24" spans="1:40" s="1" customFormat="1" ht="19" customHeight="1">
      <c r="A24" s="2" t="s">
        <v>763</v>
      </c>
      <c r="B24" s="6" t="s">
        <v>1047</v>
      </c>
      <c r="C24" s="6"/>
      <c r="D24" s="6"/>
      <c r="E24" s="6" t="s">
        <v>282</v>
      </c>
      <c r="F24" s="6"/>
      <c r="G24" s="6"/>
      <c r="H24" s="6"/>
      <c r="I24" s="6" t="s">
        <v>397</v>
      </c>
      <c r="J24" s="5">
        <v>29.6</v>
      </c>
      <c r="K24" s="5" t="s">
        <v>240</v>
      </c>
      <c r="L24" s="5">
        <v>27.32</v>
      </c>
      <c r="M24" s="3" t="s">
        <v>231</v>
      </c>
      <c r="N24" s="5">
        <v>45</v>
      </c>
      <c r="O24" s="5" t="s">
        <v>227</v>
      </c>
      <c r="P24" s="5">
        <v>22.75</v>
      </c>
      <c r="Q24" s="5" t="s">
        <v>50</v>
      </c>
      <c r="R24" s="5" t="s">
        <v>228</v>
      </c>
      <c r="S24" s="5" t="s">
        <v>227</v>
      </c>
      <c r="T24" s="5">
        <v>30.82</v>
      </c>
      <c r="U24" s="5" t="s">
        <v>285</v>
      </c>
      <c r="V24" s="5">
        <v>37.869999999999997</v>
      </c>
      <c r="W24" s="5" t="s">
        <v>227</v>
      </c>
      <c r="X24" s="5"/>
      <c r="Y24" s="5" t="s">
        <v>227</v>
      </c>
      <c r="Z24" s="5">
        <v>45</v>
      </c>
      <c r="AA24" s="5" t="s">
        <v>227</v>
      </c>
      <c r="AB24" s="5">
        <v>45</v>
      </c>
      <c r="AC24" s="5" t="s">
        <v>227</v>
      </c>
      <c r="AD24" s="5" t="s">
        <v>227</v>
      </c>
      <c r="AE24" s="5" t="s">
        <v>227</v>
      </c>
      <c r="AF24" s="5">
        <v>35.909999999999997</v>
      </c>
      <c r="AG24" s="5" t="str">
        <f t="shared" si="0"/>
        <v>camp</v>
      </c>
      <c r="AH24" s="5">
        <v>45</v>
      </c>
      <c r="AI24" s="5" t="s">
        <v>227</v>
      </c>
      <c r="AJ24" s="5" t="s">
        <v>271</v>
      </c>
      <c r="AK24" s="5"/>
      <c r="AL24" s="5" t="s">
        <v>397</v>
      </c>
      <c r="AM24" s="5" t="s">
        <v>264</v>
      </c>
      <c r="AN24" s="5">
        <v>11620000</v>
      </c>
    </row>
    <row r="25" spans="1:40" s="1" customFormat="1" ht="19" customHeight="1">
      <c r="A25" s="2" t="s">
        <v>764</v>
      </c>
      <c r="B25" s="6" t="s">
        <v>1048</v>
      </c>
      <c r="C25" s="6"/>
      <c r="D25" s="6"/>
      <c r="E25" s="6" t="s">
        <v>283</v>
      </c>
      <c r="F25" s="6"/>
      <c r="G25" s="6"/>
      <c r="H25" s="6"/>
      <c r="I25" s="6" t="s">
        <v>397</v>
      </c>
      <c r="J25" s="5">
        <v>45</v>
      </c>
      <c r="K25" s="5" t="s">
        <v>227</v>
      </c>
      <c r="L25" s="5">
        <v>28.82</v>
      </c>
      <c r="M25" s="3" t="s">
        <v>231</v>
      </c>
      <c r="N25" s="5">
        <v>45</v>
      </c>
      <c r="O25" s="5" t="s">
        <v>227</v>
      </c>
      <c r="P25" s="5">
        <v>45</v>
      </c>
      <c r="Q25" s="5" t="s">
        <v>227</v>
      </c>
      <c r="R25" s="5" t="s">
        <v>227</v>
      </c>
      <c r="S25" s="5" t="s">
        <v>227</v>
      </c>
      <c r="T25" s="5">
        <v>45</v>
      </c>
      <c r="U25" s="5" t="s">
        <v>227</v>
      </c>
      <c r="V25" s="5">
        <v>45</v>
      </c>
      <c r="W25" s="5" t="s">
        <v>227</v>
      </c>
      <c r="X25" s="5"/>
      <c r="Y25" s="5" t="s">
        <v>227</v>
      </c>
      <c r="Z25" s="5">
        <v>29.88</v>
      </c>
      <c r="AA25" s="5" t="s">
        <v>52</v>
      </c>
      <c r="AB25" s="5">
        <v>28.09</v>
      </c>
      <c r="AC25" s="5" t="s">
        <v>53</v>
      </c>
      <c r="AD25" s="5" t="s">
        <v>235</v>
      </c>
      <c r="AE25" s="5" t="s">
        <v>94</v>
      </c>
      <c r="AF25" s="5">
        <v>45</v>
      </c>
      <c r="AG25" s="5" t="str">
        <f t="shared" si="0"/>
        <v/>
      </c>
      <c r="AH25" s="5">
        <v>45</v>
      </c>
      <c r="AI25" s="5" t="s">
        <v>227</v>
      </c>
      <c r="AJ25" s="5" t="s">
        <v>272</v>
      </c>
      <c r="AK25" s="5"/>
      <c r="AL25" s="5" t="s">
        <v>397</v>
      </c>
      <c r="AM25" s="2" t="s">
        <v>265</v>
      </c>
      <c r="AN25" s="2">
        <v>88900000</v>
      </c>
    </row>
    <row r="26" spans="1:40" s="1" customFormat="1" ht="19" customHeight="1">
      <c r="A26" s="2" t="s">
        <v>766</v>
      </c>
      <c r="B26" s="6" t="s">
        <v>1050</v>
      </c>
      <c r="C26" s="6"/>
      <c r="D26" s="6"/>
      <c r="E26" s="6" t="s">
        <v>282</v>
      </c>
      <c r="F26" s="6"/>
      <c r="G26" s="6"/>
      <c r="H26" s="6"/>
      <c r="I26" s="6" t="s">
        <v>397</v>
      </c>
      <c r="J26" s="5">
        <v>45</v>
      </c>
      <c r="K26" s="5" t="s">
        <v>227</v>
      </c>
      <c r="L26" s="5">
        <v>28.43</v>
      </c>
      <c r="M26" s="3" t="s">
        <v>231</v>
      </c>
      <c r="N26" s="5">
        <v>45</v>
      </c>
      <c r="O26" s="5" t="s">
        <v>227</v>
      </c>
      <c r="P26" s="5">
        <v>45</v>
      </c>
      <c r="Q26" s="5" t="s">
        <v>227</v>
      </c>
      <c r="R26" s="5" t="s">
        <v>227</v>
      </c>
      <c r="S26" s="5" t="s">
        <v>227</v>
      </c>
      <c r="T26" s="5">
        <v>34.86</v>
      </c>
      <c r="U26" s="5" t="s">
        <v>285</v>
      </c>
      <c r="V26" s="5">
        <v>45</v>
      </c>
      <c r="W26" s="5" t="s">
        <v>227</v>
      </c>
      <c r="X26" s="5"/>
      <c r="Y26" s="5" t="s">
        <v>227</v>
      </c>
      <c r="Z26" s="5">
        <v>45</v>
      </c>
      <c r="AA26" s="5" t="s">
        <v>227</v>
      </c>
      <c r="AB26" s="5">
        <v>45</v>
      </c>
      <c r="AC26" s="5" t="s">
        <v>227</v>
      </c>
      <c r="AD26" s="5" t="s">
        <v>227</v>
      </c>
      <c r="AE26" s="5" t="s">
        <v>227</v>
      </c>
      <c r="AF26" s="5">
        <v>45</v>
      </c>
      <c r="AG26" s="5" t="str">
        <f t="shared" si="0"/>
        <v/>
      </c>
      <c r="AH26" s="5">
        <v>45</v>
      </c>
      <c r="AI26" s="5" t="s">
        <v>227</v>
      </c>
      <c r="AJ26" s="5" t="s">
        <v>245</v>
      </c>
      <c r="AK26" s="5"/>
      <c r="AL26" s="5" t="s">
        <v>397</v>
      </c>
      <c r="AM26" s="2" t="s">
        <v>200</v>
      </c>
      <c r="AN26" s="2">
        <v>510000</v>
      </c>
    </row>
    <row r="27" spans="1:40" s="1" customFormat="1" ht="19" customHeight="1">
      <c r="A27" s="2" t="s">
        <v>767</v>
      </c>
      <c r="B27" s="6" t="s">
        <v>1051</v>
      </c>
      <c r="C27" s="6"/>
      <c r="D27" s="6"/>
      <c r="E27" s="6" t="s">
        <v>283</v>
      </c>
      <c r="F27" s="6"/>
      <c r="G27" s="6"/>
      <c r="H27" s="6"/>
      <c r="I27" s="6" t="s">
        <v>397</v>
      </c>
      <c r="J27" s="5">
        <v>29.88</v>
      </c>
      <c r="K27" s="5" t="s">
        <v>240</v>
      </c>
      <c r="L27" s="5">
        <v>30.25</v>
      </c>
      <c r="M27" s="3" t="s">
        <v>231</v>
      </c>
      <c r="N27" s="5">
        <v>45</v>
      </c>
      <c r="O27" s="5" t="s">
        <v>227</v>
      </c>
      <c r="P27" s="5">
        <v>45</v>
      </c>
      <c r="Q27" s="5" t="s">
        <v>227</v>
      </c>
      <c r="R27" s="5" t="s">
        <v>227</v>
      </c>
      <c r="S27" s="5" t="s">
        <v>227</v>
      </c>
      <c r="T27" s="5">
        <v>45</v>
      </c>
      <c r="U27" s="5" t="s">
        <v>227</v>
      </c>
      <c r="V27" s="5">
        <v>45</v>
      </c>
      <c r="W27" s="5" t="s">
        <v>227</v>
      </c>
      <c r="X27" s="5"/>
      <c r="Y27" s="5" t="s">
        <v>227</v>
      </c>
      <c r="Z27" s="5">
        <v>45</v>
      </c>
      <c r="AA27" s="5" t="s">
        <v>227</v>
      </c>
      <c r="AB27" s="5">
        <v>45</v>
      </c>
      <c r="AC27" s="5" t="s">
        <v>227</v>
      </c>
      <c r="AD27" s="5" t="s">
        <v>227</v>
      </c>
      <c r="AE27" s="5" t="s">
        <v>227</v>
      </c>
      <c r="AF27" s="5">
        <v>38.979999999999997</v>
      </c>
      <c r="AG27" s="5" t="str">
        <f t="shared" si="0"/>
        <v/>
      </c>
      <c r="AH27" s="5">
        <v>45</v>
      </c>
      <c r="AI27" s="5" t="s">
        <v>227</v>
      </c>
      <c r="AJ27" s="5" t="s">
        <v>246</v>
      </c>
      <c r="AK27" s="5"/>
      <c r="AL27" s="5" t="s">
        <v>397</v>
      </c>
      <c r="AM27" s="2" t="s">
        <v>423</v>
      </c>
      <c r="AN27" s="2">
        <v>5200000</v>
      </c>
    </row>
    <row r="28" spans="1:40" s="1" customFormat="1" ht="19" customHeight="1">
      <c r="A28" s="2" t="s">
        <v>769</v>
      </c>
      <c r="B28" s="6" t="s">
        <v>1053</v>
      </c>
      <c r="C28" s="6"/>
      <c r="D28" s="6"/>
      <c r="E28" s="6" t="s">
        <v>282</v>
      </c>
      <c r="F28" s="6"/>
      <c r="G28" s="6"/>
      <c r="H28" s="6"/>
      <c r="I28" s="6" t="s">
        <v>397</v>
      </c>
      <c r="J28" s="5">
        <v>45</v>
      </c>
      <c r="K28" s="5" t="s">
        <v>227</v>
      </c>
      <c r="L28" s="5">
        <v>27.45</v>
      </c>
      <c r="M28" s="3" t="s">
        <v>231</v>
      </c>
      <c r="N28" s="5">
        <v>45</v>
      </c>
      <c r="O28" s="5" t="s">
        <v>227</v>
      </c>
      <c r="P28" s="5">
        <v>45</v>
      </c>
      <c r="Q28" s="5" t="s">
        <v>227</v>
      </c>
      <c r="R28" s="5" t="s">
        <v>227</v>
      </c>
      <c r="S28" s="5" t="s">
        <v>227</v>
      </c>
      <c r="T28" s="5">
        <v>32.590000000000003</v>
      </c>
      <c r="U28" s="5" t="s">
        <v>285</v>
      </c>
      <c r="V28" s="5">
        <v>45</v>
      </c>
      <c r="W28" s="5" t="s">
        <v>227</v>
      </c>
      <c r="X28" s="5"/>
      <c r="Y28" s="5" t="s">
        <v>227</v>
      </c>
      <c r="Z28" s="5">
        <v>45</v>
      </c>
      <c r="AA28" s="5" t="s">
        <v>227</v>
      </c>
      <c r="AB28" s="5">
        <v>45</v>
      </c>
      <c r="AC28" s="5" t="s">
        <v>227</v>
      </c>
      <c r="AD28" s="5" t="s">
        <v>227</v>
      </c>
      <c r="AE28" s="5" t="s">
        <v>227</v>
      </c>
      <c r="AF28" s="5">
        <v>45</v>
      </c>
      <c r="AG28" s="5" t="str">
        <f t="shared" si="0"/>
        <v/>
      </c>
      <c r="AH28" s="5">
        <v>45</v>
      </c>
      <c r="AI28" s="5" t="s">
        <v>227</v>
      </c>
      <c r="AJ28" s="5" t="s">
        <v>245</v>
      </c>
      <c r="AK28" s="5"/>
      <c r="AL28" s="5" t="s">
        <v>398</v>
      </c>
      <c r="AM28" s="2" t="s">
        <v>201</v>
      </c>
      <c r="AN28" s="2">
        <v>12500</v>
      </c>
    </row>
    <row r="29" spans="1:40" s="1" customFormat="1" ht="19" customHeight="1">
      <c r="A29" s="2" t="s">
        <v>778</v>
      </c>
      <c r="B29" s="6" t="s">
        <v>1062</v>
      </c>
      <c r="C29" s="6"/>
      <c r="D29" s="6"/>
      <c r="E29" s="6" t="s">
        <v>283</v>
      </c>
      <c r="F29" s="6"/>
      <c r="G29" s="6"/>
      <c r="H29" s="6"/>
      <c r="I29" s="6" t="s">
        <v>397</v>
      </c>
      <c r="J29" s="5">
        <v>45</v>
      </c>
      <c r="K29" s="5" t="s">
        <v>227</v>
      </c>
      <c r="L29" s="5">
        <v>26.59</v>
      </c>
      <c r="M29" s="3" t="s">
        <v>231</v>
      </c>
      <c r="N29" s="5">
        <v>45</v>
      </c>
      <c r="O29" s="5" t="s">
        <v>227</v>
      </c>
      <c r="P29" s="5">
        <v>45</v>
      </c>
      <c r="Q29" s="5" t="s">
        <v>227</v>
      </c>
      <c r="R29" s="5" t="s">
        <v>227</v>
      </c>
      <c r="S29" s="5" t="s">
        <v>227</v>
      </c>
      <c r="T29" s="5">
        <v>45</v>
      </c>
      <c r="U29" s="5" t="s">
        <v>227</v>
      </c>
      <c r="V29" s="5">
        <v>45</v>
      </c>
      <c r="W29" s="5" t="s">
        <v>227</v>
      </c>
      <c r="X29" s="5"/>
      <c r="Y29" s="5" t="s">
        <v>227</v>
      </c>
      <c r="Z29" s="5">
        <v>45</v>
      </c>
      <c r="AA29" s="5" t="s">
        <v>227</v>
      </c>
      <c r="AB29" s="5">
        <v>45</v>
      </c>
      <c r="AC29" s="5" t="s">
        <v>227</v>
      </c>
      <c r="AD29" s="5" t="s">
        <v>227</v>
      </c>
      <c r="AE29" s="5" t="s">
        <v>227</v>
      </c>
      <c r="AF29" s="5">
        <v>32.33</v>
      </c>
      <c r="AG29" s="5" t="str">
        <f t="shared" si="0"/>
        <v>camp</v>
      </c>
      <c r="AH29" s="5">
        <v>45</v>
      </c>
      <c r="AI29" s="5" t="s">
        <v>227</v>
      </c>
      <c r="AJ29" s="5" t="s">
        <v>247</v>
      </c>
      <c r="AK29" s="5"/>
      <c r="AL29" s="5" t="s">
        <v>397</v>
      </c>
      <c r="AM29" s="2" t="s">
        <v>202</v>
      </c>
      <c r="AN29" s="2">
        <v>6150000</v>
      </c>
    </row>
    <row r="30" spans="1:40" s="1" customFormat="1" ht="19" customHeight="1">
      <c r="A30" s="2" t="s">
        <v>782</v>
      </c>
      <c r="B30" s="6" t="s">
        <v>1066</v>
      </c>
      <c r="C30" s="6"/>
      <c r="D30" s="6"/>
      <c r="E30" s="6" t="s">
        <v>282</v>
      </c>
      <c r="F30" s="6"/>
      <c r="G30" s="6"/>
      <c r="H30" s="6"/>
      <c r="I30" s="6" t="s">
        <v>397</v>
      </c>
      <c r="J30" s="5">
        <v>45</v>
      </c>
      <c r="K30" s="5" t="s">
        <v>227</v>
      </c>
      <c r="L30" s="5">
        <v>31</v>
      </c>
      <c r="M30" s="3" t="s">
        <v>231</v>
      </c>
      <c r="N30" s="5">
        <v>45</v>
      </c>
      <c r="O30" s="5" t="s">
        <v>227</v>
      </c>
      <c r="P30" s="5">
        <v>45</v>
      </c>
      <c r="Q30" s="5" t="s">
        <v>227</v>
      </c>
      <c r="R30" s="5" t="s">
        <v>227</v>
      </c>
      <c r="S30" s="5" t="s">
        <v>227</v>
      </c>
      <c r="T30" s="5">
        <v>45</v>
      </c>
      <c r="U30" s="5" t="s">
        <v>227</v>
      </c>
      <c r="V30" s="5">
        <v>45</v>
      </c>
      <c r="W30" s="5" t="s">
        <v>227</v>
      </c>
      <c r="X30" s="5"/>
      <c r="Y30" s="5" t="s">
        <v>227</v>
      </c>
      <c r="Z30" s="5">
        <v>45</v>
      </c>
      <c r="AA30" s="5" t="s">
        <v>227</v>
      </c>
      <c r="AB30" s="5">
        <v>45</v>
      </c>
      <c r="AC30" s="5" t="s">
        <v>227</v>
      </c>
      <c r="AD30" s="5" t="s">
        <v>227</v>
      </c>
      <c r="AE30" s="5" t="s">
        <v>227</v>
      </c>
      <c r="AF30" s="5">
        <v>36.44</v>
      </c>
      <c r="AG30" s="5" t="str">
        <f t="shared" si="0"/>
        <v>camp</v>
      </c>
      <c r="AH30" s="5">
        <v>45</v>
      </c>
      <c r="AI30" s="5" t="s">
        <v>227</v>
      </c>
      <c r="AJ30" s="5" t="s">
        <v>247</v>
      </c>
      <c r="AK30" s="5"/>
      <c r="AL30" s="5" t="s">
        <v>397</v>
      </c>
      <c r="AM30" s="2" t="s">
        <v>424</v>
      </c>
      <c r="AN30" s="2">
        <v>2800000</v>
      </c>
    </row>
    <row r="31" spans="1:40" s="1" customFormat="1" ht="19" customHeight="1">
      <c r="A31" s="2" t="s">
        <v>803</v>
      </c>
      <c r="B31" s="6" t="s">
        <v>1087</v>
      </c>
      <c r="C31" s="6"/>
      <c r="D31" s="6"/>
      <c r="E31" s="6" t="s">
        <v>282</v>
      </c>
      <c r="F31" s="6"/>
      <c r="G31" s="6"/>
      <c r="H31" s="6"/>
      <c r="I31" s="6" t="s">
        <v>397</v>
      </c>
      <c r="J31" s="5">
        <v>45</v>
      </c>
      <c r="K31" s="5" t="s">
        <v>227</v>
      </c>
      <c r="L31" s="5">
        <v>31.12</v>
      </c>
      <c r="M31" s="3" t="s">
        <v>231</v>
      </c>
      <c r="N31" s="5">
        <v>45</v>
      </c>
      <c r="O31" s="5" t="s">
        <v>227</v>
      </c>
      <c r="P31" s="5">
        <v>45</v>
      </c>
      <c r="Q31" s="5" t="s">
        <v>227</v>
      </c>
      <c r="R31" s="5" t="s">
        <v>227</v>
      </c>
      <c r="S31" s="5" t="s">
        <v>227</v>
      </c>
      <c r="T31" s="5">
        <v>25.81</v>
      </c>
      <c r="U31" s="5" t="s">
        <v>285</v>
      </c>
      <c r="V31" s="5">
        <v>38.78</v>
      </c>
      <c r="W31" s="5" t="s">
        <v>227</v>
      </c>
      <c r="X31" s="5"/>
      <c r="Y31" s="5" t="s">
        <v>227</v>
      </c>
      <c r="Z31" s="5">
        <v>45</v>
      </c>
      <c r="AA31" s="5" t="s">
        <v>227</v>
      </c>
      <c r="AB31" s="5">
        <v>45</v>
      </c>
      <c r="AC31" s="5" t="s">
        <v>227</v>
      </c>
      <c r="AD31" s="5" t="s">
        <v>227</v>
      </c>
      <c r="AE31" s="5" t="s">
        <v>227</v>
      </c>
      <c r="AF31" s="9">
        <v>45</v>
      </c>
      <c r="AG31" s="5" t="str">
        <f t="shared" si="0"/>
        <v/>
      </c>
      <c r="AH31" s="9">
        <v>45</v>
      </c>
      <c r="AI31" s="5" t="s">
        <v>227</v>
      </c>
      <c r="AJ31" s="5" t="s">
        <v>245</v>
      </c>
      <c r="AK31" s="5"/>
      <c r="AL31" s="5" t="s">
        <v>397</v>
      </c>
      <c r="AM31" s="2" t="s">
        <v>203</v>
      </c>
      <c r="AN31" s="2">
        <v>750000</v>
      </c>
    </row>
    <row r="32" spans="1:40" s="1" customFormat="1" ht="19" customHeight="1">
      <c r="A32" s="2" t="s">
        <v>807</v>
      </c>
      <c r="B32" s="6" t="s">
        <v>1091</v>
      </c>
      <c r="C32" s="6"/>
      <c r="D32" s="6"/>
      <c r="E32" s="6" t="s">
        <v>283</v>
      </c>
      <c r="F32" s="6"/>
      <c r="G32" s="6"/>
      <c r="H32" s="6"/>
      <c r="I32" s="6" t="s">
        <v>397</v>
      </c>
      <c r="J32" s="5">
        <v>45</v>
      </c>
      <c r="K32" s="5" t="s">
        <v>227</v>
      </c>
      <c r="L32" s="5">
        <v>31.35</v>
      </c>
      <c r="M32" s="3" t="s">
        <v>231</v>
      </c>
      <c r="N32" s="5">
        <v>45</v>
      </c>
      <c r="O32" s="5" t="s">
        <v>227</v>
      </c>
      <c r="P32" s="5">
        <v>33.14</v>
      </c>
      <c r="Q32" s="5" t="s">
        <v>50</v>
      </c>
      <c r="R32" s="5" t="s">
        <v>228</v>
      </c>
      <c r="S32" s="5" t="s">
        <v>227</v>
      </c>
      <c r="T32" s="5">
        <v>45</v>
      </c>
      <c r="U32" s="5" t="s">
        <v>227</v>
      </c>
      <c r="V32" s="5">
        <v>26.54</v>
      </c>
      <c r="W32" s="5" t="s">
        <v>51</v>
      </c>
      <c r="X32" s="5"/>
      <c r="Y32" s="5" t="s">
        <v>227</v>
      </c>
      <c r="Z32" s="5">
        <v>45</v>
      </c>
      <c r="AA32" s="5" t="s">
        <v>227</v>
      </c>
      <c r="AB32" s="5">
        <v>45</v>
      </c>
      <c r="AC32" s="5" t="s">
        <v>227</v>
      </c>
      <c r="AD32" s="5" t="s">
        <v>227</v>
      </c>
      <c r="AE32" s="5" t="s">
        <v>227</v>
      </c>
      <c r="AF32" s="9">
        <v>45</v>
      </c>
      <c r="AG32" s="5" t="str">
        <f t="shared" si="0"/>
        <v/>
      </c>
      <c r="AH32" s="9">
        <v>45</v>
      </c>
      <c r="AI32" s="5" t="s">
        <v>227</v>
      </c>
      <c r="AJ32" s="5" t="s">
        <v>248</v>
      </c>
      <c r="AK32" s="5"/>
      <c r="AL32" s="5" t="s">
        <v>397</v>
      </c>
      <c r="AM32" s="2" t="s">
        <v>204</v>
      </c>
      <c r="AN32" s="2">
        <v>125000</v>
      </c>
    </row>
    <row r="33" spans="1:40" s="1" customFormat="1" ht="19" customHeight="1">
      <c r="A33" s="2" t="s">
        <v>810</v>
      </c>
      <c r="B33" s="6" t="s">
        <v>1094</v>
      </c>
      <c r="C33" s="6"/>
      <c r="D33" s="6"/>
      <c r="E33" s="6" t="s">
        <v>282</v>
      </c>
      <c r="F33" s="6"/>
      <c r="G33" s="6"/>
      <c r="H33" s="6"/>
      <c r="I33" s="6" t="s">
        <v>397</v>
      </c>
      <c r="J33" s="8">
        <v>45</v>
      </c>
      <c r="K33" s="5" t="s">
        <v>227</v>
      </c>
      <c r="L33" s="5">
        <v>30.2</v>
      </c>
      <c r="M33" s="3" t="s">
        <v>231</v>
      </c>
      <c r="N33" s="8">
        <v>45</v>
      </c>
      <c r="O33" s="5" t="s">
        <v>227</v>
      </c>
      <c r="P33" s="5">
        <v>45</v>
      </c>
      <c r="Q33" s="5" t="s">
        <v>227</v>
      </c>
      <c r="R33" s="5" t="s">
        <v>227</v>
      </c>
      <c r="S33" s="5" t="s">
        <v>227</v>
      </c>
      <c r="T33" s="5">
        <v>45</v>
      </c>
      <c r="U33" s="5" t="s">
        <v>227</v>
      </c>
      <c r="V33" s="5">
        <v>45</v>
      </c>
      <c r="W33" s="5" t="s">
        <v>227</v>
      </c>
      <c r="X33" s="5"/>
      <c r="Y33" s="5" t="s">
        <v>227</v>
      </c>
      <c r="Z33" s="5">
        <v>45</v>
      </c>
      <c r="AA33" s="5" t="s">
        <v>227</v>
      </c>
      <c r="AB33" s="5">
        <v>45</v>
      </c>
      <c r="AC33" s="5" t="s">
        <v>227</v>
      </c>
      <c r="AD33" s="5" t="s">
        <v>227</v>
      </c>
      <c r="AE33" s="5" t="s">
        <v>227</v>
      </c>
      <c r="AF33" s="5">
        <v>30.8</v>
      </c>
      <c r="AG33" s="5" t="str">
        <f t="shared" si="0"/>
        <v>camp</v>
      </c>
      <c r="AH33" s="5">
        <v>45</v>
      </c>
      <c r="AI33" s="5" t="s">
        <v>227</v>
      </c>
      <c r="AJ33" s="5" t="s">
        <v>247</v>
      </c>
      <c r="AK33" s="5"/>
      <c r="AL33" s="5" t="s">
        <v>397</v>
      </c>
      <c r="AM33" s="2" t="s">
        <v>205</v>
      </c>
      <c r="AN33" s="2">
        <v>2750000</v>
      </c>
    </row>
    <row r="34" spans="1:40" s="1" customFormat="1" ht="19" customHeight="1">
      <c r="A34" s="2" t="s">
        <v>455</v>
      </c>
      <c r="B34" s="6" t="s">
        <v>1116</v>
      </c>
      <c r="C34" s="6"/>
      <c r="D34" s="6"/>
      <c r="E34" s="6" t="s">
        <v>283</v>
      </c>
      <c r="F34" s="6"/>
      <c r="G34" s="6"/>
      <c r="H34" s="6"/>
      <c r="I34" s="6" t="s">
        <v>397</v>
      </c>
      <c r="J34" s="5">
        <v>45</v>
      </c>
      <c r="K34" s="5" t="s">
        <v>227</v>
      </c>
      <c r="L34" s="5">
        <v>27.63</v>
      </c>
      <c r="M34" s="3" t="s">
        <v>231</v>
      </c>
      <c r="N34" s="5">
        <v>45</v>
      </c>
      <c r="O34" s="5" t="s">
        <v>227</v>
      </c>
      <c r="P34" s="5">
        <v>45</v>
      </c>
      <c r="Q34" s="5" t="s">
        <v>227</v>
      </c>
      <c r="R34" s="5" t="s">
        <v>227</v>
      </c>
      <c r="S34" s="5" t="s">
        <v>227</v>
      </c>
      <c r="T34" s="5">
        <v>30.93</v>
      </c>
      <c r="U34" s="5" t="s">
        <v>285</v>
      </c>
      <c r="V34" s="5">
        <v>36.94</v>
      </c>
      <c r="W34" s="5" t="s">
        <v>51</v>
      </c>
      <c r="X34" s="5"/>
      <c r="Y34" s="5" t="s">
        <v>94</v>
      </c>
      <c r="Z34" s="5">
        <v>45</v>
      </c>
      <c r="AA34" s="5" t="s">
        <v>227</v>
      </c>
      <c r="AB34" s="5">
        <v>30.48</v>
      </c>
      <c r="AC34" s="5" t="s">
        <v>53</v>
      </c>
      <c r="AD34" s="5" t="s">
        <v>235</v>
      </c>
      <c r="AE34" s="5" t="s">
        <v>227</v>
      </c>
      <c r="AF34" s="5">
        <v>45</v>
      </c>
      <c r="AG34" s="5" t="str">
        <f t="shared" si="0"/>
        <v/>
      </c>
      <c r="AH34" s="5">
        <v>45</v>
      </c>
      <c r="AI34" s="5" t="s">
        <v>227</v>
      </c>
      <c r="AJ34" s="5" t="s">
        <v>249</v>
      </c>
      <c r="AK34" s="5"/>
      <c r="AL34" s="5" t="s">
        <v>397</v>
      </c>
      <c r="AM34" s="2" t="s">
        <v>425</v>
      </c>
      <c r="AN34" s="2">
        <v>121000000</v>
      </c>
    </row>
    <row r="35" spans="1:40" s="1" customFormat="1" ht="19" customHeight="1">
      <c r="A35" s="2" t="s">
        <v>456</v>
      </c>
      <c r="B35" s="6" t="s">
        <v>1117</v>
      </c>
      <c r="C35" s="6"/>
      <c r="D35" s="6"/>
      <c r="E35" s="6" t="s">
        <v>282</v>
      </c>
      <c r="F35" s="6"/>
      <c r="G35" s="6"/>
      <c r="H35" s="6"/>
      <c r="I35" s="6" t="s">
        <v>397</v>
      </c>
      <c r="J35" s="5">
        <v>45</v>
      </c>
      <c r="K35" s="5" t="s">
        <v>227</v>
      </c>
      <c r="L35" s="5">
        <v>18.41</v>
      </c>
      <c r="M35" s="3" t="s">
        <v>231</v>
      </c>
      <c r="N35" s="5">
        <v>25.57</v>
      </c>
      <c r="O35" s="5" t="s">
        <v>288</v>
      </c>
      <c r="P35" s="5">
        <v>13.73</v>
      </c>
      <c r="Q35" s="5" t="s">
        <v>50</v>
      </c>
      <c r="R35" s="5" t="s">
        <v>228</v>
      </c>
      <c r="S35" s="5" t="s">
        <v>94</v>
      </c>
      <c r="T35" s="5">
        <v>28.51</v>
      </c>
      <c r="U35" s="5" t="s">
        <v>285</v>
      </c>
      <c r="V35" s="5">
        <v>45</v>
      </c>
      <c r="W35" s="5" t="s">
        <v>227</v>
      </c>
      <c r="X35" s="5"/>
      <c r="Y35" s="5" t="s">
        <v>227</v>
      </c>
      <c r="Z35" s="5">
        <v>45</v>
      </c>
      <c r="AA35" s="5" t="s">
        <v>227</v>
      </c>
      <c r="AB35" s="5">
        <v>45</v>
      </c>
      <c r="AC35" s="5" t="s">
        <v>227</v>
      </c>
      <c r="AD35" s="5" t="s">
        <v>227</v>
      </c>
      <c r="AE35" s="5" t="s">
        <v>227</v>
      </c>
      <c r="AF35" s="5">
        <v>40.21</v>
      </c>
      <c r="AG35" s="5" t="str">
        <f t="shared" si="0"/>
        <v/>
      </c>
      <c r="AH35" s="5">
        <v>45</v>
      </c>
      <c r="AI35" s="5" t="s">
        <v>227</v>
      </c>
      <c r="AJ35" s="5" t="s">
        <v>250</v>
      </c>
      <c r="AK35" s="5"/>
      <c r="AL35" s="5" t="s">
        <v>397</v>
      </c>
      <c r="AM35" s="2" t="s">
        <v>426</v>
      </c>
      <c r="AN35" s="2">
        <v>26000000</v>
      </c>
    </row>
    <row r="36" spans="1:40" s="1" customFormat="1" ht="19" customHeight="1">
      <c r="A36" s="2" t="s">
        <v>460</v>
      </c>
      <c r="B36" s="6" t="s">
        <v>1121</v>
      </c>
      <c r="C36" s="6"/>
      <c r="D36" s="6"/>
      <c r="E36" s="6" t="s">
        <v>283</v>
      </c>
      <c r="F36" s="6"/>
      <c r="G36" s="6"/>
      <c r="H36" s="6"/>
      <c r="I36" s="6" t="s">
        <v>397</v>
      </c>
      <c r="J36" s="5">
        <v>45</v>
      </c>
      <c r="K36" s="5" t="s">
        <v>227</v>
      </c>
      <c r="L36" s="5">
        <v>26.93</v>
      </c>
      <c r="M36" s="3" t="s">
        <v>231</v>
      </c>
      <c r="N36" s="5">
        <v>45</v>
      </c>
      <c r="O36" s="5" t="s">
        <v>227</v>
      </c>
      <c r="P36" s="5">
        <v>33.15</v>
      </c>
      <c r="Q36" s="5" t="s">
        <v>50</v>
      </c>
      <c r="R36" s="5" t="s">
        <v>228</v>
      </c>
      <c r="S36" s="5" t="s">
        <v>227</v>
      </c>
      <c r="T36" s="5">
        <v>20.91</v>
      </c>
      <c r="U36" s="5" t="s">
        <v>285</v>
      </c>
      <c r="V36" s="5">
        <v>26.69</v>
      </c>
      <c r="W36" s="5" t="s">
        <v>51</v>
      </c>
      <c r="X36" s="5"/>
      <c r="Y36" s="5" t="s">
        <v>94</v>
      </c>
      <c r="Z36" s="5">
        <v>45</v>
      </c>
      <c r="AA36" s="5" t="s">
        <v>227</v>
      </c>
      <c r="AB36" s="5">
        <v>45</v>
      </c>
      <c r="AC36" s="5" t="s">
        <v>227</v>
      </c>
      <c r="AD36" s="5" t="s">
        <v>227</v>
      </c>
      <c r="AE36" s="5" t="s">
        <v>227</v>
      </c>
      <c r="AF36" s="5">
        <v>45</v>
      </c>
      <c r="AG36" s="5" t="str">
        <f t="shared" si="0"/>
        <v/>
      </c>
      <c r="AH36" s="5">
        <v>45</v>
      </c>
      <c r="AI36" s="5" t="s">
        <v>227</v>
      </c>
      <c r="AJ36" s="5" t="s">
        <v>250</v>
      </c>
      <c r="AK36" s="5"/>
      <c r="AL36" s="5" t="s">
        <v>397</v>
      </c>
      <c r="AM36" s="2" t="s">
        <v>206</v>
      </c>
      <c r="AN36" s="2">
        <v>1795000</v>
      </c>
    </row>
    <row r="37" spans="1:40" s="1" customFormat="1" ht="19" customHeight="1">
      <c r="A37" s="2" t="s">
        <v>461</v>
      </c>
      <c r="B37" s="6" t="s">
        <v>1122</v>
      </c>
      <c r="C37" s="6"/>
      <c r="D37" s="6"/>
      <c r="E37" s="6" t="s">
        <v>283</v>
      </c>
      <c r="F37" s="6"/>
      <c r="G37" s="6"/>
      <c r="H37" s="6"/>
      <c r="I37" s="6" t="s">
        <v>397</v>
      </c>
      <c r="J37" s="5">
        <v>45</v>
      </c>
      <c r="K37" s="5" t="s">
        <v>227</v>
      </c>
      <c r="L37" s="5">
        <v>45</v>
      </c>
      <c r="M37" s="3" t="s">
        <v>227</v>
      </c>
      <c r="N37" s="5">
        <v>45</v>
      </c>
      <c r="O37" s="5" t="s">
        <v>227</v>
      </c>
      <c r="P37" s="5">
        <v>45</v>
      </c>
      <c r="Q37" s="5" t="s">
        <v>227</v>
      </c>
      <c r="R37" s="5" t="s">
        <v>227</v>
      </c>
      <c r="S37" s="5" t="s">
        <v>227</v>
      </c>
      <c r="T37" s="5">
        <v>45</v>
      </c>
      <c r="U37" s="5" t="s">
        <v>227</v>
      </c>
      <c r="V37" s="5">
        <v>45</v>
      </c>
      <c r="W37" s="5" t="s">
        <v>227</v>
      </c>
      <c r="X37" s="5"/>
      <c r="Y37" s="5" t="s">
        <v>227</v>
      </c>
      <c r="Z37" s="5">
        <v>45</v>
      </c>
      <c r="AA37" s="5" t="s">
        <v>227</v>
      </c>
      <c r="AB37" s="5">
        <v>45</v>
      </c>
      <c r="AC37" s="5" t="s">
        <v>227</v>
      </c>
      <c r="AD37" s="5" t="s">
        <v>227</v>
      </c>
      <c r="AE37" s="5" t="s">
        <v>227</v>
      </c>
      <c r="AF37" s="5">
        <v>45</v>
      </c>
      <c r="AG37" s="5" t="str">
        <f t="shared" si="0"/>
        <v/>
      </c>
      <c r="AH37" s="5">
        <v>45</v>
      </c>
      <c r="AI37" s="5" t="s">
        <v>227</v>
      </c>
      <c r="AJ37" s="5" t="s">
        <v>251</v>
      </c>
      <c r="AK37" s="5" t="s">
        <v>281</v>
      </c>
      <c r="AL37" s="5" t="s">
        <v>397</v>
      </c>
      <c r="AM37" s="2" t="s">
        <v>427</v>
      </c>
      <c r="AN37" s="2">
        <v>35000000</v>
      </c>
    </row>
    <row r="38" spans="1:40" s="1" customFormat="1" ht="19" customHeight="1">
      <c r="A38" s="2" t="s">
        <v>463</v>
      </c>
      <c r="B38" s="6" t="s">
        <v>1124</v>
      </c>
      <c r="C38" s="6"/>
      <c r="D38" s="6"/>
      <c r="E38" s="6" t="s">
        <v>283</v>
      </c>
      <c r="F38" s="6"/>
      <c r="G38" s="6"/>
      <c r="H38" s="6"/>
      <c r="I38" s="6" t="s">
        <v>397</v>
      </c>
      <c r="J38" s="5">
        <v>45</v>
      </c>
      <c r="K38" s="5" t="s">
        <v>227</v>
      </c>
      <c r="L38" s="5">
        <v>26.28</v>
      </c>
      <c r="M38" s="3" t="s">
        <v>231</v>
      </c>
      <c r="N38" s="5">
        <v>45</v>
      </c>
      <c r="O38" s="5" t="s">
        <v>227</v>
      </c>
      <c r="P38" s="5">
        <v>34.700000000000003</v>
      </c>
      <c r="Q38" s="5" t="s">
        <v>50</v>
      </c>
      <c r="R38" s="5" t="s">
        <v>228</v>
      </c>
      <c r="S38" s="5" t="s">
        <v>227</v>
      </c>
      <c r="T38" s="5">
        <v>45</v>
      </c>
      <c r="U38" s="5" t="s">
        <v>227</v>
      </c>
      <c r="V38" s="5">
        <v>27.46</v>
      </c>
      <c r="W38" s="5" t="s">
        <v>51</v>
      </c>
      <c r="X38" s="5"/>
      <c r="Y38" s="5" t="s">
        <v>227</v>
      </c>
      <c r="Z38" s="5">
        <v>22.98</v>
      </c>
      <c r="AA38" s="5" t="s">
        <v>52</v>
      </c>
      <c r="AB38" s="5">
        <v>23.26</v>
      </c>
      <c r="AC38" s="5" t="s">
        <v>53</v>
      </c>
      <c r="AD38" s="5" t="s">
        <v>235</v>
      </c>
      <c r="AE38" s="5" t="s">
        <v>94</v>
      </c>
      <c r="AF38" s="5">
        <v>45</v>
      </c>
      <c r="AG38" s="5" t="str">
        <f t="shared" si="0"/>
        <v/>
      </c>
      <c r="AH38" s="5">
        <v>45</v>
      </c>
      <c r="AI38" s="5" t="s">
        <v>227</v>
      </c>
      <c r="AJ38" s="5" t="s">
        <v>252</v>
      </c>
      <c r="AK38" s="5"/>
      <c r="AL38" s="5" t="s">
        <v>397</v>
      </c>
      <c r="AM38" s="2" t="s">
        <v>428</v>
      </c>
      <c r="AN38" s="2">
        <v>15000000</v>
      </c>
    </row>
    <row r="39" spans="1:40" s="1" customFormat="1" ht="19" customHeight="1">
      <c r="A39" s="2" t="s">
        <v>464</v>
      </c>
      <c r="B39" s="6" t="s">
        <v>1125</v>
      </c>
      <c r="C39" s="6"/>
      <c r="D39" s="6"/>
      <c r="E39" s="6" t="s">
        <v>283</v>
      </c>
      <c r="F39" s="6"/>
      <c r="G39" s="6"/>
      <c r="H39" s="6"/>
      <c r="I39" s="6" t="s">
        <v>397</v>
      </c>
      <c r="J39" s="5">
        <v>27.24</v>
      </c>
      <c r="K39" s="5" t="s">
        <v>240</v>
      </c>
      <c r="L39" s="5">
        <v>26.83</v>
      </c>
      <c r="M39" s="3" t="s">
        <v>231</v>
      </c>
      <c r="N39" s="5">
        <v>45</v>
      </c>
      <c r="O39" s="5" t="s">
        <v>227</v>
      </c>
      <c r="P39" s="5">
        <v>45</v>
      </c>
      <c r="Q39" s="5" t="s">
        <v>227</v>
      </c>
      <c r="R39" s="5" t="s">
        <v>227</v>
      </c>
      <c r="S39" s="5" t="s">
        <v>227</v>
      </c>
      <c r="T39" s="5">
        <v>24.67</v>
      </c>
      <c r="U39" s="5" t="s">
        <v>285</v>
      </c>
      <c r="V39" s="5">
        <v>30.53</v>
      </c>
      <c r="W39" s="5" t="s">
        <v>51</v>
      </c>
      <c r="X39" s="5"/>
      <c r="Y39" s="5" t="s">
        <v>94</v>
      </c>
      <c r="Z39" s="5">
        <v>45</v>
      </c>
      <c r="AA39" s="5" t="s">
        <v>227</v>
      </c>
      <c r="AB39" s="5">
        <v>45</v>
      </c>
      <c r="AC39" s="5" t="s">
        <v>227</v>
      </c>
      <c r="AD39" s="5" t="s">
        <v>227</v>
      </c>
      <c r="AE39" s="5" t="s">
        <v>227</v>
      </c>
      <c r="AF39" s="5">
        <v>45</v>
      </c>
      <c r="AG39" s="5" t="str">
        <f t="shared" si="0"/>
        <v/>
      </c>
      <c r="AH39" s="5">
        <v>45</v>
      </c>
      <c r="AI39" s="5" t="s">
        <v>227</v>
      </c>
      <c r="AJ39" s="5" t="s">
        <v>253</v>
      </c>
      <c r="AK39" s="5"/>
      <c r="AL39" s="5" t="s">
        <v>397</v>
      </c>
      <c r="AM39" s="2" t="s">
        <v>429</v>
      </c>
      <c r="AN39" s="2">
        <v>131000000</v>
      </c>
    </row>
    <row r="40" spans="1:40" s="1" customFormat="1" ht="19" customHeight="1">
      <c r="A40" s="2" t="s">
        <v>469</v>
      </c>
      <c r="B40" s="6" t="s">
        <v>1130</v>
      </c>
      <c r="C40" s="6"/>
      <c r="D40" s="6"/>
      <c r="E40" s="6" t="s">
        <v>283</v>
      </c>
      <c r="F40" s="6"/>
      <c r="G40" s="6"/>
      <c r="H40" s="6"/>
      <c r="I40" s="6" t="s">
        <v>397</v>
      </c>
      <c r="J40" s="5">
        <v>45</v>
      </c>
      <c r="K40" s="5" t="s">
        <v>227</v>
      </c>
      <c r="L40" s="5">
        <v>33.56</v>
      </c>
      <c r="M40" s="3" t="s">
        <v>231</v>
      </c>
      <c r="N40" s="5">
        <v>45</v>
      </c>
      <c r="O40" s="5" t="s">
        <v>227</v>
      </c>
      <c r="P40" s="5">
        <v>33.29</v>
      </c>
      <c r="Q40" s="5" t="s">
        <v>50</v>
      </c>
      <c r="R40" s="5" t="s">
        <v>228</v>
      </c>
      <c r="S40" s="5" t="s">
        <v>227</v>
      </c>
      <c r="T40" s="5">
        <v>45</v>
      </c>
      <c r="U40" s="5" t="s">
        <v>227</v>
      </c>
      <c r="V40" s="5">
        <v>45</v>
      </c>
      <c r="W40" s="5" t="s">
        <v>227</v>
      </c>
      <c r="X40" s="5"/>
      <c r="Y40" s="5" t="s">
        <v>227</v>
      </c>
      <c r="Z40" s="5">
        <v>45</v>
      </c>
      <c r="AA40" s="5" t="s">
        <v>227</v>
      </c>
      <c r="AB40" s="5">
        <v>45</v>
      </c>
      <c r="AC40" s="5" t="s">
        <v>227</v>
      </c>
      <c r="AD40" s="5" t="s">
        <v>227</v>
      </c>
      <c r="AE40" s="5" t="s">
        <v>227</v>
      </c>
      <c r="AF40" s="5">
        <v>45</v>
      </c>
      <c r="AG40" s="5" t="str">
        <f t="shared" si="0"/>
        <v/>
      </c>
      <c r="AH40" s="5">
        <v>45</v>
      </c>
      <c r="AI40" s="5" t="s">
        <v>227</v>
      </c>
      <c r="AJ40" s="5" t="s">
        <v>250</v>
      </c>
      <c r="AK40" s="5"/>
      <c r="AL40" s="5" t="s">
        <v>397</v>
      </c>
      <c r="AM40" s="2" t="s">
        <v>430</v>
      </c>
      <c r="AN40" s="2">
        <v>36000000</v>
      </c>
    </row>
    <row r="41" spans="1:40" s="1" customFormat="1" ht="19" customHeight="1">
      <c r="A41" s="2" t="s">
        <v>473</v>
      </c>
      <c r="B41" s="6" t="s">
        <v>1134</v>
      </c>
      <c r="C41" s="6"/>
      <c r="D41" s="6"/>
      <c r="E41" s="6" t="s">
        <v>282</v>
      </c>
      <c r="F41" s="6"/>
      <c r="G41" s="6"/>
      <c r="H41" s="6"/>
      <c r="I41" s="6" t="s">
        <v>397</v>
      </c>
      <c r="J41" s="5">
        <v>45</v>
      </c>
      <c r="K41" s="5" t="s">
        <v>227</v>
      </c>
      <c r="L41" s="5">
        <v>26.55</v>
      </c>
      <c r="M41" s="3" t="s">
        <v>231</v>
      </c>
      <c r="N41" s="5">
        <v>45</v>
      </c>
      <c r="O41" s="5" t="s">
        <v>227</v>
      </c>
      <c r="P41" s="5">
        <v>34.01</v>
      </c>
      <c r="Q41" s="5" t="s">
        <v>50</v>
      </c>
      <c r="R41" s="5" t="s">
        <v>228</v>
      </c>
      <c r="S41" s="5" t="s">
        <v>227</v>
      </c>
      <c r="T41" s="5">
        <v>26.41</v>
      </c>
      <c r="U41" s="5" t="s">
        <v>285</v>
      </c>
      <c r="V41" s="5">
        <v>36.07</v>
      </c>
      <c r="W41" s="5" t="s">
        <v>51</v>
      </c>
      <c r="X41" s="5"/>
      <c r="Y41" s="5" t="s">
        <v>94</v>
      </c>
      <c r="Z41" s="5">
        <v>45</v>
      </c>
      <c r="AA41" s="5" t="s">
        <v>227</v>
      </c>
      <c r="AB41" s="5">
        <v>45</v>
      </c>
      <c r="AC41" s="5" t="s">
        <v>227</v>
      </c>
      <c r="AD41" s="5" t="s">
        <v>227</v>
      </c>
      <c r="AE41" s="5" t="s">
        <v>227</v>
      </c>
      <c r="AF41" s="5">
        <v>36.08</v>
      </c>
      <c r="AG41" s="5" t="str">
        <f t="shared" si="0"/>
        <v>camp</v>
      </c>
      <c r="AH41" s="5">
        <v>45</v>
      </c>
      <c r="AI41" s="5" t="s">
        <v>227</v>
      </c>
      <c r="AJ41" s="5" t="s">
        <v>1271</v>
      </c>
      <c r="AK41" s="5"/>
      <c r="AL41" s="5" t="s">
        <v>397</v>
      </c>
      <c r="AM41" s="2" t="s">
        <v>431</v>
      </c>
      <c r="AN41" s="2">
        <v>53500000</v>
      </c>
    </row>
    <row r="42" spans="1:40" s="1" customFormat="1" ht="19" customHeight="1">
      <c r="A42" s="2" t="s">
        <v>477</v>
      </c>
      <c r="B42" s="6" t="s">
        <v>1138</v>
      </c>
      <c r="C42" s="6"/>
      <c r="D42" s="6"/>
      <c r="E42" s="6" t="s">
        <v>282</v>
      </c>
      <c r="F42" s="6"/>
      <c r="G42" s="6"/>
      <c r="H42" s="6"/>
      <c r="I42" s="6" t="s">
        <v>397</v>
      </c>
      <c r="J42" s="5">
        <v>45</v>
      </c>
      <c r="K42" s="5" t="s">
        <v>227</v>
      </c>
      <c r="L42" s="5">
        <v>23.65</v>
      </c>
      <c r="M42" s="3" t="s">
        <v>231</v>
      </c>
      <c r="N42" s="5">
        <v>45</v>
      </c>
      <c r="O42" s="5" t="s">
        <v>227</v>
      </c>
      <c r="P42" s="5">
        <v>45</v>
      </c>
      <c r="Q42" s="5" t="s">
        <v>227</v>
      </c>
      <c r="R42" s="5" t="s">
        <v>227</v>
      </c>
      <c r="S42" s="5" t="s">
        <v>227</v>
      </c>
      <c r="T42" s="5">
        <v>45</v>
      </c>
      <c r="U42" s="5" t="s">
        <v>227</v>
      </c>
      <c r="V42" s="5">
        <v>33.979999999999997</v>
      </c>
      <c r="W42" s="5" t="s">
        <v>51</v>
      </c>
      <c r="X42" s="5"/>
      <c r="Y42" s="5" t="s">
        <v>227</v>
      </c>
      <c r="Z42" s="5">
        <v>45</v>
      </c>
      <c r="AA42" s="5" t="s">
        <v>227</v>
      </c>
      <c r="AB42" s="5">
        <v>45</v>
      </c>
      <c r="AC42" s="5" t="s">
        <v>227</v>
      </c>
      <c r="AD42" s="5" t="s">
        <v>227</v>
      </c>
      <c r="AE42" s="5" t="s">
        <v>227</v>
      </c>
      <c r="AF42" s="5">
        <v>43.38</v>
      </c>
      <c r="AG42" s="5" t="str">
        <f t="shared" si="0"/>
        <v/>
      </c>
      <c r="AH42" s="5">
        <v>45</v>
      </c>
      <c r="AI42" s="5" t="s">
        <v>227</v>
      </c>
      <c r="AJ42" s="5" t="s">
        <v>254</v>
      </c>
      <c r="AK42" s="5"/>
      <c r="AL42" s="5" t="s">
        <v>397</v>
      </c>
      <c r="AM42" s="2" t="s">
        <v>432</v>
      </c>
      <c r="AN42" s="2">
        <v>3500000</v>
      </c>
    </row>
    <row r="43" spans="1:40" s="1" customFormat="1" ht="19" customHeight="1">
      <c r="A43" s="2" t="s">
        <v>482</v>
      </c>
      <c r="B43" s="6" t="s">
        <v>902</v>
      </c>
      <c r="C43" s="6"/>
      <c r="D43" s="6"/>
      <c r="E43" s="6" t="s">
        <v>282</v>
      </c>
      <c r="F43" s="6"/>
      <c r="G43" s="6"/>
      <c r="H43" s="6"/>
      <c r="I43" s="6" t="s">
        <v>397</v>
      </c>
      <c r="J43" s="5">
        <v>28.26</v>
      </c>
      <c r="K43" s="5" t="s">
        <v>240</v>
      </c>
      <c r="L43" s="5">
        <v>30.39</v>
      </c>
      <c r="M43" s="3" t="s">
        <v>231</v>
      </c>
      <c r="N43" s="5">
        <v>45</v>
      </c>
      <c r="O43" s="5" t="s">
        <v>227</v>
      </c>
      <c r="P43" s="5">
        <v>36.67</v>
      </c>
      <c r="Q43" s="5" t="s">
        <v>50</v>
      </c>
      <c r="R43" s="5" t="s">
        <v>228</v>
      </c>
      <c r="S43" s="5" t="s">
        <v>227</v>
      </c>
      <c r="T43" s="5">
        <v>45</v>
      </c>
      <c r="U43" s="5" t="s">
        <v>227</v>
      </c>
      <c r="V43" s="5">
        <v>31.65</v>
      </c>
      <c r="W43" s="5" t="s">
        <v>51</v>
      </c>
      <c r="X43" s="5"/>
      <c r="Y43" s="5" t="s">
        <v>227</v>
      </c>
      <c r="Z43" s="5">
        <v>45</v>
      </c>
      <c r="AA43" s="5" t="s">
        <v>227</v>
      </c>
      <c r="AB43" s="5">
        <v>23.3</v>
      </c>
      <c r="AC43" s="5" t="s">
        <v>53</v>
      </c>
      <c r="AD43" s="5" t="s">
        <v>235</v>
      </c>
      <c r="AE43" s="5" t="s">
        <v>227</v>
      </c>
      <c r="AF43" s="5">
        <v>45</v>
      </c>
      <c r="AG43" s="5" t="str">
        <f t="shared" si="0"/>
        <v/>
      </c>
      <c r="AH43" s="5">
        <v>45</v>
      </c>
      <c r="AI43" s="5" t="s">
        <v>227</v>
      </c>
      <c r="AJ43" s="5" t="s">
        <v>255</v>
      </c>
      <c r="AK43" s="5"/>
      <c r="AL43" s="5" t="s">
        <v>397</v>
      </c>
      <c r="AM43" s="2" t="s">
        <v>433</v>
      </c>
      <c r="AN43" s="2">
        <v>55500000</v>
      </c>
    </row>
    <row r="44" spans="1:40" s="1" customFormat="1" ht="19" customHeight="1">
      <c r="A44" s="2" t="s">
        <v>484</v>
      </c>
      <c r="B44" s="6" t="s">
        <v>904</v>
      </c>
      <c r="C44" s="6"/>
      <c r="D44" s="6"/>
      <c r="E44" s="6" t="s">
        <v>282</v>
      </c>
      <c r="F44" s="6"/>
      <c r="G44" s="6"/>
      <c r="H44" s="6"/>
      <c r="I44" s="6" t="s">
        <v>397</v>
      </c>
      <c r="J44" s="5">
        <v>24.24</v>
      </c>
      <c r="K44" s="5" t="s">
        <v>240</v>
      </c>
      <c r="L44" s="5">
        <v>29.2</v>
      </c>
      <c r="M44" s="3" t="s">
        <v>231</v>
      </c>
      <c r="N44" s="5">
        <v>45</v>
      </c>
      <c r="O44" s="5" t="s">
        <v>227</v>
      </c>
      <c r="P44" s="5">
        <v>35.630000000000003</v>
      </c>
      <c r="Q44" s="5" t="s">
        <v>50</v>
      </c>
      <c r="R44" s="5" t="s">
        <v>228</v>
      </c>
      <c r="S44" s="5" t="s">
        <v>227</v>
      </c>
      <c r="T44" s="5">
        <v>22.31</v>
      </c>
      <c r="U44" s="5" t="s">
        <v>285</v>
      </c>
      <c r="V44" s="5">
        <v>27.19</v>
      </c>
      <c r="W44" s="5" t="s">
        <v>51</v>
      </c>
      <c r="X44" s="5"/>
      <c r="Y44" s="5" t="s">
        <v>94</v>
      </c>
      <c r="Z44" s="5">
        <v>45</v>
      </c>
      <c r="AA44" s="5" t="s">
        <v>227</v>
      </c>
      <c r="AB44" s="5">
        <v>29.21</v>
      </c>
      <c r="AC44" s="5" t="s">
        <v>53</v>
      </c>
      <c r="AD44" s="5" t="s">
        <v>235</v>
      </c>
      <c r="AE44" s="5" t="s">
        <v>227</v>
      </c>
      <c r="AF44" s="5">
        <v>42.94</v>
      </c>
      <c r="AG44" s="5" t="str">
        <f t="shared" si="0"/>
        <v/>
      </c>
      <c r="AH44" s="5">
        <v>45</v>
      </c>
      <c r="AI44" s="5" t="s">
        <v>227</v>
      </c>
      <c r="AJ44" s="5" t="s">
        <v>255</v>
      </c>
      <c r="AK44" s="5"/>
      <c r="AL44" s="5" t="s">
        <v>397</v>
      </c>
      <c r="AM44" s="2" t="s">
        <v>434</v>
      </c>
      <c r="AN44" s="2">
        <v>63000000</v>
      </c>
    </row>
    <row r="45" spans="1:40" s="1" customFormat="1" ht="19" customHeight="1">
      <c r="A45" s="2" t="s">
        <v>486</v>
      </c>
      <c r="B45" s="6" t="s">
        <v>906</v>
      </c>
      <c r="C45" s="6"/>
      <c r="D45" s="6"/>
      <c r="E45" s="6" t="s">
        <v>282</v>
      </c>
      <c r="F45" s="6"/>
      <c r="G45" s="6"/>
      <c r="H45" s="6"/>
      <c r="I45" s="6" t="s">
        <v>397</v>
      </c>
      <c r="J45" s="5">
        <v>28.96</v>
      </c>
      <c r="K45" s="5" t="s">
        <v>240</v>
      </c>
      <c r="L45" s="5">
        <v>31.03</v>
      </c>
      <c r="M45" s="3" t="s">
        <v>231</v>
      </c>
      <c r="N45" s="5">
        <v>45</v>
      </c>
      <c r="O45" s="5" t="s">
        <v>227</v>
      </c>
      <c r="P45" s="5">
        <v>45</v>
      </c>
      <c r="Q45" s="5" t="s">
        <v>227</v>
      </c>
      <c r="R45" s="5" t="s">
        <v>227</v>
      </c>
      <c r="S45" s="5" t="s">
        <v>227</v>
      </c>
      <c r="T45" s="5">
        <v>25.18</v>
      </c>
      <c r="U45" s="5" t="s">
        <v>285</v>
      </c>
      <c r="V45" s="5">
        <v>31.84</v>
      </c>
      <c r="W45" s="5" t="s">
        <v>51</v>
      </c>
      <c r="X45" s="5"/>
      <c r="Y45" s="5" t="s">
        <v>94</v>
      </c>
      <c r="Z45" s="5">
        <v>45</v>
      </c>
      <c r="AA45" s="5" t="s">
        <v>227</v>
      </c>
      <c r="AB45" s="5">
        <v>45</v>
      </c>
      <c r="AC45" s="5" t="s">
        <v>227</v>
      </c>
      <c r="AD45" s="5" t="s">
        <v>227</v>
      </c>
      <c r="AE45" s="5" t="s">
        <v>227</v>
      </c>
      <c r="AF45" s="5">
        <v>43.03</v>
      </c>
      <c r="AG45" s="5" t="str">
        <f t="shared" si="0"/>
        <v/>
      </c>
      <c r="AH45" s="5">
        <v>45</v>
      </c>
      <c r="AI45" s="5" t="s">
        <v>227</v>
      </c>
      <c r="AJ45" s="5" t="s">
        <v>253</v>
      </c>
      <c r="AK45" s="5"/>
      <c r="AL45" s="5" t="s">
        <v>397</v>
      </c>
      <c r="AM45" s="2" t="s">
        <v>435</v>
      </c>
      <c r="AN45" s="2">
        <v>4600000</v>
      </c>
    </row>
    <row r="46" spans="1:40" s="1" customFormat="1" ht="19" customHeight="1">
      <c r="A46" s="2" t="s">
        <v>490</v>
      </c>
      <c r="B46" s="6" t="s">
        <v>910</v>
      </c>
      <c r="C46" s="6"/>
      <c r="D46" s="6"/>
      <c r="E46" s="6" t="s">
        <v>282</v>
      </c>
      <c r="F46" s="6"/>
      <c r="G46" s="6"/>
      <c r="H46" s="6"/>
      <c r="I46" s="6" t="s">
        <v>397</v>
      </c>
      <c r="J46" s="5">
        <v>45</v>
      </c>
      <c r="K46" s="5" t="s">
        <v>227</v>
      </c>
      <c r="L46" s="5">
        <v>27.93</v>
      </c>
      <c r="M46" s="3" t="s">
        <v>231</v>
      </c>
      <c r="N46" s="5">
        <v>45</v>
      </c>
      <c r="O46" s="5" t="s">
        <v>227</v>
      </c>
      <c r="P46" s="5">
        <v>45</v>
      </c>
      <c r="Q46" s="5" t="s">
        <v>227</v>
      </c>
      <c r="R46" s="5" t="s">
        <v>227</v>
      </c>
      <c r="S46" s="5" t="s">
        <v>227</v>
      </c>
      <c r="T46" s="5">
        <v>45</v>
      </c>
      <c r="U46" s="5" t="s">
        <v>227</v>
      </c>
      <c r="V46" s="5">
        <v>45</v>
      </c>
      <c r="W46" s="5" t="s">
        <v>227</v>
      </c>
      <c r="X46" s="5"/>
      <c r="Y46" s="5" t="s">
        <v>227</v>
      </c>
      <c r="Z46" s="5">
        <v>45</v>
      </c>
      <c r="AA46" s="5" t="s">
        <v>227</v>
      </c>
      <c r="AB46" s="5">
        <v>28.63</v>
      </c>
      <c r="AC46" s="5" t="s">
        <v>53</v>
      </c>
      <c r="AD46" s="5" t="s">
        <v>235</v>
      </c>
      <c r="AE46" s="5" t="s">
        <v>227</v>
      </c>
      <c r="AF46" s="5">
        <v>44.33</v>
      </c>
      <c r="AG46" s="5" t="str">
        <f t="shared" si="0"/>
        <v/>
      </c>
      <c r="AH46" s="5">
        <v>45</v>
      </c>
      <c r="AI46" s="5" t="s">
        <v>227</v>
      </c>
      <c r="AJ46" s="5" t="s">
        <v>249</v>
      </c>
      <c r="AK46" s="5"/>
      <c r="AL46" s="5" t="s">
        <v>397</v>
      </c>
      <c r="AM46" s="2" t="s">
        <v>436</v>
      </c>
      <c r="AN46" s="2">
        <v>41000000</v>
      </c>
    </row>
    <row r="47" spans="1:40" s="1" customFormat="1" ht="19" customHeight="1">
      <c r="A47" s="2" t="s">
        <v>494</v>
      </c>
      <c r="B47" s="6" t="s">
        <v>914</v>
      </c>
      <c r="C47" s="6"/>
      <c r="D47" s="6"/>
      <c r="E47" s="6" t="s">
        <v>282</v>
      </c>
      <c r="F47" s="6"/>
      <c r="G47" s="6"/>
      <c r="H47" s="6"/>
      <c r="I47" s="6" t="s">
        <v>397</v>
      </c>
      <c r="J47" s="5">
        <v>45</v>
      </c>
      <c r="K47" s="5" t="s">
        <v>227</v>
      </c>
      <c r="L47" s="5">
        <v>45</v>
      </c>
      <c r="M47" s="3" t="s">
        <v>227</v>
      </c>
      <c r="N47" s="5">
        <v>45</v>
      </c>
      <c r="O47" s="5" t="s">
        <v>227</v>
      </c>
      <c r="P47" s="5">
        <v>45</v>
      </c>
      <c r="Q47" s="5" t="s">
        <v>227</v>
      </c>
      <c r="R47" s="5" t="s">
        <v>227</v>
      </c>
      <c r="S47" s="5" t="s">
        <v>227</v>
      </c>
      <c r="T47" s="5">
        <v>45</v>
      </c>
      <c r="U47" s="5" t="s">
        <v>227</v>
      </c>
      <c r="V47" s="5">
        <v>45</v>
      </c>
      <c r="W47" s="5" t="s">
        <v>227</v>
      </c>
      <c r="X47" s="5"/>
      <c r="Y47" s="5" t="s">
        <v>227</v>
      </c>
      <c r="Z47" s="5">
        <v>45</v>
      </c>
      <c r="AA47" s="5" t="s">
        <v>227</v>
      </c>
      <c r="AB47" s="5">
        <v>45</v>
      </c>
      <c r="AC47" s="5" t="s">
        <v>227</v>
      </c>
      <c r="AD47" s="5" t="s">
        <v>227</v>
      </c>
      <c r="AE47" s="5" t="s">
        <v>227</v>
      </c>
      <c r="AF47" s="5">
        <v>45</v>
      </c>
      <c r="AG47" s="5" t="str">
        <f t="shared" si="0"/>
        <v/>
      </c>
      <c r="AH47" s="5">
        <v>45</v>
      </c>
      <c r="AI47" s="5" t="s">
        <v>227</v>
      </c>
      <c r="AJ47" s="5" t="s">
        <v>251</v>
      </c>
      <c r="AK47" s="5" t="s">
        <v>281</v>
      </c>
      <c r="AL47" s="5" t="s">
        <v>397</v>
      </c>
      <c r="AM47" s="2" t="s">
        <v>437</v>
      </c>
      <c r="AN47" s="2">
        <v>30500000</v>
      </c>
    </row>
    <row r="48" spans="1:40" s="1" customFormat="1" ht="19" customHeight="1">
      <c r="A48" s="2" t="s">
        <v>496</v>
      </c>
      <c r="B48" s="6" t="s">
        <v>916</v>
      </c>
      <c r="C48" s="6"/>
      <c r="D48" s="6"/>
      <c r="E48" s="6" t="s">
        <v>282</v>
      </c>
      <c r="F48" s="6"/>
      <c r="G48" s="6"/>
      <c r="H48" s="6"/>
      <c r="I48" s="6" t="s">
        <v>397</v>
      </c>
      <c r="J48" s="5">
        <v>45</v>
      </c>
      <c r="K48" s="5" t="s">
        <v>227</v>
      </c>
      <c r="L48" s="5">
        <v>28.04</v>
      </c>
      <c r="M48" s="3" t="s">
        <v>231</v>
      </c>
      <c r="N48" s="5">
        <v>45</v>
      </c>
      <c r="O48" s="5" t="s">
        <v>227</v>
      </c>
      <c r="P48" s="5">
        <v>45</v>
      </c>
      <c r="Q48" s="5" t="s">
        <v>227</v>
      </c>
      <c r="R48" s="5" t="s">
        <v>227</v>
      </c>
      <c r="S48" s="5" t="s">
        <v>227</v>
      </c>
      <c r="T48" s="5">
        <v>45</v>
      </c>
      <c r="U48" s="5" t="s">
        <v>227</v>
      </c>
      <c r="V48" s="5">
        <v>45</v>
      </c>
      <c r="W48" s="5" t="s">
        <v>227</v>
      </c>
      <c r="X48" s="5"/>
      <c r="Y48" s="5" t="s">
        <v>227</v>
      </c>
      <c r="Z48" s="5">
        <v>45</v>
      </c>
      <c r="AA48" s="5" t="s">
        <v>227</v>
      </c>
      <c r="AB48" s="5">
        <v>45</v>
      </c>
      <c r="AC48" s="5" t="s">
        <v>227</v>
      </c>
      <c r="AD48" s="5" t="s">
        <v>227</v>
      </c>
      <c r="AE48" s="5" t="s">
        <v>227</v>
      </c>
      <c r="AF48" s="5">
        <v>45</v>
      </c>
      <c r="AG48" s="5" t="str">
        <f t="shared" si="0"/>
        <v/>
      </c>
      <c r="AH48" s="5">
        <v>45</v>
      </c>
      <c r="AI48" s="5" t="s">
        <v>227</v>
      </c>
      <c r="AJ48" s="5" t="s">
        <v>254</v>
      </c>
      <c r="AK48" s="5"/>
      <c r="AL48" s="5" t="s">
        <v>397</v>
      </c>
      <c r="AM48" s="2" t="s">
        <v>438</v>
      </c>
      <c r="AN48" s="2">
        <v>250000000</v>
      </c>
    </row>
    <row r="49" spans="1:40" s="1" customFormat="1" ht="19" customHeight="1">
      <c r="A49" s="2" t="s">
        <v>498</v>
      </c>
      <c r="B49" s="6" t="s">
        <v>918</v>
      </c>
      <c r="C49" s="6"/>
      <c r="D49" s="6"/>
      <c r="E49" s="6" t="s">
        <v>282</v>
      </c>
      <c r="F49" s="6"/>
      <c r="G49" s="6"/>
      <c r="H49" s="6"/>
      <c r="I49" s="6" t="s">
        <v>397</v>
      </c>
      <c r="J49" s="5">
        <v>45</v>
      </c>
      <c r="K49" s="5" t="s">
        <v>227</v>
      </c>
      <c r="L49" s="5">
        <v>30.78</v>
      </c>
      <c r="M49" s="3" t="s">
        <v>231</v>
      </c>
      <c r="N49" s="5">
        <v>45</v>
      </c>
      <c r="O49" s="5" t="s">
        <v>227</v>
      </c>
      <c r="P49" s="5">
        <v>45</v>
      </c>
      <c r="Q49" s="5" t="s">
        <v>227</v>
      </c>
      <c r="R49" s="5" t="s">
        <v>227</v>
      </c>
      <c r="S49" s="5" t="s">
        <v>227</v>
      </c>
      <c r="T49" s="5">
        <v>45</v>
      </c>
      <c r="U49" s="5" t="s">
        <v>227</v>
      </c>
      <c r="V49" s="5">
        <v>45</v>
      </c>
      <c r="W49" s="5" t="s">
        <v>227</v>
      </c>
      <c r="X49" s="5"/>
      <c r="Y49" s="5" t="s">
        <v>227</v>
      </c>
      <c r="Z49" s="5">
        <v>45</v>
      </c>
      <c r="AA49" s="5" t="s">
        <v>227</v>
      </c>
      <c r="AB49" s="5">
        <v>45</v>
      </c>
      <c r="AC49" s="5" t="s">
        <v>227</v>
      </c>
      <c r="AD49" s="5" t="s">
        <v>227</v>
      </c>
      <c r="AE49" s="5" t="s">
        <v>227</v>
      </c>
      <c r="AF49" s="5">
        <v>45</v>
      </c>
      <c r="AG49" s="5" t="str">
        <f t="shared" si="0"/>
        <v/>
      </c>
      <c r="AH49" s="5">
        <v>45</v>
      </c>
      <c r="AI49" s="5" t="s">
        <v>227</v>
      </c>
      <c r="AJ49" s="5" t="s">
        <v>254</v>
      </c>
      <c r="AK49" s="5"/>
      <c r="AL49" s="5" t="s">
        <v>397</v>
      </c>
      <c r="AM49" s="2" t="s">
        <v>207</v>
      </c>
      <c r="AN49" s="2">
        <v>31450000</v>
      </c>
    </row>
    <row r="50" spans="1:40" s="1" customFormat="1" ht="19" customHeight="1">
      <c r="A50" s="2" t="s">
        <v>501</v>
      </c>
      <c r="B50" s="6" t="s">
        <v>921</v>
      </c>
      <c r="C50" s="6"/>
      <c r="D50" s="6"/>
      <c r="E50" s="6" t="s">
        <v>282</v>
      </c>
      <c r="F50" s="6"/>
      <c r="G50" s="6"/>
      <c r="H50" s="6"/>
      <c r="I50" s="6" t="s">
        <v>397</v>
      </c>
      <c r="J50" s="5">
        <v>45</v>
      </c>
      <c r="K50" s="5" t="s">
        <v>227</v>
      </c>
      <c r="L50" s="5">
        <v>20.51</v>
      </c>
      <c r="M50" s="3" t="s">
        <v>231</v>
      </c>
      <c r="N50" s="5">
        <v>45</v>
      </c>
      <c r="O50" s="5" t="s">
        <v>227</v>
      </c>
      <c r="P50" s="5">
        <v>45</v>
      </c>
      <c r="Q50" s="5" t="s">
        <v>227</v>
      </c>
      <c r="R50" s="5" t="s">
        <v>227</v>
      </c>
      <c r="S50" s="5" t="s">
        <v>227</v>
      </c>
      <c r="T50" s="5">
        <v>45</v>
      </c>
      <c r="U50" s="5" t="s">
        <v>227</v>
      </c>
      <c r="V50" s="5">
        <v>24.39</v>
      </c>
      <c r="W50" s="5" t="s">
        <v>51</v>
      </c>
      <c r="X50" s="5"/>
      <c r="Y50" s="5" t="s">
        <v>227</v>
      </c>
      <c r="Z50" s="5">
        <v>45</v>
      </c>
      <c r="AA50" s="5" t="s">
        <v>227</v>
      </c>
      <c r="AB50" s="5">
        <v>26.72</v>
      </c>
      <c r="AC50" s="5" t="s">
        <v>53</v>
      </c>
      <c r="AD50" s="5" t="s">
        <v>235</v>
      </c>
      <c r="AE50" s="5" t="s">
        <v>227</v>
      </c>
      <c r="AF50" s="5">
        <v>45</v>
      </c>
      <c r="AG50" s="5" t="str">
        <f t="shared" si="0"/>
        <v/>
      </c>
      <c r="AH50" s="5">
        <v>45</v>
      </c>
      <c r="AI50" s="5" t="s">
        <v>227</v>
      </c>
      <c r="AJ50" s="5" t="s">
        <v>249</v>
      </c>
      <c r="AK50" s="5"/>
      <c r="AL50" s="5" t="s">
        <v>397</v>
      </c>
      <c r="AM50" s="2" t="s">
        <v>168</v>
      </c>
      <c r="AN50" s="2">
        <v>245000000</v>
      </c>
    </row>
    <row r="51" spans="1:40" s="1" customFormat="1" ht="19" customHeight="1">
      <c r="A51" s="2" t="s">
        <v>505</v>
      </c>
      <c r="B51" s="6" t="s">
        <v>925</v>
      </c>
      <c r="C51" s="6"/>
      <c r="D51" s="6"/>
      <c r="E51" s="6" t="s">
        <v>282</v>
      </c>
      <c r="F51" s="6"/>
      <c r="G51" s="6"/>
      <c r="H51" s="6"/>
      <c r="I51" s="6" t="s">
        <v>397</v>
      </c>
      <c r="J51" s="5">
        <v>45</v>
      </c>
      <c r="K51" s="5" t="s">
        <v>227</v>
      </c>
      <c r="L51" s="5">
        <v>20.6</v>
      </c>
      <c r="M51" s="3" t="s">
        <v>231</v>
      </c>
      <c r="N51" s="5">
        <v>45</v>
      </c>
      <c r="O51" s="5" t="s">
        <v>227</v>
      </c>
      <c r="P51" s="5">
        <v>22.34</v>
      </c>
      <c r="Q51" s="5" t="s">
        <v>50</v>
      </c>
      <c r="R51" s="5" t="s">
        <v>228</v>
      </c>
      <c r="S51" s="5" t="s">
        <v>227</v>
      </c>
      <c r="T51" s="5">
        <v>22.95</v>
      </c>
      <c r="U51" s="5" t="s">
        <v>285</v>
      </c>
      <c r="V51" s="5">
        <v>27.02</v>
      </c>
      <c r="W51" s="5" t="s">
        <v>51</v>
      </c>
      <c r="X51" s="5"/>
      <c r="Y51" s="5" t="s">
        <v>94</v>
      </c>
      <c r="Z51" s="5">
        <v>45</v>
      </c>
      <c r="AA51" s="5" t="s">
        <v>227</v>
      </c>
      <c r="AB51" s="5">
        <v>30.26</v>
      </c>
      <c r="AC51" s="5" t="s">
        <v>53</v>
      </c>
      <c r="AD51" s="5" t="s">
        <v>235</v>
      </c>
      <c r="AE51" s="5" t="s">
        <v>227</v>
      </c>
      <c r="AF51" s="5">
        <v>26.48</v>
      </c>
      <c r="AG51" s="5" t="str">
        <f t="shared" si="0"/>
        <v>camp</v>
      </c>
      <c r="AH51" s="5">
        <v>45</v>
      </c>
      <c r="AI51" s="5" t="s">
        <v>227</v>
      </c>
      <c r="AJ51" s="5" t="s">
        <v>1323</v>
      </c>
      <c r="AK51" s="5"/>
      <c r="AL51" s="5" t="s">
        <v>397</v>
      </c>
      <c r="AM51" s="2" t="s">
        <v>428</v>
      </c>
      <c r="AN51" s="2">
        <v>15000000</v>
      </c>
    </row>
    <row r="52" spans="1:40" s="1" customFormat="1" ht="19" customHeight="1">
      <c r="A52" s="2" t="s">
        <v>506</v>
      </c>
      <c r="B52" s="6" t="s">
        <v>926</v>
      </c>
      <c r="C52" s="6"/>
      <c r="D52" s="6"/>
      <c r="E52" s="6" t="s">
        <v>282</v>
      </c>
      <c r="F52" s="6"/>
      <c r="G52" s="6"/>
      <c r="H52" s="6"/>
      <c r="I52" s="6" t="s">
        <v>397</v>
      </c>
      <c r="J52" s="5">
        <v>45</v>
      </c>
      <c r="K52" s="5" t="s">
        <v>227</v>
      </c>
      <c r="L52" s="5">
        <v>45</v>
      </c>
      <c r="M52" s="3" t="s">
        <v>227</v>
      </c>
      <c r="N52" s="5">
        <v>45</v>
      </c>
      <c r="O52" s="5" t="s">
        <v>227</v>
      </c>
      <c r="P52" s="5">
        <v>45</v>
      </c>
      <c r="Q52" s="5" t="s">
        <v>227</v>
      </c>
      <c r="R52" s="5" t="s">
        <v>227</v>
      </c>
      <c r="S52" s="5" t="s">
        <v>227</v>
      </c>
      <c r="T52" s="5">
        <v>45</v>
      </c>
      <c r="U52" s="5" t="s">
        <v>227</v>
      </c>
      <c r="V52" s="5">
        <v>45</v>
      </c>
      <c r="W52" s="5" t="s">
        <v>227</v>
      </c>
      <c r="X52" s="5"/>
      <c r="Y52" s="5" t="s">
        <v>227</v>
      </c>
      <c r="Z52" s="5">
        <v>45</v>
      </c>
      <c r="AA52" s="5" t="s">
        <v>227</v>
      </c>
      <c r="AB52" s="5">
        <v>45</v>
      </c>
      <c r="AC52" s="5" t="s">
        <v>227</v>
      </c>
      <c r="AD52" s="5" t="s">
        <v>227</v>
      </c>
      <c r="AE52" s="5" t="s">
        <v>227</v>
      </c>
      <c r="AF52" s="5">
        <v>31.18</v>
      </c>
      <c r="AG52" s="5" t="str">
        <f t="shared" si="0"/>
        <v>camp</v>
      </c>
      <c r="AH52" s="5">
        <v>45</v>
      </c>
      <c r="AI52" s="5" t="s">
        <v>227</v>
      </c>
      <c r="AJ52" s="5" t="s">
        <v>237</v>
      </c>
      <c r="AK52" s="5" t="s">
        <v>281</v>
      </c>
      <c r="AL52" s="5" t="s">
        <v>397</v>
      </c>
      <c r="AM52" s="2" t="s">
        <v>425</v>
      </c>
      <c r="AN52" s="2">
        <v>121000000</v>
      </c>
    </row>
    <row r="53" spans="1:40" s="1" customFormat="1" ht="19" customHeight="1">
      <c r="A53" s="2" t="s">
        <v>514</v>
      </c>
      <c r="B53" s="6" t="s">
        <v>637</v>
      </c>
      <c r="C53" s="6"/>
      <c r="D53" s="6"/>
      <c r="E53" s="6" t="s">
        <v>283</v>
      </c>
      <c r="F53" s="6"/>
      <c r="G53" s="6"/>
      <c r="H53" s="6"/>
      <c r="I53" s="6" t="s">
        <v>397</v>
      </c>
      <c r="J53" s="5">
        <v>26.47</v>
      </c>
      <c r="K53" s="5" t="s">
        <v>240</v>
      </c>
      <c r="L53" s="5">
        <v>27.75</v>
      </c>
      <c r="M53" s="3" t="s">
        <v>231</v>
      </c>
      <c r="N53" s="5">
        <v>45</v>
      </c>
      <c r="O53" s="5" t="s">
        <v>227</v>
      </c>
      <c r="P53" s="5">
        <v>24.74</v>
      </c>
      <c r="Q53" s="5" t="s">
        <v>50</v>
      </c>
      <c r="R53" s="5" t="s">
        <v>228</v>
      </c>
      <c r="S53" s="5" t="s">
        <v>227</v>
      </c>
      <c r="T53" s="5">
        <v>28.21</v>
      </c>
      <c r="U53" s="5" t="s">
        <v>285</v>
      </c>
      <c r="V53" s="5">
        <v>35.479999999999997</v>
      </c>
      <c r="W53" s="5" t="s">
        <v>51</v>
      </c>
      <c r="X53" s="5"/>
      <c r="Y53" s="5" t="s">
        <v>94</v>
      </c>
      <c r="Z53" s="5">
        <v>31.75</v>
      </c>
      <c r="AA53" s="5" t="s">
        <v>52</v>
      </c>
      <c r="AB53" s="5">
        <v>31.58</v>
      </c>
      <c r="AC53" s="5" t="s">
        <v>53</v>
      </c>
      <c r="AD53" s="5" t="s">
        <v>235</v>
      </c>
      <c r="AE53" s="5" t="s">
        <v>94</v>
      </c>
      <c r="AF53" s="5">
        <v>45</v>
      </c>
      <c r="AG53" s="5" t="str">
        <f t="shared" si="0"/>
        <v/>
      </c>
      <c r="AH53" s="5">
        <v>45</v>
      </c>
      <c r="AI53" s="5" t="s">
        <v>227</v>
      </c>
      <c r="AJ53" s="5" t="s">
        <v>255</v>
      </c>
      <c r="AK53" s="5"/>
      <c r="AL53" s="5" t="s">
        <v>398</v>
      </c>
      <c r="AM53" s="3">
        <v>0</v>
      </c>
      <c r="AN53" s="3">
        <v>0</v>
      </c>
    </row>
    <row r="54" spans="1:40" s="1" customFormat="1" ht="19" customHeight="1">
      <c r="A54" s="2" t="s">
        <v>515</v>
      </c>
      <c r="B54" s="6" t="s">
        <v>638</v>
      </c>
      <c r="C54" s="6"/>
      <c r="D54" s="6"/>
      <c r="E54" s="6" t="s">
        <v>283</v>
      </c>
      <c r="F54" s="6"/>
      <c r="G54" s="6"/>
      <c r="H54" s="6"/>
      <c r="I54" s="6" t="s">
        <v>397</v>
      </c>
      <c r="J54" s="5">
        <v>45</v>
      </c>
      <c r="K54" s="5" t="s">
        <v>227</v>
      </c>
      <c r="L54" s="5">
        <v>26.12</v>
      </c>
      <c r="M54" s="3" t="s">
        <v>231</v>
      </c>
      <c r="N54" s="5">
        <v>45</v>
      </c>
      <c r="O54" s="5" t="s">
        <v>227</v>
      </c>
      <c r="P54" s="5">
        <v>45</v>
      </c>
      <c r="Q54" s="5" t="s">
        <v>227</v>
      </c>
      <c r="R54" s="5" t="s">
        <v>227</v>
      </c>
      <c r="S54" s="5" t="s">
        <v>227</v>
      </c>
      <c r="T54" s="5">
        <v>30.59</v>
      </c>
      <c r="U54" s="5" t="s">
        <v>285</v>
      </c>
      <c r="V54" s="5">
        <v>37.42</v>
      </c>
      <c r="W54" s="5" t="s">
        <v>227</v>
      </c>
      <c r="X54" s="5"/>
      <c r="Y54" s="5" t="s">
        <v>227</v>
      </c>
      <c r="Z54" s="5">
        <v>45</v>
      </c>
      <c r="AA54" s="5" t="s">
        <v>227</v>
      </c>
      <c r="AB54" s="5">
        <v>45</v>
      </c>
      <c r="AC54" s="5" t="s">
        <v>227</v>
      </c>
      <c r="AD54" s="5" t="s">
        <v>227</v>
      </c>
      <c r="AE54" s="5" t="s">
        <v>227</v>
      </c>
      <c r="AF54" s="5">
        <v>45</v>
      </c>
      <c r="AG54" s="5" t="str">
        <f t="shared" si="0"/>
        <v/>
      </c>
      <c r="AH54" s="5">
        <v>45</v>
      </c>
      <c r="AI54" s="5" t="s">
        <v>227</v>
      </c>
      <c r="AJ54" s="5" t="s">
        <v>254</v>
      </c>
      <c r="AK54" s="5"/>
      <c r="AL54" s="5" t="s">
        <v>398</v>
      </c>
      <c r="AM54" s="3">
        <v>0</v>
      </c>
      <c r="AN54" s="3">
        <v>0</v>
      </c>
    </row>
    <row r="55" spans="1:40" s="1" customFormat="1" ht="19" customHeight="1">
      <c r="A55" s="2" t="s">
        <v>516</v>
      </c>
      <c r="B55" s="6" t="s">
        <v>639</v>
      </c>
      <c r="C55" s="6"/>
      <c r="D55" s="6"/>
      <c r="E55" s="6" t="s">
        <v>282</v>
      </c>
      <c r="F55" s="6"/>
      <c r="G55" s="6"/>
      <c r="H55" s="6"/>
      <c r="I55" s="6" t="s">
        <v>397</v>
      </c>
      <c r="J55" s="5">
        <v>45</v>
      </c>
      <c r="K55" s="5" t="s">
        <v>227</v>
      </c>
      <c r="L55" s="5">
        <v>45</v>
      </c>
      <c r="M55" s="3" t="s">
        <v>227</v>
      </c>
      <c r="N55" s="5">
        <v>45</v>
      </c>
      <c r="O55" s="5" t="s">
        <v>227</v>
      </c>
      <c r="P55" s="5">
        <v>45</v>
      </c>
      <c r="Q55" s="5" t="s">
        <v>227</v>
      </c>
      <c r="R55" s="5" t="s">
        <v>227</v>
      </c>
      <c r="S55" s="5" t="s">
        <v>227</v>
      </c>
      <c r="T55" s="5">
        <v>45</v>
      </c>
      <c r="U55" s="5" t="s">
        <v>227</v>
      </c>
      <c r="V55" s="5">
        <v>45</v>
      </c>
      <c r="W55" s="5" t="s">
        <v>227</v>
      </c>
      <c r="X55" s="5"/>
      <c r="Y55" s="5" t="s">
        <v>227</v>
      </c>
      <c r="Z55" s="5">
        <v>45</v>
      </c>
      <c r="AA55" s="5" t="s">
        <v>227</v>
      </c>
      <c r="AB55" s="5">
        <v>45</v>
      </c>
      <c r="AC55" s="5" t="s">
        <v>227</v>
      </c>
      <c r="AD55" s="5" t="s">
        <v>227</v>
      </c>
      <c r="AE55" s="5" t="s">
        <v>227</v>
      </c>
      <c r="AF55" s="5">
        <v>31.76</v>
      </c>
      <c r="AG55" s="5" t="str">
        <f t="shared" si="0"/>
        <v>camp</v>
      </c>
      <c r="AH55" s="5">
        <v>45</v>
      </c>
      <c r="AI55" s="5" t="s">
        <v>227</v>
      </c>
      <c r="AJ55" s="5" t="s">
        <v>237</v>
      </c>
      <c r="AK55" s="5" t="s">
        <v>281</v>
      </c>
      <c r="AL55" s="5" t="s">
        <v>397</v>
      </c>
      <c r="AM55" s="2" t="s">
        <v>169</v>
      </c>
      <c r="AN55" s="2">
        <v>158500000</v>
      </c>
    </row>
    <row r="56" spans="1:40" s="1" customFormat="1" ht="19" customHeight="1">
      <c r="A56" s="2" t="s">
        <v>521</v>
      </c>
      <c r="B56" s="6" t="s">
        <v>644</v>
      </c>
      <c r="C56" s="6"/>
      <c r="D56" s="6"/>
      <c r="E56" s="6" t="s">
        <v>282</v>
      </c>
      <c r="F56" s="6"/>
      <c r="G56" s="6"/>
      <c r="H56" s="6"/>
      <c r="I56" s="6" t="s">
        <v>397</v>
      </c>
      <c r="J56" s="5">
        <v>45</v>
      </c>
      <c r="K56" s="5" t="s">
        <v>227</v>
      </c>
      <c r="L56" s="5">
        <v>45</v>
      </c>
      <c r="M56" s="3" t="s">
        <v>227</v>
      </c>
      <c r="N56" s="5">
        <v>45</v>
      </c>
      <c r="O56" s="5" t="s">
        <v>227</v>
      </c>
      <c r="P56" s="5">
        <v>33.26</v>
      </c>
      <c r="Q56" s="5" t="s">
        <v>50</v>
      </c>
      <c r="R56" s="5" t="s">
        <v>228</v>
      </c>
      <c r="S56" s="5" t="s">
        <v>227</v>
      </c>
      <c r="T56" s="5">
        <v>27.47</v>
      </c>
      <c r="U56" s="5" t="s">
        <v>285</v>
      </c>
      <c r="V56" s="5">
        <v>34.159999999999997</v>
      </c>
      <c r="W56" s="5" t="s">
        <v>51</v>
      </c>
      <c r="X56" s="5"/>
      <c r="Y56" s="5" t="s">
        <v>94</v>
      </c>
      <c r="Z56" s="5">
        <v>45</v>
      </c>
      <c r="AA56" s="5" t="s">
        <v>227</v>
      </c>
      <c r="AB56" s="5">
        <v>45</v>
      </c>
      <c r="AC56" s="5" t="s">
        <v>227</v>
      </c>
      <c r="AD56" s="5" t="s">
        <v>227</v>
      </c>
      <c r="AE56" s="5" t="s">
        <v>227</v>
      </c>
      <c r="AF56" s="5">
        <v>40.96</v>
      </c>
      <c r="AG56" s="5" t="str">
        <f t="shared" si="0"/>
        <v/>
      </c>
      <c r="AH56" s="5">
        <v>45</v>
      </c>
      <c r="AI56" s="5" t="s">
        <v>227</v>
      </c>
      <c r="AJ56" s="5" t="s">
        <v>256</v>
      </c>
      <c r="AK56" s="5"/>
      <c r="AL56" s="5" t="s">
        <v>397</v>
      </c>
      <c r="AM56" s="2" t="s">
        <v>170</v>
      </c>
      <c r="AN56" s="2">
        <v>700000</v>
      </c>
    </row>
    <row r="57" spans="1:40" s="1" customFormat="1" ht="19" customHeight="1">
      <c r="A57" s="2" t="s">
        <v>524</v>
      </c>
      <c r="B57" s="7" t="s">
        <v>1143</v>
      </c>
      <c r="C57" s="7"/>
      <c r="D57" s="7"/>
      <c r="E57" s="7" t="s">
        <v>283</v>
      </c>
      <c r="F57" s="7"/>
      <c r="G57" s="7"/>
      <c r="H57" s="7"/>
      <c r="I57" s="7" t="s">
        <v>397</v>
      </c>
      <c r="J57" s="9">
        <v>45</v>
      </c>
      <c r="K57" s="5" t="s">
        <v>227</v>
      </c>
      <c r="L57" s="9">
        <v>26.26</v>
      </c>
      <c r="M57" s="3" t="s">
        <v>231</v>
      </c>
      <c r="N57" s="9">
        <v>45</v>
      </c>
      <c r="O57" s="5" t="s">
        <v>227</v>
      </c>
      <c r="P57" s="9">
        <v>34.130000000000003</v>
      </c>
      <c r="Q57" s="5" t="s">
        <v>50</v>
      </c>
      <c r="R57" s="5" t="s">
        <v>228</v>
      </c>
      <c r="S57" s="5" t="s">
        <v>227</v>
      </c>
      <c r="T57" s="9">
        <v>45</v>
      </c>
      <c r="U57" s="5" t="s">
        <v>227</v>
      </c>
      <c r="V57" s="9">
        <v>27.99</v>
      </c>
      <c r="W57" s="5" t="s">
        <v>51</v>
      </c>
      <c r="X57" s="9"/>
      <c r="Y57" s="5" t="s">
        <v>227</v>
      </c>
      <c r="Z57" s="9">
        <v>45</v>
      </c>
      <c r="AA57" s="5" t="s">
        <v>227</v>
      </c>
      <c r="AB57" s="9">
        <v>45</v>
      </c>
      <c r="AC57" s="5" t="s">
        <v>227</v>
      </c>
      <c r="AD57" s="5" t="s">
        <v>227</v>
      </c>
      <c r="AE57" s="5" t="s">
        <v>227</v>
      </c>
      <c r="AF57" s="5">
        <v>45</v>
      </c>
      <c r="AG57" s="5" t="str">
        <f t="shared" si="0"/>
        <v/>
      </c>
      <c r="AH57" s="5">
        <v>45</v>
      </c>
      <c r="AI57" s="5" t="s">
        <v>227</v>
      </c>
      <c r="AJ57" s="5" t="s">
        <v>250</v>
      </c>
      <c r="AK57" s="5"/>
      <c r="AL57" s="5" t="s">
        <v>397</v>
      </c>
      <c r="AM57" s="2" t="s">
        <v>208</v>
      </c>
      <c r="AN57" s="2">
        <v>595000</v>
      </c>
    </row>
    <row r="58" spans="1:40" s="1" customFormat="1" ht="19" customHeight="1">
      <c r="A58" s="2" t="s">
        <v>525</v>
      </c>
      <c r="B58" s="7" t="s">
        <v>1144</v>
      </c>
      <c r="C58" s="7"/>
      <c r="D58" s="7"/>
      <c r="E58" s="7" t="s">
        <v>283</v>
      </c>
      <c r="F58" s="7"/>
      <c r="G58" s="7"/>
      <c r="H58" s="7"/>
      <c r="I58" s="7" t="s">
        <v>397</v>
      </c>
      <c r="J58" s="9">
        <v>45</v>
      </c>
      <c r="K58" s="5" t="s">
        <v>227</v>
      </c>
      <c r="L58" s="9">
        <v>30.2</v>
      </c>
      <c r="M58" s="3" t="s">
        <v>231</v>
      </c>
      <c r="N58" s="9">
        <v>45</v>
      </c>
      <c r="O58" s="5" t="s">
        <v>227</v>
      </c>
      <c r="P58" s="9">
        <v>45</v>
      </c>
      <c r="Q58" s="5" t="s">
        <v>227</v>
      </c>
      <c r="R58" s="5" t="s">
        <v>227</v>
      </c>
      <c r="S58" s="5" t="s">
        <v>227</v>
      </c>
      <c r="T58" s="9">
        <v>45</v>
      </c>
      <c r="U58" s="5" t="s">
        <v>227</v>
      </c>
      <c r="V58" s="9">
        <v>45</v>
      </c>
      <c r="W58" s="5" t="s">
        <v>227</v>
      </c>
      <c r="X58" s="9"/>
      <c r="Y58" s="5" t="s">
        <v>227</v>
      </c>
      <c r="Z58" s="9">
        <v>45</v>
      </c>
      <c r="AA58" s="5" t="s">
        <v>227</v>
      </c>
      <c r="AB58" s="9">
        <v>45</v>
      </c>
      <c r="AC58" s="5" t="s">
        <v>227</v>
      </c>
      <c r="AD58" s="5" t="s">
        <v>227</v>
      </c>
      <c r="AE58" s="5" t="s">
        <v>227</v>
      </c>
      <c r="AF58" s="9">
        <v>45</v>
      </c>
      <c r="AG58" s="5" t="str">
        <f t="shared" si="0"/>
        <v/>
      </c>
      <c r="AH58" s="9">
        <v>45</v>
      </c>
      <c r="AI58" s="5" t="s">
        <v>227</v>
      </c>
      <c r="AJ58" s="5" t="s">
        <v>254</v>
      </c>
      <c r="AK58" s="5"/>
      <c r="AL58" s="9" t="s">
        <v>397</v>
      </c>
      <c r="AM58" s="2" t="s">
        <v>171</v>
      </c>
      <c r="AN58" s="2">
        <v>58500000</v>
      </c>
    </row>
    <row r="59" spans="1:40" s="1" customFormat="1" ht="19" customHeight="1">
      <c r="A59" s="2" t="s">
        <v>532</v>
      </c>
      <c r="B59" s="7" t="s">
        <v>1151</v>
      </c>
      <c r="C59" s="7"/>
      <c r="D59" s="7"/>
      <c r="E59" s="7" t="s">
        <v>283</v>
      </c>
      <c r="F59" s="7"/>
      <c r="G59" s="7"/>
      <c r="H59" s="7"/>
      <c r="I59" s="7" t="s">
        <v>397</v>
      </c>
      <c r="J59" s="9">
        <v>45</v>
      </c>
      <c r="K59" s="5" t="s">
        <v>227</v>
      </c>
      <c r="L59" s="9">
        <v>24.29</v>
      </c>
      <c r="M59" s="3" t="s">
        <v>231</v>
      </c>
      <c r="N59" s="9">
        <v>45</v>
      </c>
      <c r="O59" s="5" t="s">
        <v>227</v>
      </c>
      <c r="P59" s="9">
        <v>28.22</v>
      </c>
      <c r="Q59" s="5" t="s">
        <v>50</v>
      </c>
      <c r="R59" s="5" t="s">
        <v>228</v>
      </c>
      <c r="S59" s="5" t="s">
        <v>227</v>
      </c>
      <c r="T59" s="9">
        <v>37.81</v>
      </c>
      <c r="U59" s="5" t="s">
        <v>227</v>
      </c>
      <c r="V59" s="9">
        <v>45</v>
      </c>
      <c r="W59" s="5" t="s">
        <v>227</v>
      </c>
      <c r="X59" s="9"/>
      <c r="Y59" s="5" t="s">
        <v>227</v>
      </c>
      <c r="Z59" s="9">
        <v>45</v>
      </c>
      <c r="AA59" s="5" t="s">
        <v>227</v>
      </c>
      <c r="AB59" s="9">
        <v>45</v>
      </c>
      <c r="AC59" s="5" t="s">
        <v>227</v>
      </c>
      <c r="AD59" s="5" t="s">
        <v>227</v>
      </c>
      <c r="AE59" s="5" t="s">
        <v>227</v>
      </c>
      <c r="AF59" s="9">
        <v>45</v>
      </c>
      <c r="AG59" s="5" t="str">
        <f t="shared" si="0"/>
        <v/>
      </c>
      <c r="AH59" s="9">
        <v>45</v>
      </c>
      <c r="AI59" s="5" t="s">
        <v>227</v>
      </c>
      <c r="AJ59" s="5" t="s">
        <v>250</v>
      </c>
      <c r="AK59" s="5"/>
      <c r="AL59" s="9" t="s">
        <v>397</v>
      </c>
      <c r="AM59" s="2" t="s">
        <v>209</v>
      </c>
      <c r="AN59" s="2">
        <v>151500</v>
      </c>
    </row>
    <row r="60" spans="1:40" s="1" customFormat="1" ht="19" customHeight="1">
      <c r="A60" s="2" t="s">
        <v>535</v>
      </c>
      <c r="B60" s="7" t="s">
        <v>929</v>
      </c>
      <c r="C60" s="7"/>
      <c r="D60" s="7"/>
      <c r="E60" s="7" t="s">
        <v>282</v>
      </c>
      <c r="F60" s="7"/>
      <c r="G60" s="7"/>
      <c r="H60" s="7"/>
      <c r="I60" s="7" t="s">
        <v>397</v>
      </c>
      <c r="J60" s="9">
        <v>45</v>
      </c>
      <c r="K60" s="5" t="s">
        <v>227</v>
      </c>
      <c r="L60" s="9">
        <v>25.6</v>
      </c>
      <c r="M60" s="3" t="s">
        <v>231</v>
      </c>
      <c r="N60" s="9">
        <v>45</v>
      </c>
      <c r="O60" s="5" t="s">
        <v>227</v>
      </c>
      <c r="P60" s="9">
        <v>45</v>
      </c>
      <c r="Q60" s="5" t="s">
        <v>227</v>
      </c>
      <c r="R60" s="5" t="s">
        <v>227</v>
      </c>
      <c r="S60" s="5" t="s">
        <v>227</v>
      </c>
      <c r="T60" s="9">
        <v>45</v>
      </c>
      <c r="U60" s="5" t="s">
        <v>227</v>
      </c>
      <c r="V60" s="9">
        <v>45</v>
      </c>
      <c r="W60" s="5" t="s">
        <v>227</v>
      </c>
      <c r="X60" s="9"/>
      <c r="Y60" s="5" t="s">
        <v>227</v>
      </c>
      <c r="Z60" s="9">
        <v>45</v>
      </c>
      <c r="AA60" s="5" t="s">
        <v>227</v>
      </c>
      <c r="AB60" s="9">
        <v>45</v>
      </c>
      <c r="AC60" s="5" t="s">
        <v>227</v>
      </c>
      <c r="AD60" s="5" t="s">
        <v>227</v>
      </c>
      <c r="AE60" s="5" t="s">
        <v>227</v>
      </c>
      <c r="AF60" s="9">
        <v>45</v>
      </c>
      <c r="AG60" s="5" t="str">
        <f t="shared" si="0"/>
        <v/>
      </c>
      <c r="AH60" s="9">
        <v>45</v>
      </c>
      <c r="AI60" s="5" t="s">
        <v>227</v>
      </c>
      <c r="AJ60" s="5" t="s">
        <v>254</v>
      </c>
      <c r="AK60" s="5"/>
      <c r="AL60" s="9" t="s">
        <v>397</v>
      </c>
      <c r="AM60" s="2" t="s">
        <v>210</v>
      </c>
      <c r="AN60" s="2">
        <v>1750000</v>
      </c>
    </row>
    <row r="61" spans="1:40" s="1" customFormat="1" ht="19" customHeight="1">
      <c r="A61" s="2" t="s">
        <v>537</v>
      </c>
      <c r="B61" s="7" t="s">
        <v>931</v>
      </c>
      <c r="C61" s="7"/>
      <c r="D61" s="7"/>
      <c r="E61" s="7" t="s">
        <v>282</v>
      </c>
      <c r="F61" s="7"/>
      <c r="G61" s="7"/>
      <c r="H61" s="7"/>
      <c r="I61" s="7" t="s">
        <v>397</v>
      </c>
      <c r="J61" s="9">
        <v>45</v>
      </c>
      <c r="K61" s="5" t="s">
        <v>227</v>
      </c>
      <c r="L61" s="9">
        <v>23.68</v>
      </c>
      <c r="M61" s="3" t="s">
        <v>231</v>
      </c>
      <c r="N61" s="9">
        <v>45</v>
      </c>
      <c r="O61" s="5" t="s">
        <v>227</v>
      </c>
      <c r="P61" s="9">
        <v>45</v>
      </c>
      <c r="Q61" s="5" t="s">
        <v>227</v>
      </c>
      <c r="R61" s="5" t="s">
        <v>227</v>
      </c>
      <c r="S61" s="5" t="s">
        <v>227</v>
      </c>
      <c r="T61" s="9">
        <v>45</v>
      </c>
      <c r="U61" s="5" t="s">
        <v>227</v>
      </c>
      <c r="V61" s="9">
        <v>29.19</v>
      </c>
      <c r="W61" s="5" t="s">
        <v>51</v>
      </c>
      <c r="X61" s="9"/>
      <c r="Y61" s="5" t="s">
        <v>227</v>
      </c>
      <c r="Z61" s="9">
        <v>45</v>
      </c>
      <c r="AA61" s="5" t="s">
        <v>227</v>
      </c>
      <c r="AB61" s="9">
        <v>36.299999999999997</v>
      </c>
      <c r="AC61" s="5" t="s">
        <v>53</v>
      </c>
      <c r="AD61" s="5" t="s">
        <v>235</v>
      </c>
      <c r="AE61" s="5" t="s">
        <v>227</v>
      </c>
      <c r="AF61" s="9">
        <v>45</v>
      </c>
      <c r="AG61" s="5" t="str">
        <f t="shared" si="0"/>
        <v/>
      </c>
      <c r="AH61" s="9">
        <v>45</v>
      </c>
      <c r="AI61" s="5" t="s">
        <v>227</v>
      </c>
      <c r="AJ61" s="5" t="s">
        <v>249</v>
      </c>
      <c r="AK61" s="5"/>
      <c r="AL61" s="9" t="s">
        <v>397</v>
      </c>
      <c r="AM61" s="2" t="s">
        <v>172</v>
      </c>
      <c r="AN61" s="2">
        <v>2400000</v>
      </c>
    </row>
    <row r="62" spans="1:40" s="1" customFormat="1" ht="19" customHeight="1">
      <c r="A62" s="2" t="s">
        <v>538</v>
      </c>
      <c r="B62" s="7" t="s">
        <v>932</v>
      </c>
      <c r="C62" s="7"/>
      <c r="D62" s="7"/>
      <c r="E62" s="7" t="s">
        <v>283</v>
      </c>
      <c r="F62" s="7"/>
      <c r="G62" s="7"/>
      <c r="H62" s="7"/>
      <c r="I62" s="7" t="s">
        <v>397</v>
      </c>
      <c r="J62" s="9">
        <v>45</v>
      </c>
      <c r="K62" s="5" t="s">
        <v>227</v>
      </c>
      <c r="L62" s="9">
        <v>26.57</v>
      </c>
      <c r="M62" s="3" t="s">
        <v>231</v>
      </c>
      <c r="N62" s="9">
        <v>45</v>
      </c>
      <c r="O62" s="5" t="s">
        <v>227</v>
      </c>
      <c r="P62" s="9">
        <v>45</v>
      </c>
      <c r="Q62" s="5" t="s">
        <v>227</v>
      </c>
      <c r="R62" s="5" t="s">
        <v>227</v>
      </c>
      <c r="S62" s="5" t="s">
        <v>227</v>
      </c>
      <c r="T62" s="9">
        <v>45</v>
      </c>
      <c r="U62" s="5" t="s">
        <v>227</v>
      </c>
      <c r="V62" s="9">
        <v>45</v>
      </c>
      <c r="W62" s="5" t="s">
        <v>227</v>
      </c>
      <c r="X62" s="9"/>
      <c r="Y62" s="5" t="s">
        <v>227</v>
      </c>
      <c r="Z62" s="9">
        <v>45</v>
      </c>
      <c r="AA62" s="5" t="s">
        <v>227</v>
      </c>
      <c r="AB62" s="9">
        <v>45</v>
      </c>
      <c r="AC62" s="5" t="s">
        <v>227</v>
      </c>
      <c r="AD62" s="5" t="s">
        <v>227</v>
      </c>
      <c r="AE62" s="5" t="s">
        <v>227</v>
      </c>
      <c r="AF62" s="9">
        <v>42.98</v>
      </c>
      <c r="AG62" s="5" t="str">
        <f t="shared" si="0"/>
        <v/>
      </c>
      <c r="AH62" s="9">
        <v>45</v>
      </c>
      <c r="AI62" s="5" t="s">
        <v>227</v>
      </c>
      <c r="AJ62" s="5" t="s">
        <v>254</v>
      </c>
      <c r="AK62" s="5"/>
      <c r="AL62" s="9" t="s">
        <v>398</v>
      </c>
      <c r="AM62" s="2" t="s">
        <v>266</v>
      </c>
      <c r="AN62" s="2">
        <v>12500</v>
      </c>
    </row>
    <row r="63" spans="1:40" s="1" customFormat="1" ht="19" customHeight="1">
      <c r="A63" s="2" t="s">
        <v>545</v>
      </c>
      <c r="B63" s="7" t="s">
        <v>939</v>
      </c>
      <c r="C63" s="7"/>
      <c r="D63" s="7"/>
      <c r="E63" s="7" t="s">
        <v>282</v>
      </c>
      <c r="F63" s="7"/>
      <c r="G63" s="7"/>
      <c r="H63" s="7"/>
      <c r="I63" s="7" t="s">
        <v>397</v>
      </c>
      <c r="J63" s="9">
        <v>45</v>
      </c>
      <c r="K63" s="5" t="s">
        <v>227</v>
      </c>
      <c r="L63" s="9">
        <v>28.25</v>
      </c>
      <c r="M63" s="3" t="s">
        <v>231</v>
      </c>
      <c r="N63" s="9">
        <v>45</v>
      </c>
      <c r="O63" s="5" t="s">
        <v>227</v>
      </c>
      <c r="P63" s="9">
        <v>28.01</v>
      </c>
      <c r="Q63" s="5" t="s">
        <v>50</v>
      </c>
      <c r="R63" s="5" t="s">
        <v>228</v>
      </c>
      <c r="S63" s="5" t="s">
        <v>227</v>
      </c>
      <c r="T63" s="9">
        <v>45</v>
      </c>
      <c r="U63" s="5" t="s">
        <v>227</v>
      </c>
      <c r="V63" s="9">
        <v>45</v>
      </c>
      <c r="W63" s="5" t="s">
        <v>227</v>
      </c>
      <c r="X63" s="9"/>
      <c r="Y63" s="5" t="s">
        <v>227</v>
      </c>
      <c r="Z63" s="9">
        <v>45</v>
      </c>
      <c r="AA63" s="5" t="s">
        <v>227</v>
      </c>
      <c r="AB63" s="9">
        <v>45</v>
      </c>
      <c r="AC63" s="5" t="s">
        <v>227</v>
      </c>
      <c r="AD63" s="5" t="s">
        <v>227</v>
      </c>
      <c r="AE63" s="5" t="s">
        <v>227</v>
      </c>
      <c r="AF63" s="9">
        <v>45</v>
      </c>
      <c r="AG63" s="5" t="str">
        <f t="shared" si="0"/>
        <v/>
      </c>
      <c r="AH63" s="9">
        <v>45</v>
      </c>
      <c r="AI63" s="5" t="s">
        <v>227</v>
      </c>
      <c r="AJ63" s="5" t="s">
        <v>250</v>
      </c>
      <c r="AK63" s="5"/>
      <c r="AL63" s="5" t="s">
        <v>397</v>
      </c>
      <c r="AM63" s="2" t="s">
        <v>421</v>
      </c>
      <c r="AN63" s="2">
        <v>23200000</v>
      </c>
    </row>
    <row r="64" spans="1:40" s="1" customFormat="1" ht="19" customHeight="1">
      <c r="A64" s="2" t="s">
        <v>556</v>
      </c>
      <c r="B64" s="7" t="s">
        <v>950</v>
      </c>
      <c r="C64" s="7"/>
      <c r="D64" s="7"/>
      <c r="E64" s="7" t="s">
        <v>282</v>
      </c>
      <c r="F64" s="7"/>
      <c r="G64" s="7"/>
      <c r="H64" s="7"/>
      <c r="I64" s="7" t="s">
        <v>397</v>
      </c>
      <c r="J64" s="9">
        <v>31.27</v>
      </c>
      <c r="K64" s="5" t="s">
        <v>240</v>
      </c>
      <c r="L64" s="9">
        <v>34.56</v>
      </c>
      <c r="M64" s="3" t="s">
        <v>231</v>
      </c>
      <c r="N64" s="9">
        <v>45</v>
      </c>
      <c r="O64" s="5" t="s">
        <v>227</v>
      </c>
      <c r="P64" s="9">
        <v>40.98</v>
      </c>
      <c r="Q64" s="5" t="s">
        <v>227</v>
      </c>
      <c r="R64" s="5" t="s">
        <v>227</v>
      </c>
      <c r="S64" s="5" t="s">
        <v>227</v>
      </c>
      <c r="T64" s="9">
        <v>45</v>
      </c>
      <c r="U64" s="5" t="s">
        <v>227</v>
      </c>
      <c r="V64" s="9">
        <v>45</v>
      </c>
      <c r="W64" s="5" t="s">
        <v>227</v>
      </c>
      <c r="X64" s="9"/>
      <c r="Y64" s="5" t="s">
        <v>227</v>
      </c>
      <c r="Z64" s="9">
        <v>45</v>
      </c>
      <c r="AA64" s="5" t="s">
        <v>227</v>
      </c>
      <c r="AB64" s="9">
        <v>45</v>
      </c>
      <c r="AC64" s="5" t="s">
        <v>227</v>
      </c>
      <c r="AD64" s="5" t="s">
        <v>227</v>
      </c>
      <c r="AE64" s="5" t="s">
        <v>227</v>
      </c>
      <c r="AF64" s="9">
        <v>45</v>
      </c>
      <c r="AG64" s="5" t="str">
        <f t="shared" si="0"/>
        <v/>
      </c>
      <c r="AH64" s="9">
        <v>45</v>
      </c>
      <c r="AI64" s="5" t="s">
        <v>227</v>
      </c>
      <c r="AJ64" s="5" t="s">
        <v>253</v>
      </c>
      <c r="AK64" s="5"/>
      <c r="AL64" s="9" t="s">
        <v>397</v>
      </c>
      <c r="AM64" s="2" t="s">
        <v>173</v>
      </c>
      <c r="AN64" s="2">
        <v>1500000</v>
      </c>
    </row>
    <row r="65" spans="1:40" s="1" customFormat="1" ht="19" customHeight="1">
      <c r="A65" s="2" t="s">
        <v>557</v>
      </c>
      <c r="B65" s="7" t="s">
        <v>951</v>
      </c>
      <c r="C65" s="7"/>
      <c r="D65" s="7"/>
      <c r="E65" s="7" t="s">
        <v>283</v>
      </c>
      <c r="F65" s="7"/>
      <c r="G65" s="7"/>
      <c r="H65" s="7"/>
      <c r="I65" s="7" t="s">
        <v>397</v>
      </c>
      <c r="J65" s="9">
        <v>45</v>
      </c>
      <c r="K65" s="5" t="s">
        <v>227</v>
      </c>
      <c r="L65" s="9">
        <v>31.56</v>
      </c>
      <c r="M65" s="3" t="s">
        <v>231</v>
      </c>
      <c r="N65" s="9">
        <v>45</v>
      </c>
      <c r="O65" s="5" t="s">
        <v>227</v>
      </c>
      <c r="P65" s="9">
        <v>31.08</v>
      </c>
      <c r="Q65" s="5" t="s">
        <v>50</v>
      </c>
      <c r="R65" s="5" t="s">
        <v>228</v>
      </c>
      <c r="S65" s="5" t="s">
        <v>227</v>
      </c>
      <c r="T65" s="9">
        <v>45</v>
      </c>
      <c r="U65" s="5" t="s">
        <v>227</v>
      </c>
      <c r="V65" s="9">
        <v>45</v>
      </c>
      <c r="W65" s="5" t="s">
        <v>227</v>
      </c>
      <c r="X65" s="9"/>
      <c r="Y65" s="5" t="s">
        <v>227</v>
      </c>
      <c r="Z65" s="9">
        <v>45</v>
      </c>
      <c r="AA65" s="5" t="s">
        <v>227</v>
      </c>
      <c r="AB65" s="9">
        <v>34.4</v>
      </c>
      <c r="AC65" s="5" t="s">
        <v>53</v>
      </c>
      <c r="AD65" s="5" t="s">
        <v>235</v>
      </c>
      <c r="AE65" s="5" t="s">
        <v>227</v>
      </c>
      <c r="AF65" s="9">
        <v>45</v>
      </c>
      <c r="AG65" s="5" t="str">
        <f t="shared" si="0"/>
        <v/>
      </c>
      <c r="AH65" s="9">
        <v>45</v>
      </c>
      <c r="AI65" s="5" t="s">
        <v>227</v>
      </c>
      <c r="AJ65" s="5" t="s">
        <v>252</v>
      </c>
      <c r="AK65" s="5"/>
      <c r="AL65" s="9" t="s">
        <v>397</v>
      </c>
      <c r="AM65" s="2" t="s">
        <v>267</v>
      </c>
      <c r="AN65" s="2">
        <v>2630000</v>
      </c>
    </row>
    <row r="66" spans="1:40" s="1" customFormat="1" ht="19" customHeight="1">
      <c r="A66" s="2" t="s">
        <v>561</v>
      </c>
      <c r="B66" s="7" t="s">
        <v>955</v>
      </c>
      <c r="C66" s="7"/>
      <c r="D66" s="7"/>
      <c r="E66" s="7" t="s">
        <v>282</v>
      </c>
      <c r="F66" s="7"/>
      <c r="G66" s="7"/>
      <c r="H66" s="7"/>
      <c r="I66" s="7" t="s">
        <v>397</v>
      </c>
      <c r="J66" s="9">
        <v>45</v>
      </c>
      <c r="K66" s="5" t="s">
        <v>227</v>
      </c>
      <c r="L66" s="9">
        <v>25.39</v>
      </c>
      <c r="M66" s="3" t="s">
        <v>231</v>
      </c>
      <c r="N66" s="9">
        <v>45</v>
      </c>
      <c r="O66" s="5" t="s">
        <v>227</v>
      </c>
      <c r="P66" s="9">
        <v>45</v>
      </c>
      <c r="Q66" s="5" t="s">
        <v>227</v>
      </c>
      <c r="R66" s="5" t="s">
        <v>227</v>
      </c>
      <c r="S66" s="5" t="s">
        <v>227</v>
      </c>
      <c r="T66" s="9">
        <v>45</v>
      </c>
      <c r="U66" s="5" t="s">
        <v>227</v>
      </c>
      <c r="V66" s="9">
        <v>45</v>
      </c>
      <c r="W66" s="5" t="s">
        <v>227</v>
      </c>
      <c r="X66" s="9"/>
      <c r="Y66" s="5" t="s">
        <v>227</v>
      </c>
      <c r="Z66" s="9">
        <v>45</v>
      </c>
      <c r="AA66" s="5" t="s">
        <v>227</v>
      </c>
      <c r="AB66" s="9">
        <v>28.93</v>
      </c>
      <c r="AC66" s="5" t="s">
        <v>53</v>
      </c>
      <c r="AD66" s="5" t="s">
        <v>235</v>
      </c>
      <c r="AE66" s="5" t="s">
        <v>227</v>
      </c>
      <c r="AF66" s="9">
        <v>45</v>
      </c>
      <c r="AG66" s="5" t="str">
        <f t="shared" si="0"/>
        <v/>
      </c>
      <c r="AH66" s="9">
        <v>45</v>
      </c>
      <c r="AI66" s="5" t="s">
        <v>227</v>
      </c>
      <c r="AJ66" s="5" t="s">
        <v>249</v>
      </c>
      <c r="AK66" s="5"/>
      <c r="AL66" s="9" t="s">
        <v>397</v>
      </c>
      <c r="AM66" s="2" t="s">
        <v>176</v>
      </c>
      <c r="AN66" s="2">
        <v>2500000</v>
      </c>
    </row>
    <row r="67" spans="1:40" s="1" customFormat="1" ht="19" customHeight="1">
      <c r="A67" s="2" t="s">
        <v>568</v>
      </c>
      <c r="B67" s="7" t="s">
        <v>962</v>
      </c>
      <c r="C67" s="7"/>
      <c r="D67" s="7"/>
      <c r="E67" s="7" t="s">
        <v>282</v>
      </c>
      <c r="F67" s="7"/>
      <c r="G67" s="7"/>
      <c r="H67" s="7"/>
      <c r="I67" s="7" t="s">
        <v>397</v>
      </c>
      <c r="J67" s="9">
        <v>45</v>
      </c>
      <c r="K67" s="5" t="s">
        <v>227</v>
      </c>
      <c r="L67" s="9">
        <v>27.85</v>
      </c>
      <c r="M67" s="3" t="s">
        <v>231</v>
      </c>
      <c r="N67" s="9">
        <v>45</v>
      </c>
      <c r="O67" s="5" t="s">
        <v>227</v>
      </c>
      <c r="P67" s="9">
        <v>45</v>
      </c>
      <c r="Q67" s="5" t="s">
        <v>227</v>
      </c>
      <c r="R67" s="5" t="s">
        <v>227</v>
      </c>
      <c r="S67" s="5" t="s">
        <v>227</v>
      </c>
      <c r="T67" s="9">
        <v>45</v>
      </c>
      <c r="U67" s="5" t="s">
        <v>227</v>
      </c>
      <c r="V67" s="9">
        <v>45</v>
      </c>
      <c r="W67" s="5" t="s">
        <v>227</v>
      </c>
      <c r="X67" s="9"/>
      <c r="Y67" s="5" t="s">
        <v>227</v>
      </c>
      <c r="Z67" s="9">
        <v>45</v>
      </c>
      <c r="AA67" s="5" t="s">
        <v>227</v>
      </c>
      <c r="AB67" s="9">
        <v>45</v>
      </c>
      <c r="AC67" s="5" t="s">
        <v>227</v>
      </c>
      <c r="AD67" s="5" t="s">
        <v>227</v>
      </c>
      <c r="AE67" s="5" t="s">
        <v>227</v>
      </c>
      <c r="AF67" s="9">
        <v>45</v>
      </c>
      <c r="AG67" s="5" t="str">
        <f t="shared" ref="AG67:AG110" si="1">IF(AF67&lt;=37,"camp","")</f>
        <v/>
      </c>
      <c r="AH67" s="9">
        <v>45</v>
      </c>
      <c r="AI67" s="5" t="s">
        <v>227</v>
      </c>
      <c r="AJ67" s="5" t="s">
        <v>254</v>
      </c>
      <c r="AK67" s="5"/>
      <c r="AL67" s="9" t="s">
        <v>397</v>
      </c>
      <c r="AM67" s="2" t="s">
        <v>267</v>
      </c>
      <c r="AN67" s="2">
        <v>2630000</v>
      </c>
    </row>
    <row r="68" spans="1:40" s="1" customFormat="1" ht="19" customHeight="1">
      <c r="A68" s="2" t="s">
        <v>570</v>
      </c>
      <c r="B68" s="7" t="s">
        <v>964</v>
      </c>
      <c r="C68" s="7"/>
      <c r="D68" s="7"/>
      <c r="E68" s="7" t="s">
        <v>283</v>
      </c>
      <c r="F68" s="7"/>
      <c r="G68" s="7"/>
      <c r="H68" s="7"/>
      <c r="I68" s="7" t="s">
        <v>397</v>
      </c>
      <c r="J68" s="9">
        <v>45</v>
      </c>
      <c r="K68" s="5" t="s">
        <v>227</v>
      </c>
      <c r="L68" s="9">
        <v>34.51</v>
      </c>
      <c r="M68" s="3" t="s">
        <v>231</v>
      </c>
      <c r="N68" s="9">
        <v>45</v>
      </c>
      <c r="O68" s="5" t="s">
        <v>227</v>
      </c>
      <c r="P68" s="9">
        <v>30.09</v>
      </c>
      <c r="Q68" s="5" t="s">
        <v>50</v>
      </c>
      <c r="R68" s="5" t="s">
        <v>228</v>
      </c>
      <c r="S68" s="5" t="s">
        <v>227</v>
      </c>
      <c r="T68" s="9">
        <v>45</v>
      </c>
      <c r="U68" s="5" t="s">
        <v>227</v>
      </c>
      <c r="V68" s="9">
        <v>28.7</v>
      </c>
      <c r="W68" s="5" t="s">
        <v>51</v>
      </c>
      <c r="X68" s="9"/>
      <c r="Y68" s="5" t="s">
        <v>227</v>
      </c>
      <c r="Z68" s="9">
        <v>45</v>
      </c>
      <c r="AA68" s="5" t="s">
        <v>227</v>
      </c>
      <c r="AB68" s="9">
        <v>36.49</v>
      </c>
      <c r="AC68" s="5" t="s">
        <v>53</v>
      </c>
      <c r="AD68" s="5" t="s">
        <v>235</v>
      </c>
      <c r="AE68" s="5" t="s">
        <v>227</v>
      </c>
      <c r="AF68" s="9">
        <v>45</v>
      </c>
      <c r="AG68" s="5" t="str">
        <f t="shared" si="1"/>
        <v/>
      </c>
      <c r="AH68" s="9">
        <v>45</v>
      </c>
      <c r="AI68" s="5" t="s">
        <v>227</v>
      </c>
      <c r="AJ68" s="5" t="s">
        <v>252</v>
      </c>
      <c r="AK68" s="5"/>
      <c r="AL68" s="9" t="s">
        <v>397</v>
      </c>
      <c r="AM68" s="2" t="s">
        <v>421</v>
      </c>
      <c r="AN68" s="2">
        <v>23200000</v>
      </c>
    </row>
    <row r="69" spans="1:40" s="1" customFormat="1" ht="19" customHeight="1">
      <c r="A69" s="2" t="s">
        <v>576</v>
      </c>
      <c r="B69" s="7" t="s">
        <v>970</v>
      </c>
      <c r="C69" s="7"/>
      <c r="D69" s="7"/>
      <c r="E69" s="7" t="s">
        <v>282</v>
      </c>
      <c r="F69" s="7"/>
      <c r="G69" s="7"/>
      <c r="H69" s="7"/>
      <c r="I69" s="7" t="s">
        <v>397</v>
      </c>
      <c r="J69" s="9">
        <v>45</v>
      </c>
      <c r="K69" s="5" t="s">
        <v>227</v>
      </c>
      <c r="L69" s="9">
        <v>37.58</v>
      </c>
      <c r="M69" s="3" t="s">
        <v>227</v>
      </c>
      <c r="N69" s="9">
        <v>45</v>
      </c>
      <c r="O69" s="5" t="s">
        <v>227</v>
      </c>
      <c r="P69" s="9">
        <v>34.69</v>
      </c>
      <c r="Q69" s="5" t="s">
        <v>50</v>
      </c>
      <c r="R69" s="5" t="s">
        <v>228</v>
      </c>
      <c r="S69" s="5" t="s">
        <v>227</v>
      </c>
      <c r="T69" s="9">
        <v>45</v>
      </c>
      <c r="U69" s="5" t="s">
        <v>227</v>
      </c>
      <c r="V69" s="9">
        <v>45</v>
      </c>
      <c r="W69" s="5" t="s">
        <v>227</v>
      </c>
      <c r="X69" s="9"/>
      <c r="Y69" s="5" t="s">
        <v>227</v>
      </c>
      <c r="Z69" s="9">
        <v>29.8</v>
      </c>
      <c r="AA69" s="5" t="s">
        <v>52</v>
      </c>
      <c r="AB69" s="9">
        <v>25.21</v>
      </c>
      <c r="AC69" s="5" t="s">
        <v>53</v>
      </c>
      <c r="AD69" s="5" t="s">
        <v>235</v>
      </c>
      <c r="AE69" s="5" t="s">
        <v>94</v>
      </c>
      <c r="AF69" s="9">
        <v>38.83</v>
      </c>
      <c r="AG69" s="5" t="str">
        <f t="shared" si="1"/>
        <v/>
      </c>
      <c r="AH69" s="9">
        <v>45</v>
      </c>
      <c r="AI69" s="5" t="s">
        <v>227</v>
      </c>
      <c r="AJ69" s="5" t="s">
        <v>273</v>
      </c>
      <c r="AK69" s="5"/>
      <c r="AL69" s="9" t="s">
        <v>397</v>
      </c>
      <c r="AM69" s="2" t="s">
        <v>268</v>
      </c>
      <c r="AN69" s="2">
        <v>12800000</v>
      </c>
    </row>
    <row r="70" spans="1:40" s="1" customFormat="1" ht="19" customHeight="1">
      <c r="A70" s="2" t="s">
        <v>577</v>
      </c>
      <c r="B70" s="7" t="s">
        <v>971</v>
      </c>
      <c r="C70" s="7"/>
      <c r="D70" s="7"/>
      <c r="E70" s="7" t="s">
        <v>282</v>
      </c>
      <c r="F70" s="7"/>
      <c r="G70" s="7"/>
      <c r="H70" s="7"/>
      <c r="I70" s="7" t="s">
        <v>397</v>
      </c>
      <c r="J70" s="9">
        <v>45</v>
      </c>
      <c r="K70" s="5" t="s">
        <v>227</v>
      </c>
      <c r="L70" s="9">
        <v>34.28</v>
      </c>
      <c r="M70" s="3" t="s">
        <v>231</v>
      </c>
      <c r="N70" s="9">
        <v>30.77</v>
      </c>
      <c r="O70" s="5" t="s">
        <v>288</v>
      </c>
      <c r="P70" s="9">
        <v>30.96</v>
      </c>
      <c r="Q70" s="5" t="s">
        <v>50</v>
      </c>
      <c r="R70" s="5" t="s">
        <v>228</v>
      </c>
      <c r="S70" s="5" t="s">
        <v>94</v>
      </c>
      <c r="T70" s="9">
        <v>45</v>
      </c>
      <c r="U70" s="5" t="s">
        <v>227</v>
      </c>
      <c r="V70" s="9">
        <v>33.799999999999997</v>
      </c>
      <c r="W70" s="5" t="s">
        <v>51</v>
      </c>
      <c r="X70" s="9"/>
      <c r="Y70" s="5" t="s">
        <v>227</v>
      </c>
      <c r="Z70" s="9">
        <v>45</v>
      </c>
      <c r="AA70" s="5" t="s">
        <v>227</v>
      </c>
      <c r="AB70" s="9">
        <v>33.01</v>
      </c>
      <c r="AC70" s="5" t="s">
        <v>53</v>
      </c>
      <c r="AD70" s="5" t="s">
        <v>235</v>
      </c>
      <c r="AE70" s="5" t="s">
        <v>227</v>
      </c>
      <c r="AF70" s="9">
        <v>45</v>
      </c>
      <c r="AG70" s="5" t="str">
        <f t="shared" si="1"/>
        <v/>
      </c>
      <c r="AH70" s="9">
        <v>45</v>
      </c>
      <c r="AI70" s="5" t="s">
        <v>227</v>
      </c>
      <c r="AJ70" s="5" t="s">
        <v>252</v>
      </c>
      <c r="AK70" s="5"/>
      <c r="AL70" s="9" t="s">
        <v>397</v>
      </c>
      <c r="AM70" s="2" t="s">
        <v>174</v>
      </c>
      <c r="AN70" s="2">
        <v>2200000</v>
      </c>
    </row>
    <row r="71" spans="1:40" s="1" customFormat="1" ht="19" customHeight="1">
      <c r="A71" s="2" t="s">
        <v>579</v>
      </c>
      <c r="B71" s="7" t="s">
        <v>973</v>
      </c>
      <c r="C71" s="7"/>
      <c r="D71" s="7"/>
      <c r="E71" s="7" t="s">
        <v>283</v>
      </c>
      <c r="F71" s="7"/>
      <c r="G71" s="7"/>
      <c r="H71" s="7"/>
      <c r="I71" s="7" t="s">
        <v>397</v>
      </c>
      <c r="J71" s="9">
        <v>45</v>
      </c>
      <c r="K71" s="5" t="s">
        <v>227</v>
      </c>
      <c r="L71" s="9">
        <v>31.54</v>
      </c>
      <c r="M71" s="3" t="s">
        <v>231</v>
      </c>
      <c r="N71" s="9">
        <v>45</v>
      </c>
      <c r="O71" s="5" t="s">
        <v>227</v>
      </c>
      <c r="P71" s="9">
        <v>45</v>
      </c>
      <c r="Q71" s="5" t="s">
        <v>227</v>
      </c>
      <c r="R71" s="5" t="s">
        <v>227</v>
      </c>
      <c r="S71" s="5" t="s">
        <v>227</v>
      </c>
      <c r="T71" s="9">
        <v>45</v>
      </c>
      <c r="U71" s="5" t="s">
        <v>227</v>
      </c>
      <c r="V71" s="9">
        <v>45</v>
      </c>
      <c r="W71" s="5" t="s">
        <v>227</v>
      </c>
      <c r="X71" s="9"/>
      <c r="Y71" s="5" t="s">
        <v>227</v>
      </c>
      <c r="Z71" s="9">
        <v>45</v>
      </c>
      <c r="AA71" s="5" t="s">
        <v>227</v>
      </c>
      <c r="AB71" s="9">
        <v>45</v>
      </c>
      <c r="AC71" s="5" t="s">
        <v>227</v>
      </c>
      <c r="AD71" s="5" t="s">
        <v>227</v>
      </c>
      <c r="AE71" s="5" t="s">
        <v>227</v>
      </c>
      <c r="AF71" s="5">
        <v>45</v>
      </c>
      <c r="AG71" s="5" t="str">
        <f t="shared" si="1"/>
        <v/>
      </c>
      <c r="AH71" s="5">
        <v>45</v>
      </c>
      <c r="AI71" s="5" t="s">
        <v>227</v>
      </c>
      <c r="AJ71" s="5" t="s">
        <v>254</v>
      </c>
      <c r="AK71" s="5"/>
      <c r="AL71" s="5" t="s">
        <v>397</v>
      </c>
      <c r="AM71" s="2" t="s">
        <v>269</v>
      </c>
      <c r="AN71" s="2">
        <v>5900000</v>
      </c>
    </row>
    <row r="72" spans="1:40" s="1" customFormat="1" ht="19" customHeight="1">
      <c r="A72" s="2" t="s">
        <v>585</v>
      </c>
      <c r="B72" s="7" t="s">
        <v>979</v>
      </c>
      <c r="C72" s="7"/>
      <c r="D72" s="7"/>
      <c r="E72" s="7" t="s">
        <v>282</v>
      </c>
      <c r="F72" s="7"/>
      <c r="G72" s="7"/>
      <c r="H72" s="7"/>
      <c r="I72" s="7" t="s">
        <v>397</v>
      </c>
      <c r="J72" s="9">
        <v>45</v>
      </c>
      <c r="K72" s="5" t="s">
        <v>227</v>
      </c>
      <c r="L72" s="9">
        <v>29.9</v>
      </c>
      <c r="M72" s="3" t="s">
        <v>231</v>
      </c>
      <c r="N72" s="9">
        <v>45</v>
      </c>
      <c r="O72" s="5" t="s">
        <v>227</v>
      </c>
      <c r="P72" s="9">
        <v>32.700000000000003</v>
      </c>
      <c r="Q72" s="5" t="s">
        <v>50</v>
      </c>
      <c r="R72" s="5" t="s">
        <v>228</v>
      </c>
      <c r="S72" s="5" t="s">
        <v>227</v>
      </c>
      <c r="T72" s="9">
        <v>39.24</v>
      </c>
      <c r="U72" s="5" t="s">
        <v>227</v>
      </c>
      <c r="V72" s="9">
        <v>45</v>
      </c>
      <c r="W72" s="5" t="s">
        <v>227</v>
      </c>
      <c r="X72" s="9"/>
      <c r="Y72" s="5" t="s">
        <v>227</v>
      </c>
      <c r="Z72" s="9">
        <v>35.04</v>
      </c>
      <c r="AA72" s="5" t="s">
        <v>52</v>
      </c>
      <c r="AB72" s="9">
        <v>34.5</v>
      </c>
      <c r="AC72" s="5" t="s">
        <v>53</v>
      </c>
      <c r="AD72" s="5" t="s">
        <v>235</v>
      </c>
      <c r="AE72" s="5" t="s">
        <v>94</v>
      </c>
      <c r="AF72" s="9">
        <v>45</v>
      </c>
      <c r="AG72" s="5" t="str">
        <f t="shared" si="1"/>
        <v/>
      </c>
      <c r="AH72" s="9">
        <v>45</v>
      </c>
      <c r="AI72" s="5" t="s">
        <v>227</v>
      </c>
      <c r="AJ72" s="5" t="s">
        <v>252</v>
      </c>
      <c r="AK72" s="5"/>
      <c r="AL72" s="9" t="s">
        <v>397</v>
      </c>
      <c r="AM72" s="2" t="s">
        <v>175</v>
      </c>
      <c r="AN72" s="2">
        <v>1300000</v>
      </c>
    </row>
    <row r="73" spans="1:40" s="1" customFormat="1" ht="19" customHeight="1">
      <c r="A73" s="2" t="s">
        <v>590</v>
      </c>
      <c r="B73" s="7" t="s">
        <v>984</v>
      </c>
      <c r="C73" s="7"/>
      <c r="D73" s="7"/>
      <c r="E73" s="7" t="s">
        <v>283</v>
      </c>
      <c r="F73" s="7"/>
      <c r="G73" s="7"/>
      <c r="H73" s="7"/>
      <c r="I73" s="7" t="s">
        <v>397</v>
      </c>
      <c r="J73" s="9">
        <v>45</v>
      </c>
      <c r="K73" s="5" t="s">
        <v>227</v>
      </c>
      <c r="L73" s="9">
        <v>29.38</v>
      </c>
      <c r="M73" s="3" t="s">
        <v>231</v>
      </c>
      <c r="N73" s="9">
        <v>45</v>
      </c>
      <c r="O73" s="5" t="s">
        <v>227</v>
      </c>
      <c r="P73" s="9">
        <v>41.02</v>
      </c>
      <c r="Q73" s="5" t="s">
        <v>227</v>
      </c>
      <c r="R73" s="5" t="s">
        <v>227</v>
      </c>
      <c r="S73" s="5" t="s">
        <v>227</v>
      </c>
      <c r="T73" s="9">
        <v>45</v>
      </c>
      <c r="U73" s="5" t="s">
        <v>227</v>
      </c>
      <c r="V73" s="9">
        <v>42.57</v>
      </c>
      <c r="W73" s="5" t="s">
        <v>227</v>
      </c>
      <c r="X73" s="9"/>
      <c r="Y73" s="5" t="s">
        <v>227</v>
      </c>
      <c r="Z73" s="9">
        <v>45</v>
      </c>
      <c r="AA73" s="5" t="s">
        <v>227</v>
      </c>
      <c r="AB73" s="9">
        <v>45</v>
      </c>
      <c r="AC73" s="5" t="s">
        <v>227</v>
      </c>
      <c r="AD73" s="5" t="s">
        <v>227</v>
      </c>
      <c r="AE73" s="5" t="s">
        <v>227</v>
      </c>
      <c r="AF73" s="9">
        <v>45</v>
      </c>
      <c r="AG73" s="5" t="str">
        <f t="shared" si="1"/>
        <v/>
      </c>
      <c r="AH73" s="9">
        <v>45</v>
      </c>
      <c r="AI73" s="5" t="s">
        <v>227</v>
      </c>
      <c r="AJ73" s="5" t="s">
        <v>254</v>
      </c>
      <c r="AK73" s="5"/>
      <c r="AL73" s="5" t="s">
        <v>397</v>
      </c>
      <c r="AM73" s="2" t="s">
        <v>211</v>
      </c>
      <c r="AN73" s="2">
        <v>3250000</v>
      </c>
    </row>
    <row r="74" spans="1:40" s="1" customFormat="1" ht="19" customHeight="1">
      <c r="A74" s="2" t="s">
        <v>591</v>
      </c>
      <c r="B74" s="7" t="s">
        <v>985</v>
      </c>
      <c r="C74" s="7"/>
      <c r="D74" s="7"/>
      <c r="E74" s="7" t="s">
        <v>283</v>
      </c>
      <c r="F74" s="7"/>
      <c r="G74" s="7"/>
      <c r="H74" s="7"/>
      <c r="I74" s="7" t="s">
        <v>397</v>
      </c>
      <c r="J74" s="9">
        <v>45</v>
      </c>
      <c r="K74" s="5" t="s">
        <v>227</v>
      </c>
      <c r="L74" s="9">
        <v>45</v>
      </c>
      <c r="M74" s="3" t="s">
        <v>227</v>
      </c>
      <c r="N74" s="9">
        <v>25.82</v>
      </c>
      <c r="O74" s="5" t="s">
        <v>288</v>
      </c>
      <c r="P74" s="9">
        <v>45</v>
      </c>
      <c r="Q74" s="5" t="s">
        <v>227</v>
      </c>
      <c r="R74" s="5" t="s">
        <v>228</v>
      </c>
      <c r="S74" s="5" t="s">
        <v>227</v>
      </c>
      <c r="T74" s="9">
        <v>45</v>
      </c>
      <c r="U74" s="5" t="s">
        <v>227</v>
      </c>
      <c r="V74" s="9">
        <v>45</v>
      </c>
      <c r="W74" s="5" t="s">
        <v>227</v>
      </c>
      <c r="X74" s="9"/>
      <c r="Y74" s="5" t="s">
        <v>227</v>
      </c>
      <c r="Z74" s="9">
        <v>45</v>
      </c>
      <c r="AA74" s="5" t="s">
        <v>227</v>
      </c>
      <c r="AB74" s="9">
        <v>45</v>
      </c>
      <c r="AC74" s="5" t="s">
        <v>227</v>
      </c>
      <c r="AD74" s="5" t="s">
        <v>227</v>
      </c>
      <c r="AE74" s="5" t="s">
        <v>227</v>
      </c>
      <c r="AF74" s="5">
        <v>45</v>
      </c>
      <c r="AG74" s="5" t="str">
        <f t="shared" si="1"/>
        <v/>
      </c>
      <c r="AH74" s="5">
        <v>45</v>
      </c>
      <c r="AI74" s="5" t="s">
        <v>227</v>
      </c>
      <c r="AJ74" s="5" t="s">
        <v>256</v>
      </c>
      <c r="AK74" s="5"/>
      <c r="AL74" s="5" t="s">
        <v>397</v>
      </c>
      <c r="AM74" s="2" t="s">
        <v>212</v>
      </c>
      <c r="AN74" s="2">
        <v>2250000</v>
      </c>
    </row>
    <row r="75" spans="1:40" s="1" customFormat="1" ht="19" customHeight="1">
      <c r="A75" s="2" t="s">
        <v>607</v>
      </c>
      <c r="B75" s="7" t="s">
        <v>1001</v>
      </c>
      <c r="C75" s="7"/>
      <c r="D75" s="7"/>
      <c r="E75" s="7" t="s">
        <v>282</v>
      </c>
      <c r="F75" s="7"/>
      <c r="G75" s="7"/>
      <c r="H75" s="7"/>
      <c r="I75" s="7" t="s">
        <v>397</v>
      </c>
      <c r="J75" s="9">
        <v>45</v>
      </c>
      <c r="K75" s="5" t="s">
        <v>227</v>
      </c>
      <c r="L75" s="9">
        <v>30.05</v>
      </c>
      <c r="M75" s="3" t="s">
        <v>231</v>
      </c>
      <c r="N75" s="9">
        <v>45</v>
      </c>
      <c r="O75" s="5" t="s">
        <v>227</v>
      </c>
      <c r="P75" s="9">
        <v>45</v>
      </c>
      <c r="Q75" s="5" t="s">
        <v>227</v>
      </c>
      <c r="R75" s="5" t="s">
        <v>227</v>
      </c>
      <c r="S75" s="5" t="s">
        <v>227</v>
      </c>
      <c r="T75" s="9">
        <v>45</v>
      </c>
      <c r="U75" s="5" t="s">
        <v>227</v>
      </c>
      <c r="V75" s="9">
        <v>45</v>
      </c>
      <c r="W75" s="5" t="s">
        <v>227</v>
      </c>
      <c r="X75" s="9"/>
      <c r="Y75" s="5" t="s">
        <v>227</v>
      </c>
      <c r="Z75" s="9">
        <v>45</v>
      </c>
      <c r="AA75" s="5" t="s">
        <v>227</v>
      </c>
      <c r="AB75" s="9">
        <v>45</v>
      </c>
      <c r="AC75" s="5" t="s">
        <v>227</v>
      </c>
      <c r="AD75" s="5" t="s">
        <v>227</v>
      </c>
      <c r="AE75" s="5" t="s">
        <v>227</v>
      </c>
      <c r="AF75" s="9">
        <v>40.36</v>
      </c>
      <c r="AG75" s="5" t="str">
        <f t="shared" si="1"/>
        <v/>
      </c>
      <c r="AH75" s="9">
        <v>45</v>
      </c>
      <c r="AI75" s="5" t="s">
        <v>227</v>
      </c>
      <c r="AJ75" s="5" t="s">
        <v>254</v>
      </c>
      <c r="AK75" s="5"/>
      <c r="AL75" s="9" t="s">
        <v>398</v>
      </c>
      <c r="AM75" s="2" t="s">
        <v>213</v>
      </c>
      <c r="AN75" s="2">
        <v>3500</v>
      </c>
    </row>
    <row r="76" spans="1:40" s="1" customFormat="1" ht="19" customHeight="1">
      <c r="A76" s="2" t="s">
        <v>609</v>
      </c>
      <c r="B76" s="7" t="s">
        <v>1003</v>
      </c>
      <c r="C76" s="7"/>
      <c r="D76" s="7"/>
      <c r="E76" s="7" t="s">
        <v>282</v>
      </c>
      <c r="F76" s="7"/>
      <c r="G76" s="7"/>
      <c r="H76" s="7"/>
      <c r="I76" s="7" t="s">
        <v>397</v>
      </c>
      <c r="J76" s="9">
        <v>45</v>
      </c>
      <c r="K76" s="5" t="s">
        <v>227</v>
      </c>
      <c r="L76" s="9">
        <v>42.5</v>
      </c>
      <c r="M76" s="3" t="s">
        <v>227</v>
      </c>
      <c r="N76" s="9">
        <v>45</v>
      </c>
      <c r="O76" s="5" t="s">
        <v>227</v>
      </c>
      <c r="P76" s="9">
        <v>45</v>
      </c>
      <c r="Q76" s="5" t="s">
        <v>227</v>
      </c>
      <c r="R76" s="5" t="s">
        <v>227</v>
      </c>
      <c r="S76" s="5" t="s">
        <v>227</v>
      </c>
      <c r="T76" s="9">
        <v>45</v>
      </c>
      <c r="U76" s="5" t="s">
        <v>227</v>
      </c>
      <c r="V76" s="9">
        <v>45</v>
      </c>
      <c r="W76" s="5" t="s">
        <v>227</v>
      </c>
      <c r="X76" s="9"/>
      <c r="Y76" s="5" t="s">
        <v>227</v>
      </c>
      <c r="Z76" s="9">
        <v>45</v>
      </c>
      <c r="AA76" s="5" t="s">
        <v>227</v>
      </c>
      <c r="AB76" s="9">
        <v>45</v>
      </c>
      <c r="AC76" s="5" t="s">
        <v>227</v>
      </c>
      <c r="AD76" s="5" t="s">
        <v>227</v>
      </c>
      <c r="AE76" s="5" t="s">
        <v>227</v>
      </c>
      <c r="AF76" s="9">
        <v>45</v>
      </c>
      <c r="AG76" s="5" t="str">
        <f t="shared" si="1"/>
        <v/>
      </c>
      <c r="AH76" s="9">
        <v>45</v>
      </c>
      <c r="AI76" s="5" t="s">
        <v>227</v>
      </c>
      <c r="AJ76" s="5" t="s">
        <v>251</v>
      </c>
      <c r="AK76" s="5" t="s">
        <v>281</v>
      </c>
      <c r="AL76" s="9" t="s">
        <v>397</v>
      </c>
      <c r="AM76" s="2" t="s">
        <v>214</v>
      </c>
      <c r="AN76" s="2">
        <v>705000</v>
      </c>
    </row>
    <row r="77" spans="1:40" s="1" customFormat="1" ht="19" customHeight="1">
      <c r="A77" s="2" t="s">
        <v>612</v>
      </c>
      <c r="B77" s="7" t="s">
        <v>1006</v>
      </c>
      <c r="C77" s="7"/>
      <c r="D77" s="7"/>
      <c r="E77" s="7" t="s">
        <v>283</v>
      </c>
      <c r="F77" s="7"/>
      <c r="G77" s="7"/>
      <c r="H77" s="7"/>
      <c r="I77" s="7" t="s">
        <v>397</v>
      </c>
      <c r="J77" s="9">
        <v>45</v>
      </c>
      <c r="K77" s="5" t="s">
        <v>227</v>
      </c>
      <c r="L77" s="9">
        <v>31.06</v>
      </c>
      <c r="M77" s="3" t="s">
        <v>231</v>
      </c>
      <c r="N77" s="9">
        <v>45</v>
      </c>
      <c r="O77" s="5" t="s">
        <v>227</v>
      </c>
      <c r="P77" s="9">
        <v>45</v>
      </c>
      <c r="Q77" s="5" t="s">
        <v>227</v>
      </c>
      <c r="R77" s="5" t="s">
        <v>227</v>
      </c>
      <c r="S77" s="5" t="s">
        <v>227</v>
      </c>
      <c r="T77" s="9">
        <v>45</v>
      </c>
      <c r="U77" s="5" t="s">
        <v>227</v>
      </c>
      <c r="V77" s="9">
        <v>45</v>
      </c>
      <c r="W77" s="5" t="s">
        <v>227</v>
      </c>
      <c r="X77" s="9"/>
      <c r="Y77" s="5" t="s">
        <v>227</v>
      </c>
      <c r="Z77" s="9">
        <v>45</v>
      </c>
      <c r="AA77" s="5" t="s">
        <v>227</v>
      </c>
      <c r="AB77" s="9">
        <v>45</v>
      </c>
      <c r="AC77" s="5" t="s">
        <v>227</v>
      </c>
      <c r="AD77" s="5" t="s">
        <v>227</v>
      </c>
      <c r="AE77" s="5" t="s">
        <v>227</v>
      </c>
      <c r="AF77" s="9">
        <v>32.869999999999997</v>
      </c>
      <c r="AG77" s="5" t="str">
        <f t="shared" si="1"/>
        <v>camp</v>
      </c>
      <c r="AH77" s="9">
        <v>45</v>
      </c>
      <c r="AI77" s="5" t="s">
        <v>227</v>
      </c>
      <c r="AJ77" s="5" t="s">
        <v>247</v>
      </c>
      <c r="AK77" s="5"/>
      <c r="AL77" s="9" t="s">
        <v>397</v>
      </c>
      <c r="AM77" s="2" t="s">
        <v>175</v>
      </c>
      <c r="AN77" s="2">
        <v>1300000</v>
      </c>
    </row>
    <row r="78" spans="1:40" s="1" customFormat="1" ht="19" customHeight="1">
      <c r="A78" s="2" t="s">
        <v>618</v>
      </c>
      <c r="B78" s="7" t="s">
        <v>1012</v>
      </c>
      <c r="C78" s="7"/>
      <c r="D78" s="7"/>
      <c r="E78" s="7" t="s">
        <v>282</v>
      </c>
      <c r="F78" s="7"/>
      <c r="G78" s="7"/>
      <c r="H78" s="7"/>
      <c r="I78" s="7" t="s">
        <v>397</v>
      </c>
      <c r="J78" s="9">
        <v>45</v>
      </c>
      <c r="K78" s="5" t="s">
        <v>227</v>
      </c>
      <c r="L78" s="9">
        <v>32.67</v>
      </c>
      <c r="M78" s="3" t="s">
        <v>231</v>
      </c>
      <c r="N78" s="9">
        <v>45</v>
      </c>
      <c r="O78" s="5" t="s">
        <v>227</v>
      </c>
      <c r="P78" s="9">
        <v>45</v>
      </c>
      <c r="Q78" s="5" t="s">
        <v>227</v>
      </c>
      <c r="R78" s="5" t="s">
        <v>227</v>
      </c>
      <c r="S78" s="5" t="s">
        <v>227</v>
      </c>
      <c r="T78" s="9">
        <v>33.729999999999997</v>
      </c>
      <c r="U78" s="5" t="s">
        <v>285</v>
      </c>
      <c r="V78" s="9">
        <v>45</v>
      </c>
      <c r="W78" s="5" t="s">
        <v>227</v>
      </c>
      <c r="X78" s="9"/>
      <c r="Y78" s="5" t="s">
        <v>227</v>
      </c>
      <c r="Z78" s="9">
        <v>45</v>
      </c>
      <c r="AA78" s="5" t="s">
        <v>227</v>
      </c>
      <c r="AB78" s="9">
        <v>45</v>
      </c>
      <c r="AC78" s="5" t="s">
        <v>227</v>
      </c>
      <c r="AD78" s="5" t="s">
        <v>227</v>
      </c>
      <c r="AE78" s="5" t="s">
        <v>227</v>
      </c>
      <c r="AF78" s="9">
        <v>45</v>
      </c>
      <c r="AG78" s="5" t="str">
        <f t="shared" si="1"/>
        <v/>
      </c>
      <c r="AH78" s="9">
        <v>45</v>
      </c>
      <c r="AI78" s="5" t="s">
        <v>227</v>
      </c>
      <c r="AJ78" s="5" t="s">
        <v>254</v>
      </c>
      <c r="AK78" s="5"/>
      <c r="AL78" s="9" t="s">
        <v>398</v>
      </c>
      <c r="AM78" s="3">
        <v>0</v>
      </c>
      <c r="AN78" s="3">
        <v>0</v>
      </c>
    </row>
    <row r="79" spans="1:40" s="1" customFormat="1" ht="19" customHeight="1">
      <c r="A79" s="2" t="s">
        <v>626</v>
      </c>
      <c r="B79" s="7" t="s">
        <v>1020</v>
      </c>
      <c r="C79" s="7"/>
      <c r="D79" s="7"/>
      <c r="E79" s="7" t="s">
        <v>283</v>
      </c>
      <c r="F79" s="7"/>
      <c r="G79" s="7"/>
      <c r="H79" s="7"/>
      <c r="I79" s="7" t="s">
        <v>397</v>
      </c>
      <c r="J79" s="9">
        <v>45</v>
      </c>
      <c r="K79" s="5" t="s">
        <v>227</v>
      </c>
      <c r="L79" s="9">
        <v>31.73</v>
      </c>
      <c r="M79" s="3" t="s">
        <v>231</v>
      </c>
      <c r="N79" s="9">
        <v>45</v>
      </c>
      <c r="O79" s="5" t="s">
        <v>227</v>
      </c>
      <c r="P79" s="9">
        <v>45</v>
      </c>
      <c r="Q79" s="5" t="s">
        <v>227</v>
      </c>
      <c r="R79" s="5" t="s">
        <v>227</v>
      </c>
      <c r="S79" s="5" t="s">
        <v>227</v>
      </c>
      <c r="T79" s="9">
        <v>45</v>
      </c>
      <c r="U79" s="5" t="s">
        <v>227</v>
      </c>
      <c r="V79" s="9">
        <v>45</v>
      </c>
      <c r="W79" s="5" t="s">
        <v>227</v>
      </c>
      <c r="X79" s="9"/>
      <c r="Y79" s="5" t="s">
        <v>227</v>
      </c>
      <c r="Z79" s="9">
        <v>45</v>
      </c>
      <c r="AA79" s="5" t="s">
        <v>227</v>
      </c>
      <c r="AB79" s="9">
        <v>35.119999999999997</v>
      </c>
      <c r="AC79" s="5" t="s">
        <v>53</v>
      </c>
      <c r="AD79" s="5" t="s">
        <v>235</v>
      </c>
      <c r="AE79" s="5" t="s">
        <v>227</v>
      </c>
      <c r="AF79" s="9">
        <v>45</v>
      </c>
      <c r="AG79" s="5" t="str">
        <f t="shared" si="1"/>
        <v/>
      </c>
      <c r="AH79" s="9">
        <v>45</v>
      </c>
      <c r="AI79" s="5" t="s">
        <v>227</v>
      </c>
      <c r="AJ79" s="5" t="s">
        <v>249</v>
      </c>
      <c r="AK79" s="5"/>
      <c r="AL79" s="9" t="s">
        <v>398</v>
      </c>
      <c r="AM79" s="3" t="s">
        <v>177</v>
      </c>
      <c r="AN79" s="3">
        <v>2000</v>
      </c>
    </row>
    <row r="80" spans="1:40" s="1" customFormat="1" ht="19" customHeight="1">
      <c r="A80" s="2" t="s">
        <v>627</v>
      </c>
      <c r="B80" s="7" t="s">
        <v>1021</v>
      </c>
      <c r="C80" s="7"/>
      <c r="D80" s="7"/>
      <c r="E80" s="7" t="s">
        <v>283</v>
      </c>
      <c r="F80" s="7"/>
      <c r="G80" s="7"/>
      <c r="H80" s="7"/>
      <c r="I80" s="7" t="s">
        <v>397</v>
      </c>
      <c r="J80" s="9">
        <v>45</v>
      </c>
      <c r="K80" s="5" t="s">
        <v>227</v>
      </c>
      <c r="L80" s="9">
        <v>26.5</v>
      </c>
      <c r="M80" s="3" t="s">
        <v>231</v>
      </c>
      <c r="N80" s="9">
        <v>45</v>
      </c>
      <c r="O80" s="5" t="s">
        <v>227</v>
      </c>
      <c r="P80" s="9">
        <v>45</v>
      </c>
      <c r="Q80" s="5" t="s">
        <v>227</v>
      </c>
      <c r="R80" s="5" t="s">
        <v>227</v>
      </c>
      <c r="S80" s="5" t="s">
        <v>227</v>
      </c>
      <c r="T80" s="9">
        <v>45</v>
      </c>
      <c r="U80" s="5" t="s">
        <v>227</v>
      </c>
      <c r="V80" s="9">
        <v>45</v>
      </c>
      <c r="W80" s="5" t="s">
        <v>227</v>
      </c>
      <c r="X80" s="9"/>
      <c r="Y80" s="5" t="s">
        <v>227</v>
      </c>
      <c r="Z80" s="9">
        <v>45</v>
      </c>
      <c r="AA80" s="5" t="s">
        <v>227</v>
      </c>
      <c r="AB80" s="9">
        <v>45</v>
      </c>
      <c r="AC80" s="5" t="s">
        <v>227</v>
      </c>
      <c r="AD80" s="5" t="s">
        <v>227</v>
      </c>
      <c r="AE80" s="5" t="s">
        <v>227</v>
      </c>
      <c r="AF80" s="9">
        <v>33.869999999999997</v>
      </c>
      <c r="AG80" s="5" t="str">
        <f t="shared" si="1"/>
        <v>camp</v>
      </c>
      <c r="AH80" s="9">
        <v>45</v>
      </c>
      <c r="AI80" s="5" t="s">
        <v>227</v>
      </c>
      <c r="AJ80" s="5" t="s">
        <v>247</v>
      </c>
      <c r="AK80" s="5"/>
      <c r="AL80" s="9" t="s">
        <v>398</v>
      </c>
      <c r="AM80" s="3" t="s">
        <v>215</v>
      </c>
      <c r="AN80" s="3">
        <v>87500</v>
      </c>
    </row>
    <row r="81" spans="1:40" s="1" customFormat="1" ht="19" customHeight="1">
      <c r="A81" s="2" t="s">
        <v>631</v>
      </c>
      <c r="B81" s="7" t="s">
        <v>1025</v>
      </c>
      <c r="C81" s="7"/>
      <c r="D81" s="7"/>
      <c r="E81" s="7" t="s">
        <v>283</v>
      </c>
      <c r="F81" s="7"/>
      <c r="G81" s="7"/>
      <c r="H81" s="7"/>
      <c r="I81" s="7" t="s">
        <v>397</v>
      </c>
      <c r="J81" s="9">
        <v>45</v>
      </c>
      <c r="K81" s="5" t="s">
        <v>227</v>
      </c>
      <c r="L81" s="9">
        <v>25.64</v>
      </c>
      <c r="M81" s="3" t="s">
        <v>231</v>
      </c>
      <c r="N81" s="9">
        <v>45</v>
      </c>
      <c r="O81" s="5" t="s">
        <v>227</v>
      </c>
      <c r="P81" s="9">
        <v>45</v>
      </c>
      <c r="Q81" s="5" t="s">
        <v>227</v>
      </c>
      <c r="R81" s="5" t="s">
        <v>227</v>
      </c>
      <c r="S81" s="5" t="s">
        <v>227</v>
      </c>
      <c r="T81" s="9">
        <v>27.93</v>
      </c>
      <c r="U81" s="5" t="s">
        <v>285</v>
      </c>
      <c r="V81" s="9">
        <v>34.01</v>
      </c>
      <c r="W81" s="5" t="s">
        <v>51</v>
      </c>
      <c r="X81" s="9"/>
      <c r="Y81" s="5" t="s">
        <v>94</v>
      </c>
      <c r="Z81" s="9">
        <v>45</v>
      </c>
      <c r="AA81" s="5" t="s">
        <v>227</v>
      </c>
      <c r="AB81" s="9">
        <v>45</v>
      </c>
      <c r="AC81" s="5" t="s">
        <v>227</v>
      </c>
      <c r="AD81" s="5" t="s">
        <v>227</v>
      </c>
      <c r="AE81" s="5" t="s">
        <v>227</v>
      </c>
      <c r="AF81" s="9">
        <v>42.39</v>
      </c>
      <c r="AG81" s="5" t="str">
        <f t="shared" si="1"/>
        <v/>
      </c>
      <c r="AH81" s="9">
        <v>45</v>
      </c>
      <c r="AI81" s="5" t="s">
        <v>227</v>
      </c>
      <c r="AJ81" s="5" t="s">
        <v>254</v>
      </c>
      <c r="AK81" s="5"/>
      <c r="AL81" s="9" t="s">
        <v>397</v>
      </c>
      <c r="AM81" s="2" t="s">
        <v>216</v>
      </c>
      <c r="AN81" s="2">
        <v>250000</v>
      </c>
    </row>
    <row r="82" spans="1:40" s="1" customFormat="1" ht="19" customHeight="1">
      <c r="A82" s="2" t="s">
        <v>296</v>
      </c>
      <c r="B82" s="7" t="s">
        <v>1033</v>
      </c>
      <c r="C82" s="7"/>
      <c r="D82" s="7"/>
      <c r="E82" s="7" t="s">
        <v>282</v>
      </c>
      <c r="F82" s="7"/>
      <c r="G82" s="7"/>
      <c r="H82" s="7"/>
      <c r="I82" s="7" t="s">
        <v>397</v>
      </c>
      <c r="J82" s="9">
        <v>45</v>
      </c>
      <c r="K82" s="5" t="s">
        <v>227</v>
      </c>
      <c r="L82" s="9">
        <v>27.68</v>
      </c>
      <c r="M82" s="3" t="s">
        <v>231</v>
      </c>
      <c r="N82" s="9">
        <v>45</v>
      </c>
      <c r="O82" s="5" t="s">
        <v>227</v>
      </c>
      <c r="P82" s="9">
        <v>45</v>
      </c>
      <c r="Q82" s="5" t="s">
        <v>227</v>
      </c>
      <c r="R82" s="5" t="s">
        <v>227</v>
      </c>
      <c r="S82" s="5" t="s">
        <v>227</v>
      </c>
      <c r="T82" s="9">
        <v>45</v>
      </c>
      <c r="U82" s="5" t="s">
        <v>227</v>
      </c>
      <c r="V82" s="9">
        <v>45</v>
      </c>
      <c r="W82" s="5" t="s">
        <v>227</v>
      </c>
      <c r="X82" s="9"/>
      <c r="Y82" s="5" t="s">
        <v>227</v>
      </c>
      <c r="Z82" s="9">
        <v>45</v>
      </c>
      <c r="AA82" s="5" t="s">
        <v>227</v>
      </c>
      <c r="AB82" s="9">
        <v>45</v>
      </c>
      <c r="AC82" s="5" t="s">
        <v>227</v>
      </c>
      <c r="AD82" s="5" t="s">
        <v>227</v>
      </c>
      <c r="AE82" s="5" t="s">
        <v>227</v>
      </c>
      <c r="AF82" s="9">
        <v>45</v>
      </c>
      <c r="AG82" s="5" t="str">
        <f t="shared" si="1"/>
        <v/>
      </c>
      <c r="AH82" s="9">
        <v>45</v>
      </c>
      <c r="AI82" s="5" t="s">
        <v>227</v>
      </c>
      <c r="AJ82" s="5" t="s">
        <v>254</v>
      </c>
      <c r="AK82" s="5"/>
      <c r="AL82" s="5" t="s">
        <v>397</v>
      </c>
      <c r="AM82" s="2" t="s">
        <v>217</v>
      </c>
      <c r="AN82" s="2">
        <v>230500</v>
      </c>
    </row>
    <row r="83" spans="1:40" s="1" customFormat="1" ht="19" customHeight="1">
      <c r="A83" s="2" t="s">
        <v>297</v>
      </c>
      <c r="B83" s="7" t="s">
        <v>1034</v>
      </c>
      <c r="C83" s="7"/>
      <c r="D83" s="7"/>
      <c r="E83" s="7" t="s">
        <v>282</v>
      </c>
      <c r="F83" s="7"/>
      <c r="G83" s="7"/>
      <c r="H83" s="7"/>
      <c r="I83" s="7" t="s">
        <v>397</v>
      </c>
      <c r="J83" s="9">
        <v>45</v>
      </c>
      <c r="K83" s="5" t="s">
        <v>227</v>
      </c>
      <c r="L83" s="9">
        <v>29.12</v>
      </c>
      <c r="M83" s="3" t="s">
        <v>231</v>
      </c>
      <c r="N83" s="9">
        <v>23.42</v>
      </c>
      <c r="O83" s="5" t="s">
        <v>288</v>
      </c>
      <c r="P83" s="9">
        <v>24.27</v>
      </c>
      <c r="Q83" s="5" t="s">
        <v>50</v>
      </c>
      <c r="R83" s="5" t="s">
        <v>228</v>
      </c>
      <c r="S83" s="5" t="s">
        <v>94</v>
      </c>
      <c r="T83" s="9">
        <v>33.97</v>
      </c>
      <c r="U83" s="5" t="s">
        <v>285</v>
      </c>
      <c r="V83" s="9">
        <v>37.03</v>
      </c>
      <c r="W83" s="5" t="s">
        <v>227</v>
      </c>
      <c r="X83" s="9"/>
      <c r="Y83" s="5" t="s">
        <v>227</v>
      </c>
      <c r="Z83" s="9">
        <v>45</v>
      </c>
      <c r="AA83" s="5" t="s">
        <v>227</v>
      </c>
      <c r="AB83" s="9">
        <v>30.36</v>
      </c>
      <c r="AC83" s="5" t="s">
        <v>53</v>
      </c>
      <c r="AD83" s="5" t="s">
        <v>235</v>
      </c>
      <c r="AE83" s="5" t="s">
        <v>227</v>
      </c>
      <c r="AF83" s="9">
        <v>45</v>
      </c>
      <c r="AG83" s="5" t="str">
        <f t="shared" si="1"/>
        <v/>
      </c>
      <c r="AH83" s="9">
        <v>45</v>
      </c>
      <c r="AI83" s="5" t="s">
        <v>227</v>
      </c>
      <c r="AJ83" s="5" t="s">
        <v>252</v>
      </c>
      <c r="AK83" s="5"/>
      <c r="AL83" s="5" t="s">
        <v>398</v>
      </c>
      <c r="AM83" s="3">
        <v>0</v>
      </c>
      <c r="AN83" s="3">
        <v>0</v>
      </c>
    </row>
    <row r="84" spans="1:40" s="1" customFormat="1" ht="19" customHeight="1">
      <c r="A84" s="2" t="s">
        <v>303</v>
      </c>
      <c r="B84" s="7" t="s">
        <v>1040</v>
      </c>
      <c r="C84" s="7"/>
      <c r="D84" s="7"/>
      <c r="E84" s="7" t="s">
        <v>282</v>
      </c>
      <c r="F84" s="7"/>
      <c r="G84" s="7"/>
      <c r="H84" s="7"/>
      <c r="I84" s="7" t="s">
        <v>397</v>
      </c>
      <c r="J84" s="9">
        <v>45</v>
      </c>
      <c r="K84" s="5" t="s">
        <v>227</v>
      </c>
      <c r="L84" s="9">
        <v>22.74</v>
      </c>
      <c r="M84" s="3" t="s">
        <v>231</v>
      </c>
      <c r="N84" s="9">
        <v>45</v>
      </c>
      <c r="O84" s="5" t="s">
        <v>227</v>
      </c>
      <c r="P84" s="9">
        <v>45</v>
      </c>
      <c r="Q84" s="5" t="s">
        <v>227</v>
      </c>
      <c r="R84" s="5" t="s">
        <v>227</v>
      </c>
      <c r="S84" s="5" t="s">
        <v>227</v>
      </c>
      <c r="T84" s="9">
        <v>45</v>
      </c>
      <c r="U84" s="5" t="s">
        <v>227</v>
      </c>
      <c r="V84" s="9">
        <v>45</v>
      </c>
      <c r="W84" s="5" t="s">
        <v>227</v>
      </c>
      <c r="X84" s="9"/>
      <c r="Y84" s="5" t="s">
        <v>227</v>
      </c>
      <c r="Z84" s="9">
        <v>45</v>
      </c>
      <c r="AA84" s="5" t="s">
        <v>227</v>
      </c>
      <c r="AB84" s="9">
        <v>45</v>
      </c>
      <c r="AC84" s="5" t="s">
        <v>227</v>
      </c>
      <c r="AD84" s="5" t="s">
        <v>227</v>
      </c>
      <c r="AE84" s="5" t="s">
        <v>227</v>
      </c>
      <c r="AF84" s="9">
        <v>45</v>
      </c>
      <c r="AG84" s="5" t="str">
        <f t="shared" si="1"/>
        <v/>
      </c>
      <c r="AH84" s="9">
        <v>45</v>
      </c>
      <c r="AI84" s="5" t="s">
        <v>227</v>
      </c>
      <c r="AJ84" s="5" t="s">
        <v>254</v>
      </c>
      <c r="AK84" s="5"/>
      <c r="AL84" s="9" t="s">
        <v>398</v>
      </c>
      <c r="AM84" s="2" t="s">
        <v>178</v>
      </c>
      <c r="AN84" s="2">
        <v>45000</v>
      </c>
    </row>
    <row r="85" spans="1:40" s="1" customFormat="1" ht="19" customHeight="1">
      <c r="A85" s="2" t="s">
        <v>304</v>
      </c>
      <c r="B85" s="7" t="s">
        <v>1041</v>
      </c>
      <c r="C85" s="7"/>
      <c r="D85" s="7"/>
      <c r="E85" s="7" t="s">
        <v>283</v>
      </c>
      <c r="F85" s="7"/>
      <c r="G85" s="7"/>
      <c r="H85" s="7"/>
      <c r="I85" s="7" t="s">
        <v>397</v>
      </c>
      <c r="J85" s="9">
        <v>45</v>
      </c>
      <c r="K85" s="5" t="s">
        <v>227</v>
      </c>
      <c r="L85" s="9">
        <v>24.82</v>
      </c>
      <c r="M85" s="3" t="s">
        <v>231</v>
      </c>
      <c r="N85" s="9">
        <v>20.88</v>
      </c>
      <c r="O85" s="5" t="s">
        <v>288</v>
      </c>
      <c r="P85" s="9">
        <v>20.21</v>
      </c>
      <c r="Q85" s="5" t="s">
        <v>50</v>
      </c>
      <c r="R85" s="5" t="s">
        <v>228</v>
      </c>
      <c r="S85" s="5" t="s">
        <v>94</v>
      </c>
      <c r="T85" s="9">
        <v>31.32</v>
      </c>
      <c r="U85" s="5" t="s">
        <v>285</v>
      </c>
      <c r="V85" s="9">
        <v>33.18</v>
      </c>
      <c r="W85" s="5" t="s">
        <v>51</v>
      </c>
      <c r="X85" s="9"/>
      <c r="Y85" s="5" t="s">
        <v>94</v>
      </c>
      <c r="Z85" s="9">
        <v>32.99</v>
      </c>
      <c r="AA85" s="5" t="s">
        <v>52</v>
      </c>
      <c r="AB85" s="9">
        <v>31.36</v>
      </c>
      <c r="AC85" s="5" t="s">
        <v>53</v>
      </c>
      <c r="AD85" s="5" t="s">
        <v>235</v>
      </c>
      <c r="AE85" s="5" t="s">
        <v>94</v>
      </c>
      <c r="AF85" s="9">
        <v>39.590000000000003</v>
      </c>
      <c r="AG85" s="5" t="str">
        <f t="shared" si="1"/>
        <v/>
      </c>
      <c r="AH85" s="9">
        <v>45</v>
      </c>
      <c r="AI85" s="5" t="s">
        <v>227</v>
      </c>
      <c r="AJ85" s="5" t="s">
        <v>252</v>
      </c>
      <c r="AK85" s="5"/>
      <c r="AL85" s="9" t="s">
        <v>398</v>
      </c>
      <c r="AM85" s="2" t="s">
        <v>218</v>
      </c>
      <c r="AN85" s="2">
        <v>32500</v>
      </c>
    </row>
    <row r="86" spans="1:40" s="1" customFormat="1" ht="19" customHeight="1">
      <c r="A86" s="2" t="s">
        <v>306</v>
      </c>
      <c r="B86" s="7" t="s">
        <v>817</v>
      </c>
      <c r="C86" s="7"/>
      <c r="D86" s="7"/>
      <c r="E86" s="7" t="s">
        <v>283</v>
      </c>
      <c r="F86" s="7"/>
      <c r="G86" s="7"/>
      <c r="H86" s="7"/>
      <c r="I86" s="7" t="s">
        <v>397</v>
      </c>
      <c r="J86" s="9">
        <v>45</v>
      </c>
      <c r="K86" s="5" t="s">
        <v>227</v>
      </c>
      <c r="L86" s="9">
        <v>25.15</v>
      </c>
      <c r="M86" s="3" t="s">
        <v>231</v>
      </c>
      <c r="N86" s="9">
        <v>45</v>
      </c>
      <c r="O86" s="5" t="s">
        <v>227</v>
      </c>
      <c r="P86" s="9">
        <v>45</v>
      </c>
      <c r="Q86" s="5" t="s">
        <v>227</v>
      </c>
      <c r="R86" s="5" t="s">
        <v>227</v>
      </c>
      <c r="S86" s="5" t="s">
        <v>227</v>
      </c>
      <c r="T86" s="9">
        <v>37.17</v>
      </c>
      <c r="U86" s="5" t="s">
        <v>227</v>
      </c>
      <c r="V86" s="9">
        <v>45</v>
      </c>
      <c r="W86" s="5" t="s">
        <v>227</v>
      </c>
      <c r="X86" s="9"/>
      <c r="Y86" s="5" t="s">
        <v>227</v>
      </c>
      <c r="Z86" s="9">
        <v>45</v>
      </c>
      <c r="AA86" s="5" t="s">
        <v>227</v>
      </c>
      <c r="AB86" s="9">
        <v>45</v>
      </c>
      <c r="AC86" s="5" t="s">
        <v>227</v>
      </c>
      <c r="AD86" s="5" t="s">
        <v>227</v>
      </c>
      <c r="AE86" s="5" t="s">
        <v>227</v>
      </c>
      <c r="AF86" s="9">
        <v>45</v>
      </c>
      <c r="AG86" s="5" t="str">
        <f t="shared" si="1"/>
        <v/>
      </c>
      <c r="AH86" s="9">
        <v>45</v>
      </c>
      <c r="AI86" s="5" t="s">
        <v>227</v>
      </c>
      <c r="AJ86" s="5" t="s">
        <v>254</v>
      </c>
      <c r="AK86" s="5"/>
      <c r="AL86" s="9" t="s">
        <v>398</v>
      </c>
      <c r="AM86" s="2" t="s">
        <v>219</v>
      </c>
      <c r="AN86" s="2">
        <v>31500</v>
      </c>
    </row>
    <row r="87" spans="1:40" s="1" customFormat="1" ht="19" customHeight="1">
      <c r="A87" s="2" t="s">
        <v>316</v>
      </c>
      <c r="B87" s="7" t="s">
        <v>827</v>
      </c>
      <c r="C87" s="7"/>
      <c r="D87" s="7"/>
      <c r="E87" s="7" t="s">
        <v>282</v>
      </c>
      <c r="F87" s="7"/>
      <c r="G87" s="7"/>
      <c r="H87" s="7"/>
      <c r="I87" s="7" t="s">
        <v>397</v>
      </c>
      <c r="J87" s="9">
        <v>45</v>
      </c>
      <c r="K87" s="5" t="s">
        <v>227</v>
      </c>
      <c r="L87" s="9">
        <v>31.53</v>
      </c>
      <c r="M87" s="3" t="s">
        <v>231</v>
      </c>
      <c r="N87" s="9">
        <v>21.91</v>
      </c>
      <c r="O87" s="5" t="s">
        <v>288</v>
      </c>
      <c r="P87" s="9">
        <v>45</v>
      </c>
      <c r="Q87" s="5" t="s">
        <v>227</v>
      </c>
      <c r="R87" s="5" t="s">
        <v>228</v>
      </c>
      <c r="S87" s="5" t="s">
        <v>227</v>
      </c>
      <c r="T87" s="9">
        <v>45</v>
      </c>
      <c r="U87" s="5" t="s">
        <v>227</v>
      </c>
      <c r="V87" s="9">
        <v>45</v>
      </c>
      <c r="W87" s="5" t="s">
        <v>227</v>
      </c>
      <c r="X87" s="9"/>
      <c r="Y87" s="5" t="s">
        <v>227</v>
      </c>
      <c r="Z87" s="9">
        <v>45</v>
      </c>
      <c r="AA87" s="5" t="s">
        <v>227</v>
      </c>
      <c r="AB87" s="9">
        <v>28.69</v>
      </c>
      <c r="AC87" s="5" t="s">
        <v>53</v>
      </c>
      <c r="AD87" s="5" t="s">
        <v>235</v>
      </c>
      <c r="AE87" s="5" t="s">
        <v>227</v>
      </c>
      <c r="AF87" s="9">
        <v>45</v>
      </c>
      <c r="AG87" s="5" t="str">
        <f t="shared" si="1"/>
        <v/>
      </c>
      <c r="AH87" s="9">
        <v>45</v>
      </c>
      <c r="AI87" s="5" t="s">
        <v>227</v>
      </c>
      <c r="AJ87" s="5" t="s">
        <v>252</v>
      </c>
      <c r="AK87" s="5"/>
      <c r="AL87" s="9" t="s">
        <v>397</v>
      </c>
      <c r="AM87" s="2" t="s">
        <v>179</v>
      </c>
      <c r="AN87" s="2">
        <v>1000000</v>
      </c>
    </row>
    <row r="88" spans="1:40" s="1" customFormat="1" ht="19" customHeight="1">
      <c r="A88" s="2" t="s">
        <v>317</v>
      </c>
      <c r="B88" s="7" t="s">
        <v>828</v>
      </c>
      <c r="C88" s="7"/>
      <c r="D88" s="7"/>
      <c r="E88" s="7" t="s">
        <v>282</v>
      </c>
      <c r="F88" s="7"/>
      <c r="G88" s="7"/>
      <c r="H88" s="7"/>
      <c r="I88" s="7" t="s">
        <v>397</v>
      </c>
      <c r="J88" s="9">
        <v>45</v>
      </c>
      <c r="K88" s="5" t="s">
        <v>227</v>
      </c>
      <c r="L88" s="9">
        <v>29.86</v>
      </c>
      <c r="M88" s="3" t="s">
        <v>231</v>
      </c>
      <c r="N88" s="9">
        <v>45</v>
      </c>
      <c r="O88" s="5" t="s">
        <v>227</v>
      </c>
      <c r="P88" s="9">
        <v>45</v>
      </c>
      <c r="Q88" s="5" t="s">
        <v>227</v>
      </c>
      <c r="R88" s="5" t="s">
        <v>227</v>
      </c>
      <c r="S88" s="5" t="s">
        <v>227</v>
      </c>
      <c r="T88" s="9">
        <v>45</v>
      </c>
      <c r="U88" s="5" t="s">
        <v>227</v>
      </c>
      <c r="V88" s="9">
        <v>45</v>
      </c>
      <c r="W88" s="5" t="s">
        <v>227</v>
      </c>
      <c r="X88" s="9"/>
      <c r="Y88" s="5" t="s">
        <v>227</v>
      </c>
      <c r="Z88" s="9">
        <v>32.94</v>
      </c>
      <c r="AA88" s="5" t="s">
        <v>52</v>
      </c>
      <c r="AB88" s="9">
        <v>29.08</v>
      </c>
      <c r="AC88" s="5" t="s">
        <v>53</v>
      </c>
      <c r="AD88" s="5" t="s">
        <v>235</v>
      </c>
      <c r="AE88" s="5" t="s">
        <v>94</v>
      </c>
      <c r="AF88" s="9">
        <v>45</v>
      </c>
      <c r="AG88" s="5" t="str">
        <f t="shared" si="1"/>
        <v/>
      </c>
      <c r="AH88" s="9">
        <v>45</v>
      </c>
      <c r="AI88" s="5" t="s">
        <v>227</v>
      </c>
      <c r="AJ88" s="5" t="s">
        <v>249</v>
      </c>
      <c r="AK88" s="5"/>
      <c r="AL88" s="9" t="s">
        <v>398</v>
      </c>
      <c r="AM88" s="2" t="s">
        <v>220</v>
      </c>
      <c r="AN88" s="2">
        <v>65000</v>
      </c>
    </row>
    <row r="89" spans="1:40" s="1" customFormat="1" ht="19" customHeight="1">
      <c r="A89" s="2" t="s">
        <v>328</v>
      </c>
      <c r="B89" s="7" t="s">
        <v>839</v>
      </c>
      <c r="C89" s="7"/>
      <c r="D89" s="7"/>
      <c r="E89" s="7" t="s">
        <v>282</v>
      </c>
      <c r="F89" s="7"/>
      <c r="G89" s="7"/>
      <c r="H89" s="7"/>
      <c r="I89" s="7" t="s">
        <v>397</v>
      </c>
      <c r="J89" s="9">
        <v>45</v>
      </c>
      <c r="K89" s="5" t="s">
        <v>227</v>
      </c>
      <c r="L89" s="9">
        <v>23.52</v>
      </c>
      <c r="M89" s="3" t="s">
        <v>231</v>
      </c>
      <c r="N89" s="9">
        <v>45</v>
      </c>
      <c r="O89" s="5" t="s">
        <v>227</v>
      </c>
      <c r="P89" s="9">
        <v>45</v>
      </c>
      <c r="Q89" s="5" t="s">
        <v>227</v>
      </c>
      <c r="R89" s="5" t="s">
        <v>227</v>
      </c>
      <c r="S89" s="5" t="s">
        <v>227</v>
      </c>
      <c r="T89" s="9">
        <v>45</v>
      </c>
      <c r="U89" s="5" t="s">
        <v>227</v>
      </c>
      <c r="V89" s="9">
        <v>45</v>
      </c>
      <c r="W89" s="5" t="s">
        <v>227</v>
      </c>
      <c r="X89" s="9"/>
      <c r="Y89" s="5" t="s">
        <v>227</v>
      </c>
      <c r="Z89" s="9">
        <v>45</v>
      </c>
      <c r="AA89" s="5" t="s">
        <v>227</v>
      </c>
      <c r="AB89" s="9">
        <v>45</v>
      </c>
      <c r="AC89" s="5" t="s">
        <v>227</v>
      </c>
      <c r="AD89" s="5" t="s">
        <v>227</v>
      </c>
      <c r="AE89" s="5" t="s">
        <v>227</v>
      </c>
      <c r="AF89" s="9">
        <v>29.96</v>
      </c>
      <c r="AG89" s="5" t="str">
        <f t="shared" si="1"/>
        <v>camp</v>
      </c>
      <c r="AH89" s="9">
        <v>45</v>
      </c>
      <c r="AI89" s="5" t="s">
        <v>227</v>
      </c>
      <c r="AJ89" s="5" t="s">
        <v>247</v>
      </c>
      <c r="AK89" s="5"/>
      <c r="AL89" s="10" t="s">
        <v>397</v>
      </c>
      <c r="AM89" s="2" t="s">
        <v>202</v>
      </c>
      <c r="AN89" s="2">
        <v>6150000</v>
      </c>
    </row>
    <row r="90" spans="1:40" s="1" customFormat="1" ht="19" customHeight="1">
      <c r="A90" s="2" t="s">
        <v>329</v>
      </c>
      <c r="B90" s="7" t="s">
        <v>840</v>
      </c>
      <c r="C90" s="7"/>
      <c r="D90" s="7"/>
      <c r="E90" s="7" t="s">
        <v>282</v>
      </c>
      <c r="F90" s="7"/>
      <c r="G90" s="7"/>
      <c r="H90" s="7"/>
      <c r="I90" s="7" t="s">
        <v>397</v>
      </c>
      <c r="J90" s="9">
        <v>45</v>
      </c>
      <c r="K90" s="5" t="s">
        <v>227</v>
      </c>
      <c r="L90" s="9">
        <v>27.44</v>
      </c>
      <c r="M90" s="3" t="s">
        <v>231</v>
      </c>
      <c r="N90" s="9">
        <v>31.89</v>
      </c>
      <c r="O90" s="5" t="s">
        <v>288</v>
      </c>
      <c r="P90" s="9">
        <v>31.82</v>
      </c>
      <c r="Q90" s="5" t="s">
        <v>50</v>
      </c>
      <c r="R90" s="5" t="s">
        <v>228</v>
      </c>
      <c r="S90" s="5" t="s">
        <v>94</v>
      </c>
      <c r="T90" s="9">
        <v>45</v>
      </c>
      <c r="U90" s="5" t="s">
        <v>227</v>
      </c>
      <c r="V90" s="9">
        <v>45</v>
      </c>
      <c r="W90" s="5" t="s">
        <v>227</v>
      </c>
      <c r="X90" s="9"/>
      <c r="Y90" s="5" t="s">
        <v>227</v>
      </c>
      <c r="Z90" s="9">
        <v>45</v>
      </c>
      <c r="AA90" s="5" t="s">
        <v>227</v>
      </c>
      <c r="AB90" s="9">
        <v>34.659999999999997</v>
      </c>
      <c r="AC90" s="5" t="s">
        <v>53</v>
      </c>
      <c r="AD90" s="5" t="s">
        <v>235</v>
      </c>
      <c r="AE90" s="5" t="s">
        <v>227</v>
      </c>
      <c r="AF90" s="9">
        <v>45</v>
      </c>
      <c r="AG90" s="5" t="str">
        <f t="shared" si="1"/>
        <v/>
      </c>
      <c r="AH90" s="9">
        <v>45</v>
      </c>
      <c r="AI90" s="5" t="s">
        <v>227</v>
      </c>
      <c r="AJ90" s="5" t="s">
        <v>252</v>
      </c>
      <c r="AK90" s="5"/>
      <c r="AL90" s="10" t="s">
        <v>397</v>
      </c>
      <c r="AM90" s="2" t="s">
        <v>221</v>
      </c>
      <c r="AN90" s="2">
        <v>905000</v>
      </c>
    </row>
    <row r="91" spans="1:40" s="1" customFormat="1" ht="19" customHeight="1">
      <c r="A91" s="2" t="s">
        <v>336</v>
      </c>
      <c r="B91" s="7" t="s">
        <v>847</v>
      </c>
      <c r="C91" s="7"/>
      <c r="D91" s="7"/>
      <c r="E91" s="7" t="s">
        <v>283</v>
      </c>
      <c r="F91" s="7"/>
      <c r="G91" s="7"/>
      <c r="H91" s="7"/>
      <c r="I91" s="7" t="s">
        <v>397</v>
      </c>
      <c r="J91" s="9">
        <v>45</v>
      </c>
      <c r="K91" s="5" t="s">
        <v>227</v>
      </c>
      <c r="L91" s="9">
        <v>31.88</v>
      </c>
      <c r="M91" s="3" t="s">
        <v>231</v>
      </c>
      <c r="N91" s="9">
        <v>45</v>
      </c>
      <c r="O91" s="5" t="s">
        <v>227</v>
      </c>
      <c r="P91" s="9">
        <v>45</v>
      </c>
      <c r="Q91" s="5" t="s">
        <v>227</v>
      </c>
      <c r="R91" s="5" t="s">
        <v>227</v>
      </c>
      <c r="S91" s="5" t="s">
        <v>227</v>
      </c>
      <c r="T91" s="9">
        <v>45</v>
      </c>
      <c r="U91" s="5" t="s">
        <v>227</v>
      </c>
      <c r="V91" s="9">
        <v>38.79</v>
      </c>
      <c r="W91" s="5" t="s">
        <v>227</v>
      </c>
      <c r="X91" s="9"/>
      <c r="Y91" s="5" t="s">
        <v>227</v>
      </c>
      <c r="Z91" s="9">
        <v>45</v>
      </c>
      <c r="AA91" s="5" t="s">
        <v>227</v>
      </c>
      <c r="AB91" s="9">
        <v>31.77</v>
      </c>
      <c r="AC91" s="5" t="s">
        <v>53</v>
      </c>
      <c r="AD91" s="5" t="s">
        <v>235</v>
      </c>
      <c r="AE91" s="5" t="s">
        <v>227</v>
      </c>
      <c r="AF91" s="5">
        <v>45</v>
      </c>
      <c r="AG91" s="5" t="str">
        <f t="shared" si="1"/>
        <v/>
      </c>
      <c r="AH91" s="5">
        <v>45</v>
      </c>
      <c r="AI91" s="5" t="s">
        <v>227</v>
      </c>
      <c r="AJ91" s="5" t="s">
        <v>249</v>
      </c>
      <c r="AK91" s="5"/>
      <c r="AL91" s="10" t="s">
        <v>397</v>
      </c>
      <c r="AM91" s="2" t="s">
        <v>222</v>
      </c>
      <c r="AN91" s="2">
        <v>11750000</v>
      </c>
    </row>
    <row r="92" spans="1:40" s="1" customFormat="1" ht="19" customHeight="1">
      <c r="A92" s="2" t="s">
        <v>337</v>
      </c>
      <c r="B92" s="7" t="s">
        <v>848</v>
      </c>
      <c r="C92" s="7"/>
      <c r="D92" s="7"/>
      <c r="E92" s="7" t="s">
        <v>283</v>
      </c>
      <c r="F92" s="7"/>
      <c r="G92" s="7"/>
      <c r="H92" s="7"/>
      <c r="I92" s="7" t="s">
        <v>397</v>
      </c>
      <c r="J92" s="9">
        <v>45</v>
      </c>
      <c r="K92" s="5" t="s">
        <v>227</v>
      </c>
      <c r="L92" s="9">
        <v>38.69</v>
      </c>
      <c r="M92" s="3" t="s">
        <v>227</v>
      </c>
      <c r="N92" s="9">
        <v>45</v>
      </c>
      <c r="O92" s="5" t="s">
        <v>227</v>
      </c>
      <c r="P92" s="9">
        <v>33.51</v>
      </c>
      <c r="Q92" s="5" t="s">
        <v>50</v>
      </c>
      <c r="R92" s="5" t="s">
        <v>228</v>
      </c>
      <c r="S92" s="5" t="s">
        <v>227</v>
      </c>
      <c r="T92" s="9">
        <v>45</v>
      </c>
      <c r="U92" s="5" t="s">
        <v>227</v>
      </c>
      <c r="V92" s="9">
        <v>45</v>
      </c>
      <c r="W92" s="5" t="s">
        <v>227</v>
      </c>
      <c r="X92" s="9"/>
      <c r="Y92" s="5" t="s">
        <v>227</v>
      </c>
      <c r="Z92" s="9">
        <v>45</v>
      </c>
      <c r="AA92" s="5" t="s">
        <v>227</v>
      </c>
      <c r="AB92" s="9">
        <v>45</v>
      </c>
      <c r="AC92" s="5" t="s">
        <v>227</v>
      </c>
      <c r="AD92" s="5" t="s">
        <v>227</v>
      </c>
      <c r="AE92" s="5" t="s">
        <v>227</v>
      </c>
      <c r="AF92" s="5">
        <v>45</v>
      </c>
      <c r="AG92" s="5" t="str">
        <f t="shared" si="1"/>
        <v/>
      </c>
      <c r="AH92" s="5">
        <v>45</v>
      </c>
      <c r="AI92" s="5" t="s">
        <v>227</v>
      </c>
      <c r="AJ92" s="5" t="s">
        <v>256</v>
      </c>
      <c r="AK92" s="5"/>
      <c r="AL92" s="5" t="s">
        <v>397</v>
      </c>
      <c r="AM92" s="2" t="s">
        <v>223</v>
      </c>
      <c r="AN92" s="2">
        <v>107500</v>
      </c>
    </row>
    <row r="93" spans="1:40" s="1" customFormat="1" ht="19" customHeight="1">
      <c r="A93" s="2" t="s">
        <v>339</v>
      </c>
      <c r="B93" s="7" t="s">
        <v>850</v>
      </c>
      <c r="C93" s="7"/>
      <c r="D93" s="7"/>
      <c r="E93" s="7" t="s">
        <v>283</v>
      </c>
      <c r="F93" s="7"/>
      <c r="G93" s="7"/>
      <c r="H93" s="7"/>
      <c r="I93" s="7" t="s">
        <v>397</v>
      </c>
      <c r="J93" s="9">
        <v>45</v>
      </c>
      <c r="K93" s="5" t="s">
        <v>227</v>
      </c>
      <c r="L93" s="9">
        <v>27.4</v>
      </c>
      <c r="M93" s="3" t="s">
        <v>231</v>
      </c>
      <c r="N93" s="9">
        <v>45</v>
      </c>
      <c r="O93" s="5" t="s">
        <v>227</v>
      </c>
      <c r="P93" s="9">
        <v>19.7</v>
      </c>
      <c r="Q93" s="5" t="s">
        <v>50</v>
      </c>
      <c r="R93" s="5" t="s">
        <v>228</v>
      </c>
      <c r="S93" s="5" t="s">
        <v>227</v>
      </c>
      <c r="T93" s="9">
        <v>45</v>
      </c>
      <c r="U93" s="5" t="s">
        <v>227</v>
      </c>
      <c r="V93" s="9">
        <v>45</v>
      </c>
      <c r="W93" s="5" t="s">
        <v>227</v>
      </c>
      <c r="X93" s="9"/>
      <c r="Y93" s="5" t="s">
        <v>227</v>
      </c>
      <c r="Z93" s="9">
        <v>45</v>
      </c>
      <c r="AA93" s="5" t="s">
        <v>227</v>
      </c>
      <c r="AB93" s="9">
        <v>27.3</v>
      </c>
      <c r="AC93" s="5" t="s">
        <v>53</v>
      </c>
      <c r="AD93" s="5" t="s">
        <v>235</v>
      </c>
      <c r="AE93" s="5" t="s">
        <v>227</v>
      </c>
      <c r="AF93" s="9">
        <v>45</v>
      </c>
      <c r="AG93" s="5" t="str">
        <f t="shared" si="1"/>
        <v/>
      </c>
      <c r="AH93" s="9">
        <v>45</v>
      </c>
      <c r="AI93" s="5" t="s">
        <v>227</v>
      </c>
      <c r="AJ93" s="5" t="s">
        <v>252</v>
      </c>
      <c r="AK93" s="5"/>
      <c r="AL93" s="9" t="s">
        <v>398</v>
      </c>
      <c r="AM93" s="2" t="s">
        <v>180</v>
      </c>
      <c r="AN93" s="2">
        <v>500</v>
      </c>
    </row>
    <row r="94" spans="1:40" s="1" customFormat="1" ht="19" customHeight="1">
      <c r="A94" s="2" t="s">
        <v>341</v>
      </c>
      <c r="B94" s="7" t="s">
        <v>852</v>
      </c>
      <c r="C94" s="7"/>
      <c r="D94" s="7"/>
      <c r="E94" s="7" t="s">
        <v>283</v>
      </c>
      <c r="F94" s="7"/>
      <c r="G94" s="7"/>
      <c r="H94" s="7"/>
      <c r="I94" s="7" t="s">
        <v>397</v>
      </c>
      <c r="J94" s="9">
        <v>45</v>
      </c>
      <c r="K94" s="5" t="s">
        <v>227</v>
      </c>
      <c r="L94" s="9">
        <v>31.15</v>
      </c>
      <c r="M94" s="3" t="s">
        <v>231</v>
      </c>
      <c r="N94" s="9">
        <v>45</v>
      </c>
      <c r="O94" s="5" t="s">
        <v>227</v>
      </c>
      <c r="P94" s="9">
        <v>45</v>
      </c>
      <c r="Q94" s="5" t="s">
        <v>227</v>
      </c>
      <c r="R94" s="5" t="s">
        <v>227</v>
      </c>
      <c r="S94" s="5" t="s">
        <v>227</v>
      </c>
      <c r="T94" s="9">
        <v>45</v>
      </c>
      <c r="U94" s="5" t="s">
        <v>227</v>
      </c>
      <c r="V94" s="9">
        <v>45</v>
      </c>
      <c r="W94" s="5" t="s">
        <v>227</v>
      </c>
      <c r="X94" s="9"/>
      <c r="Y94" s="5" t="s">
        <v>227</v>
      </c>
      <c r="Z94" s="10">
        <v>45</v>
      </c>
      <c r="AA94" s="5" t="s">
        <v>227</v>
      </c>
      <c r="AB94" s="10">
        <v>45</v>
      </c>
      <c r="AC94" s="5" t="s">
        <v>227</v>
      </c>
      <c r="AD94" s="5" t="s">
        <v>227</v>
      </c>
      <c r="AE94" s="5" t="s">
        <v>227</v>
      </c>
      <c r="AF94" s="9">
        <v>45</v>
      </c>
      <c r="AG94" s="5" t="str">
        <f t="shared" si="1"/>
        <v/>
      </c>
      <c r="AH94" s="9">
        <v>45</v>
      </c>
      <c r="AI94" s="5" t="s">
        <v>227</v>
      </c>
      <c r="AJ94" s="5" t="s">
        <v>254</v>
      </c>
      <c r="AK94" s="5"/>
      <c r="AL94" s="10" t="s">
        <v>397</v>
      </c>
      <c r="AM94" s="2" t="s">
        <v>181</v>
      </c>
      <c r="AN94" s="2">
        <v>25000000</v>
      </c>
    </row>
    <row r="95" spans="1:40" s="1" customFormat="1" ht="19" customHeight="1">
      <c r="A95" s="2" t="s">
        <v>345</v>
      </c>
      <c r="B95" s="7" t="s">
        <v>856</v>
      </c>
      <c r="C95" s="7"/>
      <c r="D95" s="7"/>
      <c r="E95" s="7" t="s">
        <v>283</v>
      </c>
      <c r="F95" s="7"/>
      <c r="G95" s="7"/>
      <c r="H95" s="7"/>
      <c r="I95" s="7" t="s">
        <v>397</v>
      </c>
      <c r="J95" s="9">
        <v>45</v>
      </c>
      <c r="K95" s="5" t="s">
        <v>227</v>
      </c>
      <c r="L95" s="9">
        <v>27.43</v>
      </c>
      <c r="M95" s="3" t="s">
        <v>231</v>
      </c>
      <c r="N95" s="9">
        <v>45</v>
      </c>
      <c r="O95" s="5" t="s">
        <v>227</v>
      </c>
      <c r="P95" s="9">
        <v>45</v>
      </c>
      <c r="Q95" s="5" t="s">
        <v>227</v>
      </c>
      <c r="R95" s="5" t="s">
        <v>227</v>
      </c>
      <c r="S95" s="5" t="s">
        <v>227</v>
      </c>
      <c r="T95" s="9">
        <v>45</v>
      </c>
      <c r="U95" s="5" t="s">
        <v>227</v>
      </c>
      <c r="V95" s="9">
        <v>34.47</v>
      </c>
      <c r="W95" s="5" t="s">
        <v>51</v>
      </c>
      <c r="X95" s="9"/>
      <c r="Y95" s="5" t="s">
        <v>227</v>
      </c>
      <c r="Z95" s="9">
        <v>45</v>
      </c>
      <c r="AA95" s="5" t="s">
        <v>227</v>
      </c>
      <c r="AB95" s="9">
        <v>27.14</v>
      </c>
      <c r="AC95" s="5" t="s">
        <v>53</v>
      </c>
      <c r="AD95" s="5" t="s">
        <v>235</v>
      </c>
      <c r="AE95" s="5" t="s">
        <v>227</v>
      </c>
      <c r="AF95" s="9">
        <v>45</v>
      </c>
      <c r="AG95" s="5" t="str">
        <f t="shared" si="1"/>
        <v/>
      </c>
      <c r="AH95" s="9">
        <v>45</v>
      </c>
      <c r="AI95" s="5" t="s">
        <v>227</v>
      </c>
      <c r="AJ95" s="5" t="s">
        <v>249</v>
      </c>
      <c r="AK95" s="5"/>
      <c r="AL95" s="5" t="s">
        <v>397</v>
      </c>
      <c r="AM95" s="2" t="s">
        <v>224</v>
      </c>
      <c r="AN95" s="2">
        <v>550000</v>
      </c>
    </row>
    <row r="96" spans="1:40" s="1" customFormat="1" ht="19" customHeight="1">
      <c r="A96" s="2" t="s">
        <v>346</v>
      </c>
      <c r="B96" s="7" t="s">
        <v>857</v>
      </c>
      <c r="C96" s="7"/>
      <c r="D96" s="7"/>
      <c r="E96" s="7" t="s">
        <v>282</v>
      </c>
      <c r="F96" s="7"/>
      <c r="G96" s="7"/>
      <c r="H96" s="7"/>
      <c r="I96" s="7" t="s">
        <v>397</v>
      </c>
      <c r="J96" s="9">
        <v>30.11</v>
      </c>
      <c r="K96" s="5" t="s">
        <v>240</v>
      </c>
      <c r="L96" s="9">
        <v>20.86</v>
      </c>
      <c r="M96" s="3" t="s">
        <v>231</v>
      </c>
      <c r="N96" s="9">
        <v>45</v>
      </c>
      <c r="O96" s="5" t="s">
        <v>227</v>
      </c>
      <c r="P96" s="9">
        <v>45</v>
      </c>
      <c r="Q96" s="5" t="s">
        <v>227</v>
      </c>
      <c r="R96" s="5" t="s">
        <v>227</v>
      </c>
      <c r="S96" s="5" t="s">
        <v>227</v>
      </c>
      <c r="T96" s="9">
        <v>45</v>
      </c>
      <c r="U96" s="5" t="s">
        <v>227</v>
      </c>
      <c r="V96" s="9">
        <v>26.6</v>
      </c>
      <c r="W96" s="5" t="s">
        <v>51</v>
      </c>
      <c r="X96" s="9"/>
      <c r="Y96" s="5" t="s">
        <v>227</v>
      </c>
      <c r="Z96" s="9">
        <v>24.15</v>
      </c>
      <c r="AA96" s="5" t="s">
        <v>52</v>
      </c>
      <c r="AB96" s="9">
        <v>21.07</v>
      </c>
      <c r="AC96" s="5" t="s">
        <v>53</v>
      </c>
      <c r="AD96" s="5" t="s">
        <v>235</v>
      </c>
      <c r="AE96" s="5" t="s">
        <v>94</v>
      </c>
      <c r="AF96" s="5">
        <v>45</v>
      </c>
      <c r="AG96" s="5" t="str">
        <f t="shared" si="1"/>
        <v/>
      </c>
      <c r="AH96" s="5">
        <v>45</v>
      </c>
      <c r="AI96" s="5" t="s">
        <v>227</v>
      </c>
      <c r="AJ96" s="5" t="s">
        <v>279</v>
      </c>
      <c r="AK96" s="5"/>
      <c r="AL96" s="10" t="s">
        <v>398</v>
      </c>
      <c r="AM96" s="2" t="s">
        <v>218</v>
      </c>
      <c r="AN96" s="2">
        <v>32500</v>
      </c>
    </row>
    <row r="97" spans="1:40" s="1" customFormat="1" ht="19" customHeight="1">
      <c r="A97" s="2" t="s">
        <v>347</v>
      </c>
      <c r="B97" s="7" t="s">
        <v>858</v>
      </c>
      <c r="C97" s="7"/>
      <c r="D97" s="7"/>
      <c r="E97" s="7" t="s">
        <v>282</v>
      </c>
      <c r="F97" s="7"/>
      <c r="G97" s="7"/>
      <c r="H97" s="7"/>
      <c r="I97" s="7" t="s">
        <v>397</v>
      </c>
      <c r="J97" s="9">
        <v>45</v>
      </c>
      <c r="K97" s="5" t="s">
        <v>227</v>
      </c>
      <c r="L97" s="9">
        <v>31.25</v>
      </c>
      <c r="M97" s="3" t="s">
        <v>231</v>
      </c>
      <c r="N97" s="9">
        <v>45</v>
      </c>
      <c r="O97" s="5" t="s">
        <v>227</v>
      </c>
      <c r="P97" s="9">
        <v>45</v>
      </c>
      <c r="Q97" s="5" t="s">
        <v>227</v>
      </c>
      <c r="R97" s="5" t="s">
        <v>227</v>
      </c>
      <c r="S97" s="5" t="s">
        <v>227</v>
      </c>
      <c r="T97" s="9">
        <v>45</v>
      </c>
      <c r="U97" s="5" t="s">
        <v>227</v>
      </c>
      <c r="V97" s="9">
        <v>45</v>
      </c>
      <c r="W97" s="5" t="s">
        <v>227</v>
      </c>
      <c r="X97" s="9"/>
      <c r="Y97" s="5" t="s">
        <v>227</v>
      </c>
      <c r="Z97" s="9">
        <v>45</v>
      </c>
      <c r="AA97" s="5" t="s">
        <v>227</v>
      </c>
      <c r="AB97" s="9">
        <v>24.89</v>
      </c>
      <c r="AC97" s="5" t="s">
        <v>53</v>
      </c>
      <c r="AD97" s="5" t="s">
        <v>235</v>
      </c>
      <c r="AE97" s="5" t="s">
        <v>227</v>
      </c>
      <c r="AF97" s="5">
        <v>45</v>
      </c>
      <c r="AG97" s="5" t="str">
        <f t="shared" si="1"/>
        <v/>
      </c>
      <c r="AH97" s="5">
        <v>45</v>
      </c>
      <c r="AI97" s="5" t="s">
        <v>227</v>
      </c>
      <c r="AJ97" s="5" t="s">
        <v>249</v>
      </c>
      <c r="AK97" s="5"/>
      <c r="AL97" s="10" t="s">
        <v>398</v>
      </c>
      <c r="AM97" s="3">
        <v>0</v>
      </c>
      <c r="AN97" s="3">
        <v>0</v>
      </c>
    </row>
    <row r="98" spans="1:40" s="1" customFormat="1" ht="19" customHeight="1">
      <c r="A98" s="2" t="s">
        <v>354</v>
      </c>
      <c r="B98" s="7" t="s">
        <v>865</v>
      </c>
      <c r="C98" s="7"/>
      <c r="D98" s="7"/>
      <c r="E98" s="7" t="s">
        <v>283</v>
      </c>
      <c r="F98" s="7"/>
      <c r="G98" s="7"/>
      <c r="H98" s="7"/>
      <c r="I98" s="7" t="s">
        <v>397</v>
      </c>
      <c r="J98" s="9">
        <v>45</v>
      </c>
      <c r="K98" s="5" t="s">
        <v>227</v>
      </c>
      <c r="L98" s="9">
        <v>30.03</v>
      </c>
      <c r="M98" s="3" t="s">
        <v>231</v>
      </c>
      <c r="N98" s="9">
        <v>45</v>
      </c>
      <c r="O98" s="5" t="s">
        <v>227</v>
      </c>
      <c r="P98" s="9">
        <v>24.99</v>
      </c>
      <c r="Q98" s="5" t="s">
        <v>50</v>
      </c>
      <c r="R98" s="5" t="s">
        <v>228</v>
      </c>
      <c r="S98" s="5" t="s">
        <v>227</v>
      </c>
      <c r="T98" s="9">
        <v>45</v>
      </c>
      <c r="U98" s="5" t="s">
        <v>227</v>
      </c>
      <c r="V98" s="9">
        <v>35.89</v>
      </c>
      <c r="W98" s="5" t="s">
        <v>51</v>
      </c>
      <c r="X98" s="9"/>
      <c r="Y98" s="5" t="s">
        <v>227</v>
      </c>
      <c r="Z98" s="9">
        <v>45</v>
      </c>
      <c r="AA98" s="5" t="s">
        <v>227</v>
      </c>
      <c r="AB98" s="9">
        <v>45</v>
      </c>
      <c r="AC98" s="5" t="s">
        <v>227</v>
      </c>
      <c r="AD98" s="5" t="s">
        <v>227</v>
      </c>
      <c r="AE98" s="5" t="s">
        <v>227</v>
      </c>
      <c r="AF98" s="9">
        <v>45</v>
      </c>
      <c r="AG98" s="5" t="str">
        <f t="shared" si="1"/>
        <v/>
      </c>
      <c r="AH98" s="9">
        <v>45</v>
      </c>
      <c r="AI98" s="5" t="s">
        <v>227</v>
      </c>
      <c r="AJ98" s="5" t="s">
        <v>250</v>
      </c>
      <c r="AK98" s="5"/>
      <c r="AL98" s="10" t="s">
        <v>397</v>
      </c>
      <c r="AM98" s="2" t="s">
        <v>225</v>
      </c>
      <c r="AN98" s="2">
        <v>3650000</v>
      </c>
    </row>
    <row r="99" spans="1:40" s="1" customFormat="1" ht="19" customHeight="1">
      <c r="A99" s="2" t="s">
        <v>356</v>
      </c>
      <c r="B99" s="7" t="s">
        <v>867</v>
      </c>
      <c r="C99" s="7"/>
      <c r="D99" s="7"/>
      <c r="E99" s="7" t="s">
        <v>283</v>
      </c>
      <c r="F99" s="7"/>
      <c r="G99" s="7"/>
      <c r="H99" s="7"/>
      <c r="I99" s="7" t="s">
        <v>397</v>
      </c>
      <c r="J99" s="9">
        <v>45</v>
      </c>
      <c r="K99" s="5" t="s">
        <v>227</v>
      </c>
      <c r="L99" s="9">
        <v>29.96</v>
      </c>
      <c r="M99" s="3" t="s">
        <v>231</v>
      </c>
      <c r="N99" s="9">
        <v>23.27</v>
      </c>
      <c r="O99" s="5" t="s">
        <v>288</v>
      </c>
      <c r="P99" s="9">
        <v>45</v>
      </c>
      <c r="Q99" s="5" t="s">
        <v>227</v>
      </c>
      <c r="R99" s="5" t="s">
        <v>228</v>
      </c>
      <c r="S99" s="5" t="s">
        <v>227</v>
      </c>
      <c r="T99" s="9">
        <v>26.92</v>
      </c>
      <c r="U99" s="5" t="s">
        <v>285</v>
      </c>
      <c r="V99" s="9">
        <v>34.85</v>
      </c>
      <c r="W99" s="5" t="s">
        <v>51</v>
      </c>
      <c r="X99" s="9"/>
      <c r="Y99" s="5" t="s">
        <v>94</v>
      </c>
      <c r="Z99" s="9">
        <v>45</v>
      </c>
      <c r="AA99" s="5" t="s">
        <v>227</v>
      </c>
      <c r="AB99" s="9">
        <v>45</v>
      </c>
      <c r="AC99" s="5" t="s">
        <v>227</v>
      </c>
      <c r="AD99" s="5" t="s">
        <v>227</v>
      </c>
      <c r="AE99" s="5" t="s">
        <v>227</v>
      </c>
      <c r="AF99" s="9">
        <v>45</v>
      </c>
      <c r="AG99" s="5" t="str">
        <f t="shared" si="1"/>
        <v/>
      </c>
      <c r="AH99" s="10"/>
      <c r="AI99" s="5"/>
      <c r="AJ99" s="5" t="s">
        <v>250</v>
      </c>
      <c r="AK99" s="5"/>
      <c r="AL99" s="5" t="s">
        <v>397</v>
      </c>
      <c r="AM99" s="2" t="s">
        <v>226</v>
      </c>
      <c r="AN99" s="2">
        <v>12950000</v>
      </c>
    </row>
    <row r="100" spans="1:40" s="1" customFormat="1" ht="19" customHeight="1">
      <c r="A100" s="2" t="s">
        <v>362</v>
      </c>
      <c r="B100" s="7" t="s">
        <v>873</v>
      </c>
      <c r="C100" s="7"/>
      <c r="D100" s="7"/>
      <c r="E100" s="7" t="s">
        <v>282</v>
      </c>
      <c r="F100" s="7"/>
      <c r="G100" s="7"/>
      <c r="H100" s="7"/>
      <c r="I100" s="7" t="s">
        <v>397</v>
      </c>
      <c r="J100" s="9">
        <v>45</v>
      </c>
      <c r="K100" s="5" t="s">
        <v>227</v>
      </c>
      <c r="L100" s="9">
        <v>33.56</v>
      </c>
      <c r="M100" s="3" t="s">
        <v>231</v>
      </c>
      <c r="N100" s="9">
        <v>45</v>
      </c>
      <c r="O100" s="5" t="s">
        <v>227</v>
      </c>
      <c r="P100" s="9">
        <v>45</v>
      </c>
      <c r="Q100" s="5" t="s">
        <v>227</v>
      </c>
      <c r="R100" s="5" t="s">
        <v>227</v>
      </c>
      <c r="S100" s="5" t="s">
        <v>227</v>
      </c>
      <c r="T100" s="9">
        <v>45</v>
      </c>
      <c r="U100" s="5" t="s">
        <v>227</v>
      </c>
      <c r="V100" s="9">
        <v>45</v>
      </c>
      <c r="W100" s="5" t="s">
        <v>227</v>
      </c>
      <c r="X100" s="9"/>
      <c r="Y100" s="5" t="s">
        <v>227</v>
      </c>
      <c r="Z100" s="9">
        <v>45</v>
      </c>
      <c r="AA100" s="5" t="s">
        <v>227</v>
      </c>
      <c r="AB100" s="9">
        <v>45</v>
      </c>
      <c r="AC100" s="5" t="s">
        <v>227</v>
      </c>
      <c r="AD100" s="5" t="s">
        <v>227</v>
      </c>
      <c r="AE100" s="5" t="s">
        <v>227</v>
      </c>
      <c r="AF100" s="9">
        <v>45</v>
      </c>
      <c r="AG100" s="5" t="str">
        <f t="shared" si="1"/>
        <v/>
      </c>
      <c r="AH100" s="9">
        <v>45</v>
      </c>
      <c r="AI100" s="5" t="s">
        <v>227</v>
      </c>
      <c r="AJ100" s="5" t="s">
        <v>254</v>
      </c>
      <c r="AK100" s="5"/>
      <c r="AL100" s="9" t="s">
        <v>397</v>
      </c>
      <c r="AM100" s="2" t="s">
        <v>182</v>
      </c>
      <c r="AN100" s="2">
        <v>67000000</v>
      </c>
    </row>
    <row r="101" spans="1:40" s="1" customFormat="1" ht="19" customHeight="1">
      <c r="A101" s="2" t="s">
        <v>366</v>
      </c>
      <c r="B101" s="7" t="s">
        <v>877</v>
      </c>
      <c r="C101" s="7"/>
      <c r="D101" s="7"/>
      <c r="E101" s="7" t="s">
        <v>283</v>
      </c>
      <c r="F101" s="7"/>
      <c r="G101" s="7"/>
      <c r="H101" s="7"/>
      <c r="I101" s="7" t="s">
        <v>397</v>
      </c>
      <c r="J101" s="9">
        <v>45</v>
      </c>
      <c r="K101" s="5" t="s">
        <v>227</v>
      </c>
      <c r="L101" s="9">
        <v>34.75</v>
      </c>
      <c r="M101" s="3" t="s">
        <v>231</v>
      </c>
      <c r="N101" s="9">
        <v>45</v>
      </c>
      <c r="O101" s="5" t="s">
        <v>227</v>
      </c>
      <c r="P101" s="9">
        <v>35.53</v>
      </c>
      <c r="Q101" s="5" t="s">
        <v>50</v>
      </c>
      <c r="R101" s="5" t="s">
        <v>228</v>
      </c>
      <c r="S101" s="5" t="s">
        <v>227</v>
      </c>
      <c r="T101" s="9">
        <v>45</v>
      </c>
      <c r="U101" s="5" t="s">
        <v>227</v>
      </c>
      <c r="V101" s="9">
        <v>45</v>
      </c>
      <c r="W101" s="5" t="s">
        <v>227</v>
      </c>
      <c r="X101" s="9"/>
      <c r="Y101" s="5" t="s">
        <v>227</v>
      </c>
      <c r="Z101" s="9">
        <v>45</v>
      </c>
      <c r="AA101" s="5" t="s">
        <v>227</v>
      </c>
      <c r="AB101" s="9">
        <v>32.06</v>
      </c>
      <c r="AC101" s="5" t="s">
        <v>53</v>
      </c>
      <c r="AD101" s="5" t="s">
        <v>235</v>
      </c>
      <c r="AE101" s="5" t="s">
        <v>227</v>
      </c>
      <c r="AF101" s="9">
        <v>45</v>
      </c>
      <c r="AG101" s="5" t="str">
        <f t="shared" si="1"/>
        <v/>
      </c>
      <c r="AH101" s="9">
        <v>45</v>
      </c>
      <c r="AI101" s="5" t="s">
        <v>227</v>
      </c>
      <c r="AJ101" s="5" t="s">
        <v>252</v>
      </c>
      <c r="AK101" s="5"/>
      <c r="AL101" s="10" t="s">
        <v>397</v>
      </c>
      <c r="AM101" s="2" t="s">
        <v>183</v>
      </c>
      <c r="AN101" s="2">
        <v>90000000</v>
      </c>
    </row>
    <row r="102" spans="1:40" s="1" customFormat="1" ht="19" customHeight="1">
      <c r="A102" s="2" t="s">
        <v>368</v>
      </c>
      <c r="B102" s="7" t="s">
        <v>879</v>
      </c>
      <c r="C102" s="7"/>
      <c r="D102" s="7"/>
      <c r="E102" s="7" t="s">
        <v>283</v>
      </c>
      <c r="F102" s="7"/>
      <c r="G102" s="7"/>
      <c r="H102" s="7"/>
      <c r="I102" s="7" t="s">
        <v>397</v>
      </c>
      <c r="J102" s="9">
        <v>45</v>
      </c>
      <c r="K102" s="5" t="s">
        <v>227</v>
      </c>
      <c r="L102" s="9">
        <v>45</v>
      </c>
      <c r="M102" s="3" t="s">
        <v>227</v>
      </c>
      <c r="N102" s="9">
        <v>45</v>
      </c>
      <c r="O102" s="5" t="s">
        <v>227</v>
      </c>
      <c r="P102" s="9">
        <v>45</v>
      </c>
      <c r="Q102" s="5" t="s">
        <v>227</v>
      </c>
      <c r="R102" s="5" t="s">
        <v>227</v>
      </c>
      <c r="S102" s="5" t="s">
        <v>227</v>
      </c>
      <c r="T102" s="9">
        <v>27.74</v>
      </c>
      <c r="U102" s="5" t="s">
        <v>285</v>
      </c>
      <c r="V102" s="9">
        <v>35.17</v>
      </c>
      <c r="W102" s="5" t="s">
        <v>51</v>
      </c>
      <c r="X102" s="9"/>
      <c r="Y102" s="5" t="s">
        <v>94</v>
      </c>
      <c r="Z102" s="9">
        <v>22.04</v>
      </c>
      <c r="AA102" s="5" t="s">
        <v>52</v>
      </c>
      <c r="AB102" s="9">
        <v>18.73</v>
      </c>
      <c r="AC102" s="5" t="s">
        <v>53</v>
      </c>
      <c r="AD102" s="5" t="s">
        <v>235</v>
      </c>
      <c r="AE102" s="5" t="s">
        <v>94</v>
      </c>
      <c r="AF102" s="9">
        <v>45</v>
      </c>
      <c r="AG102" s="5" t="str">
        <f t="shared" si="1"/>
        <v/>
      </c>
      <c r="AH102" s="9">
        <v>45</v>
      </c>
      <c r="AI102" s="5" t="s">
        <v>227</v>
      </c>
      <c r="AJ102" s="5" t="s">
        <v>257</v>
      </c>
      <c r="AK102" s="5"/>
      <c r="AL102" s="10" t="s">
        <v>398</v>
      </c>
      <c r="AM102" s="3">
        <v>0</v>
      </c>
      <c r="AN102" s="3">
        <v>0</v>
      </c>
    </row>
    <row r="103" spans="1:40" s="1" customFormat="1" ht="19" customHeight="1">
      <c r="A103" s="2" t="s">
        <v>370</v>
      </c>
      <c r="B103" s="7" t="s">
        <v>881</v>
      </c>
      <c r="C103" s="7"/>
      <c r="D103" s="7"/>
      <c r="E103" s="7" t="s">
        <v>282</v>
      </c>
      <c r="F103" s="7"/>
      <c r="G103" s="7"/>
      <c r="H103" s="7"/>
      <c r="I103" s="7" t="s">
        <v>397</v>
      </c>
      <c r="J103" s="9">
        <v>45</v>
      </c>
      <c r="K103" s="5" t="s">
        <v>227</v>
      </c>
      <c r="L103" s="9">
        <v>32.94</v>
      </c>
      <c r="M103" s="3" t="s">
        <v>231</v>
      </c>
      <c r="N103" s="9">
        <v>45</v>
      </c>
      <c r="O103" s="5" t="s">
        <v>227</v>
      </c>
      <c r="P103" s="9">
        <v>45</v>
      </c>
      <c r="Q103" s="5" t="s">
        <v>227</v>
      </c>
      <c r="R103" s="5" t="s">
        <v>227</v>
      </c>
      <c r="S103" s="5" t="s">
        <v>227</v>
      </c>
      <c r="T103" s="9">
        <v>45</v>
      </c>
      <c r="U103" s="5" t="s">
        <v>227</v>
      </c>
      <c r="V103" s="9">
        <v>45</v>
      </c>
      <c r="W103" s="5" t="s">
        <v>227</v>
      </c>
      <c r="X103" s="9"/>
      <c r="Y103" s="5" t="s">
        <v>227</v>
      </c>
      <c r="Z103" s="9">
        <v>45</v>
      </c>
      <c r="AA103" s="5" t="s">
        <v>227</v>
      </c>
      <c r="AB103" s="9">
        <v>45</v>
      </c>
      <c r="AC103" s="5" t="s">
        <v>227</v>
      </c>
      <c r="AD103" s="5" t="s">
        <v>227</v>
      </c>
      <c r="AE103" s="5" t="s">
        <v>227</v>
      </c>
      <c r="AF103" s="9">
        <v>45</v>
      </c>
      <c r="AG103" s="5" t="str">
        <f t="shared" si="1"/>
        <v/>
      </c>
      <c r="AH103" s="9">
        <v>45</v>
      </c>
      <c r="AI103" s="5" t="s">
        <v>227</v>
      </c>
      <c r="AJ103" s="5" t="s">
        <v>254</v>
      </c>
      <c r="AK103" s="5"/>
      <c r="AL103" s="10" t="s">
        <v>397</v>
      </c>
      <c r="AM103" s="2" t="s">
        <v>184</v>
      </c>
      <c r="AN103" s="2">
        <v>35500000</v>
      </c>
    </row>
    <row r="104" spans="1:40" s="1" customFormat="1" ht="19" customHeight="1">
      <c r="A104" s="2" t="s">
        <v>374</v>
      </c>
      <c r="B104" s="7" t="s">
        <v>885</v>
      </c>
      <c r="C104" s="7"/>
      <c r="D104" s="7"/>
      <c r="E104" s="7" t="s">
        <v>282</v>
      </c>
      <c r="F104" s="7"/>
      <c r="G104" s="7"/>
      <c r="H104" s="7"/>
      <c r="I104" s="7" t="s">
        <v>397</v>
      </c>
      <c r="J104" s="9">
        <v>45</v>
      </c>
      <c r="K104" s="5" t="s">
        <v>227</v>
      </c>
      <c r="L104" s="9">
        <v>45</v>
      </c>
      <c r="M104" s="3" t="s">
        <v>227</v>
      </c>
      <c r="N104" s="9">
        <v>45</v>
      </c>
      <c r="O104" s="5" t="s">
        <v>227</v>
      </c>
      <c r="P104" s="9">
        <v>45</v>
      </c>
      <c r="Q104" s="5" t="s">
        <v>227</v>
      </c>
      <c r="R104" s="5" t="s">
        <v>227</v>
      </c>
      <c r="S104" s="5" t="s">
        <v>227</v>
      </c>
      <c r="T104" s="9">
        <v>30</v>
      </c>
      <c r="U104" s="5" t="s">
        <v>285</v>
      </c>
      <c r="V104" s="9">
        <v>36.950000000000003</v>
      </c>
      <c r="W104" s="5" t="s">
        <v>51</v>
      </c>
      <c r="X104" s="9"/>
      <c r="Y104" s="5" t="s">
        <v>94</v>
      </c>
      <c r="Z104" s="9">
        <v>32.46</v>
      </c>
      <c r="AA104" s="5" t="s">
        <v>52</v>
      </c>
      <c r="AB104" s="9">
        <v>32.04</v>
      </c>
      <c r="AC104" s="5" t="s">
        <v>53</v>
      </c>
      <c r="AD104" s="5" t="s">
        <v>235</v>
      </c>
      <c r="AE104" s="5" t="s">
        <v>94</v>
      </c>
      <c r="AF104" s="9">
        <v>45</v>
      </c>
      <c r="AG104" s="5" t="str">
        <f t="shared" si="1"/>
        <v/>
      </c>
      <c r="AH104" s="9">
        <v>45</v>
      </c>
      <c r="AI104" s="5" t="s">
        <v>227</v>
      </c>
      <c r="AJ104" s="5" t="s">
        <v>257</v>
      </c>
      <c r="AK104" s="5"/>
      <c r="AL104" s="5" t="s">
        <v>397</v>
      </c>
      <c r="AM104" s="2" t="s">
        <v>212</v>
      </c>
      <c r="AN104" s="2">
        <v>2250000</v>
      </c>
    </row>
    <row r="105" spans="1:40" s="1" customFormat="1" ht="19" customHeight="1">
      <c r="A105" s="2" t="s">
        <v>379</v>
      </c>
      <c r="B105" s="7" t="s">
        <v>890</v>
      </c>
      <c r="C105" s="7"/>
      <c r="D105" s="7"/>
      <c r="E105" s="7" t="s">
        <v>282</v>
      </c>
      <c r="F105" s="7"/>
      <c r="G105" s="7"/>
      <c r="H105" s="7"/>
      <c r="I105" s="7" t="s">
        <v>397</v>
      </c>
      <c r="J105" s="9">
        <v>45</v>
      </c>
      <c r="K105" s="5" t="s">
        <v>227</v>
      </c>
      <c r="L105" s="9">
        <v>26.67</v>
      </c>
      <c r="M105" s="3" t="s">
        <v>231</v>
      </c>
      <c r="N105" s="9">
        <v>45</v>
      </c>
      <c r="O105" s="5" t="s">
        <v>227</v>
      </c>
      <c r="P105" s="9">
        <v>45</v>
      </c>
      <c r="Q105" s="5" t="s">
        <v>227</v>
      </c>
      <c r="R105" s="5" t="s">
        <v>227</v>
      </c>
      <c r="S105" s="5" t="s">
        <v>227</v>
      </c>
      <c r="T105" s="9">
        <v>45</v>
      </c>
      <c r="U105" s="5" t="s">
        <v>227</v>
      </c>
      <c r="V105" s="9">
        <v>45</v>
      </c>
      <c r="W105" s="5" t="s">
        <v>227</v>
      </c>
      <c r="X105" s="9"/>
      <c r="Y105" s="5" t="s">
        <v>227</v>
      </c>
      <c r="Z105" s="9">
        <v>29.94</v>
      </c>
      <c r="AA105" s="5" t="s">
        <v>52</v>
      </c>
      <c r="AB105" s="9">
        <v>26.97</v>
      </c>
      <c r="AC105" s="5" t="s">
        <v>53</v>
      </c>
      <c r="AD105" s="5" t="s">
        <v>235</v>
      </c>
      <c r="AE105" s="5" t="s">
        <v>94</v>
      </c>
      <c r="AF105" s="9">
        <v>35.75</v>
      </c>
      <c r="AG105" s="5" t="str">
        <f t="shared" si="1"/>
        <v>camp</v>
      </c>
      <c r="AH105" s="9">
        <v>45</v>
      </c>
      <c r="AI105" s="5" t="s">
        <v>227</v>
      </c>
      <c r="AJ105" s="5" t="s">
        <v>1274</v>
      </c>
      <c r="AK105" s="5"/>
      <c r="AL105" s="5" t="s">
        <v>397</v>
      </c>
      <c r="AM105" s="2" t="s">
        <v>185</v>
      </c>
      <c r="AN105" s="2">
        <v>87000000</v>
      </c>
    </row>
    <row r="106" spans="1:40" s="1" customFormat="1" ht="19" customHeight="1">
      <c r="A106" s="2" t="s">
        <v>382</v>
      </c>
      <c r="B106" s="7" t="s">
        <v>893</v>
      </c>
      <c r="C106" s="7"/>
      <c r="D106" s="7"/>
      <c r="E106" s="7" t="s">
        <v>282</v>
      </c>
      <c r="F106" s="7"/>
      <c r="G106" s="7"/>
      <c r="H106" s="7"/>
      <c r="I106" s="7" t="s">
        <v>397</v>
      </c>
      <c r="J106" s="9">
        <v>45</v>
      </c>
      <c r="K106" s="5" t="s">
        <v>227</v>
      </c>
      <c r="L106" s="9">
        <v>36</v>
      </c>
      <c r="M106" s="3" t="s">
        <v>231</v>
      </c>
      <c r="N106" s="9">
        <v>45</v>
      </c>
      <c r="O106" s="5" t="s">
        <v>227</v>
      </c>
      <c r="P106" s="9">
        <v>33.44</v>
      </c>
      <c r="Q106" s="5" t="s">
        <v>50</v>
      </c>
      <c r="R106" s="5" t="s">
        <v>228</v>
      </c>
      <c r="S106" s="5" t="s">
        <v>227</v>
      </c>
      <c r="T106" s="9">
        <v>45</v>
      </c>
      <c r="U106" s="5" t="s">
        <v>227</v>
      </c>
      <c r="V106" s="9">
        <v>39.840000000000003</v>
      </c>
      <c r="W106" s="5" t="s">
        <v>227</v>
      </c>
      <c r="X106" s="9"/>
      <c r="Y106" s="5" t="s">
        <v>227</v>
      </c>
      <c r="Z106" s="9">
        <v>28.52</v>
      </c>
      <c r="AA106" s="5" t="s">
        <v>52</v>
      </c>
      <c r="AB106" s="9">
        <v>24.71</v>
      </c>
      <c r="AC106" s="5" t="s">
        <v>53</v>
      </c>
      <c r="AD106" s="5" t="s">
        <v>235</v>
      </c>
      <c r="AE106" s="5" t="s">
        <v>94</v>
      </c>
      <c r="AF106" s="9">
        <v>34.79</v>
      </c>
      <c r="AG106" s="5" t="str">
        <f t="shared" si="1"/>
        <v>camp</v>
      </c>
      <c r="AH106" s="9">
        <v>45</v>
      </c>
      <c r="AI106" s="5" t="s">
        <v>227</v>
      </c>
      <c r="AJ106" s="5" t="s">
        <v>1272</v>
      </c>
      <c r="AK106" s="5"/>
      <c r="AL106" s="5" t="s">
        <v>397</v>
      </c>
      <c r="AM106" s="2" t="s">
        <v>186</v>
      </c>
      <c r="AN106" s="2">
        <v>137500000</v>
      </c>
    </row>
    <row r="107" spans="1:40" s="1" customFormat="1" ht="19" customHeight="1">
      <c r="A107" s="2" t="s">
        <v>384</v>
      </c>
      <c r="B107" s="7" t="s">
        <v>895</v>
      </c>
      <c r="C107" s="7"/>
      <c r="D107" s="7"/>
      <c r="E107" s="7" t="s">
        <v>282</v>
      </c>
      <c r="F107" s="7"/>
      <c r="G107" s="7"/>
      <c r="H107" s="7"/>
      <c r="I107" s="7" t="s">
        <v>397</v>
      </c>
      <c r="J107" s="9">
        <v>45</v>
      </c>
      <c r="K107" s="5" t="s">
        <v>227</v>
      </c>
      <c r="L107" s="9">
        <v>27.08</v>
      </c>
      <c r="M107" s="3" t="s">
        <v>231</v>
      </c>
      <c r="N107" s="9">
        <v>45</v>
      </c>
      <c r="O107" s="5" t="s">
        <v>227</v>
      </c>
      <c r="P107" s="9">
        <v>45</v>
      </c>
      <c r="Q107" s="5" t="s">
        <v>227</v>
      </c>
      <c r="R107" s="5" t="s">
        <v>227</v>
      </c>
      <c r="S107" s="5" t="s">
        <v>227</v>
      </c>
      <c r="T107" s="9">
        <v>33.9</v>
      </c>
      <c r="U107" s="5" t="s">
        <v>285</v>
      </c>
      <c r="V107" s="9">
        <v>45</v>
      </c>
      <c r="W107" s="5" t="s">
        <v>227</v>
      </c>
      <c r="X107" s="9"/>
      <c r="Y107" s="5" t="s">
        <v>227</v>
      </c>
      <c r="Z107" s="9">
        <v>45</v>
      </c>
      <c r="AA107" s="5" t="s">
        <v>227</v>
      </c>
      <c r="AB107" s="9">
        <v>45</v>
      </c>
      <c r="AC107" s="5" t="s">
        <v>227</v>
      </c>
      <c r="AD107" s="5" t="s">
        <v>227</v>
      </c>
      <c r="AE107" s="5" t="s">
        <v>227</v>
      </c>
      <c r="AF107" s="9">
        <v>45</v>
      </c>
      <c r="AG107" s="5" t="str">
        <f t="shared" si="1"/>
        <v/>
      </c>
      <c r="AH107" s="9">
        <v>45</v>
      </c>
      <c r="AI107" s="5" t="s">
        <v>227</v>
      </c>
      <c r="AJ107" s="5" t="s">
        <v>254</v>
      </c>
      <c r="AK107" s="5"/>
      <c r="AL107" s="9" t="s">
        <v>397</v>
      </c>
      <c r="AM107" s="2" t="s">
        <v>187</v>
      </c>
      <c r="AN107" s="2">
        <v>68000000</v>
      </c>
    </row>
    <row r="108" spans="1:40" s="1" customFormat="1" ht="19" customHeight="1">
      <c r="A108" s="2" t="s">
        <v>386</v>
      </c>
      <c r="B108" s="7" t="s">
        <v>897</v>
      </c>
      <c r="C108" s="7"/>
      <c r="D108" s="7"/>
      <c r="E108" s="7" t="s">
        <v>282</v>
      </c>
      <c r="F108" s="7"/>
      <c r="G108" s="7"/>
      <c r="H108" s="7"/>
      <c r="I108" s="7" t="s">
        <v>397</v>
      </c>
      <c r="J108" s="9">
        <v>45</v>
      </c>
      <c r="K108" s="5" t="s">
        <v>227</v>
      </c>
      <c r="L108" s="9">
        <v>22.08</v>
      </c>
      <c r="M108" s="3" t="s">
        <v>231</v>
      </c>
      <c r="N108" s="9">
        <v>45</v>
      </c>
      <c r="O108" s="5" t="s">
        <v>227</v>
      </c>
      <c r="P108" s="9">
        <v>16.82</v>
      </c>
      <c r="Q108" s="5" t="s">
        <v>50</v>
      </c>
      <c r="R108" s="5" t="s">
        <v>228</v>
      </c>
      <c r="S108" s="5" t="s">
        <v>227</v>
      </c>
      <c r="T108" s="9">
        <v>45</v>
      </c>
      <c r="U108" s="5" t="s">
        <v>227</v>
      </c>
      <c r="V108" s="9">
        <v>26.39</v>
      </c>
      <c r="W108" s="5" t="s">
        <v>51</v>
      </c>
      <c r="X108" s="9"/>
      <c r="Y108" s="5" t="s">
        <v>227</v>
      </c>
      <c r="Z108" s="9">
        <v>23.87</v>
      </c>
      <c r="AA108" s="5" t="s">
        <v>52</v>
      </c>
      <c r="AB108" s="9">
        <v>24.44</v>
      </c>
      <c r="AC108" s="5" t="s">
        <v>53</v>
      </c>
      <c r="AD108" s="5" t="s">
        <v>235</v>
      </c>
      <c r="AE108" s="5" t="s">
        <v>94</v>
      </c>
      <c r="AF108" s="9">
        <v>45</v>
      </c>
      <c r="AG108" s="5" t="str">
        <f t="shared" si="1"/>
        <v/>
      </c>
      <c r="AH108" s="9">
        <v>45</v>
      </c>
      <c r="AI108" s="5" t="s">
        <v>227</v>
      </c>
      <c r="AJ108" s="5" t="s">
        <v>252</v>
      </c>
      <c r="AK108" s="5"/>
      <c r="AL108" s="5" t="s">
        <v>397</v>
      </c>
      <c r="AM108" s="2" t="s">
        <v>188</v>
      </c>
      <c r="AN108" s="2">
        <v>13000000</v>
      </c>
    </row>
    <row r="109" spans="1:40" s="1" customFormat="1" ht="19" customHeight="1">
      <c r="A109" s="2" t="s">
        <v>387</v>
      </c>
      <c r="B109" s="7" t="s">
        <v>898</v>
      </c>
      <c r="C109" s="7"/>
      <c r="D109" s="7"/>
      <c r="E109" s="7" t="s">
        <v>283</v>
      </c>
      <c r="F109" s="7"/>
      <c r="G109" s="7"/>
      <c r="H109" s="7"/>
      <c r="I109" s="7" t="s">
        <v>397</v>
      </c>
      <c r="J109" s="9">
        <v>27.71</v>
      </c>
      <c r="K109" s="5" t="s">
        <v>240</v>
      </c>
      <c r="L109" s="9">
        <v>26.56</v>
      </c>
      <c r="M109" s="3" t="s">
        <v>231</v>
      </c>
      <c r="N109" s="9">
        <v>45</v>
      </c>
      <c r="O109" s="5" t="s">
        <v>227</v>
      </c>
      <c r="P109" s="9">
        <v>34.979999999999997</v>
      </c>
      <c r="Q109" s="5" t="s">
        <v>50</v>
      </c>
      <c r="R109" s="5" t="s">
        <v>228</v>
      </c>
      <c r="S109" s="5" t="s">
        <v>227</v>
      </c>
      <c r="T109" s="9">
        <v>29.74</v>
      </c>
      <c r="U109" s="5" t="s">
        <v>285</v>
      </c>
      <c r="V109" s="9">
        <v>45</v>
      </c>
      <c r="W109" s="5" t="s">
        <v>227</v>
      </c>
      <c r="X109" s="9"/>
      <c r="Y109" s="5" t="s">
        <v>227</v>
      </c>
      <c r="Z109" s="9">
        <v>45</v>
      </c>
      <c r="AA109" s="5" t="s">
        <v>227</v>
      </c>
      <c r="AB109" s="9">
        <v>29.98</v>
      </c>
      <c r="AC109" s="5" t="s">
        <v>53</v>
      </c>
      <c r="AD109" s="5" t="s">
        <v>235</v>
      </c>
      <c r="AE109" s="5" t="s">
        <v>227</v>
      </c>
      <c r="AF109" s="10">
        <v>45</v>
      </c>
      <c r="AG109" s="5" t="str">
        <f t="shared" si="1"/>
        <v/>
      </c>
      <c r="AH109" s="10">
        <v>45</v>
      </c>
      <c r="AI109" s="5" t="s">
        <v>227</v>
      </c>
      <c r="AJ109" s="5" t="s">
        <v>255</v>
      </c>
      <c r="AK109" s="5"/>
      <c r="AL109" s="5" t="s">
        <v>397</v>
      </c>
      <c r="AM109" s="2" t="s">
        <v>189</v>
      </c>
      <c r="AN109" s="2">
        <v>28000000</v>
      </c>
    </row>
    <row r="110" spans="1:40" s="1" customFormat="1" ht="19" customHeight="1">
      <c r="A110" s="2" t="s">
        <v>388</v>
      </c>
      <c r="B110" s="7" t="s">
        <v>899</v>
      </c>
      <c r="C110" s="7"/>
      <c r="D110" s="7"/>
      <c r="E110" s="7" t="s">
        <v>282</v>
      </c>
      <c r="F110" s="7"/>
      <c r="G110" s="7"/>
      <c r="H110" s="7"/>
      <c r="I110" s="7" t="s">
        <v>397</v>
      </c>
      <c r="J110" s="9">
        <v>34.29</v>
      </c>
      <c r="K110" s="5" t="s">
        <v>240</v>
      </c>
      <c r="L110" s="9">
        <v>27.68</v>
      </c>
      <c r="M110" s="3" t="s">
        <v>231</v>
      </c>
      <c r="N110" s="9">
        <v>45</v>
      </c>
      <c r="O110" s="5" t="s">
        <v>227</v>
      </c>
      <c r="P110" s="9">
        <v>31.88</v>
      </c>
      <c r="Q110" s="5" t="s">
        <v>50</v>
      </c>
      <c r="R110" s="5" t="s">
        <v>228</v>
      </c>
      <c r="S110" s="5" t="s">
        <v>227</v>
      </c>
      <c r="T110" s="9">
        <v>24.24</v>
      </c>
      <c r="U110" s="5" t="s">
        <v>285</v>
      </c>
      <c r="V110" s="9">
        <v>32.78</v>
      </c>
      <c r="W110" s="5" t="s">
        <v>51</v>
      </c>
      <c r="X110" s="9"/>
      <c r="Y110" s="5" t="s">
        <v>94</v>
      </c>
      <c r="Z110" s="9">
        <v>25.15</v>
      </c>
      <c r="AA110" s="5" t="s">
        <v>52</v>
      </c>
      <c r="AB110" s="9">
        <v>25.38</v>
      </c>
      <c r="AC110" s="5" t="s">
        <v>53</v>
      </c>
      <c r="AD110" s="5" t="s">
        <v>235</v>
      </c>
      <c r="AE110" s="5" t="s">
        <v>94</v>
      </c>
      <c r="AF110" s="9">
        <v>40.21</v>
      </c>
      <c r="AG110" s="5" t="str">
        <f t="shared" si="1"/>
        <v/>
      </c>
      <c r="AH110" s="9">
        <v>45</v>
      </c>
      <c r="AI110" s="5" t="s">
        <v>227</v>
      </c>
      <c r="AJ110" s="5" t="s">
        <v>255</v>
      </c>
      <c r="AK110" s="5"/>
      <c r="AL110" s="5" t="s">
        <v>397</v>
      </c>
      <c r="AM110" s="2" t="s">
        <v>190</v>
      </c>
      <c r="AN110" s="2">
        <v>5400000</v>
      </c>
    </row>
  </sheetData>
  <phoneticPr fontId="1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published="0"/>
  <dimension ref="A1:I113"/>
  <sheetViews>
    <sheetView workbookViewId="0">
      <selection activeCell="K23" sqref="K23"/>
    </sheetView>
  </sheetViews>
  <sheetFormatPr baseColWidth="10" defaultRowHeight="16"/>
  <cols>
    <col min="1" max="1" width="10.83203125" style="20"/>
    <col min="2" max="2" width="10.6640625" style="20" bestFit="1" customWidth="1"/>
    <col min="3" max="3" width="10.6640625" style="20" customWidth="1"/>
    <col min="4" max="4" width="8.6640625" customWidth="1"/>
    <col min="5" max="5" width="13.33203125" customWidth="1"/>
    <col min="6" max="6" width="10.6640625" style="20" bestFit="1" customWidth="1"/>
  </cols>
  <sheetData>
    <row r="1" spans="1:9">
      <c r="A1" s="31" t="s">
        <v>95</v>
      </c>
      <c r="B1" s="32" t="s">
        <v>1269</v>
      </c>
      <c r="C1" s="32"/>
      <c r="D1" s="32" t="s">
        <v>1267</v>
      </c>
      <c r="E1" t="s">
        <v>1268</v>
      </c>
      <c r="F1" s="32" t="s">
        <v>1269</v>
      </c>
    </row>
    <row r="2" spans="1:9" ht="15.75" customHeight="1" thickBot="1">
      <c r="A2" s="33" t="s">
        <v>96</v>
      </c>
      <c r="B2" s="34">
        <v>5800000</v>
      </c>
      <c r="C2" s="34"/>
      <c r="D2" s="34" t="str">
        <f>IF(B2&gt;10^5,"Yes","No")</f>
        <v>Yes</v>
      </c>
      <c r="E2" s="14" t="s">
        <v>282</v>
      </c>
      <c r="F2" s="35">
        <v>0</v>
      </c>
    </row>
    <row r="3" spans="1:9" ht="15.75" customHeight="1" thickBot="1">
      <c r="A3" s="33" t="s">
        <v>97</v>
      </c>
      <c r="B3" s="36">
        <v>335000</v>
      </c>
      <c r="C3" s="36"/>
      <c r="D3" s="36" t="s">
        <v>398</v>
      </c>
      <c r="E3" s="14" t="s">
        <v>283</v>
      </c>
      <c r="F3" s="35">
        <v>0</v>
      </c>
      <c r="H3" s="37" t="s">
        <v>98</v>
      </c>
      <c r="I3" s="38" t="s">
        <v>99</v>
      </c>
    </row>
    <row r="4" spans="1:9" ht="15.75" customHeight="1" thickTop="1" thickBot="1">
      <c r="A4" s="33" t="s">
        <v>100</v>
      </c>
      <c r="B4" s="34">
        <v>4300000</v>
      </c>
      <c r="C4" s="34"/>
      <c r="D4" s="36" t="s">
        <v>398</v>
      </c>
      <c r="E4" s="6" t="s">
        <v>282</v>
      </c>
      <c r="F4" s="35">
        <v>0</v>
      </c>
      <c r="H4" s="39">
        <v>0</v>
      </c>
      <c r="I4" s="1">
        <v>7</v>
      </c>
    </row>
    <row r="5" spans="1:9" ht="15.75" customHeight="1" thickBot="1">
      <c r="A5" s="33" t="s">
        <v>101</v>
      </c>
      <c r="B5" s="34">
        <v>3000000</v>
      </c>
      <c r="C5" s="34"/>
      <c r="D5" s="36" t="s">
        <v>397</v>
      </c>
      <c r="E5" s="6" t="s">
        <v>282</v>
      </c>
      <c r="F5" s="35">
        <v>0</v>
      </c>
      <c r="H5" s="40" t="s">
        <v>102</v>
      </c>
      <c r="I5" s="1">
        <v>9</v>
      </c>
    </row>
    <row r="6" spans="1:9" ht="15.75" customHeight="1" thickBot="1">
      <c r="A6" s="33" t="s">
        <v>103</v>
      </c>
      <c r="B6" s="36">
        <v>6700000</v>
      </c>
      <c r="C6" s="36"/>
      <c r="D6" s="36" t="s">
        <v>397</v>
      </c>
      <c r="E6" s="6" t="s">
        <v>282</v>
      </c>
      <c r="F6" s="35">
        <v>0</v>
      </c>
      <c r="H6" s="40" t="s">
        <v>104</v>
      </c>
      <c r="I6" s="1">
        <v>29</v>
      </c>
    </row>
    <row r="7" spans="1:9" ht="15.75" customHeight="1" thickBot="1">
      <c r="A7" s="33" t="s">
        <v>105</v>
      </c>
      <c r="B7" s="36">
        <v>810000</v>
      </c>
      <c r="C7" s="36"/>
      <c r="D7" s="36" t="s">
        <v>397</v>
      </c>
      <c r="E7" s="6" t="s">
        <v>283</v>
      </c>
      <c r="F7" s="35">
        <v>0</v>
      </c>
      <c r="H7" s="40" t="s">
        <v>106</v>
      </c>
      <c r="I7" s="1">
        <v>29</v>
      </c>
    </row>
    <row r="8" spans="1:9" ht="15.75" customHeight="1" thickBot="1">
      <c r="A8" s="33" t="s">
        <v>107</v>
      </c>
      <c r="B8" s="34">
        <v>135000</v>
      </c>
      <c r="C8" s="34"/>
      <c r="D8" s="36" t="s">
        <v>397</v>
      </c>
      <c r="E8" s="6" t="s">
        <v>283</v>
      </c>
      <c r="F8" s="35">
        <v>0</v>
      </c>
      <c r="H8" s="40" t="s">
        <v>108</v>
      </c>
      <c r="I8" s="1">
        <v>28</v>
      </c>
    </row>
    <row r="9" spans="1:9" ht="15.75" customHeight="1" thickBot="1">
      <c r="A9" s="33" t="s">
        <v>109</v>
      </c>
      <c r="B9" s="36">
        <v>1255000</v>
      </c>
      <c r="C9" s="36"/>
      <c r="D9" s="34" t="s">
        <v>397</v>
      </c>
      <c r="E9" s="6" t="s">
        <v>282</v>
      </c>
      <c r="F9" s="41">
        <v>500</v>
      </c>
      <c r="H9" s="40" t="s">
        <v>110</v>
      </c>
      <c r="I9" s="1">
        <v>7</v>
      </c>
    </row>
    <row r="10" spans="1:9" ht="15.75" customHeight="1">
      <c r="A10" s="33" t="s">
        <v>111</v>
      </c>
      <c r="B10" s="34">
        <v>165000</v>
      </c>
      <c r="C10" s="34"/>
      <c r="D10" s="34" t="s">
        <v>397</v>
      </c>
      <c r="E10" s="6" t="s">
        <v>282</v>
      </c>
      <c r="F10" s="41">
        <v>1250</v>
      </c>
      <c r="I10">
        <f>SUM(I4:I9)</f>
        <v>109</v>
      </c>
    </row>
    <row r="11" spans="1:9" ht="15.75" customHeight="1">
      <c r="A11" s="33" t="s">
        <v>112</v>
      </c>
      <c r="B11" s="34">
        <v>31500000</v>
      </c>
      <c r="C11" s="34"/>
      <c r="D11" s="34" t="s">
        <v>397</v>
      </c>
      <c r="E11" s="6" t="s">
        <v>283</v>
      </c>
      <c r="F11" s="41">
        <v>1800</v>
      </c>
    </row>
    <row r="12" spans="1:9" ht="15.75" customHeight="1">
      <c r="A12" s="33" t="s">
        <v>113</v>
      </c>
      <c r="B12" s="34">
        <v>165000</v>
      </c>
      <c r="C12" s="34"/>
      <c r="D12" s="34" t="s">
        <v>397</v>
      </c>
      <c r="E12" s="6" t="s">
        <v>282</v>
      </c>
      <c r="F12" s="42">
        <v>2000</v>
      </c>
    </row>
    <row r="13" spans="1:9" ht="15.75" customHeight="1">
      <c r="A13" s="33" t="s">
        <v>114</v>
      </c>
      <c r="B13" s="34">
        <v>15600000</v>
      </c>
      <c r="C13" s="34"/>
      <c r="D13" s="34" t="s">
        <v>397</v>
      </c>
      <c r="E13" s="6" t="s">
        <v>282</v>
      </c>
      <c r="F13" s="41">
        <v>3250</v>
      </c>
    </row>
    <row r="14" spans="1:9" ht="15.75" customHeight="1">
      <c r="A14" s="33" t="s">
        <v>115</v>
      </c>
      <c r="B14" s="34">
        <v>1200000</v>
      </c>
      <c r="C14" s="34"/>
      <c r="D14" s="34" t="s">
        <v>397</v>
      </c>
      <c r="E14" s="6" t="s">
        <v>283</v>
      </c>
      <c r="F14" s="41">
        <v>3250</v>
      </c>
    </row>
    <row r="15" spans="1:9" ht="15.75" customHeight="1">
      <c r="A15" s="33" t="s">
        <v>116</v>
      </c>
      <c r="B15" s="34">
        <v>1070000</v>
      </c>
      <c r="C15" s="34"/>
      <c r="D15" s="34" t="s">
        <v>397</v>
      </c>
      <c r="E15" s="6" t="s">
        <v>283</v>
      </c>
      <c r="F15" s="42">
        <v>3500</v>
      </c>
    </row>
    <row r="16" spans="1:9" ht="15.75" customHeight="1">
      <c r="A16" s="33" t="s">
        <v>117</v>
      </c>
      <c r="B16" s="34">
        <v>1370000</v>
      </c>
      <c r="C16" s="34"/>
      <c r="D16" s="34" t="s">
        <v>397</v>
      </c>
      <c r="E16" s="6" t="s">
        <v>283</v>
      </c>
      <c r="F16" s="41">
        <v>45000</v>
      </c>
    </row>
    <row r="17" spans="1:6">
      <c r="A17" s="33" t="s">
        <v>118</v>
      </c>
      <c r="B17" s="34">
        <v>375000</v>
      </c>
      <c r="C17" s="34"/>
      <c r="D17" s="34" t="s">
        <v>398</v>
      </c>
      <c r="E17" s="6" t="s">
        <v>283</v>
      </c>
      <c r="F17" s="41">
        <v>65000</v>
      </c>
    </row>
    <row r="18" spans="1:6">
      <c r="A18" s="33" t="s">
        <v>119</v>
      </c>
      <c r="B18" s="34">
        <v>155000</v>
      </c>
      <c r="C18" s="34"/>
      <c r="D18" s="34" t="s">
        <v>397</v>
      </c>
      <c r="E18" s="6" t="s">
        <v>283</v>
      </c>
      <c r="F18" s="43">
        <v>116200</v>
      </c>
    </row>
    <row r="19" spans="1:6">
      <c r="A19" s="33" t="s">
        <v>120</v>
      </c>
      <c r="B19" s="34">
        <v>2100000</v>
      </c>
      <c r="C19" s="34"/>
      <c r="D19" s="34" t="s">
        <v>397</v>
      </c>
      <c r="E19" s="6" t="s">
        <v>282</v>
      </c>
      <c r="F19" s="43">
        <v>117500</v>
      </c>
    </row>
    <row r="20" spans="1:6">
      <c r="A20" s="33" t="s">
        <v>121</v>
      </c>
      <c r="B20" s="32">
        <v>7200000</v>
      </c>
      <c r="C20" s="32"/>
      <c r="D20" s="34" t="s">
        <v>397</v>
      </c>
      <c r="E20" s="6" t="s">
        <v>283</v>
      </c>
      <c r="F20" s="44">
        <v>125000</v>
      </c>
    </row>
    <row r="21" spans="1:6">
      <c r="A21" s="33" t="s">
        <v>122</v>
      </c>
      <c r="B21" s="34">
        <v>4100000</v>
      </c>
      <c r="C21" s="34"/>
      <c r="D21" s="34" t="s">
        <v>397</v>
      </c>
      <c r="E21" s="6" t="s">
        <v>283</v>
      </c>
      <c r="F21" s="43">
        <v>129500</v>
      </c>
    </row>
    <row r="22" spans="1:6">
      <c r="A22" s="45" t="s">
        <v>123</v>
      </c>
      <c r="B22" s="34">
        <v>1800</v>
      </c>
      <c r="C22" s="34"/>
      <c r="D22" s="34" t="s">
        <v>398</v>
      </c>
      <c r="E22" s="6" t="s">
        <v>283</v>
      </c>
      <c r="F22" s="43">
        <v>135000</v>
      </c>
    </row>
    <row r="23" spans="1:6">
      <c r="A23" s="31" t="s">
        <v>124</v>
      </c>
      <c r="B23" s="32">
        <v>0</v>
      </c>
      <c r="C23" s="32"/>
      <c r="D23" s="34" t="s">
        <v>398</v>
      </c>
      <c r="E23" s="6" t="s">
        <v>282</v>
      </c>
      <c r="F23" s="43">
        <v>155000</v>
      </c>
    </row>
    <row r="24" spans="1:6">
      <c r="A24" s="45" t="s">
        <v>125</v>
      </c>
      <c r="B24" s="34">
        <v>116200</v>
      </c>
      <c r="C24" s="34"/>
      <c r="D24" s="34" t="s">
        <v>397</v>
      </c>
      <c r="E24" s="6" t="s">
        <v>282</v>
      </c>
      <c r="F24" s="43">
        <v>165000</v>
      </c>
    </row>
    <row r="25" spans="1:6">
      <c r="A25" s="45" t="s">
        <v>126</v>
      </c>
      <c r="B25" s="34">
        <v>88900000</v>
      </c>
      <c r="C25" s="34"/>
      <c r="D25" s="34" t="s">
        <v>397</v>
      </c>
      <c r="E25" s="6" t="s">
        <v>283</v>
      </c>
      <c r="F25" s="43">
        <v>165000</v>
      </c>
    </row>
    <row r="26" spans="1:6">
      <c r="A26" s="33" t="s">
        <v>127</v>
      </c>
      <c r="B26" s="34">
        <v>510000</v>
      </c>
      <c r="C26" s="34"/>
      <c r="D26" s="34" t="s">
        <v>397</v>
      </c>
      <c r="E26" s="6" t="s">
        <v>282</v>
      </c>
      <c r="F26" s="43">
        <v>175000</v>
      </c>
    </row>
    <row r="27" spans="1:6">
      <c r="A27" s="33" t="s">
        <v>128</v>
      </c>
      <c r="B27" s="34">
        <v>5200000</v>
      </c>
      <c r="C27" s="34"/>
      <c r="D27" s="34" t="s">
        <v>397</v>
      </c>
      <c r="E27" s="6" t="s">
        <v>283</v>
      </c>
      <c r="F27" s="43">
        <v>225000</v>
      </c>
    </row>
    <row r="28" spans="1:6">
      <c r="A28" s="33" t="s">
        <v>129</v>
      </c>
      <c r="B28" s="34">
        <v>1250</v>
      </c>
      <c r="C28" s="34"/>
      <c r="D28" s="34" t="s">
        <v>398</v>
      </c>
      <c r="E28" s="6" t="s">
        <v>282</v>
      </c>
      <c r="F28" s="43">
        <v>225000</v>
      </c>
    </row>
    <row r="29" spans="1:6">
      <c r="A29" s="33" t="s">
        <v>130</v>
      </c>
      <c r="B29" s="34">
        <v>615000</v>
      </c>
      <c r="C29" s="34"/>
      <c r="D29" s="34" t="s">
        <v>397</v>
      </c>
      <c r="E29" s="6" t="s">
        <v>283</v>
      </c>
      <c r="F29" s="43">
        <v>250000</v>
      </c>
    </row>
    <row r="30" spans="1:6">
      <c r="A30" s="33" t="s">
        <v>131</v>
      </c>
      <c r="B30" s="34">
        <v>2800000</v>
      </c>
      <c r="C30" s="34"/>
      <c r="D30" s="34" t="s">
        <v>397</v>
      </c>
      <c r="E30" s="6" t="s">
        <v>282</v>
      </c>
      <c r="F30" s="43">
        <v>263000</v>
      </c>
    </row>
    <row r="31" spans="1:6">
      <c r="A31" s="33" t="s">
        <v>132</v>
      </c>
      <c r="B31" s="34">
        <v>750000</v>
      </c>
      <c r="C31" s="34"/>
      <c r="D31" s="34" t="s">
        <v>397</v>
      </c>
      <c r="E31" s="6" t="s">
        <v>282</v>
      </c>
      <c r="F31" s="43">
        <v>263000</v>
      </c>
    </row>
    <row r="32" spans="1:6">
      <c r="A32" s="33" t="s">
        <v>133</v>
      </c>
      <c r="B32" s="34">
        <v>1250000</v>
      </c>
      <c r="C32" s="34"/>
      <c r="D32" s="34" t="s">
        <v>397</v>
      </c>
      <c r="E32" s="6" t="s">
        <v>283</v>
      </c>
      <c r="F32" s="43">
        <v>275000</v>
      </c>
    </row>
    <row r="33" spans="1:6">
      <c r="A33" s="33" t="s">
        <v>134</v>
      </c>
      <c r="B33" s="34">
        <v>275000</v>
      </c>
      <c r="C33" s="34"/>
      <c r="D33" s="34" t="s">
        <v>397</v>
      </c>
      <c r="E33" s="6" t="s">
        <v>282</v>
      </c>
      <c r="F33" s="43">
        <v>315000</v>
      </c>
    </row>
    <row r="34" spans="1:6">
      <c r="A34" s="45" t="s">
        <v>135</v>
      </c>
      <c r="B34" s="34">
        <v>121000000</v>
      </c>
      <c r="C34" s="34"/>
      <c r="D34" s="34" t="s">
        <v>397</v>
      </c>
      <c r="E34" s="6" t="s">
        <v>283</v>
      </c>
      <c r="F34" s="43">
        <v>325000</v>
      </c>
    </row>
    <row r="35" spans="1:6">
      <c r="A35" s="45" t="s">
        <v>136</v>
      </c>
      <c r="B35" s="34">
        <v>26000000</v>
      </c>
      <c r="C35" s="34"/>
      <c r="D35" s="34" t="s">
        <v>397</v>
      </c>
      <c r="E35" s="6" t="s">
        <v>282</v>
      </c>
      <c r="F35" s="43">
        <v>335000</v>
      </c>
    </row>
    <row r="36" spans="1:6">
      <c r="A36" s="45" t="s">
        <v>137</v>
      </c>
      <c r="B36" s="34">
        <v>1795000</v>
      </c>
      <c r="C36" s="34"/>
      <c r="D36" s="34" t="s">
        <v>397</v>
      </c>
      <c r="E36" s="6" t="s">
        <v>283</v>
      </c>
      <c r="F36" s="43">
        <v>365000</v>
      </c>
    </row>
    <row r="37" spans="1:6">
      <c r="A37" s="45" t="s">
        <v>138</v>
      </c>
      <c r="B37" s="34">
        <v>35000000</v>
      </c>
      <c r="C37" s="34"/>
      <c r="D37" s="34" t="s">
        <v>397</v>
      </c>
      <c r="E37" s="6" t="s">
        <v>283</v>
      </c>
      <c r="F37" s="43">
        <v>375000</v>
      </c>
    </row>
    <row r="38" spans="1:6">
      <c r="A38" s="45" t="s">
        <v>139</v>
      </c>
      <c r="B38" s="32">
        <v>15000000</v>
      </c>
      <c r="C38" s="32"/>
      <c r="D38" s="34" t="s">
        <v>397</v>
      </c>
      <c r="E38" s="6" t="s">
        <v>283</v>
      </c>
      <c r="F38" s="43">
        <v>510000</v>
      </c>
    </row>
    <row r="39" spans="1:6">
      <c r="A39" s="45" t="s">
        <v>140</v>
      </c>
      <c r="B39" s="34">
        <v>131000000</v>
      </c>
      <c r="C39" s="34"/>
      <c r="D39" s="32" t="s">
        <v>397</v>
      </c>
      <c r="E39" s="6" t="s">
        <v>283</v>
      </c>
      <c r="F39" s="43">
        <v>550000</v>
      </c>
    </row>
    <row r="40" spans="1:6">
      <c r="A40" s="45" t="s">
        <v>141</v>
      </c>
      <c r="B40" s="34">
        <v>36000000</v>
      </c>
      <c r="C40" s="34"/>
      <c r="D40" s="34" t="s">
        <v>397</v>
      </c>
      <c r="E40" s="6" t="s">
        <v>283</v>
      </c>
      <c r="F40" s="43">
        <v>595000</v>
      </c>
    </row>
    <row r="41" spans="1:6">
      <c r="A41" s="45" t="s">
        <v>142</v>
      </c>
      <c r="B41" s="34">
        <v>53500000</v>
      </c>
      <c r="C41" s="34"/>
      <c r="D41" s="32" t="s">
        <v>397</v>
      </c>
      <c r="E41" s="6" t="s">
        <v>282</v>
      </c>
      <c r="F41" s="43">
        <v>615000</v>
      </c>
    </row>
    <row r="42" spans="1:6">
      <c r="A42" s="33" t="s">
        <v>143</v>
      </c>
      <c r="B42" s="34">
        <v>3500000</v>
      </c>
      <c r="C42" s="34"/>
      <c r="D42" s="34" t="s">
        <v>397</v>
      </c>
      <c r="E42" s="6" t="s">
        <v>282</v>
      </c>
      <c r="F42" s="43">
        <v>615000</v>
      </c>
    </row>
    <row r="43" spans="1:6">
      <c r="A43" s="45" t="s">
        <v>144</v>
      </c>
      <c r="B43" s="34">
        <v>55500000</v>
      </c>
      <c r="C43" s="34"/>
      <c r="D43" s="34" t="s">
        <v>397</v>
      </c>
      <c r="E43" s="6" t="s">
        <v>282</v>
      </c>
      <c r="F43" s="43">
        <v>700000</v>
      </c>
    </row>
    <row r="44" spans="1:6">
      <c r="A44" s="45" t="s">
        <v>145</v>
      </c>
      <c r="B44" s="34">
        <v>63000000</v>
      </c>
      <c r="C44" s="34"/>
      <c r="D44" s="34" t="s">
        <v>397</v>
      </c>
      <c r="E44" s="6" t="s">
        <v>282</v>
      </c>
      <c r="F44" s="43">
        <v>750000</v>
      </c>
    </row>
    <row r="45" spans="1:6">
      <c r="A45" s="45" t="s">
        <v>146</v>
      </c>
      <c r="B45" s="34">
        <v>46000000</v>
      </c>
      <c r="C45" s="34"/>
      <c r="D45" s="34" t="s">
        <v>397</v>
      </c>
      <c r="E45" s="6" t="s">
        <v>282</v>
      </c>
      <c r="F45" s="43">
        <v>810000</v>
      </c>
    </row>
    <row r="46" spans="1:6">
      <c r="A46" s="45" t="s">
        <v>147</v>
      </c>
      <c r="B46" s="34">
        <v>41000000</v>
      </c>
      <c r="C46" s="34"/>
      <c r="D46" s="34" t="s">
        <v>397</v>
      </c>
      <c r="E46" s="6" t="s">
        <v>282</v>
      </c>
      <c r="F46" s="43">
        <v>875000</v>
      </c>
    </row>
    <row r="47" spans="1:6">
      <c r="A47" s="45" t="s">
        <v>148</v>
      </c>
      <c r="B47" s="34">
        <v>30500000</v>
      </c>
      <c r="C47" s="34"/>
      <c r="D47" s="34" t="s">
        <v>397</v>
      </c>
      <c r="E47" s="6" t="s">
        <v>282</v>
      </c>
      <c r="F47" s="46">
        <v>1000000</v>
      </c>
    </row>
    <row r="48" spans="1:6">
      <c r="A48" s="45" t="s">
        <v>149</v>
      </c>
      <c r="B48" s="32">
        <v>250000000</v>
      </c>
      <c r="C48" s="32"/>
      <c r="D48" s="34" t="s">
        <v>397</v>
      </c>
      <c r="E48" s="6" t="s">
        <v>282</v>
      </c>
      <c r="F48" s="46">
        <v>1070000</v>
      </c>
    </row>
    <row r="49" spans="1:6">
      <c r="A49" s="45" t="s">
        <v>150</v>
      </c>
      <c r="B49" s="34">
        <v>3145000</v>
      </c>
      <c r="C49" s="34"/>
      <c r="D49" s="34" t="s">
        <v>397</v>
      </c>
      <c r="E49" s="6" t="s">
        <v>282</v>
      </c>
      <c r="F49" s="46">
        <v>1200000</v>
      </c>
    </row>
    <row r="50" spans="1:6">
      <c r="A50" s="45" t="s">
        <v>151</v>
      </c>
      <c r="B50" s="32">
        <v>245000000</v>
      </c>
      <c r="C50" s="32"/>
      <c r="D50" s="34" t="s">
        <v>397</v>
      </c>
      <c r="E50" s="6" t="s">
        <v>282</v>
      </c>
      <c r="F50" s="46">
        <v>1250000</v>
      </c>
    </row>
    <row r="51" spans="1:6">
      <c r="A51" s="45" t="s">
        <v>152</v>
      </c>
      <c r="B51" s="34">
        <v>15000000</v>
      </c>
      <c r="C51" s="34"/>
      <c r="D51" s="34" t="s">
        <v>397</v>
      </c>
      <c r="E51" s="6" t="s">
        <v>282</v>
      </c>
      <c r="F51" s="46">
        <v>1255000</v>
      </c>
    </row>
    <row r="52" spans="1:6">
      <c r="A52" s="45" t="s">
        <v>153</v>
      </c>
      <c r="B52" s="34">
        <v>121000000</v>
      </c>
      <c r="C52" s="34"/>
      <c r="D52" s="34" t="s">
        <v>397</v>
      </c>
      <c r="E52" s="6" t="s">
        <v>282</v>
      </c>
      <c r="F52" s="46">
        <v>1300000</v>
      </c>
    </row>
    <row r="53" spans="1:6">
      <c r="A53" s="45" t="s">
        <v>154</v>
      </c>
      <c r="B53" s="32">
        <v>0</v>
      </c>
      <c r="C53" s="32"/>
      <c r="D53" s="34" t="s">
        <v>398</v>
      </c>
      <c r="E53" s="6" t="s">
        <v>283</v>
      </c>
      <c r="F53" s="46">
        <v>1300000</v>
      </c>
    </row>
    <row r="54" spans="1:6">
      <c r="A54" s="45" t="s">
        <v>155</v>
      </c>
      <c r="B54" s="32">
        <v>0</v>
      </c>
      <c r="C54" s="32"/>
      <c r="D54" s="34" t="s">
        <v>398</v>
      </c>
      <c r="E54" s="6" t="s">
        <v>283</v>
      </c>
      <c r="F54" s="46">
        <v>1370000</v>
      </c>
    </row>
    <row r="55" spans="1:6">
      <c r="A55" s="45" t="s">
        <v>156</v>
      </c>
      <c r="B55" s="34">
        <v>158500000</v>
      </c>
      <c r="C55" s="34"/>
      <c r="D55" s="34" t="s">
        <v>397</v>
      </c>
      <c r="E55" s="6" t="s">
        <v>282</v>
      </c>
      <c r="F55" s="46">
        <v>1500000</v>
      </c>
    </row>
    <row r="56" spans="1:6">
      <c r="A56" s="45" t="s">
        <v>157</v>
      </c>
      <c r="B56" s="34">
        <v>700000</v>
      </c>
      <c r="C56" s="34"/>
      <c r="D56" s="34" t="s">
        <v>397</v>
      </c>
      <c r="E56" s="6" t="s">
        <v>282</v>
      </c>
      <c r="F56" s="46">
        <v>1795000</v>
      </c>
    </row>
    <row r="57" spans="1:6">
      <c r="A57" s="33" t="s">
        <v>158</v>
      </c>
      <c r="B57" s="36">
        <v>595000</v>
      </c>
      <c r="C57" s="36"/>
      <c r="D57" s="34" t="s">
        <v>397</v>
      </c>
      <c r="E57" s="47" t="s">
        <v>283</v>
      </c>
      <c r="F57" s="46">
        <v>2100000</v>
      </c>
    </row>
    <row r="58" spans="1:6">
      <c r="A58" s="33" t="s">
        <v>159</v>
      </c>
      <c r="B58" s="36">
        <v>58500000</v>
      </c>
      <c r="C58" s="36"/>
      <c r="D58" s="34" t="s">
        <v>397</v>
      </c>
      <c r="E58" s="47" t="s">
        <v>283</v>
      </c>
      <c r="F58" s="46">
        <v>2200000</v>
      </c>
    </row>
    <row r="59" spans="1:6">
      <c r="A59" s="33" t="s">
        <v>160</v>
      </c>
      <c r="B59" s="34">
        <v>15150000</v>
      </c>
      <c r="C59" s="34"/>
      <c r="D59" s="34" t="s">
        <v>397</v>
      </c>
      <c r="E59" s="47" t="s">
        <v>283</v>
      </c>
      <c r="F59" s="46">
        <v>2400000</v>
      </c>
    </row>
    <row r="60" spans="1:6">
      <c r="A60" s="33" t="s">
        <v>161</v>
      </c>
      <c r="B60" s="34">
        <v>175000</v>
      </c>
      <c r="C60" s="34"/>
      <c r="D60" s="34" t="s">
        <v>397</v>
      </c>
      <c r="E60" s="47" t="s">
        <v>282</v>
      </c>
      <c r="F60" s="46">
        <v>2500000</v>
      </c>
    </row>
    <row r="61" spans="1:6">
      <c r="A61" s="48" t="s">
        <v>162</v>
      </c>
      <c r="B61" s="32">
        <v>125000</v>
      </c>
      <c r="C61" s="32"/>
      <c r="D61" s="32" t="s">
        <v>398</v>
      </c>
      <c r="E61" s="47" t="s">
        <v>283</v>
      </c>
      <c r="F61" s="46">
        <v>2800000</v>
      </c>
    </row>
    <row r="62" spans="1:6">
      <c r="A62" s="33" t="s">
        <v>163</v>
      </c>
      <c r="B62" s="34">
        <v>2400000</v>
      </c>
      <c r="C62" s="34"/>
      <c r="D62" s="34" t="s">
        <v>397</v>
      </c>
      <c r="E62" s="47" t="s">
        <v>282</v>
      </c>
      <c r="F62" s="46">
        <v>3000000</v>
      </c>
    </row>
    <row r="63" spans="1:6">
      <c r="A63" s="33" t="s">
        <v>43</v>
      </c>
      <c r="B63" s="34">
        <v>23200000</v>
      </c>
      <c r="C63" s="34"/>
      <c r="D63" s="34" t="s">
        <v>397</v>
      </c>
      <c r="E63" s="47" t="s">
        <v>282</v>
      </c>
      <c r="F63" s="46">
        <v>23200000</v>
      </c>
    </row>
    <row r="64" spans="1:6">
      <c r="A64" s="33" t="s">
        <v>164</v>
      </c>
      <c r="B64" s="34">
        <v>1500000</v>
      </c>
      <c r="C64" s="34"/>
      <c r="D64" s="34" t="s">
        <v>397</v>
      </c>
      <c r="E64" s="47" t="s">
        <v>282</v>
      </c>
      <c r="F64" s="46">
        <v>3145000</v>
      </c>
    </row>
    <row r="65" spans="1:6">
      <c r="A65" s="45" t="s">
        <v>165</v>
      </c>
      <c r="B65" s="34">
        <v>263000</v>
      </c>
      <c r="C65" s="34"/>
      <c r="D65" s="34" t="s">
        <v>397</v>
      </c>
      <c r="E65" s="47" t="s">
        <v>283</v>
      </c>
      <c r="F65" s="46">
        <v>3500000</v>
      </c>
    </row>
    <row r="66" spans="1:6">
      <c r="A66" s="33" t="s">
        <v>166</v>
      </c>
      <c r="B66" s="34">
        <v>2500000</v>
      </c>
      <c r="C66" s="34"/>
      <c r="D66" s="34" t="s">
        <v>397</v>
      </c>
      <c r="E66" s="47" t="s">
        <v>282</v>
      </c>
      <c r="F66" s="46">
        <v>4100000</v>
      </c>
    </row>
    <row r="67" spans="1:6">
      <c r="A67" s="45" t="s">
        <v>167</v>
      </c>
      <c r="B67" s="34">
        <v>263000</v>
      </c>
      <c r="C67" s="34"/>
      <c r="D67" s="34" t="s">
        <v>397</v>
      </c>
      <c r="E67" s="47" t="s">
        <v>282</v>
      </c>
      <c r="F67" s="46">
        <v>4300000</v>
      </c>
    </row>
    <row r="68" spans="1:6">
      <c r="A68" s="45" t="s">
        <v>0</v>
      </c>
      <c r="B68" s="34">
        <v>23200000</v>
      </c>
      <c r="C68" s="34"/>
      <c r="D68" s="34" t="s">
        <v>397</v>
      </c>
      <c r="E68" s="47" t="s">
        <v>283</v>
      </c>
      <c r="F68" s="46">
        <v>5200000</v>
      </c>
    </row>
    <row r="69" spans="1:6">
      <c r="A69" s="45" t="s">
        <v>1</v>
      </c>
      <c r="B69" s="34">
        <v>12800000</v>
      </c>
      <c r="C69" s="34"/>
      <c r="D69" s="34" t="s">
        <v>397</v>
      </c>
      <c r="E69" s="47" t="s">
        <v>282</v>
      </c>
      <c r="F69" s="46">
        <v>5400000</v>
      </c>
    </row>
    <row r="70" spans="1:6">
      <c r="A70" s="33" t="s">
        <v>2</v>
      </c>
      <c r="B70" s="36">
        <v>2200000</v>
      </c>
      <c r="C70" s="36"/>
      <c r="D70" s="34" t="s">
        <v>397</v>
      </c>
      <c r="E70" s="47" t="s">
        <v>282</v>
      </c>
      <c r="F70" s="46">
        <v>5800000</v>
      </c>
    </row>
    <row r="71" spans="1:6">
      <c r="A71" s="33" t="s">
        <v>3</v>
      </c>
      <c r="B71" s="34">
        <v>5900000</v>
      </c>
      <c r="C71" s="34"/>
      <c r="D71" s="34" t="s">
        <v>397</v>
      </c>
      <c r="E71" s="47" t="s">
        <v>283</v>
      </c>
      <c r="F71" s="46">
        <v>5900000</v>
      </c>
    </row>
    <row r="72" spans="1:6">
      <c r="A72" s="33" t="s">
        <v>4</v>
      </c>
      <c r="B72" s="34">
        <v>1300000</v>
      </c>
      <c r="C72" s="34"/>
      <c r="D72" s="34" t="s">
        <v>397</v>
      </c>
      <c r="E72" s="47" t="s">
        <v>282</v>
      </c>
      <c r="F72" s="46">
        <v>6700000</v>
      </c>
    </row>
    <row r="73" spans="1:6">
      <c r="A73" s="33" t="s">
        <v>5</v>
      </c>
      <c r="B73" s="34">
        <v>325000</v>
      </c>
      <c r="C73" s="34"/>
      <c r="D73" s="34" t="s">
        <v>397</v>
      </c>
      <c r="E73" s="47" t="s">
        <v>283</v>
      </c>
      <c r="F73" s="46">
        <v>7050000</v>
      </c>
    </row>
    <row r="74" spans="1:6">
      <c r="A74" s="33" t="s">
        <v>6</v>
      </c>
      <c r="B74" s="34">
        <v>225000</v>
      </c>
      <c r="C74" s="34"/>
      <c r="D74" s="34" t="s">
        <v>397</v>
      </c>
      <c r="E74" s="47" t="s">
        <v>283</v>
      </c>
      <c r="F74" s="49">
        <v>7200000</v>
      </c>
    </row>
    <row r="75" spans="1:6">
      <c r="A75" s="31" t="s">
        <v>7</v>
      </c>
      <c r="B75" s="32">
        <v>3500</v>
      </c>
      <c r="C75" s="32"/>
      <c r="D75" s="34" t="s">
        <v>398</v>
      </c>
      <c r="E75" s="47" t="s">
        <v>282</v>
      </c>
      <c r="F75" s="46">
        <v>9050000</v>
      </c>
    </row>
    <row r="76" spans="1:6">
      <c r="A76" s="33" t="s">
        <v>8</v>
      </c>
      <c r="B76" s="34">
        <v>7050000</v>
      </c>
      <c r="C76" s="34"/>
      <c r="D76" s="34" t="s">
        <v>397</v>
      </c>
      <c r="E76" s="47" t="s">
        <v>282</v>
      </c>
      <c r="F76" s="50">
        <v>10750000</v>
      </c>
    </row>
    <row r="77" spans="1:6">
      <c r="A77" s="33" t="s">
        <v>9</v>
      </c>
      <c r="B77" s="34">
        <v>1300000</v>
      </c>
      <c r="C77" s="34"/>
      <c r="D77" s="34" t="s">
        <v>397</v>
      </c>
      <c r="E77" s="47" t="s">
        <v>283</v>
      </c>
      <c r="F77" s="50">
        <v>12800000</v>
      </c>
    </row>
    <row r="78" spans="1:6">
      <c r="A78" s="31" t="s">
        <v>10</v>
      </c>
      <c r="B78" s="32">
        <v>0</v>
      </c>
      <c r="C78" s="32"/>
      <c r="D78" s="34" t="s">
        <v>398</v>
      </c>
      <c r="E78" s="47" t="s">
        <v>282</v>
      </c>
      <c r="F78" s="50">
        <v>13000000</v>
      </c>
    </row>
    <row r="79" spans="1:6">
      <c r="A79" s="31" t="s">
        <v>11</v>
      </c>
      <c r="B79" s="32">
        <v>2000</v>
      </c>
      <c r="C79" s="32"/>
      <c r="D79" s="34" t="s">
        <v>398</v>
      </c>
      <c r="E79" s="47" t="s">
        <v>283</v>
      </c>
      <c r="F79" s="51">
        <v>15000000</v>
      </c>
    </row>
    <row r="80" spans="1:6">
      <c r="A80" s="33" t="s">
        <v>12</v>
      </c>
      <c r="B80" s="34">
        <v>875000</v>
      </c>
      <c r="C80" s="34"/>
      <c r="D80" s="34" t="s">
        <v>398</v>
      </c>
      <c r="E80" s="47" t="s">
        <v>283</v>
      </c>
      <c r="F80" s="50">
        <v>15000000</v>
      </c>
    </row>
    <row r="81" spans="1:6">
      <c r="A81" s="33" t="s">
        <v>13</v>
      </c>
      <c r="B81" s="34">
        <v>250000</v>
      </c>
      <c r="C81" s="34"/>
      <c r="D81" s="34" t="s">
        <v>397</v>
      </c>
      <c r="E81" s="47" t="s">
        <v>283</v>
      </c>
      <c r="F81" s="50">
        <v>15150000</v>
      </c>
    </row>
    <row r="82" spans="1:6">
      <c r="A82" s="33" t="s">
        <v>14</v>
      </c>
      <c r="B82" s="34">
        <v>23050000</v>
      </c>
      <c r="C82" s="34"/>
      <c r="D82" s="34" t="s">
        <v>397</v>
      </c>
      <c r="E82" s="47" t="s">
        <v>282</v>
      </c>
      <c r="F82" s="50">
        <v>15600000</v>
      </c>
    </row>
    <row r="83" spans="1:6">
      <c r="A83" s="31" t="s">
        <v>15</v>
      </c>
      <c r="B83" s="32">
        <v>0</v>
      </c>
      <c r="C83" s="32"/>
      <c r="D83" s="34" t="s">
        <v>398</v>
      </c>
      <c r="E83" s="47" t="s">
        <v>282</v>
      </c>
      <c r="F83" s="50">
        <v>23050000</v>
      </c>
    </row>
    <row r="84" spans="1:6">
      <c r="A84" s="33" t="s">
        <v>16</v>
      </c>
      <c r="B84" s="34">
        <v>45000</v>
      </c>
      <c r="C84" s="34"/>
      <c r="D84" s="34" t="s">
        <v>398</v>
      </c>
      <c r="E84" s="47" t="s">
        <v>282</v>
      </c>
      <c r="F84" s="50">
        <v>23200000</v>
      </c>
    </row>
    <row r="85" spans="1:6">
      <c r="A85" s="33" t="s">
        <v>17</v>
      </c>
      <c r="B85" s="34">
        <v>3250</v>
      </c>
      <c r="C85" s="34"/>
      <c r="D85" s="34" t="s">
        <v>398</v>
      </c>
      <c r="E85" s="47" t="s">
        <v>283</v>
      </c>
      <c r="F85" s="50">
        <v>25000000</v>
      </c>
    </row>
    <row r="86" spans="1:6">
      <c r="A86" s="33" t="s">
        <v>18</v>
      </c>
      <c r="B86" s="34">
        <v>315000</v>
      </c>
      <c r="C86" s="34"/>
      <c r="D86" s="34" t="s">
        <v>398</v>
      </c>
      <c r="E86" s="47" t="s">
        <v>283</v>
      </c>
      <c r="F86" s="50">
        <v>26000000</v>
      </c>
    </row>
    <row r="87" spans="1:6">
      <c r="A87" s="33" t="s">
        <v>19</v>
      </c>
      <c r="B87" s="34">
        <v>1000000</v>
      </c>
      <c r="C87" s="34"/>
      <c r="D87" s="34" t="s">
        <v>397</v>
      </c>
      <c r="E87" s="47" t="s">
        <v>282</v>
      </c>
      <c r="F87" s="50">
        <v>28000000</v>
      </c>
    </row>
    <row r="88" spans="1:6">
      <c r="A88" s="33" t="s">
        <v>20</v>
      </c>
      <c r="B88" s="34">
        <v>65000</v>
      </c>
      <c r="C88" s="34"/>
      <c r="D88" s="34" t="s">
        <v>398</v>
      </c>
      <c r="E88" s="47" t="s">
        <v>282</v>
      </c>
      <c r="F88" s="50">
        <v>30500000</v>
      </c>
    </row>
    <row r="89" spans="1:6">
      <c r="A89" s="33" t="s">
        <v>21</v>
      </c>
      <c r="B89" s="34">
        <v>615000</v>
      </c>
      <c r="C89" s="34"/>
      <c r="D89" s="34" t="s">
        <v>397</v>
      </c>
      <c r="E89" s="47" t="s">
        <v>282</v>
      </c>
      <c r="F89" s="50">
        <v>31500000</v>
      </c>
    </row>
    <row r="90" spans="1:6">
      <c r="A90" s="33" t="s">
        <v>22</v>
      </c>
      <c r="B90" s="34">
        <v>9050000</v>
      </c>
      <c r="C90" s="34"/>
      <c r="D90" s="34" t="s">
        <v>397</v>
      </c>
      <c r="E90" s="47" t="s">
        <v>282</v>
      </c>
      <c r="F90" s="50">
        <v>35000000</v>
      </c>
    </row>
    <row r="91" spans="1:6">
      <c r="A91" s="33" t="s">
        <v>23</v>
      </c>
      <c r="B91" s="34">
        <v>117500</v>
      </c>
      <c r="C91" s="34"/>
      <c r="D91" s="34" t="s">
        <v>397</v>
      </c>
      <c r="E91" s="47" t="s">
        <v>282</v>
      </c>
      <c r="F91" s="50">
        <v>35500000</v>
      </c>
    </row>
    <row r="92" spans="1:6">
      <c r="A92" s="33" t="s">
        <v>24</v>
      </c>
      <c r="B92" s="34">
        <v>10750000</v>
      </c>
      <c r="C92" s="34"/>
      <c r="D92" s="34" t="s">
        <v>397</v>
      </c>
      <c r="E92" s="47" t="s">
        <v>283</v>
      </c>
      <c r="F92" s="50">
        <v>36000000</v>
      </c>
    </row>
    <row r="93" spans="1:6">
      <c r="A93" s="33" t="s">
        <v>25</v>
      </c>
      <c r="B93" s="34">
        <v>500</v>
      </c>
      <c r="C93" s="34"/>
      <c r="D93" s="34" t="s">
        <v>398</v>
      </c>
      <c r="E93" s="47" t="s">
        <v>283</v>
      </c>
      <c r="F93" s="50">
        <v>41000000</v>
      </c>
    </row>
    <row r="94" spans="1:6">
      <c r="A94" s="45" t="s">
        <v>26</v>
      </c>
      <c r="B94" s="34">
        <v>25000000</v>
      </c>
      <c r="C94" s="34"/>
      <c r="D94" s="34" t="s">
        <v>397</v>
      </c>
      <c r="E94" s="47" t="s">
        <v>283</v>
      </c>
      <c r="F94" s="50">
        <v>46000000</v>
      </c>
    </row>
    <row r="95" spans="1:6">
      <c r="A95" s="33" t="s">
        <v>27</v>
      </c>
      <c r="B95" s="34">
        <v>550000</v>
      </c>
      <c r="C95" s="34"/>
      <c r="D95" s="34" t="s">
        <v>397</v>
      </c>
      <c r="E95" s="47" t="s">
        <v>283</v>
      </c>
      <c r="F95" s="50">
        <v>53500000</v>
      </c>
    </row>
    <row r="96" spans="1:6">
      <c r="A96" s="52" t="s">
        <v>28</v>
      </c>
      <c r="B96" s="53">
        <v>3250</v>
      </c>
      <c r="C96" s="53"/>
      <c r="D96" s="53" t="s">
        <v>398</v>
      </c>
      <c r="E96" s="47" t="s">
        <v>282</v>
      </c>
      <c r="F96" s="50">
        <v>55500000</v>
      </c>
    </row>
    <row r="97" spans="1:6">
      <c r="A97" s="31" t="s">
        <v>29</v>
      </c>
      <c r="B97" s="32">
        <v>0</v>
      </c>
      <c r="C97" s="32"/>
      <c r="D97" s="34" t="s">
        <v>398</v>
      </c>
      <c r="E97" s="47" t="s">
        <v>282</v>
      </c>
      <c r="F97" s="50">
        <v>58500000</v>
      </c>
    </row>
    <row r="98" spans="1:6">
      <c r="A98" s="33" t="s">
        <v>30</v>
      </c>
      <c r="B98" s="34">
        <v>365000</v>
      </c>
      <c r="C98" s="34"/>
      <c r="D98" s="34" t="s">
        <v>397</v>
      </c>
      <c r="E98" s="47" t="s">
        <v>283</v>
      </c>
      <c r="F98" s="50">
        <v>63000000</v>
      </c>
    </row>
    <row r="99" spans="1:6">
      <c r="A99" s="33" t="s">
        <v>31</v>
      </c>
      <c r="B99" s="34">
        <v>129500</v>
      </c>
      <c r="C99" s="34"/>
      <c r="D99" s="34" t="s">
        <v>397</v>
      </c>
      <c r="E99" s="47" t="s">
        <v>283</v>
      </c>
      <c r="F99" s="50">
        <v>67000000</v>
      </c>
    </row>
    <row r="100" spans="1:6">
      <c r="A100" s="45" t="s">
        <v>32</v>
      </c>
      <c r="B100" s="34">
        <v>67000000</v>
      </c>
      <c r="C100" s="34"/>
      <c r="D100" s="34" t="s">
        <v>397</v>
      </c>
      <c r="E100" s="47" t="s">
        <v>282</v>
      </c>
      <c r="F100" s="50">
        <v>68000000</v>
      </c>
    </row>
    <row r="101" spans="1:6">
      <c r="A101" s="45" t="s">
        <v>33</v>
      </c>
      <c r="B101" s="34">
        <v>90000000</v>
      </c>
      <c r="C101" s="34"/>
      <c r="D101" s="34" t="s">
        <v>397</v>
      </c>
      <c r="E101" s="47" t="s">
        <v>283</v>
      </c>
      <c r="F101" s="50">
        <v>87000000</v>
      </c>
    </row>
    <row r="102" spans="1:6">
      <c r="A102" s="33" t="s">
        <v>34</v>
      </c>
      <c r="B102" s="32">
        <v>0</v>
      </c>
      <c r="C102" s="32"/>
      <c r="D102" s="32" t="s">
        <v>398</v>
      </c>
      <c r="E102" s="47" t="s">
        <v>283</v>
      </c>
      <c r="F102" s="50">
        <v>88900000</v>
      </c>
    </row>
    <row r="103" spans="1:6">
      <c r="A103" s="45" t="s">
        <v>35</v>
      </c>
      <c r="B103" s="34">
        <v>35500000</v>
      </c>
      <c r="C103" s="34"/>
      <c r="D103" s="34" t="s">
        <v>397</v>
      </c>
      <c r="E103" s="47" t="s">
        <v>282</v>
      </c>
      <c r="F103" s="50">
        <v>90000000</v>
      </c>
    </row>
    <row r="104" spans="1:6">
      <c r="A104" s="33" t="s">
        <v>36</v>
      </c>
      <c r="B104" s="34">
        <v>225000</v>
      </c>
      <c r="C104" s="34"/>
      <c r="D104" s="34" t="s">
        <v>397</v>
      </c>
      <c r="E104" s="47" t="s">
        <v>282</v>
      </c>
      <c r="F104" s="34">
        <v>121000000</v>
      </c>
    </row>
    <row r="105" spans="1:6">
      <c r="A105" s="45" t="s">
        <v>37</v>
      </c>
      <c r="B105" s="34">
        <v>87000000</v>
      </c>
      <c r="C105" s="34"/>
      <c r="D105" s="34" t="s">
        <v>397</v>
      </c>
      <c r="E105" s="47" t="s">
        <v>282</v>
      </c>
      <c r="F105" s="34">
        <v>121000000</v>
      </c>
    </row>
    <row r="106" spans="1:6">
      <c r="A106" s="45" t="s">
        <v>38</v>
      </c>
      <c r="B106" s="34">
        <v>137500000</v>
      </c>
      <c r="C106" s="34"/>
      <c r="D106" s="34" t="s">
        <v>397</v>
      </c>
      <c r="E106" s="47" t="s">
        <v>282</v>
      </c>
      <c r="F106" s="34">
        <v>131000000</v>
      </c>
    </row>
    <row r="107" spans="1:6">
      <c r="A107" s="45" t="s">
        <v>39</v>
      </c>
      <c r="B107" s="34">
        <v>68000000</v>
      </c>
      <c r="C107" s="34"/>
      <c r="D107" s="34" t="s">
        <v>397</v>
      </c>
      <c r="E107" s="47" t="s">
        <v>282</v>
      </c>
      <c r="F107" s="34">
        <v>137500000</v>
      </c>
    </row>
    <row r="108" spans="1:6">
      <c r="A108" s="45" t="s">
        <v>40</v>
      </c>
      <c r="B108" s="34">
        <v>13000000</v>
      </c>
      <c r="C108" s="34"/>
      <c r="D108" s="34" t="s">
        <v>397</v>
      </c>
      <c r="E108" s="47" t="s">
        <v>282</v>
      </c>
      <c r="F108" s="34">
        <v>158500000</v>
      </c>
    </row>
    <row r="109" spans="1:6">
      <c r="A109" s="45" t="s">
        <v>41</v>
      </c>
      <c r="B109" s="34">
        <v>28000000</v>
      </c>
      <c r="C109" s="34"/>
      <c r="D109" s="34" t="s">
        <v>397</v>
      </c>
      <c r="E109" s="47" t="s">
        <v>283</v>
      </c>
      <c r="F109" s="32">
        <v>245000000</v>
      </c>
    </row>
    <row r="110" spans="1:6">
      <c r="A110" s="45" t="s">
        <v>42</v>
      </c>
      <c r="B110" s="34">
        <v>5400000</v>
      </c>
      <c r="C110" s="34"/>
      <c r="D110" s="34" t="s">
        <v>397</v>
      </c>
      <c r="E110" s="47" t="s">
        <v>282</v>
      </c>
      <c r="F110" s="32">
        <v>250000000</v>
      </c>
    </row>
    <row r="112" spans="1:6">
      <c r="D112" s="65" t="s">
        <v>48</v>
      </c>
      <c r="E112">
        <f>COUNTIF(E2:E110,"SS")</f>
        <v>61</v>
      </c>
    </row>
    <row r="113" spans="4:5">
      <c r="D113" s="65" t="s">
        <v>49</v>
      </c>
      <c r="E113">
        <f>COUNTIF(E2:E110,"MS")</f>
        <v>48</v>
      </c>
    </row>
  </sheetData>
  <phoneticPr fontId="1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published="0"/>
  <dimension ref="A1:AV110"/>
  <sheetViews>
    <sheetView tabSelected="1" topLeftCell="O69" workbookViewId="0">
      <selection activeCell="AD91" sqref="AD91"/>
    </sheetView>
  </sheetViews>
  <sheetFormatPr baseColWidth="10" defaultRowHeight="20" customHeight="1"/>
  <cols>
    <col min="36" max="37" width="22.6640625" customWidth="1"/>
    <col min="38" max="38" width="17.33203125" customWidth="1"/>
    <col min="39" max="39" width="10.83203125" style="58"/>
    <col min="40" max="41" width="10.83203125" style="57"/>
  </cols>
  <sheetData>
    <row r="1" spans="1:48" s="4" customFormat="1" ht="20" customHeight="1">
      <c r="A1" s="11" t="s">
        <v>275</v>
      </c>
      <c r="B1" s="11" t="s">
        <v>274</v>
      </c>
      <c r="C1" s="11" t="s">
        <v>390</v>
      </c>
      <c r="D1" s="11" t="s">
        <v>391</v>
      </c>
      <c r="E1" s="11" t="s">
        <v>392</v>
      </c>
      <c r="F1" s="11" t="s">
        <v>393</v>
      </c>
      <c r="G1" s="11" t="s">
        <v>394</v>
      </c>
      <c r="H1" s="11" t="s">
        <v>395</v>
      </c>
      <c r="I1" s="11" t="s">
        <v>396</v>
      </c>
      <c r="J1" s="12" t="s">
        <v>407</v>
      </c>
      <c r="K1" s="12" t="s">
        <v>240</v>
      </c>
      <c r="L1" s="13" t="s">
        <v>408</v>
      </c>
      <c r="M1" s="13" t="s">
        <v>231</v>
      </c>
      <c r="N1" s="12" t="s">
        <v>409</v>
      </c>
      <c r="O1" s="12" t="s">
        <v>288</v>
      </c>
      <c r="P1" s="13" t="s">
        <v>410</v>
      </c>
      <c r="Q1" s="13" t="s">
        <v>50</v>
      </c>
      <c r="R1" s="13" t="s">
        <v>228</v>
      </c>
      <c r="S1" s="13" t="s">
        <v>82</v>
      </c>
      <c r="T1" s="13" t="s">
        <v>411</v>
      </c>
      <c r="U1" s="11" t="s">
        <v>285</v>
      </c>
      <c r="V1" s="13" t="s">
        <v>412</v>
      </c>
      <c r="W1" s="13" t="s">
        <v>51</v>
      </c>
      <c r="X1" s="13" t="s">
        <v>229</v>
      </c>
      <c r="Y1" s="13" t="s">
        <v>83</v>
      </c>
      <c r="Z1" s="13" t="s">
        <v>413</v>
      </c>
      <c r="AA1" s="13" t="s">
        <v>52</v>
      </c>
      <c r="AB1" s="13" t="s">
        <v>414</v>
      </c>
      <c r="AC1" s="13" t="s">
        <v>53</v>
      </c>
      <c r="AD1" s="13" t="s">
        <v>235</v>
      </c>
      <c r="AE1" s="13" t="s">
        <v>84</v>
      </c>
      <c r="AF1" s="12" t="s">
        <v>415</v>
      </c>
      <c r="AG1" s="12" t="s">
        <v>280</v>
      </c>
      <c r="AH1" s="11" t="s">
        <v>1154</v>
      </c>
      <c r="AI1" s="11" t="s">
        <v>286</v>
      </c>
      <c r="AJ1" s="11" t="s">
        <v>416</v>
      </c>
      <c r="AK1" s="11"/>
      <c r="AL1" s="11" t="s">
        <v>287</v>
      </c>
      <c r="AM1" s="11" t="s">
        <v>400</v>
      </c>
      <c r="AN1" s="54" t="s">
        <v>399</v>
      </c>
      <c r="AO1" s="54" t="s">
        <v>44</v>
      </c>
      <c r="AP1" s="11" t="s">
        <v>392</v>
      </c>
      <c r="AQ1" s="11" t="s">
        <v>401</v>
      </c>
      <c r="AR1" s="11" t="s">
        <v>402</v>
      </c>
      <c r="AS1" s="11" t="s">
        <v>403</v>
      </c>
      <c r="AT1" s="11" t="s">
        <v>404</v>
      </c>
      <c r="AU1" s="11" t="s">
        <v>405</v>
      </c>
      <c r="AV1" s="11" t="s">
        <v>406</v>
      </c>
    </row>
    <row r="2" spans="1:48" s="1" customFormat="1" ht="20" customHeight="1">
      <c r="A2" s="2" t="s">
        <v>762</v>
      </c>
      <c r="B2" s="6" t="s">
        <v>1046</v>
      </c>
      <c r="C2" s="6"/>
      <c r="D2" s="6"/>
      <c r="E2" s="6" t="s">
        <v>282</v>
      </c>
      <c r="F2" s="6"/>
      <c r="G2" s="6"/>
      <c r="H2" s="6"/>
      <c r="I2" s="6" t="s">
        <v>397</v>
      </c>
      <c r="J2" s="5">
        <v>45</v>
      </c>
      <c r="K2" s="5" t="s">
        <v>227</v>
      </c>
      <c r="L2" s="5">
        <v>27.03</v>
      </c>
      <c r="M2" s="3" t="s">
        <v>231</v>
      </c>
      <c r="N2" s="5">
        <v>45</v>
      </c>
      <c r="O2" s="5" t="s">
        <v>227</v>
      </c>
      <c r="P2" s="5">
        <v>45</v>
      </c>
      <c r="Q2" s="5" t="s">
        <v>227</v>
      </c>
      <c r="R2" s="5" t="s">
        <v>227</v>
      </c>
      <c r="S2" s="5" t="s">
        <v>227</v>
      </c>
      <c r="T2" s="5">
        <v>45</v>
      </c>
      <c r="U2" s="5" t="s">
        <v>227</v>
      </c>
      <c r="V2" s="5">
        <v>25.96</v>
      </c>
      <c r="W2" s="5" t="s">
        <v>51</v>
      </c>
      <c r="X2" s="5"/>
      <c r="Y2" s="5" t="s">
        <v>227</v>
      </c>
      <c r="Z2" s="5">
        <v>45</v>
      </c>
      <c r="AA2" s="5" t="s">
        <v>227</v>
      </c>
      <c r="AB2" s="5">
        <v>23.53</v>
      </c>
      <c r="AC2" s="5" t="s">
        <v>53</v>
      </c>
      <c r="AD2" s="5" t="s">
        <v>235</v>
      </c>
      <c r="AE2" s="5" t="s">
        <v>227</v>
      </c>
      <c r="AF2" s="5">
        <v>45</v>
      </c>
      <c r="AG2" s="5" t="str">
        <f>IF(AF2&lt;=37,"camp","")</f>
        <v/>
      </c>
      <c r="AH2" s="5">
        <v>45</v>
      </c>
      <c r="AI2" s="5" t="s">
        <v>227</v>
      </c>
      <c r="AJ2" s="5" t="s">
        <v>272</v>
      </c>
      <c r="AK2" s="5" t="str">
        <f>CONCATENATE("salm","shig")</f>
        <v>salmshig</v>
      </c>
      <c r="AL2" s="5"/>
      <c r="AM2" s="5" t="s">
        <v>398</v>
      </c>
      <c r="AN2" s="55">
        <v>0</v>
      </c>
      <c r="AO2" s="55">
        <v>0</v>
      </c>
      <c r="AP2" s="6" t="s">
        <v>282</v>
      </c>
    </row>
    <row r="3" spans="1:48" s="1" customFormat="1" ht="20" customHeight="1">
      <c r="A3" s="2" t="s">
        <v>514</v>
      </c>
      <c r="B3" s="6" t="s">
        <v>637</v>
      </c>
      <c r="C3" s="6"/>
      <c r="D3" s="6"/>
      <c r="E3" s="6" t="s">
        <v>283</v>
      </c>
      <c r="F3" s="6"/>
      <c r="G3" s="6"/>
      <c r="H3" s="6"/>
      <c r="I3" s="6" t="s">
        <v>397</v>
      </c>
      <c r="J3" s="5">
        <v>26.47</v>
      </c>
      <c r="K3" s="5" t="s">
        <v>240</v>
      </c>
      <c r="L3" s="5">
        <v>27.75</v>
      </c>
      <c r="M3" s="3" t="s">
        <v>231</v>
      </c>
      <c r="N3" s="5">
        <v>45</v>
      </c>
      <c r="O3" s="5" t="s">
        <v>227</v>
      </c>
      <c r="P3" s="5">
        <v>24.74</v>
      </c>
      <c r="Q3" s="5" t="s">
        <v>50</v>
      </c>
      <c r="R3" s="5" t="s">
        <v>228</v>
      </c>
      <c r="S3" s="5" t="s">
        <v>227</v>
      </c>
      <c r="T3" s="5">
        <v>28.21</v>
      </c>
      <c r="U3" s="5" t="s">
        <v>285</v>
      </c>
      <c r="V3" s="5">
        <v>35.479999999999997</v>
      </c>
      <c r="W3" s="5" t="s">
        <v>51</v>
      </c>
      <c r="X3" s="5"/>
      <c r="Y3" s="5" t="s">
        <v>94</v>
      </c>
      <c r="Z3" s="5">
        <v>31.75</v>
      </c>
      <c r="AA3" s="5" t="s">
        <v>52</v>
      </c>
      <c r="AB3" s="5">
        <v>31.58</v>
      </c>
      <c r="AC3" s="5" t="s">
        <v>53</v>
      </c>
      <c r="AD3" s="5" t="s">
        <v>235</v>
      </c>
      <c r="AE3" s="5" t="s">
        <v>94</v>
      </c>
      <c r="AF3" s="5">
        <v>45</v>
      </c>
      <c r="AG3" s="5" t="str">
        <f t="shared" ref="AG3:AG66" si="0">IF(AF3&lt;=37,"camp","")</f>
        <v/>
      </c>
      <c r="AH3" s="5">
        <v>45</v>
      </c>
      <c r="AI3" s="5" t="s">
        <v>227</v>
      </c>
      <c r="AJ3" s="5" t="s">
        <v>255</v>
      </c>
      <c r="AK3" s="5" t="str">
        <f t="shared" ref="AK3:AK5" si="1">CONCATENATE("salm","shig")</f>
        <v>salmshig</v>
      </c>
      <c r="AL3" s="5"/>
      <c r="AM3" s="5" t="s">
        <v>398</v>
      </c>
      <c r="AN3" s="55">
        <v>0</v>
      </c>
      <c r="AO3" s="55">
        <v>0</v>
      </c>
      <c r="AP3" s="6" t="s">
        <v>283</v>
      </c>
    </row>
    <row r="4" spans="1:48" s="1" customFormat="1" ht="20" customHeight="1">
      <c r="A4" s="2" t="s">
        <v>515</v>
      </c>
      <c r="B4" s="6" t="s">
        <v>638</v>
      </c>
      <c r="C4" s="6"/>
      <c r="D4" s="6"/>
      <c r="E4" s="6" t="s">
        <v>283</v>
      </c>
      <c r="F4" s="6"/>
      <c r="G4" s="6"/>
      <c r="H4" s="6"/>
      <c r="I4" s="6" t="s">
        <v>397</v>
      </c>
      <c r="J4" s="5">
        <v>45</v>
      </c>
      <c r="K4" s="5" t="s">
        <v>227</v>
      </c>
      <c r="L4" s="5">
        <v>26.12</v>
      </c>
      <c r="M4" s="3" t="s">
        <v>231</v>
      </c>
      <c r="N4" s="5">
        <v>45</v>
      </c>
      <c r="O4" s="5" t="s">
        <v>227</v>
      </c>
      <c r="P4" s="5">
        <v>45</v>
      </c>
      <c r="Q4" s="5" t="s">
        <v>227</v>
      </c>
      <c r="R4" s="5" t="s">
        <v>227</v>
      </c>
      <c r="S4" s="5" t="s">
        <v>227</v>
      </c>
      <c r="T4" s="5">
        <v>30.59</v>
      </c>
      <c r="U4" s="5" t="s">
        <v>285</v>
      </c>
      <c r="V4" s="5">
        <v>37.42</v>
      </c>
      <c r="W4" s="5" t="s">
        <v>227</v>
      </c>
      <c r="X4" s="5"/>
      <c r="Y4" s="5" t="s">
        <v>227</v>
      </c>
      <c r="Z4" s="5">
        <v>45</v>
      </c>
      <c r="AA4" s="5" t="s">
        <v>227</v>
      </c>
      <c r="AB4" s="5">
        <v>45</v>
      </c>
      <c r="AC4" s="5" t="s">
        <v>227</v>
      </c>
      <c r="AD4" s="5" t="s">
        <v>227</v>
      </c>
      <c r="AE4" s="5" t="s">
        <v>227</v>
      </c>
      <c r="AF4" s="5">
        <v>45</v>
      </c>
      <c r="AG4" s="5" t="str">
        <f t="shared" si="0"/>
        <v/>
      </c>
      <c r="AH4" s="5">
        <v>45</v>
      </c>
      <c r="AI4" s="5" t="s">
        <v>227</v>
      </c>
      <c r="AJ4" s="5" t="s">
        <v>254</v>
      </c>
      <c r="AK4" s="5" t="str">
        <f t="shared" si="1"/>
        <v>salmshig</v>
      </c>
      <c r="AL4" s="5"/>
      <c r="AM4" s="5" t="s">
        <v>398</v>
      </c>
      <c r="AN4" s="55">
        <v>0</v>
      </c>
      <c r="AO4" s="55">
        <v>0</v>
      </c>
      <c r="AP4" s="6" t="s">
        <v>283</v>
      </c>
    </row>
    <row r="5" spans="1:48" s="1" customFormat="1" ht="20" customHeight="1">
      <c r="A5" s="2" t="s">
        <v>618</v>
      </c>
      <c r="B5" s="7" t="s">
        <v>1012</v>
      </c>
      <c r="C5" s="7"/>
      <c r="D5" s="7"/>
      <c r="E5" s="7" t="s">
        <v>282</v>
      </c>
      <c r="F5" s="7"/>
      <c r="G5" s="7"/>
      <c r="H5" s="7"/>
      <c r="I5" s="7" t="s">
        <v>397</v>
      </c>
      <c r="J5" s="9">
        <v>45</v>
      </c>
      <c r="K5" s="5" t="s">
        <v>227</v>
      </c>
      <c r="L5" s="9">
        <v>32.67</v>
      </c>
      <c r="M5" s="3" t="s">
        <v>231</v>
      </c>
      <c r="N5" s="9">
        <v>45</v>
      </c>
      <c r="O5" s="5" t="s">
        <v>227</v>
      </c>
      <c r="P5" s="9">
        <v>45</v>
      </c>
      <c r="Q5" s="5" t="s">
        <v>227</v>
      </c>
      <c r="R5" s="5" t="s">
        <v>227</v>
      </c>
      <c r="S5" s="5" t="s">
        <v>227</v>
      </c>
      <c r="T5" s="9">
        <v>33.729999999999997</v>
      </c>
      <c r="U5" s="5" t="s">
        <v>285</v>
      </c>
      <c r="V5" s="9">
        <v>45</v>
      </c>
      <c r="W5" s="5" t="s">
        <v>227</v>
      </c>
      <c r="X5" s="9"/>
      <c r="Y5" s="5" t="s">
        <v>227</v>
      </c>
      <c r="Z5" s="9">
        <v>45</v>
      </c>
      <c r="AA5" s="5" t="s">
        <v>227</v>
      </c>
      <c r="AB5" s="9">
        <v>45</v>
      </c>
      <c r="AC5" s="5" t="s">
        <v>227</v>
      </c>
      <c r="AD5" s="5" t="s">
        <v>227</v>
      </c>
      <c r="AE5" s="5" t="s">
        <v>227</v>
      </c>
      <c r="AF5" s="9">
        <v>45</v>
      </c>
      <c r="AG5" s="5" t="str">
        <f t="shared" si="0"/>
        <v/>
      </c>
      <c r="AH5" s="9">
        <v>45</v>
      </c>
      <c r="AI5" s="5" t="s">
        <v>227</v>
      </c>
      <c r="AJ5" s="5" t="s">
        <v>254</v>
      </c>
      <c r="AK5" s="5" t="str">
        <f t="shared" si="1"/>
        <v>salmshig</v>
      </c>
      <c r="AL5" s="5"/>
      <c r="AM5" s="9" t="s">
        <v>398</v>
      </c>
      <c r="AN5" s="55">
        <v>0</v>
      </c>
      <c r="AO5" s="55">
        <v>0</v>
      </c>
      <c r="AP5" s="7" t="s">
        <v>282</v>
      </c>
    </row>
    <row r="6" spans="1:48" s="1" customFormat="1" ht="20" customHeight="1">
      <c r="A6" s="2" t="s">
        <v>297</v>
      </c>
      <c r="B6" s="7" t="s">
        <v>1034</v>
      </c>
      <c r="C6" s="7"/>
      <c r="D6" s="7"/>
      <c r="E6" s="7" t="s">
        <v>282</v>
      </c>
      <c r="F6" s="7"/>
      <c r="G6" s="7"/>
      <c r="H6" s="7"/>
      <c r="I6" s="7" t="s">
        <v>397</v>
      </c>
      <c r="J6" s="9">
        <v>45</v>
      </c>
      <c r="K6" s="5" t="s">
        <v>227</v>
      </c>
      <c r="L6" s="9">
        <v>29.12</v>
      </c>
      <c r="M6" s="3" t="s">
        <v>231</v>
      </c>
      <c r="N6" s="9">
        <v>23.42</v>
      </c>
      <c r="O6" s="5" t="s">
        <v>288</v>
      </c>
      <c r="P6" s="9">
        <v>24.27</v>
      </c>
      <c r="Q6" s="5" t="s">
        <v>50</v>
      </c>
      <c r="R6" s="5" t="s">
        <v>228</v>
      </c>
      <c r="S6" s="5" t="s">
        <v>94</v>
      </c>
      <c r="T6" s="9">
        <v>33.97</v>
      </c>
      <c r="U6" s="5" t="s">
        <v>285</v>
      </c>
      <c r="V6" s="9">
        <v>37.03</v>
      </c>
      <c r="W6" s="5" t="s">
        <v>227</v>
      </c>
      <c r="X6" s="9"/>
      <c r="Y6" s="5" t="s">
        <v>227</v>
      </c>
      <c r="Z6" s="9">
        <v>45</v>
      </c>
      <c r="AA6" s="5" t="s">
        <v>227</v>
      </c>
      <c r="AB6" s="9">
        <v>30.36</v>
      </c>
      <c r="AC6" s="5" t="s">
        <v>53</v>
      </c>
      <c r="AD6" s="5" t="s">
        <v>235</v>
      </c>
      <c r="AE6" s="5" t="s">
        <v>227</v>
      </c>
      <c r="AF6" s="9">
        <v>45</v>
      </c>
      <c r="AG6" s="5" t="str">
        <f t="shared" si="0"/>
        <v/>
      </c>
      <c r="AH6" s="9">
        <v>45</v>
      </c>
      <c r="AI6" s="5" t="s">
        <v>227</v>
      </c>
      <c r="AJ6" s="5" t="s">
        <v>252</v>
      </c>
      <c r="AK6" s="5"/>
      <c r="AL6" s="5"/>
      <c r="AM6" s="5" t="s">
        <v>398</v>
      </c>
      <c r="AN6" s="55">
        <v>0</v>
      </c>
      <c r="AO6" s="55">
        <v>0</v>
      </c>
      <c r="AP6" s="7" t="s">
        <v>282</v>
      </c>
    </row>
    <row r="7" spans="1:48" s="1" customFormat="1" ht="20" customHeight="1">
      <c r="A7" s="2" t="s">
        <v>347</v>
      </c>
      <c r="B7" s="7" t="s">
        <v>858</v>
      </c>
      <c r="C7" s="7"/>
      <c r="D7" s="7"/>
      <c r="E7" s="7" t="s">
        <v>282</v>
      </c>
      <c r="F7" s="7"/>
      <c r="G7" s="7"/>
      <c r="H7" s="7"/>
      <c r="I7" s="7" t="s">
        <v>397</v>
      </c>
      <c r="J7" s="9">
        <v>45</v>
      </c>
      <c r="K7" s="5" t="s">
        <v>227</v>
      </c>
      <c r="L7" s="9">
        <v>31.25</v>
      </c>
      <c r="M7" s="3" t="s">
        <v>231</v>
      </c>
      <c r="N7" s="9">
        <v>45</v>
      </c>
      <c r="O7" s="5" t="s">
        <v>227</v>
      </c>
      <c r="P7" s="9">
        <v>45</v>
      </c>
      <c r="Q7" s="5" t="s">
        <v>227</v>
      </c>
      <c r="R7" s="5" t="s">
        <v>227</v>
      </c>
      <c r="S7" s="5" t="s">
        <v>227</v>
      </c>
      <c r="T7" s="9">
        <v>45</v>
      </c>
      <c r="U7" s="5" t="s">
        <v>227</v>
      </c>
      <c r="V7" s="9">
        <v>45</v>
      </c>
      <c r="W7" s="5" t="s">
        <v>227</v>
      </c>
      <c r="X7" s="9"/>
      <c r="Y7" s="5" t="s">
        <v>227</v>
      </c>
      <c r="Z7" s="9">
        <v>45</v>
      </c>
      <c r="AA7" s="5" t="s">
        <v>227</v>
      </c>
      <c r="AB7" s="9">
        <v>24.89</v>
      </c>
      <c r="AC7" s="5" t="s">
        <v>53</v>
      </c>
      <c r="AD7" s="5" t="s">
        <v>235</v>
      </c>
      <c r="AE7" s="5" t="s">
        <v>227</v>
      </c>
      <c r="AF7" s="5">
        <v>45</v>
      </c>
      <c r="AG7" s="5" t="str">
        <f t="shared" si="0"/>
        <v/>
      </c>
      <c r="AH7" s="5">
        <v>45</v>
      </c>
      <c r="AI7" s="5" t="s">
        <v>227</v>
      </c>
      <c r="AJ7" s="5" t="s">
        <v>249</v>
      </c>
      <c r="AK7" s="5"/>
      <c r="AL7" s="5"/>
      <c r="AM7" s="9" t="s">
        <v>398</v>
      </c>
      <c r="AN7" s="55">
        <v>0</v>
      </c>
      <c r="AO7" s="55">
        <v>0</v>
      </c>
      <c r="AP7" s="7" t="s">
        <v>282</v>
      </c>
    </row>
    <row r="8" spans="1:48" s="1" customFormat="1" ht="20" customHeight="1">
      <c r="A8" s="2" t="s">
        <v>368</v>
      </c>
      <c r="B8" s="7" t="s">
        <v>879</v>
      </c>
      <c r="C8" s="7"/>
      <c r="D8" s="7"/>
      <c r="E8" s="7" t="s">
        <v>283</v>
      </c>
      <c r="F8" s="7"/>
      <c r="G8" s="7"/>
      <c r="H8" s="7"/>
      <c r="I8" s="7" t="s">
        <v>397</v>
      </c>
      <c r="J8" s="9">
        <v>45</v>
      </c>
      <c r="K8" s="5" t="s">
        <v>227</v>
      </c>
      <c r="L8" s="9">
        <v>45</v>
      </c>
      <c r="M8" s="3" t="s">
        <v>227</v>
      </c>
      <c r="N8" s="9">
        <v>45</v>
      </c>
      <c r="O8" s="5" t="s">
        <v>227</v>
      </c>
      <c r="P8" s="9">
        <v>45</v>
      </c>
      <c r="Q8" s="5" t="s">
        <v>227</v>
      </c>
      <c r="R8" s="5" t="s">
        <v>227</v>
      </c>
      <c r="S8" s="5" t="s">
        <v>227</v>
      </c>
      <c r="T8" s="9">
        <v>27.74</v>
      </c>
      <c r="U8" s="5" t="s">
        <v>285</v>
      </c>
      <c r="V8" s="9">
        <v>35.17</v>
      </c>
      <c r="W8" s="5" t="s">
        <v>51</v>
      </c>
      <c r="X8" s="9"/>
      <c r="Y8" s="5" t="s">
        <v>94</v>
      </c>
      <c r="Z8" s="9">
        <v>22.04</v>
      </c>
      <c r="AA8" s="5" t="s">
        <v>52</v>
      </c>
      <c r="AB8" s="9">
        <v>18.73</v>
      </c>
      <c r="AC8" s="5" t="s">
        <v>53</v>
      </c>
      <c r="AD8" s="5" t="s">
        <v>235</v>
      </c>
      <c r="AE8" s="5" t="s">
        <v>94</v>
      </c>
      <c r="AF8" s="9">
        <v>45</v>
      </c>
      <c r="AG8" s="5" t="str">
        <f t="shared" si="0"/>
        <v/>
      </c>
      <c r="AH8" s="9">
        <v>45</v>
      </c>
      <c r="AI8" s="5" t="s">
        <v>227</v>
      </c>
      <c r="AJ8" s="5" t="s">
        <v>257</v>
      </c>
      <c r="AK8" s="5"/>
      <c r="AL8" s="5"/>
      <c r="AM8" s="9" t="s">
        <v>398</v>
      </c>
      <c r="AN8" s="55">
        <v>0</v>
      </c>
      <c r="AO8" s="55">
        <v>0</v>
      </c>
      <c r="AP8" s="7" t="s">
        <v>283</v>
      </c>
    </row>
    <row r="9" spans="1:48" s="1" customFormat="1" ht="20" customHeight="1">
      <c r="A9" s="2" t="s">
        <v>339</v>
      </c>
      <c r="B9" s="7" t="s">
        <v>850</v>
      </c>
      <c r="C9" s="7"/>
      <c r="D9" s="7"/>
      <c r="E9" s="7" t="s">
        <v>283</v>
      </c>
      <c r="F9" s="7"/>
      <c r="G9" s="7"/>
      <c r="H9" s="7"/>
      <c r="I9" s="7" t="s">
        <v>397</v>
      </c>
      <c r="J9" s="9">
        <v>45</v>
      </c>
      <c r="K9" s="5" t="s">
        <v>227</v>
      </c>
      <c r="L9" s="9">
        <v>27.4</v>
      </c>
      <c r="M9" s="3" t="s">
        <v>231</v>
      </c>
      <c r="N9" s="9">
        <v>45</v>
      </c>
      <c r="O9" s="5" t="s">
        <v>227</v>
      </c>
      <c r="P9" s="9">
        <v>19.7</v>
      </c>
      <c r="Q9" s="5" t="s">
        <v>50</v>
      </c>
      <c r="R9" s="5" t="s">
        <v>228</v>
      </c>
      <c r="S9" s="5" t="s">
        <v>227</v>
      </c>
      <c r="T9" s="9">
        <v>45</v>
      </c>
      <c r="U9" s="5" t="s">
        <v>227</v>
      </c>
      <c r="V9" s="9">
        <v>45</v>
      </c>
      <c r="W9" s="5" t="s">
        <v>227</v>
      </c>
      <c r="X9" s="9"/>
      <c r="Y9" s="5" t="s">
        <v>227</v>
      </c>
      <c r="Z9" s="9">
        <v>45</v>
      </c>
      <c r="AA9" s="5" t="s">
        <v>227</v>
      </c>
      <c r="AB9" s="9">
        <v>27.3</v>
      </c>
      <c r="AC9" s="5" t="s">
        <v>53</v>
      </c>
      <c r="AD9" s="5" t="s">
        <v>235</v>
      </c>
      <c r="AE9" s="5" t="s">
        <v>227</v>
      </c>
      <c r="AF9" s="9">
        <v>45</v>
      </c>
      <c r="AG9" s="5" t="str">
        <f t="shared" si="0"/>
        <v/>
      </c>
      <c r="AH9" s="9">
        <v>45</v>
      </c>
      <c r="AI9" s="5" t="s">
        <v>227</v>
      </c>
      <c r="AJ9" s="5" t="s">
        <v>252</v>
      </c>
      <c r="AK9" s="5"/>
      <c r="AL9" s="5"/>
      <c r="AM9" s="9" t="s">
        <v>398</v>
      </c>
      <c r="AN9" s="55" t="s">
        <v>180</v>
      </c>
      <c r="AO9" s="55">
        <v>500</v>
      </c>
      <c r="AP9" s="7" t="s">
        <v>283</v>
      </c>
    </row>
    <row r="10" spans="1:48" s="1" customFormat="1" ht="20" customHeight="1">
      <c r="A10" s="2" t="s">
        <v>757</v>
      </c>
      <c r="B10" s="6" t="s">
        <v>1266</v>
      </c>
      <c r="C10" s="6"/>
      <c r="D10" s="6"/>
      <c r="E10" s="6" t="s">
        <v>283</v>
      </c>
      <c r="F10" s="6"/>
      <c r="G10" s="6"/>
      <c r="H10" s="6"/>
      <c r="I10" s="6" t="s">
        <v>397</v>
      </c>
      <c r="J10" s="5">
        <v>45</v>
      </c>
      <c r="K10" s="5" t="s">
        <v>227</v>
      </c>
      <c r="L10" s="5">
        <v>23.48</v>
      </c>
      <c r="M10" s="3" t="s">
        <v>231</v>
      </c>
      <c r="N10" s="5">
        <v>45</v>
      </c>
      <c r="O10" s="5" t="s">
        <v>227</v>
      </c>
      <c r="P10" s="5">
        <v>45</v>
      </c>
      <c r="Q10" s="5" t="s">
        <v>227</v>
      </c>
      <c r="R10" s="5" t="s">
        <v>227</v>
      </c>
      <c r="S10" s="5" t="s">
        <v>227</v>
      </c>
      <c r="T10" s="5">
        <v>45</v>
      </c>
      <c r="U10" s="5" t="s">
        <v>227</v>
      </c>
      <c r="V10" s="5">
        <v>45</v>
      </c>
      <c r="W10" s="5" t="s">
        <v>227</v>
      </c>
      <c r="X10" s="5"/>
      <c r="Y10" s="5" t="s">
        <v>227</v>
      </c>
      <c r="Z10" s="5">
        <v>45</v>
      </c>
      <c r="AA10" s="5" t="s">
        <v>227</v>
      </c>
      <c r="AB10" s="5">
        <v>45</v>
      </c>
      <c r="AC10" s="5" t="s">
        <v>227</v>
      </c>
      <c r="AD10" s="5" t="s">
        <v>227</v>
      </c>
      <c r="AE10" s="5" t="s">
        <v>227</v>
      </c>
      <c r="AF10" s="5">
        <v>45</v>
      </c>
      <c r="AG10" s="5" t="str">
        <f t="shared" si="0"/>
        <v/>
      </c>
      <c r="AH10" s="5">
        <v>45</v>
      </c>
      <c r="AI10" s="5" t="s">
        <v>227</v>
      </c>
      <c r="AJ10" s="5" t="s">
        <v>245</v>
      </c>
      <c r="AK10" s="5"/>
      <c r="AL10" s="5"/>
      <c r="AM10" s="5" t="s">
        <v>398</v>
      </c>
      <c r="AN10" s="55" t="s">
        <v>263</v>
      </c>
      <c r="AO10" s="55">
        <v>1800</v>
      </c>
      <c r="AP10" s="6" t="s">
        <v>283</v>
      </c>
    </row>
    <row r="11" spans="1:48" s="1" customFormat="1" ht="20" customHeight="1">
      <c r="A11" s="2" t="s">
        <v>626</v>
      </c>
      <c r="B11" s="7" t="s">
        <v>1020</v>
      </c>
      <c r="C11" s="7"/>
      <c r="D11" s="7"/>
      <c r="E11" s="7" t="s">
        <v>283</v>
      </c>
      <c r="F11" s="7"/>
      <c r="G11" s="7"/>
      <c r="H11" s="7"/>
      <c r="I11" s="7" t="s">
        <v>397</v>
      </c>
      <c r="J11" s="9">
        <v>45</v>
      </c>
      <c r="K11" s="5" t="s">
        <v>227</v>
      </c>
      <c r="L11" s="9">
        <v>31.73</v>
      </c>
      <c r="M11" s="3" t="s">
        <v>231</v>
      </c>
      <c r="N11" s="9">
        <v>45</v>
      </c>
      <c r="O11" s="5" t="s">
        <v>227</v>
      </c>
      <c r="P11" s="9">
        <v>45</v>
      </c>
      <c r="Q11" s="5" t="s">
        <v>227</v>
      </c>
      <c r="R11" s="5" t="s">
        <v>227</v>
      </c>
      <c r="S11" s="5" t="s">
        <v>227</v>
      </c>
      <c r="T11" s="9">
        <v>45</v>
      </c>
      <c r="U11" s="5" t="s">
        <v>227</v>
      </c>
      <c r="V11" s="9">
        <v>45</v>
      </c>
      <c r="W11" s="5" t="s">
        <v>227</v>
      </c>
      <c r="X11" s="9"/>
      <c r="Y11" s="5" t="s">
        <v>227</v>
      </c>
      <c r="Z11" s="9">
        <v>45</v>
      </c>
      <c r="AA11" s="5" t="s">
        <v>227</v>
      </c>
      <c r="AB11" s="9">
        <v>35.119999999999997</v>
      </c>
      <c r="AC11" s="5" t="s">
        <v>53</v>
      </c>
      <c r="AD11" s="5" t="s">
        <v>235</v>
      </c>
      <c r="AE11" s="5" t="s">
        <v>227</v>
      </c>
      <c r="AF11" s="9">
        <v>45</v>
      </c>
      <c r="AG11" s="5" t="str">
        <f t="shared" si="0"/>
        <v/>
      </c>
      <c r="AH11" s="9">
        <v>45</v>
      </c>
      <c r="AI11" s="5" t="s">
        <v>227</v>
      </c>
      <c r="AJ11" s="5" t="s">
        <v>249</v>
      </c>
      <c r="AK11" s="5"/>
      <c r="AL11" s="5"/>
      <c r="AM11" s="9" t="s">
        <v>398</v>
      </c>
      <c r="AN11" s="55" t="s">
        <v>177</v>
      </c>
      <c r="AO11" s="55">
        <v>2000</v>
      </c>
      <c r="AP11" s="7" t="s">
        <v>283</v>
      </c>
    </row>
    <row r="12" spans="1:48" s="1" customFormat="1" ht="20" customHeight="1">
      <c r="A12" s="2" t="s">
        <v>607</v>
      </c>
      <c r="B12" s="7" t="s">
        <v>1001</v>
      </c>
      <c r="C12" s="7"/>
      <c r="D12" s="7"/>
      <c r="E12" s="7" t="s">
        <v>282</v>
      </c>
      <c r="F12" s="7"/>
      <c r="G12" s="7"/>
      <c r="H12" s="7"/>
      <c r="I12" s="7" t="s">
        <v>397</v>
      </c>
      <c r="J12" s="9">
        <v>45</v>
      </c>
      <c r="K12" s="5" t="s">
        <v>227</v>
      </c>
      <c r="L12" s="9">
        <v>30.05</v>
      </c>
      <c r="M12" s="3" t="s">
        <v>231</v>
      </c>
      <c r="N12" s="9">
        <v>45</v>
      </c>
      <c r="O12" s="5" t="s">
        <v>227</v>
      </c>
      <c r="P12" s="9">
        <v>45</v>
      </c>
      <c r="Q12" s="5" t="s">
        <v>227</v>
      </c>
      <c r="R12" s="5" t="s">
        <v>227</v>
      </c>
      <c r="S12" s="5" t="s">
        <v>227</v>
      </c>
      <c r="T12" s="9">
        <v>45</v>
      </c>
      <c r="U12" s="5" t="s">
        <v>227</v>
      </c>
      <c r="V12" s="9">
        <v>45</v>
      </c>
      <c r="W12" s="5" t="s">
        <v>227</v>
      </c>
      <c r="X12" s="9"/>
      <c r="Y12" s="5" t="s">
        <v>227</v>
      </c>
      <c r="Z12" s="9">
        <v>45</v>
      </c>
      <c r="AA12" s="5" t="s">
        <v>227</v>
      </c>
      <c r="AB12" s="9">
        <v>45</v>
      </c>
      <c r="AC12" s="5" t="s">
        <v>227</v>
      </c>
      <c r="AD12" s="5" t="s">
        <v>227</v>
      </c>
      <c r="AE12" s="5" t="s">
        <v>227</v>
      </c>
      <c r="AF12" s="9">
        <v>40.36</v>
      </c>
      <c r="AG12" s="5" t="str">
        <f t="shared" si="0"/>
        <v/>
      </c>
      <c r="AH12" s="9">
        <v>45</v>
      </c>
      <c r="AI12" s="5" t="s">
        <v>227</v>
      </c>
      <c r="AJ12" s="5" t="s">
        <v>254</v>
      </c>
      <c r="AK12" s="5"/>
      <c r="AL12" s="5"/>
      <c r="AM12" s="9" t="s">
        <v>398</v>
      </c>
      <c r="AN12" s="55" t="s">
        <v>213</v>
      </c>
      <c r="AO12" s="55">
        <v>3500</v>
      </c>
      <c r="AP12" s="7" t="s">
        <v>282</v>
      </c>
    </row>
    <row r="13" spans="1:48" s="1" customFormat="1" ht="20" customHeight="1">
      <c r="A13" s="2" t="s">
        <v>769</v>
      </c>
      <c r="B13" s="6" t="s">
        <v>1053</v>
      </c>
      <c r="C13" s="6"/>
      <c r="D13" s="6"/>
      <c r="E13" s="6" t="s">
        <v>282</v>
      </c>
      <c r="F13" s="6"/>
      <c r="G13" s="6"/>
      <c r="H13" s="6"/>
      <c r="I13" s="6" t="s">
        <v>397</v>
      </c>
      <c r="J13" s="5">
        <v>45</v>
      </c>
      <c r="K13" s="5" t="s">
        <v>227</v>
      </c>
      <c r="L13" s="5">
        <v>27.45</v>
      </c>
      <c r="M13" s="3" t="s">
        <v>231</v>
      </c>
      <c r="N13" s="5">
        <v>45</v>
      </c>
      <c r="O13" s="5" t="s">
        <v>227</v>
      </c>
      <c r="P13" s="5">
        <v>45</v>
      </c>
      <c r="Q13" s="5" t="s">
        <v>227</v>
      </c>
      <c r="R13" s="5" t="s">
        <v>227</v>
      </c>
      <c r="S13" s="5" t="s">
        <v>227</v>
      </c>
      <c r="T13" s="5">
        <v>32.590000000000003</v>
      </c>
      <c r="U13" s="5" t="s">
        <v>285</v>
      </c>
      <c r="V13" s="5">
        <v>45</v>
      </c>
      <c r="W13" s="5" t="s">
        <v>227</v>
      </c>
      <c r="X13" s="5"/>
      <c r="Y13" s="5" t="s">
        <v>227</v>
      </c>
      <c r="Z13" s="5">
        <v>45</v>
      </c>
      <c r="AA13" s="5" t="s">
        <v>227</v>
      </c>
      <c r="AB13" s="5">
        <v>45</v>
      </c>
      <c r="AC13" s="5" t="s">
        <v>227</v>
      </c>
      <c r="AD13" s="5" t="s">
        <v>227</v>
      </c>
      <c r="AE13" s="5" t="s">
        <v>227</v>
      </c>
      <c r="AF13" s="5">
        <v>45</v>
      </c>
      <c r="AG13" s="5" t="str">
        <f t="shared" si="0"/>
        <v/>
      </c>
      <c r="AH13" s="5">
        <v>45</v>
      </c>
      <c r="AI13" s="5" t="s">
        <v>227</v>
      </c>
      <c r="AJ13" s="5" t="s">
        <v>245</v>
      </c>
      <c r="AK13" s="5"/>
      <c r="AL13" s="5"/>
      <c r="AM13" s="5" t="s">
        <v>398</v>
      </c>
      <c r="AN13" s="55" t="s">
        <v>201</v>
      </c>
      <c r="AO13" s="55">
        <v>12500</v>
      </c>
      <c r="AP13" s="6" t="s">
        <v>282</v>
      </c>
    </row>
    <row r="14" spans="1:48" s="1" customFormat="1" ht="20" customHeight="1">
      <c r="A14" s="2" t="s">
        <v>538</v>
      </c>
      <c r="B14" s="7" t="s">
        <v>932</v>
      </c>
      <c r="C14" s="7"/>
      <c r="D14" s="7"/>
      <c r="E14" s="7" t="s">
        <v>283</v>
      </c>
      <c r="F14" s="7"/>
      <c r="G14" s="7"/>
      <c r="H14" s="7"/>
      <c r="I14" s="7" t="s">
        <v>397</v>
      </c>
      <c r="J14" s="9">
        <v>45</v>
      </c>
      <c r="K14" s="5" t="s">
        <v>227</v>
      </c>
      <c r="L14" s="9">
        <v>26.57</v>
      </c>
      <c r="M14" s="3" t="s">
        <v>231</v>
      </c>
      <c r="N14" s="9">
        <v>45</v>
      </c>
      <c r="O14" s="5" t="s">
        <v>227</v>
      </c>
      <c r="P14" s="9">
        <v>45</v>
      </c>
      <c r="Q14" s="5" t="s">
        <v>227</v>
      </c>
      <c r="R14" s="5" t="s">
        <v>227</v>
      </c>
      <c r="S14" s="5" t="s">
        <v>227</v>
      </c>
      <c r="T14" s="9">
        <v>45</v>
      </c>
      <c r="U14" s="5" t="s">
        <v>227</v>
      </c>
      <c r="V14" s="9">
        <v>45</v>
      </c>
      <c r="W14" s="5" t="s">
        <v>227</v>
      </c>
      <c r="X14" s="9"/>
      <c r="Y14" s="5" t="s">
        <v>227</v>
      </c>
      <c r="Z14" s="9">
        <v>45</v>
      </c>
      <c r="AA14" s="5" t="s">
        <v>227</v>
      </c>
      <c r="AB14" s="9">
        <v>45</v>
      </c>
      <c r="AC14" s="5" t="s">
        <v>227</v>
      </c>
      <c r="AD14" s="5" t="s">
        <v>227</v>
      </c>
      <c r="AE14" s="5" t="s">
        <v>227</v>
      </c>
      <c r="AF14" s="9">
        <v>42.98</v>
      </c>
      <c r="AG14" s="5" t="str">
        <f t="shared" si="0"/>
        <v/>
      </c>
      <c r="AH14" s="9">
        <v>45</v>
      </c>
      <c r="AI14" s="5" t="s">
        <v>227</v>
      </c>
      <c r="AJ14" s="5" t="s">
        <v>254</v>
      </c>
      <c r="AK14" s="5"/>
      <c r="AL14" s="5"/>
      <c r="AM14" s="9" t="s">
        <v>398</v>
      </c>
      <c r="AN14" s="55" t="s">
        <v>266</v>
      </c>
      <c r="AO14" s="55">
        <v>12500</v>
      </c>
      <c r="AP14" s="7" t="s">
        <v>283</v>
      </c>
    </row>
    <row r="15" spans="1:48" s="1" customFormat="1" ht="20" customHeight="1">
      <c r="A15" s="2" t="s">
        <v>306</v>
      </c>
      <c r="B15" s="7" t="s">
        <v>817</v>
      </c>
      <c r="C15" s="7"/>
      <c r="D15" s="7"/>
      <c r="E15" s="7" t="s">
        <v>283</v>
      </c>
      <c r="F15" s="7"/>
      <c r="G15" s="7"/>
      <c r="H15" s="7"/>
      <c r="I15" s="7" t="s">
        <v>397</v>
      </c>
      <c r="J15" s="9">
        <v>45</v>
      </c>
      <c r="K15" s="5" t="s">
        <v>227</v>
      </c>
      <c r="L15" s="9">
        <v>25.15</v>
      </c>
      <c r="M15" s="3" t="s">
        <v>231</v>
      </c>
      <c r="N15" s="9">
        <v>45</v>
      </c>
      <c r="O15" s="5" t="s">
        <v>227</v>
      </c>
      <c r="P15" s="9">
        <v>45</v>
      </c>
      <c r="Q15" s="5" t="s">
        <v>227</v>
      </c>
      <c r="R15" s="5" t="s">
        <v>227</v>
      </c>
      <c r="S15" s="5" t="s">
        <v>227</v>
      </c>
      <c r="T15" s="9">
        <v>37.17</v>
      </c>
      <c r="U15" s="5" t="s">
        <v>227</v>
      </c>
      <c r="V15" s="9">
        <v>45</v>
      </c>
      <c r="W15" s="5" t="s">
        <v>227</v>
      </c>
      <c r="X15" s="9"/>
      <c r="Y15" s="5" t="s">
        <v>227</v>
      </c>
      <c r="Z15" s="9">
        <v>45</v>
      </c>
      <c r="AA15" s="5" t="s">
        <v>227</v>
      </c>
      <c r="AB15" s="9">
        <v>45</v>
      </c>
      <c r="AC15" s="5" t="s">
        <v>227</v>
      </c>
      <c r="AD15" s="5" t="s">
        <v>227</v>
      </c>
      <c r="AE15" s="5" t="s">
        <v>227</v>
      </c>
      <c r="AF15" s="9">
        <v>45</v>
      </c>
      <c r="AG15" s="5" t="str">
        <f t="shared" si="0"/>
        <v/>
      </c>
      <c r="AH15" s="9">
        <v>45</v>
      </c>
      <c r="AI15" s="5" t="s">
        <v>227</v>
      </c>
      <c r="AJ15" s="5" t="s">
        <v>254</v>
      </c>
      <c r="AK15" s="5"/>
      <c r="AL15" s="5"/>
      <c r="AM15" s="9" t="s">
        <v>398</v>
      </c>
      <c r="AN15" s="55" t="s">
        <v>219</v>
      </c>
      <c r="AO15" s="55">
        <v>31500</v>
      </c>
      <c r="AP15" s="7" t="s">
        <v>283</v>
      </c>
    </row>
    <row r="16" spans="1:48" s="1" customFormat="1" ht="20" customHeight="1">
      <c r="A16" s="2" t="s">
        <v>304</v>
      </c>
      <c r="B16" s="7" t="s">
        <v>1041</v>
      </c>
      <c r="C16" s="7"/>
      <c r="D16" s="7"/>
      <c r="E16" s="7" t="s">
        <v>283</v>
      </c>
      <c r="F16" s="7"/>
      <c r="G16" s="7"/>
      <c r="H16" s="7"/>
      <c r="I16" s="7" t="s">
        <v>397</v>
      </c>
      <c r="J16" s="9">
        <v>45</v>
      </c>
      <c r="K16" s="5" t="s">
        <v>227</v>
      </c>
      <c r="L16" s="9">
        <v>24.82</v>
      </c>
      <c r="M16" s="3" t="s">
        <v>231</v>
      </c>
      <c r="N16" s="9">
        <v>20.88</v>
      </c>
      <c r="O16" s="5" t="s">
        <v>288</v>
      </c>
      <c r="P16" s="9">
        <v>20.21</v>
      </c>
      <c r="Q16" s="5" t="s">
        <v>50</v>
      </c>
      <c r="R16" s="5" t="s">
        <v>228</v>
      </c>
      <c r="S16" s="5" t="s">
        <v>94</v>
      </c>
      <c r="T16" s="9">
        <v>31.32</v>
      </c>
      <c r="U16" s="5" t="s">
        <v>285</v>
      </c>
      <c r="V16" s="9">
        <v>33.18</v>
      </c>
      <c r="W16" s="5" t="s">
        <v>51</v>
      </c>
      <c r="X16" s="9"/>
      <c r="Y16" s="5" t="s">
        <v>94</v>
      </c>
      <c r="Z16" s="9">
        <v>32.99</v>
      </c>
      <c r="AA16" s="5" t="s">
        <v>52</v>
      </c>
      <c r="AB16" s="9">
        <v>31.36</v>
      </c>
      <c r="AC16" s="5" t="s">
        <v>53</v>
      </c>
      <c r="AD16" s="5" t="s">
        <v>235</v>
      </c>
      <c r="AE16" s="5" t="s">
        <v>94</v>
      </c>
      <c r="AF16" s="9">
        <v>39.590000000000003</v>
      </c>
      <c r="AG16" s="5" t="str">
        <f t="shared" si="0"/>
        <v/>
      </c>
      <c r="AH16" s="9">
        <v>45</v>
      </c>
      <c r="AI16" s="5" t="s">
        <v>227</v>
      </c>
      <c r="AJ16" s="5" t="s">
        <v>252</v>
      </c>
      <c r="AK16" s="5"/>
      <c r="AL16" s="5"/>
      <c r="AM16" s="9" t="s">
        <v>398</v>
      </c>
      <c r="AN16" s="55" t="s">
        <v>218</v>
      </c>
      <c r="AO16" s="55">
        <v>32500</v>
      </c>
      <c r="AP16" s="7" t="s">
        <v>283</v>
      </c>
    </row>
    <row r="17" spans="1:42" s="1" customFormat="1" ht="20" customHeight="1">
      <c r="A17" s="2" t="s">
        <v>346</v>
      </c>
      <c r="B17" s="7" t="s">
        <v>857</v>
      </c>
      <c r="C17" s="7"/>
      <c r="D17" s="7"/>
      <c r="E17" s="7" t="s">
        <v>282</v>
      </c>
      <c r="F17" s="7"/>
      <c r="G17" s="7"/>
      <c r="H17" s="7"/>
      <c r="I17" s="7" t="s">
        <v>397</v>
      </c>
      <c r="J17" s="9">
        <v>30.11</v>
      </c>
      <c r="K17" s="5" t="s">
        <v>240</v>
      </c>
      <c r="L17" s="9">
        <v>20.86</v>
      </c>
      <c r="M17" s="3" t="s">
        <v>231</v>
      </c>
      <c r="N17" s="9">
        <v>45</v>
      </c>
      <c r="O17" s="5" t="s">
        <v>227</v>
      </c>
      <c r="P17" s="9">
        <v>45</v>
      </c>
      <c r="Q17" s="5" t="s">
        <v>227</v>
      </c>
      <c r="R17" s="5" t="s">
        <v>227</v>
      </c>
      <c r="S17" s="5" t="s">
        <v>227</v>
      </c>
      <c r="T17" s="9">
        <v>45</v>
      </c>
      <c r="U17" s="5" t="s">
        <v>227</v>
      </c>
      <c r="V17" s="9">
        <v>26.6</v>
      </c>
      <c r="W17" s="5" t="s">
        <v>51</v>
      </c>
      <c r="X17" s="9"/>
      <c r="Y17" s="5" t="s">
        <v>227</v>
      </c>
      <c r="Z17" s="9">
        <v>24.15</v>
      </c>
      <c r="AA17" s="5" t="s">
        <v>52</v>
      </c>
      <c r="AB17" s="9">
        <v>21.07</v>
      </c>
      <c r="AC17" s="5" t="s">
        <v>53</v>
      </c>
      <c r="AD17" s="5" t="s">
        <v>235</v>
      </c>
      <c r="AE17" s="5" t="s">
        <v>94</v>
      </c>
      <c r="AF17" s="5">
        <v>45</v>
      </c>
      <c r="AG17" s="5" t="str">
        <f t="shared" si="0"/>
        <v/>
      </c>
      <c r="AH17" s="5">
        <v>45</v>
      </c>
      <c r="AI17" s="5" t="s">
        <v>227</v>
      </c>
      <c r="AJ17" s="5" t="s">
        <v>279</v>
      </c>
      <c r="AK17" s="5"/>
      <c r="AL17" s="5"/>
      <c r="AM17" s="9" t="s">
        <v>398</v>
      </c>
      <c r="AN17" s="55" t="s">
        <v>218</v>
      </c>
      <c r="AO17" s="55">
        <v>32500</v>
      </c>
      <c r="AP17" s="7" t="s">
        <v>282</v>
      </c>
    </row>
    <row r="18" spans="1:42" s="1" customFormat="1" ht="20" customHeight="1">
      <c r="A18" s="2" t="s">
        <v>715</v>
      </c>
      <c r="B18" s="6" t="s">
        <v>1224</v>
      </c>
      <c r="C18" s="6"/>
      <c r="D18" s="6"/>
      <c r="E18" s="6" t="s">
        <v>283</v>
      </c>
      <c r="F18" s="6"/>
      <c r="G18" s="6"/>
      <c r="H18" s="6"/>
      <c r="I18" s="6" t="s">
        <v>397</v>
      </c>
      <c r="J18" s="5">
        <v>45</v>
      </c>
      <c r="K18" s="5" t="s">
        <v>227</v>
      </c>
      <c r="L18" s="5">
        <v>33.89</v>
      </c>
      <c r="M18" s="3" t="s">
        <v>231</v>
      </c>
      <c r="N18" s="5">
        <v>45</v>
      </c>
      <c r="O18" s="5" t="s">
        <v>227</v>
      </c>
      <c r="P18" s="5">
        <v>45</v>
      </c>
      <c r="Q18" s="5" t="s">
        <v>227</v>
      </c>
      <c r="R18" s="5" t="s">
        <v>227</v>
      </c>
      <c r="S18" s="5" t="s">
        <v>227</v>
      </c>
      <c r="T18" s="5">
        <v>45</v>
      </c>
      <c r="U18" s="5" t="s">
        <v>227</v>
      </c>
      <c r="V18" s="5">
        <v>45</v>
      </c>
      <c r="W18" s="5" t="s">
        <v>227</v>
      </c>
      <c r="X18" s="5" t="s">
        <v>227</v>
      </c>
      <c r="Y18" s="5" t="s">
        <v>227</v>
      </c>
      <c r="Z18" s="5">
        <v>45</v>
      </c>
      <c r="AA18" s="5" t="s">
        <v>227</v>
      </c>
      <c r="AB18" s="5">
        <v>36.4</v>
      </c>
      <c r="AC18" s="5" t="s">
        <v>53</v>
      </c>
      <c r="AD18" s="5" t="s">
        <v>235</v>
      </c>
      <c r="AE18" s="5" t="s">
        <v>227</v>
      </c>
      <c r="AF18" s="5">
        <v>45</v>
      </c>
      <c r="AG18" s="5" t="str">
        <f t="shared" si="0"/>
        <v/>
      </c>
      <c r="AH18" s="5">
        <v>45</v>
      </c>
      <c r="AI18" s="5" t="s">
        <v>227</v>
      </c>
      <c r="AJ18" s="5" t="s">
        <v>243</v>
      </c>
      <c r="AK18" s="5"/>
      <c r="AL18" s="5"/>
      <c r="AM18" s="5" t="s">
        <v>398</v>
      </c>
      <c r="AN18" s="55" t="s">
        <v>198</v>
      </c>
      <c r="AO18" s="55">
        <v>37500</v>
      </c>
      <c r="AP18" s="6" t="s">
        <v>283</v>
      </c>
    </row>
    <row r="19" spans="1:42" s="1" customFormat="1" ht="20" customHeight="1">
      <c r="A19" s="2" t="s">
        <v>303</v>
      </c>
      <c r="B19" s="7" t="s">
        <v>1040</v>
      </c>
      <c r="C19" s="7"/>
      <c r="D19" s="7"/>
      <c r="E19" s="7" t="s">
        <v>282</v>
      </c>
      <c r="F19" s="7"/>
      <c r="G19" s="7"/>
      <c r="H19" s="7"/>
      <c r="I19" s="7" t="s">
        <v>397</v>
      </c>
      <c r="J19" s="9">
        <v>45</v>
      </c>
      <c r="K19" s="5" t="s">
        <v>227</v>
      </c>
      <c r="L19" s="9">
        <v>22.74</v>
      </c>
      <c r="M19" s="3" t="s">
        <v>231</v>
      </c>
      <c r="N19" s="9">
        <v>45</v>
      </c>
      <c r="O19" s="5" t="s">
        <v>227</v>
      </c>
      <c r="P19" s="9">
        <v>45</v>
      </c>
      <c r="Q19" s="5" t="s">
        <v>227</v>
      </c>
      <c r="R19" s="5" t="s">
        <v>227</v>
      </c>
      <c r="S19" s="5" t="s">
        <v>227</v>
      </c>
      <c r="T19" s="9">
        <v>45</v>
      </c>
      <c r="U19" s="5" t="s">
        <v>227</v>
      </c>
      <c r="V19" s="9">
        <v>45</v>
      </c>
      <c r="W19" s="5" t="s">
        <v>227</v>
      </c>
      <c r="X19" s="9"/>
      <c r="Y19" s="5" t="s">
        <v>227</v>
      </c>
      <c r="Z19" s="9">
        <v>45</v>
      </c>
      <c r="AA19" s="5" t="s">
        <v>227</v>
      </c>
      <c r="AB19" s="9">
        <v>45</v>
      </c>
      <c r="AC19" s="5" t="s">
        <v>227</v>
      </c>
      <c r="AD19" s="5" t="s">
        <v>227</v>
      </c>
      <c r="AE19" s="5" t="s">
        <v>227</v>
      </c>
      <c r="AF19" s="9">
        <v>45</v>
      </c>
      <c r="AG19" s="5" t="str">
        <f t="shared" si="0"/>
        <v/>
      </c>
      <c r="AH19" s="9">
        <v>45</v>
      </c>
      <c r="AI19" s="5" t="s">
        <v>227</v>
      </c>
      <c r="AJ19" s="5" t="s">
        <v>254</v>
      </c>
      <c r="AK19" s="5"/>
      <c r="AL19" s="5"/>
      <c r="AM19" s="9" t="s">
        <v>398</v>
      </c>
      <c r="AN19" s="55" t="s">
        <v>178</v>
      </c>
      <c r="AO19" s="55">
        <v>45000</v>
      </c>
      <c r="AP19" s="7" t="s">
        <v>282</v>
      </c>
    </row>
    <row r="20" spans="1:42" s="1" customFormat="1" ht="20" customHeight="1">
      <c r="A20" s="2" t="s">
        <v>317</v>
      </c>
      <c r="B20" s="7" t="s">
        <v>828</v>
      </c>
      <c r="C20" s="7"/>
      <c r="D20" s="7"/>
      <c r="E20" s="7" t="s">
        <v>282</v>
      </c>
      <c r="F20" s="7"/>
      <c r="G20" s="7"/>
      <c r="H20" s="7"/>
      <c r="I20" s="7" t="s">
        <v>397</v>
      </c>
      <c r="J20" s="9">
        <v>45</v>
      </c>
      <c r="K20" s="5" t="s">
        <v>227</v>
      </c>
      <c r="L20" s="9">
        <v>29.86</v>
      </c>
      <c r="M20" s="3" t="s">
        <v>231</v>
      </c>
      <c r="N20" s="9">
        <v>45</v>
      </c>
      <c r="O20" s="5" t="s">
        <v>227</v>
      </c>
      <c r="P20" s="9">
        <v>45</v>
      </c>
      <c r="Q20" s="5" t="s">
        <v>227</v>
      </c>
      <c r="R20" s="5" t="s">
        <v>227</v>
      </c>
      <c r="S20" s="5" t="s">
        <v>227</v>
      </c>
      <c r="T20" s="9">
        <v>45</v>
      </c>
      <c r="U20" s="5" t="s">
        <v>227</v>
      </c>
      <c r="V20" s="9">
        <v>45</v>
      </c>
      <c r="W20" s="5" t="s">
        <v>227</v>
      </c>
      <c r="X20" s="9"/>
      <c r="Y20" s="5" t="s">
        <v>227</v>
      </c>
      <c r="Z20" s="9">
        <v>32.94</v>
      </c>
      <c r="AA20" s="5" t="s">
        <v>52</v>
      </c>
      <c r="AB20" s="9">
        <v>29.08</v>
      </c>
      <c r="AC20" s="5" t="s">
        <v>53</v>
      </c>
      <c r="AD20" s="5" t="s">
        <v>235</v>
      </c>
      <c r="AE20" s="5" t="s">
        <v>94</v>
      </c>
      <c r="AF20" s="9">
        <v>45</v>
      </c>
      <c r="AG20" s="5" t="str">
        <f t="shared" si="0"/>
        <v/>
      </c>
      <c r="AH20" s="9">
        <v>45</v>
      </c>
      <c r="AI20" s="5" t="s">
        <v>227</v>
      </c>
      <c r="AJ20" s="5" t="s">
        <v>249</v>
      </c>
      <c r="AK20" s="5"/>
      <c r="AL20" s="5"/>
      <c r="AM20" s="9" t="s">
        <v>398</v>
      </c>
      <c r="AN20" s="55" t="s">
        <v>220</v>
      </c>
      <c r="AO20" s="55">
        <v>65000</v>
      </c>
      <c r="AP20" s="7" t="s">
        <v>282</v>
      </c>
    </row>
    <row r="21" spans="1:42" s="1" customFormat="1" ht="20" customHeight="1">
      <c r="A21" s="2" t="s">
        <v>627</v>
      </c>
      <c r="B21" s="7" t="s">
        <v>1021</v>
      </c>
      <c r="C21" s="7"/>
      <c r="D21" s="7"/>
      <c r="E21" s="7" t="s">
        <v>283</v>
      </c>
      <c r="F21" s="7"/>
      <c r="G21" s="7"/>
      <c r="H21" s="7"/>
      <c r="I21" s="7" t="s">
        <v>397</v>
      </c>
      <c r="J21" s="9">
        <v>45</v>
      </c>
      <c r="K21" s="5" t="s">
        <v>227</v>
      </c>
      <c r="L21" s="9">
        <v>26.5</v>
      </c>
      <c r="M21" s="3" t="s">
        <v>231</v>
      </c>
      <c r="N21" s="9">
        <v>45</v>
      </c>
      <c r="O21" s="5" t="s">
        <v>227</v>
      </c>
      <c r="P21" s="9">
        <v>45</v>
      </c>
      <c r="Q21" s="5" t="s">
        <v>227</v>
      </c>
      <c r="R21" s="5" t="s">
        <v>227</v>
      </c>
      <c r="S21" s="5" t="s">
        <v>227</v>
      </c>
      <c r="T21" s="9">
        <v>45</v>
      </c>
      <c r="U21" s="5" t="s">
        <v>227</v>
      </c>
      <c r="V21" s="9">
        <v>45</v>
      </c>
      <c r="W21" s="5" t="s">
        <v>227</v>
      </c>
      <c r="X21" s="9"/>
      <c r="Y21" s="5" t="s">
        <v>227</v>
      </c>
      <c r="Z21" s="9">
        <v>45</v>
      </c>
      <c r="AA21" s="5" t="s">
        <v>227</v>
      </c>
      <c r="AB21" s="9">
        <v>45</v>
      </c>
      <c r="AC21" s="5" t="s">
        <v>227</v>
      </c>
      <c r="AD21" s="5" t="s">
        <v>227</v>
      </c>
      <c r="AE21" s="5" t="s">
        <v>227</v>
      </c>
      <c r="AF21" s="9">
        <v>33.869999999999997</v>
      </c>
      <c r="AG21" s="5" t="str">
        <f t="shared" si="0"/>
        <v>camp</v>
      </c>
      <c r="AH21" s="9">
        <v>45</v>
      </c>
      <c r="AI21" s="5" t="s">
        <v>227</v>
      </c>
      <c r="AJ21" s="5" t="s">
        <v>1270</v>
      </c>
      <c r="AK21" s="5"/>
      <c r="AL21" s="5"/>
      <c r="AM21" s="9" t="s">
        <v>398</v>
      </c>
      <c r="AN21" s="55" t="s">
        <v>215</v>
      </c>
      <c r="AO21" s="55">
        <v>87500</v>
      </c>
      <c r="AP21" s="7" t="s">
        <v>283</v>
      </c>
    </row>
    <row r="22" spans="1:42" s="1" customFormat="1" ht="20" customHeight="1">
      <c r="A22" s="2" t="s">
        <v>705</v>
      </c>
      <c r="B22" s="6" t="s">
        <v>1214</v>
      </c>
      <c r="C22" s="6"/>
      <c r="D22" s="6"/>
      <c r="E22" s="6" t="s">
        <v>283</v>
      </c>
      <c r="F22" s="6"/>
      <c r="G22" s="6"/>
      <c r="H22" s="6"/>
      <c r="I22" s="6" t="s">
        <v>397</v>
      </c>
      <c r="J22" s="5">
        <v>45</v>
      </c>
      <c r="K22" s="5" t="s">
        <v>227</v>
      </c>
      <c r="L22" s="5">
        <v>29.84</v>
      </c>
      <c r="M22" s="3" t="s">
        <v>231</v>
      </c>
      <c r="N22" s="5">
        <v>45</v>
      </c>
      <c r="O22" s="5" t="s">
        <v>227</v>
      </c>
      <c r="P22" s="5">
        <v>45</v>
      </c>
      <c r="Q22" s="5" t="s">
        <v>227</v>
      </c>
      <c r="R22" s="5" t="s">
        <v>227</v>
      </c>
      <c r="S22" s="5" t="s">
        <v>227</v>
      </c>
      <c r="T22" s="5">
        <v>45</v>
      </c>
      <c r="U22" s="5" t="s">
        <v>227</v>
      </c>
      <c r="V22" s="5">
        <v>32.14</v>
      </c>
      <c r="W22" s="5" t="s">
        <v>51</v>
      </c>
      <c r="X22" s="5" t="s">
        <v>229</v>
      </c>
      <c r="Y22" s="5" t="s">
        <v>227</v>
      </c>
      <c r="Z22" s="5">
        <v>45</v>
      </c>
      <c r="AA22" s="5" t="s">
        <v>227</v>
      </c>
      <c r="AB22" s="5">
        <v>45</v>
      </c>
      <c r="AC22" s="5" t="s">
        <v>227</v>
      </c>
      <c r="AD22" s="5" t="s">
        <v>227</v>
      </c>
      <c r="AE22" s="5" t="s">
        <v>227</v>
      </c>
      <c r="AF22" s="5">
        <v>45</v>
      </c>
      <c r="AG22" s="5" t="str">
        <f t="shared" si="0"/>
        <v/>
      </c>
      <c r="AH22" s="5">
        <v>45</v>
      </c>
      <c r="AI22" s="5" t="s">
        <v>227</v>
      </c>
      <c r="AJ22" s="5" t="s">
        <v>234</v>
      </c>
      <c r="AK22" s="5"/>
      <c r="AL22" s="5"/>
      <c r="AM22" s="5" t="s">
        <v>397</v>
      </c>
      <c r="AN22" s="55" t="s">
        <v>196</v>
      </c>
      <c r="AO22" s="55">
        <v>107000</v>
      </c>
      <c r="AP22" s="6" t="s">
        <v>283</v>
      </c>
    </row>
    <row r="23" spans="1:42" s="1" customFormat="1" ht="20" customHeight="1">
      <c r="A23" s="2" t="s">
        <v>337</v>
      </c>
      <c r="B23" s="7" t="s">
        <v>848</v>
      </c>
      <c r="C23" s="7"/>
      <c r="D23" s="7"/>
      <c r="E23" s="7" t="s">
        <v>283</v>
      </c>
      <c r="F23" s="7"/>
      <c r="G23" s="7"/>
      <c r="H23" s="7"/>
      <c r="I23" s="7" t="s">
        <v>397</v>
      </c>
      <c r="J23" s="9">
        <v>45</v>
      </c>
      <c r="K23" s="5" t="s">
        <v>227</v>
      </c>
      <c r="L23" s="9">
        <v>38.69</v>
      </c>
      <c r="M23" s="3" t="s">
        <v>227</v>
      </c>
      <c r="N23" s="9">
        <v>45</v>
      </c>
      <c r="O23" s="5" t="s">
        <v>227</v>
      </c>
      <c r="P23" s="9">
        <v>33.51</v>
      </c>
      <c r="Q23" s="5" t="s">
        <v>50</v>
      </c>
      <c r="R23" s="5" t="s">
        <v>228</v>
      </c>
      <c r="S23" s="5" t="s">
        <v>227</v>
      </c>
      <c r="T23" s="9">
        <v>45</v>
      </c>
      <c r="U23" s="5" t="s">
        <v>227</v>
      </c>
      <c r="V23" s="9">
        <v>45</v>
      </c>
      <c r="W23" s="5" t="s">
        <v>227</v>
      </c>
      <c r="X23" s="9"/>
      <c r="Y23" s="5" t="s">
        <v>227</v>
      </c>
      <c r="Z23" s="9">
        <v>45</v>
      </c>
      <c r="AA23" s="5" t="s">
        <v>227</v>
      </c>
      <c r="AB23" s="9">
        <v>45</v>
      </c>
      <c r="AC23" s="5" t="s">
        <v>227</v>
      </c>
      <c r="AD23" s="5" t="s">
        <v>227</v>
      </c>
      <c r="AE23" s="5" t="s">
        <v>227</v>
      </c>
      <c r="AF23" s="5">
        <v>45</v>
      </c>
      <c r="AG23" s="5" t="str">
        <f t="shared" si="0"/>
        <v/>
      </c>
      <c r="AH23" s="5">
        <v>45</v>
      </c>
      <c r="AI23" s="5" t="s">
        <v>227</v>
      </c>
      <c r="AJ23" s="5" t="s">
        <v>256</v>
      </c>
      <c r="AK23" s="5"/>
      <c r="AL23" s="5"/>
      <c r="AM23" s="5" t="s">
        <v>397</v>
      </c>
      <c r="AN23" s="55" t="s">
        <v>223</v>
      </c>
      <c r="AO23" s="55">
        <v>107500</v>
      </c>
      <c r="AP23" s="7" t="s">
        <v>283</v>
      </c>
    </row>
    <row r="24" spans="1:42" s="1" customFormat="1" ht="20" customHeight="1">
      <c r="A24" s="2" t="s">
        <v>807</v>
      </c>
      <c r="B24" s="6" t="s">
        <v>1091</v>
      </c>
      <c r="C24" s="6"/>
      <c r="D24" s="6"/>
      <c r="E24" s="6" t="s">
        <v>283</v>
      </c>
      <c r="F24" s="6"/>
      <c r="G24" s="6"/>
      <c r="H24" s="6"/>
      <c r="I24" s="6" t="s">
        <v>397</v>
      </c>
      <c r="J24" s="5">
        <v>45</v>
      </c>
      <c r="K24" s="5" t="s">
        <v>227</v>
      </c>
      <c r="L24" s="5">
        <v>31.35</v>
      </c>
      <c r="M24" s="3" t="s">
        <v>231</v>
      </c>
      <c r="N24" s="5">
        <v>45</v>
      </c>
      <c r="O24" s="5" t="s">
        <v>227</v>
      </c>
      <c r="P24" s="5">
        <v>33.14</v>
      </c>
      <c r="Q24" s="5" t="s">
        <v>50</v>
      </c>
      <c r="R24" s="5" t="s">
        <v>228</v>
      </c>
      <c r="S24" s="5" t="s">
        <v>227</v>
      </c>
      <c r="T24" s="5">
        <v>45</v>
      </c>
      <c r="U24" s="5" t="s">
        <v>227</v>
      </c>
      <c r="V24" s="5">
        <v>26.54</v>
      </c>
      <c r="W24" s="5" t="s">
        <v>51</v>
      </c>
      <c r="X24" s="5"/>
      <c r="Y24" s="5" t="s">
        <v>227</v>
      </c>
      <c r="Z24" s="5">
        <v>45</v>
      </c>
      <c r="AA24" s="5" t="s">
        <v>227</v>
      </c>
      <c r="AB24" s="5">
        <v>45</v>
      </c>
      <c r="AC24" s="5" t="s">
        <v>227</v>
      </c>
      <c r="AD24" s="5" t="s">
        <v>227</v>
      </c>
      <c r="AE24" s="5" t="s">
        <v>227</v>
      </c>
      <c r="AF24" s="9">
        <v>45</v>
      </c>
      <c r="AG24" s="5" t="str">
        <f t="shared" si="0"/>
        <v/>
      </c>
      <c r="AH24" s="9">
        <v>45</v>
      </c>
      <c r="AI24" s="5" t="s">
        <v>227</v>
      </c>
      <c r="AJ24" s="5" t="s">
        <v>248</v>
      </c>
      <c r="AK24" s="5"/>
      <c r="AL24" s="5"/>
      <c r="AM24" s="5" t="s">
        <v>397</v>
      </c>
      <c r="AN24" s="55" t="s">
        <v>204</v>
      </c>
      <c r="AO24" s="55">
        <v>125000</v>
      </c>
      <c r="AP24" s="6" t="s">
        <v>283</v>
      </c>
    </row>
    <row r="25" spans="1:42" s="1" customFormat="1" ht="20" customHeight="1">
      <c r="A25" s="2" t="s">
        <v>710</v>
      </c>
      <c r="B25" s="6" t="s">
        <v>1219</v>
      </c>
      <c r="C25" s="6"/>
      <c r="D25" s="6"/>
      <c r="E25" s="6" t="s">
        <v>283</v>
      </c>
      <c r="F25" s="6"/>
      <c r="G25" s="6"/>
      <c r="H25" s="6"/>
      <c r="I25" s="6" t="s">
        <v>397</v>
      </c>
      <c r="J25" s="5">
        <v>45</v>
      </c>
      <c r="K25" s="5" t="s">
        <v>227</v>
      </c>
      <c r="L25" s="5">
        <v>32.71</v>
      </c>
      <c r="M25" s="3" t="s">
        <v>231</v>
      </c>
      <c r="N25" s="5">
        <v>45</v>
      </c>
      <c r="O25" s="5" t="s">
        <v>227</v>
      </c>
      <c r="P25" s="5">
        <v>37.99</v>
      </c>
      <c r="Q25" s="5" t="s">
        <v>227</v>
      </c>
      <c r="R25" s="5" t="s">
        <v>227</v>
      </c>
      <c r="S25" s="5" t="s">
        <v>227</v>
      </c>
      <c r="T25" s="5">
        <v>45</v>
      </c>
      <c r="U25" s="5" t="s">
        <v>227</v>
      </c>
      <c r="V25" s="5">
        <v>45</v>
      </c>
      <c r="W25" s="5" t="s">
        <v>227</v>
      </c>
      <c r="X25" s="5" t="s">
        <v>227</v>
      </c>
      <c r="Y25" s="5" t="s">
        <v>227</v>
      </c>
      <c r="Z25" s="5">
        <v>38.090000000000003</v>
      </c>
      <c r="AA25" s="5" t="s">
        <v>227</v>
      </c>
      <c r="AB25" s="5">
        <v>35.590000000000003</v>
      </c>
      <c r="AC25" s="5" t="s">
        <v>53</v>
      </c>
      <c r="AD25" s="5" t="s">
        <v>235</v>
      </c>
      <c r="AE25" s="5" t="s">
        <v>227</v>
      </c>
      <c r="AF25" s="5">
        <v>45</v>
      </c>
      <c r="AG25" s="5" t="str">
        <f t="shared" si="0"/>
        <v/>
      </c>
      <c r="AH25" s="5">
        <v>45</v>
      </c>
      <c r="AI25" s="5" t="s">
        <v>227</v>
      </c>
      <c r="AJ25" s="5" t="s">
        <v>243</v>
      </c>
      <c r="AK25" s="5"/>
      <c r="AL25" s="5"/>
      <c r="AM25" s="5" t="s">
        <v>397</v>
      </c>
      <c r="AN25" s="55" t="s">
        <v>197</v>
      </c>
      <c r="AO25" s="55">
        <v>137000</v>
      </c>
      <c r="AP25" s="6" t="s">
        <v>283</v>
      </c>
    </row>
    <row r="26" spans="1:42" s="1" customFormat="1" ht="20" customHeight="1">
      <c r="A26" s="2" t="s">
        <v>532</v>
      </c>
      <c r="B26" s="7" t="s">
        <v>1151</v>
      </c>
      <c r="C26" s="7"/>
      <c r="D26" s="7"/>
      <c r="E26" s="7" t="s">
        <v>283</v>
      </c>
      <c r="F26" s="7"/>
      <c r="G26" s="7"/>
      <c r="H26" s="7"/>
      <c r="I26" s="7" t="s">
        <v>397</v>
      </c>
      <c r="J26" s="9">
        <v>45</v>
      </c>
      <c r="K26" s="5" t="s">
        <v>227</v>
      </c>
      <c r="L26" s="9">
        <v>24.29</v>
      </c>
      <c r="M26" s="3" t="s">
        <v>231</v>
      </c>
      <c r="N26" s="9">
        <v>45</v>
      </c>
      <c r="O26" s="5" t="s">
        <v>227</v>
      </c>
      <c r="P26" s="9">
        <v>28.22</v>
      </c>
      <c r="Q26" s="5" t="s">
        <v>50</v>
      </c>
      <c r="R26" s="5" t="s">
        <v>228</v>
      </c>
      <c r="S26" s="5" t="s">
        <v>227</v>
      </c>
      <c r="T26" s="9">
        <v>37.81</v>
      </c>
      <c r="U26" s="5" t="s">
        <v>227</v>
      </c>
      <c r="V26" s="9">
        <v>45</v>
      </c>
      <c r="W26" s="5" t="s">
        <v>227</v>
      </c>
      <c r="X26" s="9"/>
      <c r="Y26" s="5" t="s">
        <v>227</v>
      </c>
      <c r="Z26" s="9">
        <v>45</v>
      </c>
      <c r="AA26" s="5" t="s">
        <v>227</v>
      </c>
      <c r="AB26" s="9">
        <v>45</v>
      </c>
      <c r="AC26" s="5" t="s">
        <v>227</v>
      </c>
      <c r="AD26" s="5" t="s">
        <v>227</v>
      </c>
      <c r="AE26" s="5" t="s">
        <v>227</v>
      </c>
      <c r="AF26" s="9">
        <v>45</v>
      </c>
      <c r="AG26" s="5" t="str">
        <f t="shared" si="0"/>
        <v/>
      </c>
      <c r="AH26" s="9">
        <v>45</v>
      </c>
      <c r="AI26" s="5" t="s">
        <v>227</v>
      </c>
      <c r="AJ26" s="5" t="s">
        <v>250</v>
      </c>
      <c r="AK26" s="5"/>
      <c r="AL26" s="5"/>
      <c r="AM26" s="9" t="s">
        <v>397</v>
      </c>
      <c r="AN26" s="55" t="s">
        <v>209</v>
      </c>
      <c r="AO26" s="55">
        <v>151500</v>
      </c>
      <c r="AP26" s="7" t="s">
        <v>283</v>
      </c>
    </row>
    <row r="27" spans="1:42" s="1" customFormat="1" ht="20" customHeight="1">
      <c r="A27" s="2" t="s">
        <v>296</v>
      </c>
      <c r="B27" s="7" t="s">
        <v>1033</v>
      </c>
      <c r="C27" s="7"/>
      <c r="D27" s="7"/>
      <c r="E27" s="7" t="s">
        <v>282</v>
      </c>
      <c r="F27" s="7"/>
      <c r="G27" s="7"/>
      <c r="H27" s="7"/>
      <c r="I27" s="7" t="s">
        <v>397</v>
      </c>
      <c r="J27" s="9">
        <v>45</v>
      </c>
      <c r="K27" s="5" t="s">
        <v>227</v>
      </c>
      <c r="L27" s="9">
        <v>27.68</v>
      </c>
      <c r="M27" s="3" t="s">
        <v>231</v>
      </c>
      <c r="N27" s="9">
        <v>45</v>
      </c>
      <c r="O27" s="5" t="s">
        <v>227</v>
      </c>
      <c r="P27" s="9">
        <v>45</v>
      </c>
      <c r="Q27" s="5" t="s">
        <v>227</v>
      </c>
      <c r="R27" s="5" t="s">
        <v>227</v>
      </c>
      <c r="S27" s="5" t="s">
        <v>227</v>
      </c>
      <c r="T27" s="9">
        <v>45</v>
      </c>
      <c r="U27" s="5" t="s">
        <v>227</v>
      </c>
      <c r="V27" s="9">
        <v>45</v>
      </c>
      <c r="W27" s="5" t="s">
        <v>227</v>
      </c>
      <c r="X27" s="9"/>
      <c r="Y27" s="5" t="s">
        <v>227</v>
      </c>
      <c r="Z27" s="9">
        <v>45</v>
      </c>
      <c r="AA27" s="5" t="s">
        <v>227</v>
      </c>
      <c r="AB27" s="9">
        <v>45</v>
      </c>
      <c r="AC27" s="5" t="s">
        <v>227</v>
      </c>
      <c r="AD27" s="5" t="s">
        <v>227</v>
      </c>
      <c r="AE27" s="5" t="s">
        <v>227</v>
      </c>
      <c r="AF27" s="9">
        <v>45</v>
      </c>
      <c r="AG27" s="5" t="str">
        <f t="shared" si="0"/>
        <v/>
      </c>
      <c r="AH27" s="9">
        <v>45</v>
      </c>
      <c r="AI27" s="5" t="s">
        <v>227</v>
      </c>
      <c r="AJ27" s="5" t="s">
        <v>254</v>
      </c>
      <c r="AK27" s="5"/>
      <c r="AL27" s="5"/>
      <c r="AM27" s="5" t="s">
        <v>397</v>
      </c>
      <c r="AN27" s="55" t="s">
        <v>217</v>
      </c>
      <c r="AO27" s="55">
        <v>230500</v>
      </c>
      <c r="AP27" s="7" t="s">
        <v>282</v>
      </c>
    </row>
    <row r="28" spans="1:42" s="1" customFormat="1" ht="20" customHeight="1">
      <c r="A28" s="2" t="s">
        <v>631</v>
      </c>
      <c r="B28" s="7" t="s">
        <v>1025</v>
      </c>
      <c r="C28" s="7"/>
      <c r="D28" s="7"/>
      <c r="E28" s="7" t="s">
        <v>283</v>
      </c>
      <c r="F28" s="7"/>
      <c r="G28" s="7"/>
      <c r="H28" s="7"/>
      <c r="I28" s="7" t="s">
        <v>397</v>
      </c>
      <c r="J28" s="9">
        <v>45</v>
      </c>
      <c r="K28" s="5" t="s">
        <v>227</v>
      </c>
      <c r="L28" s="9">
        <v>25.64</v>
      </c>
      <c r="M28" s="3" t="s">
        <v>231</v>
      </c>
      <c r="N28" s="9">
        <v>45</v>
      </c>
      <c r="O28" s="5" t="s">
        <v>227</v>
      </c>
      <c r="P28" s="9">
        <v>45</v>
      </c>
      <c r="Q28" s="5" t="s">
        <v>227</v>
      </c>
      <c r="R28" s="5" t="s">
        <v>227</v>
      </c>
      <c r="S28" s="5" t="s">
        <v>227</v>
      </c>
      <c r="T28" s="9">
        <v>27.93</v>
      </c>
      <c r="U28" s="5" t="s">
        <v>285</v>
      </c>
      <c r="V28" s="9">
        <v>34.01</v>
      </c>
      <c r="W28" s="5" t="s">
        <v>51</v>
      </c>
      <c r="X28" s="9"/>
      <c r="Y28" s="5" t="s">
        <v>94</v>
      </c>
      <c r="Z28" s="9">
        <v>45</v>
      </c>
      <c r="AA28" s="5" t="s">
        <v>227</v>
      </c>
      <c r="AB28" s="9">
        <v>45</v>
      </c>
      <c r="AC28" s="5" t="s">
        <v>227</v>
      </c>
      <c r="AD28" s="5" t="s">
        <v>227</v>
      </c>
      <c r="AE28" s="5" t="s">
        <v>227</v>
      </c>
      <c r="AF28" s="9">
        <v>42.39</v>
      </c>
      <c r="AG28" s="5" t="str">
        <f t="shared" si="0"/>
        <v/>
      </c>
      <c r="AH28" s="9">
        <v>45</v>
      </c>
      <c r="AI28" s="5" t="s">
        <v>227</v>
      </c>
      <c r="AJ28" s="5" t="s">
        <v>254</v>
      </c>
      <c r="AK28" s="5"/>
      <c r="AL28" s="5"/>
      <c r="AM28" s="9" t="s">
        <v>397</v>
      </c>
      <c r="AN28" s="55" t="s">
        <v>216</v>
      </c>
      <c r="AO28" s="55">
        <v>250000</v>
      </c>
      <c r="AP28" s="7" t="s">
        <v>283</v>
      </c>
    </row>
    <row r="29" spans="1:42" s="1" customFormat="1" ht="20" customHeight="1">
      <c r="A29" s="2" t="s">
        <v>687</v>
      </c>
      <c r="B29" s="6" t="s">
        <v>1196</v>
      </c>
      <c r="C29" s="6"/>
      <c r="D29" s="6"/>
      <c r="E29" s="6" t="s">
        <v>283</v>
      </c>
      <c r="F29" s="6"/>
      <c r="G29" s="6"/>
      <c r="H29" s="6"/>
      <c r="I29" s="6" t="s">
        <v>397</v>
      </c>
      <c r="J29" s="5">
        <v>45</v>
      </c>
      <c r="K29" s="5" t="s">
        <v>227</v>
      </c>
      <c r="L29" s="5">
        <v>30.68</v>
      </c>
      <c r="M29" s="3" t="s">
        <v>231</v>
      </c>
      <c r="N29" s="5">
        <v>45</v>
      </c>
      <c r="O29" s="5" t="s">
        <v>227</v>
      </c>
      <c r="P29" s="5">
        <v>45</v>
      </c>
      <c r="Q29" s="5" t="s">
        <v>227</v>
      </c>
      <c r="R29" s="5" t="s">
        <v>227</v>
      </c>
      <c r="S29" s="5" t="s">
        <v>227</v>
      </c>
      <c r="T29" s="5">
        <v>45</v>
      </c>
      <c r="U29" s="5" t="s">
        <v>227</v>
      </c>
      <c r="V29" s="5">
        <v>36.92</v>
      </c>
      <c r="W29" s="5" t="s">
        <v>51</v>
      </c>
      <c r="X29" s="5" t="s">
        <v>229</v>
      </c>
      <c r="Y29" s="5" t="s">
        <v>227</v>
      </c>
      <c r="Z29" s="5">
        <v>45</v>
      </c>
      <c r="AA29" s="5" t="s">
        <v>227</v>
      </c>
      <c r="AB29" s="5">
        <v>31.44</v>
      </c>
      <c r="AC29" s="5" t="s">
        <v>53</v>
      </c>
      <c r="AD29" s="5" t="s">
        <v>235</v>
      </c>
      <c r="AE29" s="5" t="s">
        <v>227</v>
      </c>
      <c r="AF29" s="5">
        <v>45</v>
      </c>
      <c r="AG29" s="5" t="str">
        <f t="shared" si="0"/>
        <v/>
      </c>
      <c r="AH29" s="5">
        <v>45</v>
      </c>
      <c r="AI29" s="5" t="s">
        <v>227</v>
      </c>
      <c r="AJ29" s="5" t="s">
        <v>270</v>
      </c>
      <c r="AK29" s="5"/>
      <c r="AL29" s="5"/>
      <c r="AM29" s="5" t="s">
        <v>397</v>
      </c>
      <c r="AN29" s="55" t="s">
        <v>258</v>
      </c>
      <c r="AO29" s="55">
        <v>315000</v>
      </c>
      <c r="AP29" s="6" t="s">
        <v>283</v>
      </c>
    </row>
    <row r="30" spans="1:42" s="1" customFormat="1" ht="20" customHeight="1">
      <c r="A30" s="2" t="s">
        <v>650</v>
      </c>
      <c r="B30" s="6" t="s">
        <v>1159</v>
      </c>
      <c r="C30" s="6"/>
      <c r="D30" s="6"/>
      <c r="E30" s="14" t="s">
        <v>283</v>
      </c>
      <c r="F30" s="6"/>
      <c r="G30" s="6"/>
      <c r="H30" s="6"/>
      <c r="I30" s="6" t="s">
        <v>397</v>
      </c>
      <c r="J30" s="5">
        <v>45</v>
      </c>
      <c r="K30" s="5" t="s">
        <v>227</v>
      </c>
      <c r="L30" s="5">
        <v>25.87</v>
      </c>
      <c r="M30" s="3" t="s">
        <v>231</v>
      </c>
      <c r="N30" s="5">
        <v>45</v>
      </c>
      <c r="O30" s="5" t="s">
        <v>227</v>
      </c>
      <c r="P30" s="5">
        <v>45</v>
      </c>
      <c r="Q30" s="5" t="s">
        <v>227</v>
      </c>
      <c r="R30" s="5" t="s">
        <v>227</v>
      </c>
      <c r="S30" s="5" t="s">
        <v>227</v>
      </c>
      <c r="T30" s="5">
        <v>23.43</v>
      </c>
      <c r="U30" s="5" t="s">
        <v>285</v>
      </c>
      <c r="V30" s="5">
        <v>30.99</v>
      </c>
      <c r="W30" s="5" t="s">
        <v>51</v>
      </c>
      <c r="X30" s="5" t="s">
        <v>229</v>
      </c>
      <c r="Y30" s="5" t="s">
        <v>94</v>
      </c>
      <c r="Z30" s="5">
        <v>45</v>
      </c>
      <c r="AA30" s="5" t="s">
        <v>227</v>
      </c>
      <c r="AB30" s="5">
        <v>30.83</v>
      </c>
      <c r="AC30" s="5" t="s">
        <v>53</v>
      </c>
      <c r="AD30" s="5" t="s">
        <v>235</v>
      </c>
      <c r="AE30" s="5" t="s">
        <v>227</v>
      </c>
      <c r="AF30" s="5">
        <v>45</v>
      </c>
      <c r="AG30" s="5" t="str">
        <f t="shared" si="0"/>
        <v/>
      </c>
      <c r="AH30" s="5">
        <v>45</v>
      </c>
      <c r="AI30" s="5" t="s">
        <v>227</v>
      </c>
      <c r="AJ30" s="5" t="s">
        <v>270</v>
      </c>
      <c r="AK30" s="5"/>
      <c r="AL30" s="5"/>
      <c r="AM30" s="5" t="s">
        <v>398</v>
      </c>
      <c r="AN30" s="55" t="s">
        <v>191</v>
      </c>
      <c r="AO30" s="55">
        <v>335000</v>
      </c>
      <c r="AP30" s="14" t="s">
        <v>283</v>
      </c>
    </row>
    <row r="31" spans="1:42" s="1" customFormat="1" ht="20" customHeight="1">
      <c r="A31" s="2" t="s">
        <v>766</v>
      </c>
      <c r="B31" s="6" t="s">
        <v>1050</v>
      </c>
      <c r="C31" s="6"/>
      <c r="D31" s="6"/>
      <c r="E31" s="6" t="s">
        <v>282</v>
      </c>
      <c r="F31" s="6"/>
      <c r="G31" s="6"/>
      <c r="H31" s="6"/>
      <c r="I31" s="6" t="s">
        <v>397</v>
      </c>
      <c r="J31" s="5">
        <v>45</v>
      </c>
      <c r="K31" s="5" t="s">
        <v>227</v>
      </c>
      <c r="L31" s="5">
        <v>28.43</v>
      </c>
      <c r="M31" s="3" t="s">
        <v>231</v>
      </c>
      <c r="N31" s="5">
        <v>45</v>
      </c>
      <c r="O31" s="5" t="s">
        <v>227</v>
      </c>
      <c r="P31" s="5">
        <v>45</v>
      </c>
      <c r="Q31" s="5" t="s">
        <v>227</v>
      </c>
      <c r="R31" s="5" t="s">
        <v>227</v>
      </c>
      <c r="S31" s="5" t="s">
        <v>227</v>
      </c>
      <c r="T31" s="5">
        <v>34.86</v>
      </c>
      <c r="U31" s="5" t="s">
        <v>285</v>
      </c>
      <c r="V31" s="5">
        <v>45</v>
      </c>
      <c r="W31" s="5" t="s">
        <v>227</v>
      </c>
      <c r="X31" s="5"/>
      <c r="Y31" s="5" t="s">
        <v>227</v>
      </c>
      <c r="Z31" s="5">
        <v>45</v>
      </c>
      <c r="AA31" s="5" t="s">
        <v>227</v>
      </c>
      <c r="AB31" s="5">
        <v>45</v>
      </c>
      <c r="AC31" s="5" t="s">
        <v>227</v>
      </c>
      <c r="AD31" s="5" t="s">
        <v>227</v>
      </c>
      <c r="AE31" s="5" t="s">
        <v>227</v>
      </c>
      <c r="AF31" s="5">
        <v>45</v>
      </c>
      <c r="AG31" s="5" t="str">
        <f t="shared" si="0"/>
        <v/>
      </c>
      <c r="AH31" s="5">
        <v>45</v>
      </c>
      <c r="AI31" s="5" t="s">
        <v>227</v>
      </c>
      <c r="AJ31" s="5" t="s">
        <v>245</v>
      </c>
      <c r="AK31" s="5"/>
      <c r="AL31" s="5"/>
      <c r="AM31" s="5" t="s">
        <v>397</v>
      </c>
      <c r="AN31" s="55" t="s">
        <v>200</v>
      </c>
      <c r="AO31" s="55">
        <v>510000</v>
      </c>
      <c r="AP31" s="6" t="s">
        <v>282</v>
      </c>
    </row>
    <row r="32" spans="1:42" s="1" customFormat="1" ht="20" customHeight="1">
      <c r="A32" s="2" t="s">
        <v>345</v>
      </c>
      <c r="B32" s="7" t="s">
        <v>856</v>
      </c>
      <c r="C32" s="7"/>
      <c r="D32" s="7"/>
      <c r="E32" s="7" t="s">
        <v>283</v>
      </c>
      <c r="F32" s="7"/>
      <c r="G32" s="7"/>
      <c r="H32" s="7"/>
      <c r="I32" s="7" t="s">
        <v>397</v>
      </c>
      <c r="J32" s="9">
        <v>45</v>
      </c>
      <c r="K32" s="5" t="s">
        <v>227</v>
      </c>
      <c r="L32" s="9">
        <v>27.43</v>
      </c>
      <c r="M32" s="3" t="s">
        <v>231</v>
      </c>
      <c r="N32" s="9">
        <v>45</v>
      </c>
      <c r="O32" s="5" t="s">
        <v>227</v>
      </c>
      <c r="P32" s="9">
        <v>45</v>
      </c>
      <c r="Q32" s="5" t="s">
        <v>227</v>
      </c>
      <c r="R32" s="5" t="s">
        <v>227</v>
      </c>
      <c r="S32" s="5" t="s">
        <v>227</v>
      </c>
      <c r="T32" s="9">
        <v>45</v>
      </c>
      <c r="U32" s="5" t="s">
        <v>227</v>
      </c>
      <c r="V32" s="9">
        <v>34.47</v>
      </c>
      <c r="W32" s="5" t="s">
        <v>51</v>
      </c>
      <c r="X32" s="9"/>
      <c r="Y32" s="5" t="s">
        <v>227</v>
      </c>
      <c r="Z32" s="9">
        <v>45</v>
      </c>
      <c r="AA32" s="5" t="s">
        <v>227</v>
      </c>
      <c r="AB32" s="9">
        <v>27.14</v>
      </c>
      <c r="AC32" s="5" t="s">
        <v>53</v>
      </c>
      <c r="AD32" s="5" t="s">
        <v>235</v>
      </c>
      <c r="AE32" s="5" t="s">
        <v>227</v>
      </c>
      <c r="AF32" s="9">
        <v>45</v>
      </c>
      <c r="AG32" s="5" t="str">
        <f t="shared" si="0"/>
        <v/>
      </c>
      <c r="AH32" s="9">
        <v>45</v>
      </c>
      <c r="AI32" s="5" t="s">
        <v>227</v>
      </c>
      <c r="AJ32" s="5" t="s">
        <v>249</v>
      </c>
      <c r="AK32" s="5"/>
      <c r="AL32" s="5"/>
      <c r="AM32" s="5" t="s">
        <v>397</v>
      </c>
      <c r="AN32" s="55" t="s">
        <v>224</v>
      </c>
      <c r="AO32" s="55">
        <v>550000</v>
      </c>
      <c r="AP32" s="7" t="s">
        <v>283</v>
      </c>
    </row>
    <row r="33" spans="1:42" s="1" customFormat="1" ht="20" customHeight="1">
      <c r="A33" s="2" t="s">
        <v>524</v>
      </c>
      <c r="B33" s="7" t="s">
        <v>1143</v>
      </c>
      <c r="C33" s="7"/>
      <c r="D33" s="7"/>
      <c r="E33" s="7" t="s">
        <v>283</v>
      </c>
      <c r="F33" s="7"/>
      <c r="G33" s="7"/>
      <c r="H33" s="7"/>
      <c r="I33" s="7" t="s">
        <v>397</v>
      </c>
      <c r="J33" s="9">
        <v>45</v>
      </c>
      <c r="K33" s="5" t="s">
        <v>227</v>
      </c>
      <c r="L33" s="9">
        <v>26.26</v>
      </c>
      <c r="M33" s="3" t="s">
        <v>231</v>
      </c>
      <c r="N33" s="9">
        <v>45</v>
      </c>
      <c r="O33" s="5" t="s">
        <v>227</v>
      </c>
      <c r="P33" s="9">
        <v>34.130000000000003</v>
      </c>
      <c r="Q33" s="5" t="s">
        <v>50</v>
      </c>
      <c r="R33" s="5" t="s">
        <v>228</v>
      </c>
      <c r="S33" s="5" t="s">
        <v>227</v>
      </c>
      <c r="T33" s="9">
        <v>45</v>
      </c>
      <c r="U33" s="5" t="s">
        <v>227</v>
      </c>
      <c r="V33" s="9">
        <v>27.99</v>
      </c>
      <c r="W33" s="5" t="s">
        <v>51</v>
      </c>
      <c r="X33" s="9"/>
      <c r="Y33" s="5" t="s">
        <v>227</v>
      </c>
      <c r="Z33" s="9">
        <v>45</v>
      </c>
      <c r="AA33" s="5" t="s">
        <v>227</v>
      </c>
      <c r="AB33" s="9">
        <v>45</v>
      </c>
      <c r="AC33" s="5" t="s">
        <v>227</v>
      </c>
      <c r="AD33" s="5" t="s">
        <v>227</v>
      </c>
      <c r="AE33" s="5" t="s">
        <v>227</v>
      </c>
      <c r="AF33" s="5">
        <v>45</v>
      </c>
      <c r="AG33" s="5" t="str">
        <f t="shared" si="0"/>
        <v/>
      </c>
      <c r="AH33" s="5">
        <v>45</v>
      </c>
      <c r="AI33" s="5" t="s">
        <v>227</v>
      </c>
      <c r="AJ33" s="5" t="s">
        <v>250</v>
      </c>
      <c r="AK33" s="5"/>
      <c r="AL33" s="5"/>
      <c r="AM33" s="5" t="s">
        <v>397</v>
      </c>
      <c r="AN33" s="55" t="s">
        <v>208</v>
      </c>
      <c r="AO33" s="55">
        <v>595000</v>
      </c>
      <c r="AP33" s="7" t="s">
        <v>283</v>
      </c>
    </row>
    <row r="34" spans="1:42" s="1" customFormat="1" ht="20" customHeight="1">
      <c r="A34" s="2" t="s">
        <v>521</v>
      </c>
      <c r="B34" s="6" t="s">
        <v>644</v>
      </c>
      <c r="C34" s="6"/>
      <c r="D34" s="6"/>
      <c r="E34" s="6" t="s">
        <v>282</v>
      </c>
      <c r="F34" s="6"/>
      <c r="G34" s="6"/>
      <c r="H34" s="6"/>
      <c r="I34" s="6" t="s">
        <v>397</v>
      </c>
      <c r="J34" s="5">
        <v>45</v>
      </c>
      <c r="K34" s="5" t="s">
        <v>227</v>
      </c>
      <c r="L34" s="5">
        <v>45</v>
      </c>
      <c r="M34" s="3" t="s">
        <v>227</v>
      </c>
      <c r="N34" s="5">
        <v>45</v>
      </c>
      <c r="O34" s="5" t="s">
        <v>227</v>
      </c>
      <c r="P34" s="5">
        <v>33.26</v>
      </c>
      <c r="Q34" s="5" t="s">
        <v>50</v>
      </c>
      <c r="R34" s="5" t="s">
        <v>228</v>
      </c>
      <c r="S34" s="5" t="s">
        <v>227</v>
      </c>
      <c r="T34" s="5">
        <v>27.47</v>
      </c>
      <c r="U34" s="5" t="s">
        <v>285</v>
      </c>
      <c r="V34" s="5">
        <v>34.159999999999997</v>
      </c>
      <c r="W34" s="5" t="s">
        <v>51</v>
      </c>
      <c r="X34" s="5"/>
      <c r="Y34" s="5" t="s">
        <v>94</v>
      </c>
      <c r="Z34" s="5">
        <v>45</v>
      </c>
      <c r="AA34" s="5" t="s">
        <v>227</v>
      </c>
      <c r="AB34" s="5">
        <v>45</v>
      </c>
      <c r="AC34" s="5" t="s">
        <v>227</v>
      </c>
      <c r="AD34" s="5" t="s">
        <v>227</v>
      </c>
      <c r="AE34" s="5" t="s">
        <v>227</v>
      </c>
      <c r="AF34" s="5">
        <v>40.96</v>
      </c>
      <c r="AG34" s="5" t="str">
        <f t="shared" si="0"/>
        <v/>
      </c>
      <c r="AH34" s="5">
        <v>45</v>
      </c>
      <c r="AI34" s="5" t="s">
        <v>227</v>
      </c>
      <c r="AJ34" s="5" t="s">
        <v>256</v>
      </c>
      <c r="AK34" s="5"/>
      <c r="AL34" s="5"/>
      <c r="AM34" s="5" t="s">
        <v>397</v>
      </c>
      <c r="AN34" s="55" t="s">
        <v>170</v>
      </c>
      <c r="AO34" s="55">
        <v>700000</v>
      </c>
      <c r="AP34" s="6" t="s">
        <v>282</v>
      </c>
    </row>
    <row r="35" spans="1:42" s="1" customFormat="1" ht="20" customHeight="1">
      <c r="A35" s="2" t="s">
        <v>609</v>
      </c>
      <c r="B35" s="7" t="s">
        <v>1003</v>
      </c>
      <c r="C35" s="7"/>
      <c r="D35" s="7"/>
      <c r="E35" s="7" t="s">
        <v>282</v>
      </c>
      <c r="F35" s="7"/>
      <c r="G35" s="7"/>
      <c r="H35" s="7"/>
      <c r="I35" s="7" t="s">
        <v>397</v>
      </c>
      <c r="J35" s="9">
        <v>45</v>
      </c>
      <c r="K35" s="5" t="s">
        <v>227</v>
      </c>
      <c r="L35" s="9">
        <v>42.5</v>
      </c>
      <c r="M35" s="3" t="s">
        <v>227</v>
      </c>
      <c r="N35" s="9">
        <v>45</v>
      </c>
      <c r="O35" s="5" t="s">
        <v>227</v>
      </c>
      <c r="P35" s="9">
        <v>45</v>
      </c>
      <c r="Q35" s="5" t="s">
        <v>227</v>
      </c>
      <c r="R35" s="5" t="s">
        <v>227</v>
      </c>
      <c r="S35" s="5" t="s">
        <v>227</v>
      </c>
      <c r="T35" s="9">
        <v>45</v>
      </c>
      <c r="U35" s="5" t="s">
        <v>227</v>
      </c>
      <c r="V35" s="9">
        <v>45</v>
      </c>
      <c r="W35" s="5" t="s">
        <v>227</v>
      </c>
      <c r="X35" s="9"/>
      <c r="Y35" s="5" t="s">
        <v>227</v>
      </c>
      <c r="Z35" s="9">
        <v>45</v>
      </c>
      <c r="AA35" s="5" t="s">
        <v>227</v>
      </c>
      <c r="AB35" s="9">
        <v>45</v>
      </c>
      <c r="AC35" s="5" t="s">
        <v>227</v>
      </c>
      <c r="AD35" s="5" t="s">
        <v>227</v>
      </c>
      <c r="AE35" s="5" t="s">
        <v>227</v>
      </c>
      <c r="AF35" s="9">
        <v>45</v>
      </c>
      <c r="AG35" s="5" t="str">
        <f t="shared" si="0"/>
        <v/>
      </c>
      <c r="AH35" s="9">
        <v>45</v>
      </c>
      <c r="AI35" s="5" t="s">
        <v>227</v>
      </c>
      <c r="AJ35" s="5" t="s">
        <v>251</v>
      </c>
      <c r="AK35" s="5"/>
      <c r="AL35" s="5" t="s">
        <v>281</v>
      </c>
      <c r="AM35" s="9" t="s">
        <v>397</v>
      </c>
      <c r="AN35" s="55" t="s">
        <v>214</v>
      </c>
      <c r="AO35" s="55">
        <v>705000</v>
      </c>
      <c r="AP35" s="7" t="s">
        <v>282</v>
      </c>
    </row>
    <row r="36" spans="1:42" s="1" customFormat="1" ht="20" customHeight="1">
      <c r="A36" s="2" t="s">
        <v>803</v>
      </c>
      <c r="B36" s="6" t="s">
        <v>1087</v>
      </c>
      <c r="C36" s="6"/>
      <c r="D36" s="6"/>
      <c r="E36" s="6" t="s">
        <v>282</v>
      </c>
      <c r="F36" s="6"/>
      <c r="G36" s="6"/>
      <c r="H36" s="6"/>
      <c r="I36" s="6" t="s">
        <v>397</v>
      </c>
      <c r="J36" s="5">
        <v>45</v>
      </c>
      <c r="K36" s="5" t="s">
        <v>227</v>
      </c>
      <c r="L36" s="5">
        <v>31.12</v>
      </c>
      <c r="M36" s="3" t="s">
        <v>231</v>
      </c>
      <c r="N36" s="5">
        <v>45</v>
      </c>
      <c r="O36" s="5" t="s">
        <v>227</v>
      </c>
      <c r="P36" s="5">
        <v>45</v>
      </c>
      <c r="Q36" s="5" t="s">
        <v>227</v>
      </c>
      <c r="R36" s="5" t="s">
        <v>227</v>
      </c>
      <c r="S36" s="5" t="s">
        <v>227</v>
      </c>
      <c r="T36" s="5">
        <v>25.81</v>
      </c>
      <c r="U36" s="5" t="s">
        <v>285</v>
      </c>
      <c r="V36" s="5">
        <v>38.78</v>
      </c>
      <c r="W36" s="5" t="s">
        <v>227</v>
      </c>
      <c r="X36" s="5"/>
      <c r="Y36" s="5" t="s">
        <v>227</v>
      </c>
      <c r="Z36" s="5">
        <v>45</v>
      </c>
      <c r="AA36" s="5" t="s">
        <v>227</v>
      </c>
      <c r="AB36" s="5">
        <v>45</v>
      </c>
      <c r="AC36" s="5" t="s">
        <v>227</v>
      </c>
      <c r="AD36" s="5" t="s">
        <v>227</v>
      </c>
      <c r="AE36" s="5" t="s">
        <v>227</v>
      </c>
      <c r="AF36" s="9">
        <v>45</v>
      </c>
      <c r="AG36" s="5" t="str">
        <f t="shared" si="0"/>
        <v/>
      </c>
      <c r="AH36" s="9">
        <v>45</v>
      </c>
      <c r="AI36" s="5" t="s">
        <v>227</v>
      </c>
      <c r="AJ36" s="5" t="s">
        <v>245</v>
      </c>
      <c r="AK36" s="5"/>
      <c r="AL36" s="5"/>
      <c r="AM36" s="5" t="s">
        <v>397</v>
      </c>
      <c r="AN36" s="55" t="s">
        <v>203</v>
      </c>
      <c r="AO36" s="55">
        <v>750000</v>
      </c>
      <c r="AP36" s="6" t="s">
        <v>282</v>
      </c>
    </row>
    <row r="37" spans="1:42" s="1" customFormat="1" ht="20" customHeight="1">
      <c r="A37" s="2" t="s">
        <v>662</v>
      </c>
      <c r="B37" s="6" t="s">
        <v>1171</v>
      </c>
      <c r="C37" s="6"/>
      <c r="D37" s="6"/>
      <c r="E37" s="6" t="s">
        <v>283</v>
      </c>
      <c r="F37" s="6"/>
      <c r="G37" s="6"/>
      <c r="H37" s="6"/>
      <c r="I37" s="6" t="s">
        <v>397</v>
      </c>
      <c r="J37" s="5">
        <v>45</v>
      </c>
      <c r="K37" s="5" t="s">
        <v>227</v>
      </c>
      <c r="L37" s="5">
        <v>45</v>
      </c>
      <c r="M37" s="3" t="s">
        <v>227</v>
      </c>
      <c r="N37" s="5">
        <v>45</v>
      </c>
      <c r="O37" s="5" t="s">
        <v>227</v>
      </c>
      <c r="P37" s="5">
        <v>45</v>
      </c>
      <c r="Q37" s="5" t="s">
        <v>227</v>
      </c>
      <c r="R37" s="5" t="s">
        <v>227</v>
      </c>
      <c r="S37" s="5" t="s">
        <v>227</v>
      </c>
      <c r="T37" s="5">
        <v>45</v>
      </c>
      <c r="U37" s="5" t="s">
        <v>227</v>
      </c>
      <c r="V37" s="5">
        <v>42.1</v>
      </c>
      <c r="W37" s="5" t="s">
        <v>227</v>
      </c>
      <c r="X37" s="5" t="s">
        <v>227</v>
      </c>
      <c r="Y37" s="5" t="s">
        <v>227</v>
      </c>
      <c r="Z37" s="5">
        <v>38.78</v>
      </c>
      <c r="AA37" s="5" t="s">
        <v>227</v>
      </c>
      <c r="AB37" s="5">
        <v>36.9</v>
      </c>
      <c r="AC37" s="5" t="s">
        <v>53</v>
      </c>
      <c r="AD37" s="5" t="s">
        <v>235</v>
      </c>
      <c r="AE37" s="5" t="s">
        <v>227</v>
      </c>
      <c r="AF37" s="5">
        <v>45</v>
      </c>
      <c r="AG37" s="5" t="str">
        <f t="shared" si="0"/>
        <v/>
      </c>
      <c r="AH37" s="5">
        <v>45</v>
      </c>
      <c r="AI37" s="5" t="s">
        <v>227</v>
      </c>
      <c r="AJ37" s="5" t="s">
        <v>236</v>
      </c>
      <c r="AK37" s="5"/>
      <c r="AL37" s="5"/>
      <c r="AM37" s="5" t="s">
        <v>397</v>
      </c>
      <c r="AN37" s="55" t="s">
        <v>192</v>
      </c>
      <c r="AO37" s="55">
        <v>810000</v>
      </c>
      <c r="AP37" s="6" t="s">
        <v>283</v>
      </c>
    </row>
    <row r="38" spans="1:42" s="1" customFormat="1" ht="20" customHeight="1">
      <c r="A38" s="2" t="s">
        <v>329</v>
      </c>
      <c r="B38" s="7" t="s">
        <v>840</v>
      </c>
      <c r="C38" s="7"/>
      <c r="D38" s="7"/>
      <c r="E38" s="7" t="s">
        <v>282</v>
      </c>
      <c r="F38" s="7"/>
      <c r="G38" s="7"/>
      <c r="H38" s="7"/>
      <c r="I38" s="7" t="s">
        <v>397</v>
      </c>
      <c r="J38" s="9">
        <v>45</v>
      </c>
      <c r="K38" s="5" t="s">
        <v>227</v>
      </c>
      <c r="L38" s="9">
        <v>27.44</v>
      </c>
      <c r="M38" s="3" t="s">
        <v>231</v>
      </c>
      <c r="N38" s="9">
        <v>31.89</v>
      </c>
      <c r="O38" s="5" t="s">
        <v>288</v>
      </c>
      <c r="P38" s="9">
        <v>31.82</v>
      </c>
      <c r="Q38" s="5" t="s">
        <v>50</v>
      </c>
      <c r="R38" s="5" t="s">
        <v>228</v>
      </c>
      <c r="S38" s="5" t="s">
        <v>94</v>
      </c>
      <c r="T38" s="9">
        <v>45</v>
      </c>
      <c r="U38" s="5" t="s">
        <v>227</v>
      </c>
      <c r="V38" s="9">
        <v>45</v>
      </c>
      <c r="W38" s="5" t="s">
        <v>227</v>
      </c>
      <c r="X38" s="9"/>
      <c r="Y38" s="5" t="s">
        <v>227</v>
      </c>
      <c r="Z38" s="9">
        <v>45</v>
      </c>
      <c r="AA38" s="5" t="s">
        <v>227</v>
      </c>
      <c r="AB38" s="9">
        <v>34.659999999999997</v>
      </c>
      <c r="AC38" s="5" t="s">
        <v>53</v>
      </c>
      <c r="AD38" s="5" t="s">
        <v>235</v>
      </c>
      <c r="AE38" s="5" t="s">
        <v>227</v>
      </c>
      <c r="AF38" s="9">
        <v>45</v>
      </c>
      <c r="AG38" s="5" t="str">
        <f t="shared" si="0"/>
        <v/>
      </c>
      <c r="AH38" s="9">
        <v>45</v>
      </c>
      <c r="AI38" s="5" t="s">
        <v>227</v>
      </c>
      <c r="AJ38" s="5" t="s">
        <v>252</v>
      </c>
      <c r="AK38" s="5"/>
      <c r="AL38" s="5"/>
      <c r="AM38" s="9" t="s">
        <v>397</v>
      </c>
      <c r="AN38" s="55" t="s">
        <v>221</v>
      </c>
      <c r="AO38" s="55">
        <v>905000</v>
      </c>
      <c r="AP38" s="7" t="s">
        <v>282</v>
      </c>
    </row>
    <row r="39" spans="1:42" s="1" customFormat="1" ht="20" customHeight="1">
      <c r="A39" s="2" t="s">
        <v>316</v>
      </c>
      <c r="B39" s="7" t="s">
        <v>827</v>
      </c>
      <c r="C39" s="7"/>
      <c r="D39" s="7"/>
      <c r="E39" s="7" t="s">
        <v>282</v>
      </c>
      <c r="F39" s="7"/>
      <c r="G39" s="7"/>
      <c r="H39" s="7"/>
      <c r="I39" s="7" t="s">
        <v>397</v>
      </c>
      <c r="J39" s="9">
        <v>45</v>
      </c>
      <c r="K39" s="5" t="s">
        <v>227</v>
      </c>
      <c r="L39" s="9">
        <v>31.53</v>
      </c>
      <c r="M39" s="3" t="s">
        <v>231</v>
      </c>
      <c r="N39" s="9">
        <v>21.91</v>
      </c>
      <c r="O39" s="5" t="s">
        <v>288</v>
      </c>
      <c r="P39" s="9">
        <v>45</v>
      </c>
      <c r="Q39" s="5" t="s">
        <v>227</v>
      </c>
      <c r="R39" s="5" t="s">
        <v>228</v>
      </c>
      <c r="S39" s="5" t="s">
        <v>227</v>
      </c>
      <c r="T39" s="9">
        <v>45</v>
      </c>
      <c r="U39" s="5" t="s">
        <v>227</v>
      </c>
      <c r="V39" s="9">
        <v>45</v>
      </c>
      <c r="W39" s="5" t="s">
        <v>227</v>
      </c>
      <c r="X39" s="9"/>
      <c r="Y39" s="5" t="s">
        <v>227</v>
      </c>
      <c r="Z39" s="9">
        <v>45</v>
      </c>
      <c r="AA39" s="5" t="s">
        <v>227</v>
      </c>
      <c r="AB39" s="9">
        <v>28.69</v>
      </c>
      <c r="AC39" s="5" t="s">
        <v>53</v>
      </c>
      <c r="AD39" s="5" t="s">
        <v>235</v>
      </c>
      <c r="AE39" s="5" t="s">
        <v>227</v>
      </c>
      <c r="AF39" s="9">
        <v>45</v>
      </c>
      <c r="AG39" s="5" t="str">
        <f t="shared" si="0"/>
        <v/>
      </c>
      <c r="AH39" s="9">
        <v>45</v>
      </c>
      <c r="AI39" s="5" t="s">
        <v>227</v>
      </c>
      <c r="AJ39" s="5" t="s">
        <v>252</v>
      </c>
      <c r="AK39" s="5"/>
      <c r="AL39" s="5"/>
      <c r="AM39" s="9" t="s">
        <v>397</v>
      </c>
      <c r="AN39" s="55" t="s">
        <v>179</v>
      </c>
      <c r="AO39" s="55">
        <v>1000000</v>
      </c>
      <c r="AP39" s="7" t="s">
        <v>282</v>
      </c>
    </row>
    <row r="40" spans="1:42" s="1" customFormat="1" ht="20" customHeight="1">
      <c r="A40" s="2" t="s">
        <v>702</v>
      </c>
      <c r="B40" s="6" t="s">
        <v>1211</v>
      </c>
      <c r="C40" s="6"/>
      <c r="D40" s="6"/>
      <c r="E40" s="6" t="s">
        <v>283</v>
      </c>
      <c r="F40" s="6"/>
      <c r="G40" s="6"/>
      <c r="H40" s="6"/>
      <c r="I40" s="6" t="s">
        <v>397</v>
      </c>
      <c r="J40" s="5">
        <v>45</v>
      </c>
      <c r="K40" s="5" t="s">
        <v>227</v>
      </c>
      <c r="L40" s="5">
        <v>28.32</v>
      </c>
      <c r="M40" s="3" t="s">
        <v>231</v>
      </c>
      <c r="N40" s="5">
        <v>45</v>
      </c>
      <c r="O40" s="5" t="s">
        <v>227</v>
      </c>
      <c r="P40" s="5">
        <v>45</v>
      </c>
      <c r="Q40" s="5" t="s">
        <v>227</v>
      </c>
      <c r="R40" s="5" t="s">
        <v>227</v>
      </c>
      <c r="S40" s="5" t="s">
        <v>227</v>
      </c>
      <c r="T40" s="5">
        <v>45</v>
      </c>
      <c r="U40" s="5" t="s">
        <v>227</v>
      </c>
      <c r="V40" s="5">
        <v>45</v>
      </c>
      <c r="W40" s="5" t="s">
        <v>227</v>
      </c>
      <c r="X40" s="5" t="s">
        <v>227</v>
      </c>
      <c r="Y40" s="5" t="s">
        <v>227</v>
      </c>
      <c r="Z40" s="5">
        <v>45</v>
      </c>
      <c r="AA40" s="5" t="s">
        <v>227</v>
      </c>
      <c r="AB40" s="5">
        <v>45</v>
      </c>
      <c r="AC40" s="5" t="s">
        <v>227</v>
      </c>
      <c r="AD40" s="5" t="s">
        <v>227</v>
      </c>
      <c r="AE40" s="5" t="s">
        <v>227</v>
      </c>
      <c r="AF40" s="5">
        <v>45</v>
      </c>
      <c r="AG40" s="5" t="str">
        <f t="shared" si="0"/>
        <v/>
      </c>
      <c r="AH40" s="5">
        <v>45</v>
      </c>
      <c r="AI40" s="5" t="s">
        <v>227</v>
      </c>
      <c r="AJ40" s="5" t="s">
        <v>239</v>
      </c>
      <c r="AK40" s="5"/>
      <c r="AL40" s="5"/>
      <c r="AM40" s="5" t="s">
        <v>397</v>
      </c>
      <c r="AN40" s="55" t="s">
        <v>260</v>
      </c>
      <c r="AO40" s="55">
        <v>1200000</v>
      </c>
      <c r="AP40" s="6" t="s">
        <v>283</v>
      </c>
    </row>
    <row r="41" spans="1:42" s="1" customFormat="1" ht="20" customHeight="1">
      <c r="A41" s="2" t="s">
        <v>669</v>
      </c>
      <c r="B41" s="6" t="s">
        <v>1178</v>
      </c>
      <c r="C41" s="6"/>
      <c r="D41" s="6"/>
      <c r="E41" s="6" t="s">
        <v>282</v>
      </c>
      <c r="F41" s="6"/>
      <c r="G41" s="6"/>
      <c r="H41" s="6"/>
      <c r="I41" s="6" t="s">
        <v>397</v>
      </c>
      <c r="J41" s="5">
        <v>29</v>
      </c>
      <c r="K41" s="5" t="s">
        <v>240</v>
      </c>
      <c r="L41" s="5">
        <v>27.92</v>
      </c>
      <c r="M41" s="3" t="s">
        <v>231</v>
      </c>
      <c r="N41" s="5">
        <v>45</v>
      </c>
      <c r="O41" s="5" t="s">
        <v>227</v>
      </c>
      <c r="P41" s="5">
        <v>45</v>
      </c>
      <c r="Q41" s="5" t="s">
        <v>227</v>
      </c>
      <c r="R41" s="5" t="s">
        <v>227</v>
      </c>
      <c r="S41" s="5" t="s">
        <v>227</v>
      </c>
      <c r="T41" s="5">
        <v>45</v>
      </c>
      <c r="U41" s="5" t="s">
        <v>227</v>
      </c>
      <c r="V41" s="5">
        <v>45</v>
      </c>
      <c r="W41" s="5" t="s">
        <v>227</v>
      </c>
      <c r="X41" s="5" t="s">
        <v>227</v>
      </c>
      <c r="Y41" s="5" t="s">
        <v>227</v>
      </c>
      <c r="Z41" s="5">
        <v>45</v>
      </c>
      <c r="AA41" s="5" t="s">
        <v>227</v>
      </c>
      <c r="AB41" s="5">
        <v>45</v>
      </c>
      <c r="AC41" s="5" t="s">
        <v>227</v>
      </c>
      <c r="AD41" s="5" t="s">
        <v>227</v>
      </c>
      <c r="AE41" s="5" t="s">
        <v>227</v>
      </c>
      <c r="AF41" s="5">
        <v>42.61</v>
      </c>
      <c r="AG41" s="5" t="str">
        <f t="shared" si="0"/>
        <v/>
      </c>
      <c r="AH41" s="5">
        <v>45</v>
      </c>
      <c r="AI41" s="5" t="s">
        <v>227</v>
      </c>
      <c r="AJ41" s="5" t="s">
        <v>241</v>
      </c>
      <c r="AK41" s="5"/>
      <c r="AL41" s="5"/>
      <c r="AM41" s="5" t="s">
        <v>397</v>
      </c>
      <c r="AN41" s="55" t="s">
        <v>194</v>
      </c>
      <c r="AO41" s="55">
        <v>1255000</v>
      </c>
      <c r="AP41" s="6" t="s">
        <v>282</v>
      </c>
    </row>
    <row r="42" spans="1:42" s="1" customFormat="1" ht="20" customHeight="1">
      <c r="A42" s="2" t="s">
        <v>585</v>
      </c>
      <c r="B42" s="7" t="s">
        <v>979</v>
      </c>
      <c r="C42" s="7"/>
      <c r="D42" s="7"/>
      <c r="E42" s="7" t="s">
        <v>282</v>
      </c>
      <c r="F42" s="7"/>
      <c r="G42" s="7"/>
      <c r="H42" s="7"/>
      <c r="I42" s="7" t="s">
        <v>397</v>
      </c>
      <c r="J42" s="9">
        <v>45</v>
      </c>
      <c r="K42" s="5" t="s">
        <v>227</v>
      </c>
      <c r="L42" s="9">
        <v>29.9</v>
      </c>
      <c r="M42" s="3" t="s">
        <v>231</v>
      </c>
      <c r="N42" s="9">
        <v>45</v>
      </c>
      <c r="O42" s="5" t="s">
        <v>227</v>
      </c>
      <c r="P42" s="9">
        <v>32.700000000000003</v>
      </c>
      <c r="Q42" s="5" t="s">
        <v>50</v>
      </c>
      <c r="R42" s="5" t="s">
        <v>228</v>
      </c>
      <c r="S42" s="5" t="s">
        <v>227</v>
      </c>
      <c r="T42" s="9">
        <v>39.24</v>
      </c>
      <c r="U42" s="5" t="s">
        <v>227</v>
      </c>
      <c r="V42" s="9">
        <v>45</v>
      </c>
      <c r="W42" s="5" t="s">
        <v>227</v>
      </c>
      <c r="X42" s="9"/>
      <c r="Y42" s="5" t="s">
        <v>227</v>
      </c>
      <c r="Z42" s="9">
        <v>35.04</v>
      </c>
      <c r="AA42" s="5" t="s">
        <v>52</v>
      </c>
      <c r="AB42" s="9">
        <v>34.5</v>
      </c>
      <c r="AC42" s="5" t="s">
        <v>53</v>
      </c>
      <c r="AD42" s="5" t="s">
        <v>235</v>
      </c>
      <c r="AE42" s="5" t="s">
        <v>94</v>
      </c>
      <c r="AF42" s="9">
        <v>45</v>
      </c>
      <c r="AG42" s="5" t="str">
        <f t="shared" si="0"/>
        <v/>
      </c>
      <c r="AH42" s="9">
        <v>45</v>
      </c>
      <c r="AI42" s="5" t="s">
        <v>227</v>
      </c>
      <c r="AJ42" s="5" t="s">
        <v>252</v>
      </c>
      <c r="AK42" s="5"/>
      <c r="AL42" s="5"/>
      <c r="AM42" s="9" t="s">
        <v>397</v>
      </c>
      <c r="AN42" s="55" t="s">
        <v>175</v>
      </c>
      <c r="AO42" s="55">
        <v>1300000</v>
      </c>
      <c r="AP42" s="7" t="s">
        <v>282</v>
      </c>
    </row>
    <row r="43" spans="1:42" s="1" customFormat="1" ht="20" customHeight="1">
      <c r="A43" s="2" t="s">
        <v>612</v>
      </c>
      <c r="B43" s="7" t="s">
        <v>1006</v>
      </c>
      <c r="C43" s="7"/>
      <c r="D43" s="7"/>
      <c r="E43" s="7" t="s">
        <v>283</v>
      </c>
      <c r="F43" s="7"/>
      <c r="G43" s="7"/>
      <c r="H43" s="7"/>
      <c r="I43" s="7" t="s">
        <v>397</v>
      </c>
      <c r="J43" s="9">
        <v>45</v>
      </c>
      <c r="K43" s="5" t="s">
        <v>227</v>
      </c>
      <c r="L43" s="9">
        <v>31.06</v>
      </c>
      <c r="M43" s="3" t="s">
        <v>231</v>
      </c>
      <c r="N43" s="9">
        <v>45</v>
      </c>
      <c r="O43" s="5" t="s">
        <v>227</v>
      </c>
      <c r="P43" s="9">
        <v>45</v>
      </c>
      <c r="Q43" s="5" t="s">
        <v>227</v>
      </c>
      <c r="R43" s="5" t="s">
        <v>227</v>
      </c>
      <c r="S43" s="5" t="s">
        <v>227</v>
      </c>
      <c r="T43" s="9">
        <v>45</v>
      </c>
      <c r="U43" s="5" t="s">
        <v>227</v>
      </c>
      <c r="V43" s="9">
        <v>45</v>
      </c>
      <c r="W43" s="5" t="s">
        <v>227</v>
      </c>
      <c r="X43" s="9"/>
      <c r="Y43" s="5" t="s">
        <v>227</v>
      </c>
      <c r="Z43" s="9">
        <v>45</v>
      </c>
      <c r="AA43" s="5" t="s">
        <v>227</v>
      </c>
      <c r="AB43" s="9">
        <v>45</v>
      </c>
      <c r="AC43" s="5" t="s">
        <v>227</v>
      </c>
      <c r="AD43" s="5" t="s">
        <v>227</v>
      </c>
      <c r="AE43" s="5" t="s">
        <v>227</v>
      </c>
      <c r="AF43" s="9">
        <v>32.869999999999997</v>
      </c>
      <c r="AG43" s="5" t="str">
        <f t="shared" si="0"/>
        <v>camp</v>
      </c>
      <c r="AH43" s="9">
        <v>45</v>
      </c>
      <c r="AI43" s="5" t="s">
        <v>227</v>
      </c>
      <c r="AJ43" s="5" t="s">
        <v>1270</v>
      </c>
      <c r="AK43" s="5"/>
      <c r="AL43" s="5"/>
      <c r="AM43" s="9" t="s">
        <v>397</v>
      </c>
      <c r="AN43" s="55" t="s">
        <v>175</v>
      </c>
      <c r="AO43" s="55">
        <v>1300000</v>
      </c>
      <c r="AP43" s="7" t="s">
        <v>283</v>
      </c>
    </row>
    <row r="44" spans="1:42" s="1" customFormat="1" ht="20" customHeight="1">
      <c r="A44" s="2" t="s">
        <v>664</v>
      </c>
      <c r="B44" s="6" t="s">
        <v>1173</v>
      </c>
      <c r="C44" s="6"/>
      <c r="D44" s="6"/>
      <c r="E44" s="6" t="s">
        <v>283</v>
      </c>
      <c r="F44" s="6"/>
      <c r="G44" s="6"/>
      <c r="H44" s="6"/>
      <c r="I44" s="6" t="s">
        <v>397</v>
      </c>
      <c r="J44" s="5">
        <v>45</v>
      </c>
      <c r="K44" s="5" t="s">
        <v>227</v>
      </c>
      <c r="L44" s="5">
        <v>32.44</v>
      </c>
      <c r="M44" s="3" t="s">
        <v>231</v>
      </c>
      <c r="N44" s="5">
        <v>45</v>
      </c>
      <c r="O44" s="5" t="s">
        <v>227</v>
      </c>
      <c r="P44" s="5">
        <v>36.03</v>
      </c>
      <c r="Q44" s="5" t="s">
        <v>50</v>
      </c>
      <c r="R44" s="5" t="s">
        <v>228</v>
      </c>
      <c r="S44" s="5" t="s">
        <v>227</v>
      </c>
      <c r="T44" s="5">
        <v>45</v>
      </c>
      <c r="U44" s="5" t="s">
        <v>227</v>
      </c>
      <c r="V44" s="5">
        <v>45</v>
      </c>
      <c r="W44" s="5" t="s">
        <v>227</v>
      </c>
      <c r="X44" s="5" t="s">
        <v>227</v>
      </c>
      <c r="Y44" s="5" t="s">
        <v>227</v>
      </c>
      <c r="Z44" s="5">
        <v>45</v>
      </c>
      <c r="AA44" s="5" t="s">
        <v>227</v>
      </c>
      <c r="AB44" s="5">
        <v>45</v>
      </c>
      <c r="AC44" s="5" t="s">
        <v>227</v>
      </c>
      <c r="AD44" s="5" t="s">
        <v>227</v>
      </c>
      <c r="AE44" s="5" t="s">
        <v>227</v>
      </c>
      <c r="AF44" s="5">
        <v>33.700000000000003</v>
      </c>
      <c r="AG44" s="5" t="str">
        <f t="shared" si="0"/>
        <v>camp</v>
      </c>
      <c r="AH44" s="5">
        <v>45</v>
      </c>
      <c r="AI44" s="5" t="s">
        <v>227</v>
      </c>
      <c r="AJ44" s="5" t="s">
        <v>1271</v>
      </c>
      <c r="AK44" s="5"/>
      <c r="AL44" s="5"/>
      <c r="AM44" s="5" t="s">
        <v>397</v>
      </c>
      <c r="AN44" s="55" t="s">
        <v>193</v>
      </c>
      <c r="AO44" s="55">
        <v>1350000</v>
      </c>
      <c r="AP44" s="6" t="s">
        <v>283</v>
      </c>
    </row>
    <row r="45" spans="1:42" s="1" customFormat="1" ht="20" customHeight="1">
      <c r="A45" s="2" t="s">
        <v>556</v>
      </c>
      <c r="B45" s="7" t="s">
        <v>950</v>
      </c>
      <c r="C45" s="7"/>
      <c r="D45" s="7"/>
      <c r="E45" s="7" t="s">
        <v>282</v>
      </c>
      <c r="F45" s="7"/>
      <c r="G45" s="7"/>
      <c r="H45" s="7"/>
      <c r="I45" s="7" t="s">
        <v>397</v>
      </c>
      <c r="J45" s="9">
        <v>31.27</v>
      </c>
      <c r="K45" s="5" t="s">
        <v>240</v>
      </c>
      <c r="L45" s="9">
        <v>34.56</v>
      </c>
      <c r="M45" s="3" t="s">
        <v>231</v>
      </c>
      <c r="N45" s="9">
        <v>45</v>
      </c>
      <c r="O45" s="5" t="s">
        <v>227</v>
      </c>
      <c r="P45" s="9">
        <v>40.98</v>
      </c>
      <c r="Q45" s="5" t="s">
        <v>227</v>
      </c>
      <c r="R45" s="5" t="s">
        <v>227</v>
      </c>
      <c r="S45" s="5" t="s">
        <v>227</v>
      </c>
      <c r="T45" s="9">
        <v>45</v>
      </c>
      <c r="U45" s="5" t="s">
        <v>227</v>
      </c>
      <c r="V45" s="9">
        <v>45</v>
      </c>
      <c r="W45" s="5" t="s">
        <v>227</v>
      </c>
      <c r="X45" s="9"/>
      <c r="Y45" s="5" t="s">
        <v>227</v>
      </c>
      <c r="Z45" s="9">
        <v>45</v>
      </c>
      <c r="AA45" s="5" t="s">
        <v>227</v>
      </c>
      <c r="AB45" s="9">
        <v>45</v>
      </c>
      <c r="AC45" s="5" t="s">
        <v>227</v>
      </c>
      <c r="AD45" s="5" t="s">
        <v>227</v>
      </c>
      <c r="AE45" s="5" t="s">
        <v>227</v>
      </c>
      <c r="AF45" s="9">
        <v>45</v>
      </c>
      <c r="AG45" s="5" t="str">
        <f t="shared" si="0"/>
        <v/>
      </c>
      <c r="AH45" s="9">
        <v>45</v>
      </c>
      <c r="AI45" s="5" t="s">
        <v>227</v>
      </c>
      <c r="AJ45" s="5" t="s">
        <v>253</v>
      </c>
      <c r="AK45" s="5"/>
      <c r="AL45" s="5"/>
      <c r="AM45" s="9" t="s">
        <v>397</v>
      </c>
      <c r="AN45" s="55" t="s">
        <v>173</v>
      </c>
      <c r="AO45" s="55">
        <v>1500000</v>
      </c>
      <c r="AP45" s="7" t="s">
        <v>282</v>
      </c>
    </row>
    <row r="46" spans="1:42" s="1" customFormat="1" ht="20" customHeight="1">
      <c r="A46" s="2" t="s">
        <v>734</v>
      </c>
      <c r="B46" s="6" t="s">
        <v>1243</v>
      </c>
      <c r="C46" s="6"/>
      <c r="D46" s="6"/>
      <c r="E46" s="6" t="s">
        <v>283</v>
      </c>
      <c r="F46" s="6"/>
      <c r="G46" s="6"/>
      <c r="H46" s="6"/>
      <c r="I46" s="6" t="s">
        <v>397</v>
      </c>
      <c r="J46" s="5">
        <v>45</v>
      </c>
      <c r="K46" s="5" t="s">
        <v>227</v>
      </c>
      <c r="L46" s="5">
        <v>27.92</v>
      </c>
      <c r="M46" s="3" t="s">
        <v>231</v>
      </c>
      <c r="N46" s="5">
        <v>45</v>
      </c>
      <c r="O46" s="5" t="s">
        <v>227</v>
      </c>
      <c r="P46" s="5">
        <v>34.67</v>
      </c>
      <c r="Q46" s="5" t="s">
        <v>50</v>
      </c>
      <c r="R46" s="5" t="s">
        <v>228</v>
      </c>
      <c r="S46" s="5" t="s">
        <v>227</v>
      </c>
      <c r="T46" s="5">
        <v>20.399999999999999</v>
      </c>
      <c r="U46" s="5" t="s">
        <v>285</v>
      </c>
      <c r="V46" s="5">
        <v>31.06</v>
      </c>
      <c r="W46" s="5" t="s">
        <v>51</v>
      </c>
      <c r="X46" s="5" t="s">
        <v>229</v>
      </c>
      <c r="Y46" s="5" t="s">
        <v>94</v>
      </c>
      <c r="Z46" s="5">
        <v>45</v>
      </c>
      <c r="AA46" s="5" t="s">
        <v>227</v>
      </c>
      <c r="AB46" s="5">
        <v>45</v>
      </c>
      <c r="AC46" s="5" t="s">
        <v>227</v>
      </c>
      <c r="AD46" s="5" t="s">
        <v>227</v>
      </c>
      <c r="AE46" s="5" t="s">
        <v>227</v>
      </c>
      <c r="AF46" s="5">
        <v>45</v>
      </c>
      <c r="AG46" s="5" t="str">
        <f t="shared" si="0"/>
        <v/>
      </c>
      <c r="AH46" s="5">
        <v>45</v>
      </c>
      <c r="AI46" s="5" t="s">
        <v>227</v>
      </c>
      <c r="AJ46" s="5" t="s">
        <v>242</v>
      </c>
      <c r="AK46" s="5"/>
      <c r="AL46" s="5"/>
      <c r="AM46" s="5" t="s">
        <v>397</v>
      </c>
      <c r="AN46" s="55" t="s">
        <v>199</v>
      </c>
      <c r="AO46" s="55">
        <v>1550000</v>
      </c>
      <c r="AP46" s="6" t="s">
        <v>283</v>
      </c>
    </row>
    <row r="47" spans="1:42" s="1" customFormat="1" ht="20" customHeight="1">
      <c r="A47" s="2" t="s">
        <v>677</v>
      </c>
      <c r="B47" s="6" t="s">
        <v>1186</v>
      </c>
      <c r="C47" s="6"/>
      <c r="D47" s="6"/>
      <c r="E47" s="6" t="s">
        <v>282</v>
      </c>
      <c r="F47" s="6"/>
      <c r="G47" s="6"/>
      <c r="H47" s="6"/>
      <c r="I47" s="6" t="s">
        <v>397</v>
      </c>
      <c r="J47" s="5">
        <v>45</v>
      </c>
      <c r="K47" s="5" t="s">
        <v>227</v>
      </c>
      <c r="L47" s="5">
        <v>31.38</v>
      </c>
      <c r="M47" s="3" t="s">
        <v>231</v>
      </c>
      <c r="N47" s="5">
        <v>45</v>
      </c>
      <c r="O47" s="5" t="s">
        <v>227</v>
      </c>
      <c r="P47" s="5">
        <v>27.76</v>
      </c>
      <c r="Q47" s="5" t="s">
        <v>50</v>
      </c>
      <c r="R47" s="5" t="s">
        <v>228</v>
      </c>
      <c r="S47" s="5" t="s">
        <v>227</v>
      </c>
      <c r="T47" s="5">
        <v>34.340000000000003</v>
      </c>
      <c r="U47" s="5" t="s">
        <v>285</v>
      </c>
      <c r="V47" s="5">
        <v>38.71</v>
      </c>
      <c r="W47" s="5" t="s">
        <v>227</v>
      </c>
      <c r="X47" s="5" t="s">
        <v>229</v>
      </c>
      <c r="Y47" s="5" t="s">
        <v>227</v>
      </c>
      <c r="Z47" s="5">
        <v>45</v>
      </c>
      <c r="AA47" s="5" t="s">
        <v>227</v>
      </c>
      <c r="AB47" s="5">
        <v>45</v>
      </c>
      <c r="AC47" s="5" t="s">
        <v>227</v>
      </c>
      <c r="AD47" s="5" t="s">
        <v>227</v>
      </c>
      <c r="AE47" s="5" t="s">
        <v>227</v>
      </c>
      <c r="AF47" s="5">
        <v>38.07</v>
      </c>
      <c r="AG47" s="5" t="str">
        <f t="shared" si="0"/>
        <v/>
      </c>
      <c r="AH47" s="5">
        <v>45</v>
      </c>
      <c r="AI47" s="5" t="s">
        <v>227</v>
      </c>
      <c r="AJ47" s="5" t="s">
        <v>242</v>
      </c>
      <c r="AK47" s="5"/>
      <c r="AL47" s="5"/>
      <c r="AM47" s="5" t="s">
        <v>397</v>
      </c>
      <c r="AN47" s="55" t="s">
        <v>195</v>
      </c>
      <c r="AO47" s="55">
        <v>1650000</v>
      </c>
      <c r="AP47" s="6" t="s">
        <v>282</v>
      </c>
    </row>
    <row r="48" spans="1:42" s="1" customFormat="1" ht="20" customHeight="1">
      <c r="A48" s="2" t="s">
        <v>688</v>
      </c>
      <c r="B48" s="6" t="s">
        <v>1197</v>
      </c>
      <c r="C48" s="6"/>
      <c r="D48" s="6"/>
      <c r="E48" s="6" t="s">
        <v>282</v>
      </c>
      <c r="F48" s="6"/>
      <c r="G48" s="6"/>
      <c r="H48" s="6"/>
      <c r="I48" s="6" t="s">
        <v>397</v>
      </c>
      <c r="J48" s="5">
        <v>45</v>
      </c>
      <c r="K48" s="5" t="s">
        <v>227</v>
      </c>
      <c r="L48" s="5">
        <v>45</v>
      </c>
      <c r="M48" s="3" t="s">
        <v>227</v>
      </c>
      <c r="N48" s="5">
        <v>45</v>
      </c>
      <c r="O48" s="5" t="s">
        <v>227</v>
      </c>
      <c r="P48" s="5">
        <v>45</v>
      </c>
      <c r="Q48" s="5" t="s">
        <v>227</v>
      </c>
      <c r="R48" s="5" t="s">
        <v>227</v>
      </c>
      <c r="S48" s="5" t="s">
        <v>227</v>
      </c>
      <c r="T48" s="5">
        <v>45</v>
      </c>
      <c r="U48" s="5" t="s">
        <v>227</v>
      </c>
      <c r="V48" s="5">
        <v>45</v>
      </c>
      <c r="W48" s="5" t="s">
        <v>227</v>
      </c>
      <c r="X48" s="5" t="s">
        <v>227</v>
      </c>
      <c r="Y48" s="5" t="s">
        <v>227</v>
      </c>
      <c r="Z48" s="5">
        <v>45</v>
      </c>
      <c r="AA48" s="5" t="s">
        <v>227</v>
      </c>
      <c r="AB48" s="5">
        <v>45</v>
      </c>
      <c r="AC48" s="5" t="s">
        <v>227</v>
      </c>
      <c r="AD48" s="5" t="s">
        <v>227</v>
      </c>
      <c r="AE48" s="5" t="s">
        <v>227</v>
      </c>
      <c r="AF48" s="5">
        <v>45</v>
      </c>
      <c r="AG48" s="5" t="str">
        <f t="shared" si="0"/>
        <v/>
      </c>
      <c r="AH48" s="5">
        <v>45</v>
      </c>
      <c r="AI48" s="5" t="s">
        <v>227</v>
      </c>
      <c r="AJ48" s="5" t="s">
        <v>233</v>
      </c>
      <c r="AK48" s="5"/>
      <c r="AL48" s="5" t="s">
        <v>281</v>
      </c>
      <c r="AM48" s="5" t="s">
        <v>397</v>
      </c>
      <c r="AN48" s="55" t="s">
        <v>195</v>
      </c>
      <c r="AO48" s="55">
        <v>1650000</v>
      </c>
      <c r="AP48" s="6" t="s">
        <v>282</v>
      </c>
    </row>
    <row r="49" spans="1:42" s="1" customFormat="1" ht="20" customHeight="1">
      <c r="A49" s="2" t="s">
        <v>535</v>
      </c>
      <c r="B49" s="7" t="s">
        <v>929</v>
      </c>
      <c r="C49" s="7"/>
      <c r="D49" s="7"/>
      <c r="E49" s="7" t="s">
        <v>282</v>
      </c>
      <c r="F49" s="7"/>
      <c r="G49" s="7"/>
      <c r="H49" s="7"/>
      <c r="I49" s="7" t="s">
        <v>397</v>
      </c>
      <c r="J49" s="9">
        <v>45</v>
      </c>
      <c r="K49" s="5" t="s">
        <v>227</v>
      </c>
      <c r="L49" s="9">
        <v>25.6</v>
      </c>
      <c r="M49" s="3" t="s">
        <v>231</v>
      </c>
      <c r="N49" s="9">
        <v>45</v>
      </c>
      <c r="O49" s="5" t="s">
        <v>227</v>
      </c>
      <c r="P49" s="9">
        <v>45</v>
      </c>
      <c r="Q49" s="5" t="s">
        <v>227</v>
      </c>
      <c r="R49" s="5" t="s">
        <v>227</v>
      </c>
      <c r="S49" s="5" t="s">
        <v>227</v>
      </c>
      <c r="T49" s="9">
        <v>45</v>
      </c>
      <c r="U49" s="5" t="s">
        <v>227</v>
      </c>
      <c r="V49" s="9">
        <v>45</v>
      </c>
      <c r="W49" s="5" t="s">
        <v>227</v>
      </c>
      <c r="X49" s="9"/>
      <c r="Y49" s="5" t="s">
        <v>227</v>
      </c>
      <c r="Z49" s="9">
        <v>45</v>
      </c>
      <c r="AA49" s="5" t="s">
        <v>227</v>
      </c>
      <c r="AB49" s="9">
        <v>45</v>
      </c>
      <c r="AC49" s="5" t="s">
        <v>227</v>
      </c>
      <c r="AD49" s="5" t="s">
        <v>227</v>
      </c>
      <c r="AE49" s="5" t="s">
        <v>227</v>
      </c>
      <c r="AF49" s="9">
        <v>45</v>
      </c>
      <c r="AG49" s="5" t="str">
        <f t="shared" si="0"/>
        <v/>
      </c>
      <c r="AH49" s="9">
        <v>45</v>
      </c>
      <c r="AI49" s="5" t="s">
        <v>227</v>
      </c>
      <c r="AJ49" s="5" t="s">
        <v>254</v>
      </c>
      <c r="AK49" s="5"/>
      <c r="AL49" s="5"/>
      <c r="AM49" s="9" t="s">
        <v>397</v>
      </c>
      <c r="AN49" s="55" t="s">
        <v>210</v>
      </c>
      <c r="AO49" s="55">
        <v>1750000</v>
      </c>
      <c r="AP49" s="7" t="s">
        <v>282</v>
      </c>
    </row>
    <row r="50" spans="1:42" s="1" customFormat="1" ht="20" customHeight="1">
      <c r="A50" s="2" t="s">
        <v>460</v>
      </c>
      <c r="B50" s="6" t="s">
        <v>1121</v>
      </c>
      <c r="C50" s="6"/>
      <c r="D50" s="6"/>
      <c r="E50" s="6" t="s">
        <v>283</v>
      </c>
      <c r="F50" s="6"/>
      <c r="G50" s="6"/>
      <c r="H50" s="6"/>
      <c r="I50" s="6" t="s">
        <v>397</v>
      </c>
      <c r="J50" s="5">
        <v>45</v>
      </c>
      <c r="K50" s="5" t="s">
        <v>227</v>
      </c>
      <c r="L50" s="5">
        <v>26.93</v>
      </c>
      <c r="M50" s="3" t="s">
        <v>231</v>
      </c>
      <c r="N50" s="5">
        <v>45</v>
      </c>
      <c r="O50" s="5" t="s">
        <v>227</v>
      </c>
      <c r="P50" s="5">
        <v>33.15</v>
      </c>
      <c r="Q50" s="5" t="s">
        <v>50</v>
      </c>
      <c r="R50" s="5" t="s">
        <v>228</v>
      </c>
      <c r="S50" s="5" t="s">
        <v>227</v>
      </c>
      <c r="T50" s="5">
        <v>20.91</v>
      </c>
      <c r="U50" s="5" t="s">
        <v>285</v>
      </c>
      <c r="V50" s="5">
        <v>26.69</v>
      </c>
      <c r="W50" s="5" t="s">
        <v>51</v>
      </c>
      <c r="X50" s="5"/>
      <c r="Y50" s="5" t="s">
        <v>94</v>
      </c>
      <c r="Z50" s="5">
        <v>45</v>
      </c>
      <c r="AA50" s="5" t="s">
        <v>227</v>
      </c>
      <c r="AB50" s="5">
        <v>45</v>
      </c>
      <c r="AC50" s="5" t="s">
        <v>227</v>
      </c>
      <c r="AD50" s="5" t="s">
        <v>227</v>
      </c>
      <c r="AE50" s="5" t="s">
        <v>227</v>
      </c>
      <c r="AF50" s="5">
        <v>45</v>
      </c>
      <c r="AG50" s="5" t="str">
        <f t="shared" si="0"/>
        <v/>
      </c>
      <c r="AH50" s="5">
        <v>45</v>
      </c>
      <c r="AI50" s="5" t="s">
        <v>227</v>
      </c>
      <c r="AJ50" s="5" t="s">
        <v>250</v>
      </c>
      <c r="AK50" s="5"/>
      <c r="AL50" s="5"/>
      <c r="AM50" s="5" t="s">
        <v>397</v>
      </c>
      <c r="AN50" s="55" t="s">
        <v>206</v>
      </c>
      <c r="AO50" s="55">
        <v>1795000</v>
      </c>
      <c r="AP50" s="6" t="s">
        <v>283</v>
      </c>
    </row>
    <row r="51" spans="1:42" s="1" customFormat="1" ht="20" customHeight="1">
      <c r="A51" s="2" t="s">
        <v>735</v>
      </c>
      <c r="B51" s="6" t="s">
        <v>1244</v>
      </c>
      <c r="C51" s="6"/>
      <c r="D51" s="6"/>
      <c r="E51" s="6" t="s">
        <v>282</v>
      </c>
      <c r="F51" s="6"/>
      <c r="G51" s="6"/>
      <c r="H51" s="6"/>
      <c r="I51" s="6" t="s">
        <v>397</v>
      </c>
      <c r="J51" s="5">
        <v>45</v>
      </c>
      <c r="K51" s="5" t="s">
        <v>227</v>
      </c>
      <c r="L51" s="5">
        <v>30.24</v>
      </c>
      <c r="M51" s="3" t="s">
        <v>231</v>
      </c>
      <c r="N51" s="5">
        <v>45</v>
      </c>
      <c r="O51" s="5" t="s">
        <v>227</v>
      </c>
      <c r="P51" s="5">
        <v>29.77</v>
      </c>
      <c r="Q51" s="5" t="s">
        <v>50</v>
      </c>
      <c r="R51" s="5" t="s">
        <v>228</v>
      </c>
      <c r="S51" s="5" t="s">
        <v>227</v>
      </c>
      <c r="T51" s="5">
        <v>45</v>
      </c>
      <c r="U51" s="5" t="s">
        <v>227</v>
      </c>
      <c r="V51" s="5">
        <v>45</v>
      </c>
      <c r="W51" s="5" t="s">
        <v>227</v>
      </c>
      <c r="X51" s="5" t="s">
        <v>227</v>
      </c>
      <c r="Y51" s="5" t="s">
        <v>227</v>
      </c>
      <c r="Z51" s="5">
        <v>45</v>
      </c>
      <c r="AA51" s="5" t="s">
        <v>227</v>
      </c>
      <c r="AB51" s="5">
        <v>33.880000000000003</v>
      </c>
      <c r="AC51" s="5" t="s">
        <v>53</v>
      </c>
      <c r="AD51" s="5" t="s">
        <v>235</v>
      </c>
      <c r="AE51" s="5" t="s">
        <v>227</v>
      </c>
      <c r="AF51" s="5">
        <v>45</v>
      </c>
      <c r="AG51" s="5" t="str">
        <f t="shared" si="0"/>
        <v/>
      </c>
      <c r="AH51" s="5">
        <v>46</v>
      </c>
      <c r="AI51" s="5" t="s">
        <v>227</v>
      </c>
      <c r="AJ51" s="5" t="s">
        <v>244</v>
      </c>
      <c r="AK51" s="5"/>
      <c r="AL51" s="5"/>
      <c r="AM51" s="5" t="s">
        <v>397</v>
      </c>
      <c r="AN51" s="55" t="s">
        <v>422</v>
      </c>
      <c r="AO51" s="55">
        <v>2100000</v>
      </c>
      <c r="AP51" s="6" t="s">
        <v>282</v>
      </c>
    </row>
    <row r="52" spans="1:42" s="1" customFormat="1" ht="20" customHeight="1">
      <c r="A52" s="2" t="s">
        <v>577</v>
      </c>
      <c r="B52" s="7" t="s">
        <v>971</v>
      </c>
      <c r="C52" s="7"/>
      <c r="D52" s="7"/>
      <c r="E52" s="7" t="s">
        <v>282</v>
      </c>
      <c r="F52" s="7"/>
      <c r="G52" s="7"/>
      <c r="H52" s="7"/>
      <c r="I52" s="7" t="s">
        <v>397</v>
      </c>
      <c r="J52" s="9">
        <v>45</v>
      </c>
      <c r="K52" s="5" t="s">
        <v>227</v>
      </c>
      <c r="L52" s="9">
        <v>34.28</v>
      </c>
      <c r="M52" s="3" t="s">
        <v>231</v>
      </c>
      <c r="N52" s="9">
        <v>30.77</v>
      </c>
      <c r="O52" s="5" t="s">
        <v>288</v>
      </c>
      <c r="P52" s="9">
        <v>30.96</v>
      </c>
      <c r="Q52" s="5" t="s">
        <v>50</v>
      </c>
      <c r="R52" s="5" t="s">
        <v>228</v>
      </c>
      <c r="S52" s="5" t="s">
        <v>94</v>
      </c>
      <c r="T52" s="9">
        <v>45</v>
      </c>
      <c r="U52" s="5" t="s">
        <v>227</v>
      </c>
      <c r="V52" s="9">
        <v>33.799999999999997</v>
      </c>
      <c r="W52" s="5" t="s">
        <v>51</v>
      </c>
      <c r="X52" s="9"/>
      <c r="Y52" s="5" t="s">
        <v>227</v>
      </c>
      <c r="Z52" s="9">
        <v>45</v>
      </c>
      <c r="AA52" s="5" t="s">
        <v>227</v>
      </c>
      <c r="AB52" s="9">
        <v>33.01</v>
      </c>
      <c r="AC52" s="5" t="s">
        <v>53</v>
      </c>
      <c r="AD52" s="5" t="s">
        <v>235</v>
      </c>
      <c r="AE52" s="5" t="s">
        <v>227</v>
      </c>
      <c r="AF52" s="9">
        <v>45</v>
      </c>
      <c r="AG52" s="5" t="str">
        <f t="shared" si="0"/>
        <v/>
      </c>
      <c r="AH52" s="9">
        <v>45</v>
      </c>
      <c r="AI52" s="5" t="s">
        <v>227</v>
      </c>
      <c r="AJ52" s="5" t="s">
        <v>252</v>
      </c>
      <c r="AK52" s="5"/>
      <c r="AL52" s="5"/>
      <c r="AM52" s="9" t="s">
        <v>397</v>
      </c>
      <c r="AN52" s="55" t="s">
        <v>174</v>
      </c>
      <c r="AO52" s="55">
        <v>2200000</v>
      </c>
      <c r="AP52" s="7" t="s">
        <v>282</v>
      </c>
    </row>
    <row r="53" spans="1:42" s="1" customFormat="1" ht="20" customHeight="1">
      <c r="A53" s="2" t="s">
        <v>591</v>
      </c>
      <c r="B53" s="7" t="s">
        <v>985</v>
      </c>
      <c r="C53" s="7"/>
      <c r="D53" s="7"/>
      <c r="E53" s="7" t="s">
        <v>283</v>
      </c>
      <c r="F53" s="7"/>
      <c r="G53" s="7"/>
      <c r="H53" s="7"/>
      <c r="I53" s="7" t="s">
        <v>397</v>
      </c>
      <c r="J53" s="9">
        <v>45</v>
      </c>
      <c r="K53" s="5" t="s">
        <v>227</v>
      </c>
      <c r="L53" s="9">
        <v>45</v>
      </c>
      <c r="M53" s="3" t="s">
        <v>227</v>
      </c>
      <c r="N53" s="9">
        <v>25.82</v>
      </c>
      <c r="O53" s="5" t="s">
        <v>288</v>
      </c>
      <c r="P53" s="9">
        <v>45</v>
      </c>
      <c r="Q53" s="5" t="s">
        <v>227</v>
      </c>
      <c r="R53" s="5" t="s">
        <v>228</v>
      </c>
      <c r="S53" s="5" t="s">
        <v>227</v>
      </c>
      <c r="T53" s="9">
        <v>45</v>
      </c>
      <c r="U53" s="5" t="s">
        <v>227</v>
      </c>
      <c r="V53" s="9">
        <v>45</v>
      </c>
      <c r="W53" s="5" t="s">
        <v>227</v>
      </c>
      <c r="X53" s="9"/>
      <c r="Y53" s="5" t="s">
        <v>227</v>
      </c>
      <c r="Z53" s="9">
        <v>45</v>
      </c>
      <c r="AA53" s="5" t="s">
        <v>227</v>
      </c>
      <c r="AB53" s="9">
        <v>45</v>
      </c>
      <c r="AC53" s="5" t="s">
        <v>227</v>
      </c>
      <c r="AD53" s="5" t="s">
        <v>227</v>
      </c>
      <c r="AE53" s="5" t="s">
        <v>227</v>
      </c>
      <c r="AF53" s="5">
        <v>45</v>
      </c>
      <c r="AG53" s="5" t="str">
        <f t="shared" si="0"/>
        <v/>
      </c>
      <c r="AH53" s="5">
        <v>45</v>
      </c>
      <c r="AI53" s="5" t="s">
        <v>227</v>
      </c>
      <c r="AJ53" s="5" t="s">
        <v>256</v>
      </c>
      <c r="AK53" s="5"/>
      <c r="AL53" s="5"/>
      <c r="AM53" s="5" t="s">
        <v>397</v>
      </c>
      <c r="AN53" s="55" t="s">
        <v>212</v>
      </c>
      <c r="AO53" s="55">
        <v>2250000</v>
      </c>
      <c r="AP53" s="7" t="s">
        <v>283</v>
      </c>
    </row>
    <row r="54" spans="1:42" s="1" customFormat="1" ht="20" customHeight="1">
      <c r="A54" s="2" t="s">
        <v>374</v>
      </c>
      <c r="B54" s="7" t="s">
        <v>885</v>
      </c>
      <c r="C54" s="7"/>
      <c r="D54" s="7"/>
      <c r="E54" s="7" t="s">
        <v>282</v>
      </c>
      <c r="F54" s="7"/>
      <c r="G54" s="7"/>
      <c r="H54" s="7"/>
      <c r="I54" s="7" t="s">
        <v>397</v>
      </c>
      <c r="J54" s="9">
        <v>45</v>
      </c>
      <c r="K54" s="5" t="s">
        <v>227</v>
      </c>
      <c r="L54" s="9">
        <v>45</v>
      </c>
      <c r="M54" s="3" t="s">
        <v>227</v>
      </c>
      <c r="N54" s="9">
        <v>45</v>
      </c>
      <c r="O54" s="5" t="s">
        <v>227</v>
      </c>
      <c r="P54" s="9">
        <v>45</v>
      </c>
      <c r="Q54" s="5" t="s">
        <v>227</v>
      </c>
      <c r="R54" s="5" t="s">
        <v>227</v>
      </c>
      <c r="S54" s="5" t="s">
        <v>227</v>
      </c>
      <c r="T54" s="9">
        <v>30</v>
      </c>
      <c r="U54" s="5" t="s">
        <v>285</v>
      </c>
      <c r="V54" s="9">
        <v>36.950000000000003</v>
      </c>
      <c r="W54" s="5" t="s">
        <v>51</v>
      </c>
      <c r="X54" s="9"/>
      <c r="Y54" s="5" t="s">
        <v>94</v>
      </c>
      <c r="Z54" s="9">
        <v>32.46</v>
      </c>
      <c r="AA54" s="5" t="s">
        <v>52</v>
      </c>
      <c r="AB54" s="9">
        <v>32.04</v>
      </c>
      <c r="AC54" s="5" t="s">
        <v>53</v>
      </c>
      <c r="AD54" s="5" t="s">
        <v>235</v>
      </c>
      <c r="AE54" s="5" t="s">
        <v>94</v>
      </c>
      <c r="AF54" s="9">
        <v>45</v>
      </c>
      <c r="AG54" s="5" t="str">
        <f t="shared" si="0"/>
        <v/>
      </c>
      <c r="AH54" s="9">
        <v>45</v>
      </c>
      <c r="AI54" s="5" t="s">
        <v>227</v>
      </c>
      <c r="AJ54" s="5" t="s">
        <v>257</v>
      </c>
      <c r="AK54" s="5"/>
      <c r="AL54" s="5"/>
      <c r="AM54" s="5" t="s">
        <v>397</v>
      </c>
      <c r="AN54" s="55" t="s">
        <v>212</v>
      </c>
      <c r="AO54" s="55">
        <v>2250000</v>
      </c>
      <c r="AP54" s="7" t="s">
        <v>282</v>
      </c>
    </row>
    <row r="55" spans="1:42" s="1" customFormat="1" ht="20" customHeight="1">
      <c r="A55" s="2" t="s">
        <v>537</v>
      </c>
      <c r="B55" s="7" t="s">
        <v>931</v>
      </c>
      <c r="C55" s="7"/>
      <c r="D55" s="7"/>
      <c r="E55" s="7" t="s">
        <v>282</v>
      </c>
      <c r="F55" s="7"/>
      <c r="G55" s="7"/>
      <c r="H55" s="7"/>
      <c r="I55" s="7" t="s">
        <v>397</v>
      </c>
      <c r="J55" s="9">
        <v>45</v>
      </c>
      <c r="K55" s="5" t="s">
        <v>227</v>
      </c>
      <c r="L55" s="9">
        <v>23.68</v>
      </c>
      <c r="M55" s="3" t="s">
        <v>231</v>
      </c>
      <c r="N55" s="9">
        <v>45</v>
      </c>
      <c r="O55" s="5" t="s">
        <v>227</v>
      </c>
      <c r="P55" s="9">
        <v>45</v>
      </c>
      <c r="Q55" s="5" t="s">
        <v>227</v>
      </c>
      <c r="R55" s="5" t="s">
        <v>227</v>
      </c>
      <c r="S55" s="5" t="s">
        <v>227</v>
      </c>
      <c r="T55" s="9">
        <v>45</v>
      </c>
      <c r="U55" s="5" t="s">
        <v>227</v>
      </c>
      <c r="V55" s="9">
        <v>29.19</v>
      </c>
      <c r="W55" s="5" t="s">
        <v>51</v>
      </c>
      <c r="X55" s="9"/>
      <c r="Y55" s="5" t="s">
        <v>227</v>
      </c>
      <c r="Z55" s="9">
        <v>45</v>
      </c>
      <c r="AA55" s="5" t="s">
        <v>227</v>
      </c>
      <c r="AB55" s="9">
        <v>36.299999999999997</v>
      </c>
      <c r="AC55" s="5" t="s">
        <v>53</v>
      </c>
      <c r="AD55" s="5" t="s">
        <v>235</v>
      </c>
      <c r="AE55" s="5" t="s">
        <v>227</v>
      </c>
      <c r="AF55" s="9">
        <v>45</v>
      </c>
      <c r="AG55" s="5" t="str">
        <f t="shared" si="0"/>
        <v/>
      </c>
      <c r="AH55" s="9">
        <v>45</v>
      </c>
      <c r="AI55" s="5" t="s">
        <v>227</v>
      </c>
      <c r="AJ55" s="5" t="s">
        <v>249</v>
      </c>
      <c r="AK55" s="5"/>
      <c r="AL55" s="5"/>
      <c r="AM55" s="9" t="s">
        <v>397</v>
      </c>
      <c r="AN55" s="55" t="s">
        <v>172</v>
      </c>
      <c r="AO55" s="55">
        <v>2400000</v>
      </c>
      <c r="AP55" s="7" t="s">
        <v>282</v>
      </c>
    </row>
    <row r="56" spans="1:42" s="1" customFormat="1" ht="20" customHeight="1">
      <c r="A56" s="2" t="s">
        <v>561</v>
      </c>
      <c r="B56" s="7" t="s">
        <v>955</v>
      </c>
      <c r="C56" s="7"/>
      <c r="D56" s="7"/>
      <c r="E56" s="7" t="s">
        <v>282</v>
      </c>
      <c r="F56" s="7"/>
      <c r="G56" s="7"/>
      <c r="H56" s="7"/>
      <c r="I56" s="7" t="s">
        <v>397</v>
      </c>
      <c r="J56" s="9">
        <v>45</v>
      </c>
      <c r="K56" s="5" t="s">
        <v>227</v>
      </c>
      <c r="L56" s="9">
        <v>25.39</v>
      </c>
      <c r="M56" s="3" t="s">
        <v>231</v>
      </c>
      <c r="N56" s="9">
        <v>45</v>
      </c>
      <c r="O56" s="5" t="s">
        <v>227</v>
      </c>
      <c r="P56" s="9">
        <v>45</v>
      </c>
      <c r="Q56" s="5" t="s">
        <v>227</v>
      </c>
      <c r="R56" s="5" t="s">
        <v>227</v>
      </c>
      <c r="S56" s="5" t="s">
        <v>227</v>
      </c>
      <c r="T56" s="9">
        <v>45</v>
      </c>
      <c r="U56" s="5" t="s">
        <v>227</v>
      </c>
      <c r="V56" s="9">
        <v>45</v>
      </c>
      <c r="W56" s="5" t="s">
        <v>227</v>
      </c>
      <c r="X56" s="9"/>
      <c r="Y56" s="5" t="s">
        <v>227</v>
      </c>
      <c r="Z56" s="9">
        <v>45</v>
      </c>
      <c r="AA56" s="5" t="s">
        <v>227</v>
      </c>
      <c r="AB56" s="9">
        <v>28.93</v>
      </c>
      <c r="AC56" s="5" t="s">
        <v>53</v>
      </c>
      <c r="AD56" s="5" t="s">
        <v>235</v>
      </c>
      <c r="AE56" s="5" t="s">
        <v>227</v>
      </c>
      <c r="AF56" s="9">
        <v>45</v>
      </c>
      <c r="AG56" s="5" t="str">
        <f t="shared" si="0"/>
        <v/>
      </c>
      <c r="AH56" s="9">
        <v>45</v>
      </c>
      <c r="AI56" s="5" t="s">
        <v>227</v>
      </c>
      <c r="AJ56" s="5" t="s">
        <v>249</v>
      </c>
      <c r="AK56" s="5"/>
      <c r="AL56" s="5"/>
      <c r="AM56" s="9" t="s">
        <v>397</v>
      </c>
      <c r="AN56" s="55" t="s">
        <v>176</v>
      </c>
      <c r="AO56" s="55">
        <v>2500000</v>
      </c>
      <c r="AP56" s="7" t="s">
        <v>282</v>
      </c>
    </row>
    <row r="57" spans="1:42" s="1" customFormat="1" ht="20" customHeight="1">
      <c r="A57" s="2" t="s">
        <v>557</v>
      </c>
      <c r="B57" s="7" t="s">
        <v>951</v>
      </c>
      <c r="C57" s="7"/>
      <c r="D57" s="7"/>
      <c r="E57" s="7" t="s">
        <v>283</v>
      </c>
      <c r="F57" s="7"/>
      <c r="G57" s="7"/>
      <c r="H57" s="7"/>
      <c r="I57" s="7" t="s">
        <v>397</v>
      </c>
      <c r="J57" s="9">
        <v>45</v>
      </c>
      <c r="K57" s="5" t="s">
        <v>227</v>
      </c>
      <c r="L57" s="9">
        <v>31.56</v>
      </c>
      <c r="M57" s="3" t="s">
        <v>231</v>
      </c>
      <c r="N57" s="9">
        <v>45</v>
      </c>
      <c r="O57" s="5" t="s">
        <v>227</v>
      </c>
      <c r="P57" s="9">
        <v>31.08</v>
      </c>
      <c r="Q57" s="5" t="s">
        <v>50</v>
      </c>
      <c r="R57" s="5" t="s">
        <v>228</v>
      </c>
      <c r="S57" s="5" t="s">
        <v>227</v>
      </c>
      <c r="T57" s="9">
        <v>45</v>
      </c>
      <c r="U57" s="5" t="s">
        <v>227</v>
      </c>
      <c r="V57" s="9">
        <v>45</v>
      </c>
      <c r="W57" s="5" t="s">
        <v>227</v>
      </c>
      <c r="X57" s="9"/>
      <c r="Y57" s="5" t="s">
        <v>227</v>
      </c>
      <c r="Z57" s="9">
        <v>45</v>
      </c>
      <c r="AA57" s="5" t="s">
        <v>227</v>
      </c>
      <c r="AB57" s="9">
        <v>34.4</v>
      </c>
      <c r="AC57" s="5" t="s">
        <v>53</v>
      </c>
      <c r="AD57" s="5" t="s">
        <v>235</v>
      </c>
      <c r="AE57" s="5" t="s">
        <v>227</v>
      </c>
      <c r="AF57" s="9">
        <v>45</v>
      </c>
      <c r="AG57" s="5" t="str">
        <f t="shared" si="0"/>
        <v/>
      </c>
      <c r="AH57" s="9">
        <v>45</v>
      </c>
      <c r="AI57" s="5" t="s">
        <v>227</v>
      </c>
      <c r="AJ57" s="5" t="s">
        <v>252</v>
      </c>
      <c r="AK57" s="5"/>
      <c r="AL57" s="5"/>
      <c r="AM57" s="9" t="s">
        <v>397</v>
      </c>
      <c r="AN57" s="55" t="s">
        <v>267</v>
      </c>
      <c r="AO57" s="55">
        <v>2630000</v>
      </c>
      <c r="AP57" s="7" t="s">
        <v>283</v>
      </c>
    </row>
    <row r="58" spans="1:42" s="1" customFormat="1" ht="20" customHeight="1">
      <c r="A58" s="2" t="s">
        <v>568</v>
      </c>
      <c r="B58" s="7" t="s">
        <v>962</v>
      </c>
      <c r="C58" s="7"/>
      <c r="D58" s="7"/>
      <c r="E58" s="7" t="s">
        <v>282</v>
      </c>
      <c r="F58" s="7"/>
      <c r="G58" s="7"/>
      <c r="H58" s="7"/>
      <c r="I58" s="7" t="s">
        <v>397</v>
      </c>
      <c r="J58" s="9">
        <v>45</v>
      </c>
      <c r="K58" s="5" t="s">
        <v>227</v>
      </c>
      <c r="L58" s="9">
        <v>27.85</v>
      </c>
      <c r="M58" s="3" t="s">
        <v>231</v>
      </c>
      <c r="N58" s="9">
        <v>45</v>
      </c>
      <c r="O58" s="5" t="s">
        <v>227</v>
      </c>
      <c r="P58" s="9">
        <v>45</v>
      </c>
      <c r="Q58" s="5" t="s">
        <v>227</v>
      </c>
      <c r="R58" s="5" t="s">
        <v>227</v>
      </c>
      <c r="S58" s="5" t="s">
        <v>227</v>
      </c>
      <c r="T58" s="9">
        <v>45</v>
      </c>
      <c r="U58" s="5" t="s">
        <v>227</v>
      </c>
      <c r="V58" s="9">
        <v>45</v>
      </c>
      <c r="W58" s="5" t="s">
        <v>227</v>
      </c>
      <c r="X58" s="9"/>
      <c r="Y58" s="5" t="s">
        <v>227</v>
      </c>
      <c r="Z58" s="9">
        <v>45</v>
      </c>
      <c r="AA58" s="5" t="s">
        <v>227</v>
      </c>
      <c r="AB58" s="9">
        <v>45</v>
      </c>
      <c r="AC58" s="5" t="s">
        <v>227</v>
      </c>
      <c r="AD58" s="5" t="s">
        <v>227</v>
      </c>
      <c r="AE58" s="5" t="s">
        <v>227</v>
      </c>
      <c r="AF58" s="9">
        <v>45</v>
      </c>
      <c r="AG58" s="5" t="str">
        <f t="shared" si="0"/>
        <v/>
      </c>
      <c r="AH58" s="9">
        <v>45</v>
      </c>
      <c r="AI58" s="5" t="s">
        <v>227</v>
      </c>
      <c r="AJ58" s="5" t="s">
        <v>254</v>
      </c>
      <c r="AK58" s="5"/>
      <c r="AL58" s="5"/>
      <c r="AM58" s="9" t="s">
        <v>397</v>
      </c>
      <c r="AN58" s="55" t="s">
        <v>267</v>
      </c>
      <c r="AO58" s="55">
        <v>2630000</v>
      </c>
      <c r="AP58" s="7" t="s">
        <v>282</v>
      </c>
    </row>
    <row r="59" spans="1:42" s="1" customFormat="1" ht="20" customHeight="1">
      <c r="A59" s="2" t="s">
        <v>810</v>
      </c>
      <c r="B59" s="6" t="s">
        <v>1094</v>
      </c>
      <c r="C59" s="6"/>
      <c r="D59" s="6"/>
      <c r="E59" s="6" t="s">
        <v>282</v>
      </c>
      <c r="F59" s="6"/>
      <c r="G59" s="6"/>
      <c r="H59" s="6"/>
      <c r="I59" s="6" t="s">
        <v>397</v>
      </c>
      <c r="J59" s="8">
        <v>45</v>
      </c>
      <c r="K59" s="5" t="s">
        <v>227</v>
      </c>
      <c r="L59" s="5">
        <v>30.2</v>
      </c>
      <c r="M59" s="3" t="s">
        <v>231</v>
      </c>
      <c r="N59" s="8">
        <v>45</v>
      </c>
      <c r="O59" s="5" t="s">
        <v>227</v>
      </c>
      <c r="P59" s="5">
        <v>45</v>
      </c>
      <c r="Q59" s="5" t="s">
        <v>227</v>
      </c>
      <c r="R59" s="5" t="s">
        <v>227</v>
      </c>
      <c r="S59" s="5" t="s">
        <v>227</v>
      </c>
      <c r="T59" s="5">
        <v>45</v>
      </c>
      <c r="U59" s="5" t="s">
        <v>227</v>
      </c>
      <c r="V59" s="5">
        <v>45</v>
      </c>
      <c r="W59" s="5" t="s">
        <v>227</v>
      </c>
      <c r="X59" s="5"/>
      <c r="Y59" s="5" t="s">
        <v>227</v>
      </c>
      <c r="Z59" s="5">
        <v>45</v>
      </c>
      <c r="AA59" s="5" t="s">
        <v>227</v>
      </c>
      <c r="AB59" s="5">
        <v>45</v>
      </c>
      <c r="AC59" s="5" t="s">
        <v>227</v>
      </c>
      <c r="AD59" s="5" t="s">
        <v>227</v>
      </c>
      <c r="AE59" s="5" t="s">
        <v>227</v>
      </c>
      <c r="AF59" s="5">
        <v>30.8</v>
      </c>
      <c r="AG59" s="5" t="str">
        <f t="shared" si="0"/>
        <v>camp</v>
      </c>
      <c r="AH59" s="5">
        <v>45</v>
      </c>
      <c r="AI59" s="5" t="s">
        <v>227</v>
      </c>
      <c r="AJ59" s="5" t="s">
        <v>1270</v>
      </c>
      <c r="AK59" s="5"/>
      <c r="AL59" s="5"/>
      <c r="AM59" s="5" t="s">
        <v>397</v>
      </c>
      <c r="AN59" s="55" t="s">
        <v>205</v>
      </c>
      <c r="AO59" s="55">
        <v>2750000</v>
      </c>
      <c r="AP59" s="6" t="s">
        <v>282</v>
      </c>
    </row>
    <row r="60" spans="1:42" s="1" customFormat="1" ht="20" customHeight="1">
      <c r="A60" s="2" t="s">
        <v>782</v>
      </c>
      <c r="B60" s="6" t="s">
        <v>1066</v>
      </c>
      <c r="C60" s="6"/>
      <c r="D60" s="6"/>
      <c r="E60" s="6" t="s">
        <v>282</v>
      </c>
      <c r="F60" s="6"/>
      <c r="G60" s="6"/>
      <c r="H60" s="6"/>
      <c r="I60" s="6" t="s">
        <v>397</v>
      </c>
      <c r="J60" s="5">
        <v>45</v>
      </c>
      <c r="K60" s="5" t="s">
        <v>227</v>
      </c>
      <c r="L60" s="5">
        <v>31</v>
      </c>
      <c r="M60" s="3" t="s">
        <v>231</v>
      </c>
      <c r="N60" s="5">
        <v>45</v>
      </c>
      <c r="O60" s="5" t="s">
        <v>227</v>
      </c>
      <c r="P60" s="5">
        <v>45</v>
      </c>
      <c r="Q60" s="5" t="s">
        <v>227</v>
      </c>
      <c r="R60" s="5" t="s">
        <v>227</v>
      </c>
      <c r="S60" s="5" t="s">
        <v>227</v>
      </c>
      <c r="T60" s="5">
        <v>45</v>
      </c>
      <c r="U60" s="5" t="s">
        <v>227</v>
      </c>
      <c r="V60" s="5">
        <v>45</v>
      </c>
      <c r="W60" s="5" t="s">
        <v>227</v>
      </c>
      <c r="X60" s="5"/>
      <c r="Y60" s="5" t="s">
        <v>227</v>
      </c>
      <c r="Z60" s="5">
        <v>45</v>
      </c>
      <c r="AA60" s="5" t="s">
        <v>227</v>
      </c>
      <c r="AB60" s="5">
        <v>45</v>
      </c>
      <c r="AC60" s="5" t="s">
        <v>227</v>
      </c>
      <c r="AD60" s="5" t="s">
        <v>227</v>
      </c>
      <c r="AE60" s="5" t="s">
        <v>227</v>
      </c>
      <c r="AF60" s="5">
        <v>36.44</v>
      </c>
      <c r="AG60" s="5" t="str">
        <f t="shared" si="0"/>
        <v>camp</v>
      </c>
      <c r="AH60" s="5">
        <v>45</v>
      </c>
      <c r="AI60" s="5" t="s">
        <v>227</v>
      </c>
      <c r="AJ60" s="5" t="s">
        <v>1270</v>
      </c>
      <c r="AK60" s="5"/>
      <c r="AL60" s="5"/>
      <c r="AM60" s="5" t="s">
        <v>397</v>
      </c>
      <c r="AN60" s="55" t="s">
        <v>424</v>
      </c>
      <c r="AO60" s="55">
        <v>2800000</v>
      </c>
      <c r="AP60" s="6" t="s">
        <v>282</v>
      </c>
    </row>
    <row r="61" spans="1:42" s="1" customFormat="1" ht="20" customHeight="1">
      <c r="A61" s="2" t="s">
        <v>656</v>
      </c>
      <c r="B61" s="6" t="s">
        <v>1165</v>
      </c>
      <c r="C61" s="6"/>
      <c r="D61" s="6"/>
      <c r="E61" s="6" t="s">
        <v>282</v>
      </c>
      <c r="F61" s="6"/>
      <c r="G61" s="6"/>
      <c r="H61" s="6"/>
      <c r="I61" s="6" t="s">
        <v>397</v>
      </c>
      <c r="J61" s="5">
        <v>45</v>
      </c>
      <c r="K61" s="5" t="s">
        <v>227</v>
      </c>
      <c r="L61" s="5">
        <v>45</v>
      </c>
      <c r="M61" s="3" t="s">
        <v>227</v>
      </c>
      <c r="N61" s="5">
        <v>45</v>
      </c>
      <c r="O61" s="5" t="s">
        <v>227</v>
      </c>
      <c r="P61" s="5">
        <v>45</v>
      </c>
      <c r="Q61" s="5" t="s">
        <v>227</v>
      </c>
      <c r="R61" s="5" t="s">
        <v>227</v>
      </c>
      <c r="S61" s="5" t="s">
        <v>227</v>
      </c>
      <c r="T61" s="5">
        <v>45</v>
      </c>
      <c r="U61" s="5" t="s">
        <v>227</v>
      </c>
      <c r="V61" s="5">
        <v>45</v>
      </c>
      <c r="W61" s="5" t="s">
        <v>227</v>
      </c>
      <c r="X61" s="5" t="s">
        <v>227</v>
      </c>
      <c r="Y61" s="5" t="s">
        <v>227</v>
      </c>
      <c r="Z61" s="5">
        <v>45</v>
      </c>
      <c r="AA61" s="5" t="s">
        <v>227</v>
      </c>
      <c r="AB61" s="5">
        <v>45</v>
      </c>
      <c r="AC61" s="5" t="s">
        <v>227</v>
      </c>
      <c r="AD61" s="5" t="s">
        <v>227</v>
      </c>
      <c r="AE61" s="5" t="s">
        <v>227</v>
      </c>
      <c r="AF61" s="5">
        <v>45</v>
      </c>
      <c r="AG61" s="5" t="str">
        <f t="shared" si="0"/>
        <v/>
      </c>
      <c r="AH61" s="5">
        <v>45</v>
      </c>
      <c r="AI61" s="5" t="s">
        <v>227</v>
      </c>
      <c r="AJ61" s="5" t="s">
        <v>233</v>
      </c>
      <c r="AK61" s="5"/>
      <c r="AL61" s="5" t="s">
        <v>281</v>
      </c>
      <c r="AM61" s="5" t="s">
        <v>397</v>
      </c>
      <c r="AN61" s="55" t="s">
        <v>419</v>
      </c>
      <c r="AO61" s="55">
        <v>3000000</v>
      </c>
      <c r="AP61" s="6" t="s">
        <v>282</v>
      </c>
    </row>
    <row r="62" spans="1:42" s="1" customFormat="1" ht="20" customHeight="1">
      <c r="A62" s="2" t="s">
        <v>590</v>
      </c>
      <c r="B62" s="7" t="s">
        <v>984</v>
      </c>
      <c r="C62" s="7"/>
      <c r="D62" s="7"/>
      <c r="E62" s="7" t="s">
        <v>283</v>
      </c>
      <c r="F62" s="7"/>
      <c r="G62" s="7"/>
      <c r="H62" s="7"/>
      <c r="I62" s="7" t="s">
        <v>397</v>
      </c>
      <c r="J62" s="9">
        <v>45</v>
      </c>
      <c r="K62" s="5" t="s">
        <v>227</v>
      </c>
      <c r="L62" s="9">
        <v>29.38</v>
      </c>
      <c r="M62" s="3" t="s">
        <v>231</v>
      </c>
      <c r="N62" s="9">
        <v>45</v>
      </c>
      <c r="O62" s="5" t="s">
        <v>227</v>
      </c>
      <c r="P62" s="9">
        <v>41.02</v>
      </c>
      <c r="Q62" s="5" t="s">
        <v>227</v>
      </c>
      <c r="R62" s="5" t="s">
        <v>227</v>
      </c>
      <c r="S62" s="5" t="s">
        <v>227</v>
      </c>
      <c r="T62" s="9">
        <v>45</v>
      </c>
      <c r="U62" s="5" t="s">
        <v>227</v>
      </c>
      <c r="V62" s="9">
        <v>42.57</v>
      </c>
      <c r="W62" s="5" t="s">
        <v>227</v>
      </c>
      <c r="X62" s="9"/>
      <c r="Y62" s="5" t="s">
        <v>227</v>
      </c>
      <c r="Z62" s="9">
        <v>45</v>
      </c>
      <c r="AA62" s="5" t="s">
        <v>227</v>
      </c>
      <c r="AB62" s="9">
        <v>45</v>
      </c>
      <c r="AC62" s="5" t="s">
        <v>227</v>
      </c>
      <c r="AD62" s="5" t="s">
        <v>227</v>
      </c>
      <c r="AE62" s="5" t="s">
        <v>227</v>
      </c>
      <c r="AF62" s="9">
        <v>45</v>
      </c>
      <c r="AG62" s="5" t="str">
        <f t="shared" si="0"/>
        <v/>
      </c>
      <c r="AH62" s="9">
        <v>45</v>
      </c>
      <c r="AI62" s="5" t="s">
        <v>227</v>
      </c>
      <c r="AJ62" s="5" t="s">
        <v>254</v>
      </c>
      <c r="AK62" s="5"/>
      <c r="AL62" s="5"/>
      <c r="AM62" s="5" t="s">
        <v>397</v>
      </c>
      <c r="AN62" s="55" t="s">
        <v>211</v>
      </c>
      <c r="AO62" s="55">
        <v>3250000</v>
      </c>
      <c r="AP62" s="7" t="s">
        <v>283</v>
      </c>
    </row>
    <row r="63" spans="1:42" s="1" customFormat="1" ht="20" customHeight="1">
      <c r="A63" s="2" t="s">
        <v>477</v>
      </c>
      <c r="B63" s="6" t="s">
        <v>1138</v>
      </c>
      <c r="C63" s="6"/>
      <c r="D63" s="6"/>
      <c r="E63" s="6" t="s">
        <v>282</v>
      </c>
      <c r="F63" s="6"/>
      <c r="G63" s="6"/>
      <c r="H63" s="6"/>
      <c r="I63" s="6" t="s">
        <v>397</v>
      </c>
      <c r="J63" s="5">
        <v>45</v>
      </c>
      <c r="K63" s="5" t="s">
        <v>227</v>
      </c>
      <c r="L63" s="5">
        <v>23.65</v>
      </c>
      <c r="M63" s="3" t="s">
        <v>231</v>
      </c>
      <c r="N63" s="5">
        <v>45</v>
      </c>
      <c r="O63" s="5" t="s">
        <v>227</v>
      </c>
      <c r="P63" s="5">
        <v>45</v>
      </c>
      <c r="Q63" s="5" t="s">
        <v>227</v>
      </c>
      <c r="R63" s="5" t="s">
        <v>227</v>
      </c>
      <c r="S63" s="5" t="s">
        <v>227</v>
      </c>
      <c r="T63" s="5">
        <v>45</v>
      </c>
      <c r="U63" s="5" t="s">
        <v>227</v>
      </c>
      <c r="V63" s="5">
        <v>33.979999999999997</v>
      </c>
      <c r="W63" s="5" t="s">
        <v>51</v>
      </c>
      <c r="X63" s="5"/>
      <c r="Y63" s="5" t="s">
        <v>227</v>
      </c>
      <c r="Z63" s="5">
        <v>45</v>
      </c>
      <c r="AA63" s="5" t="s">
        <v>227</v>
      </c>
      <c r="AB63" s="5">
        <v>45</v>
      </c>
      <c r="AC63" s="5" t="s">
        <v>227</v>
      </c>
      <c r="AD63" s="5" t="s">
        <v>227</v>
      </c>
      <c r="AE63" s="5" t="s">
        <v>227</v>
      </c>
      <c r="AF63" s="5">
        <v>43.38</v>
      </c>
      <c r="AG63" s="5" t="str">
        <f t="shared" si="0"/>
        <v/>
      </c>
      <c r="AH63" s="5">
        <v>45</v>
      </c>
      <c r="AI63" s="5" t="s">
        <v>227</v>
      </c>
      <c r="AJ63" s="5" t="s">
        <v>254</v>
      </c>
      <c r="AK63" s="5"/>
      <c r="AL63" s="5"/>
      <c r="AM63" s="5" t="s">
        <v>397</v>
      </c>
      <c r="AN63" s="55" t="s">
        <v>432</v>
      </c>
      <c r="AO63" s="55">
        <v>3500000</v>
      </c>
      <c r="AP63" s="6" t="s">
        <v>282</v>
      </c>
    </row>
    <row r="64" spans="1:42" s="1" customFormat="1" ht="20" customHeight="1">
      <c r="A64" s="2" t="s">
        <v>354</v>
      </c>
      <c r="B64" s="7" t="s">
        <v>865</v>
      </c>
      <c r="C64" s="7"/>
      <c r="D64" s="7"/>
      <c r="E64" s="7" t="s">
        <v>283</v>
      </c>
      <c r="F64" s="7"/>
      <c r="G64" s="7"/>
      <c r="H64" s="7"/>
      <c r="I64" s="7" t="s">
        <v>397</v>
      </c>
      <c r="J64" s="9">
        <v>45</v>
      </c>
      <c r="K64" s="5" t="s">
        <v>227</v>
      </c>
      <c r="L64" s="9">
        <v>30.03</v>
      </c>
      <c r="M64" s="3" t="s">
        <v>231</v>
      </c>
      <c r="N64" s="9">
        <v>45</v>
      </c>
      <c r="O64" s="5" t="s">
        <v>227</v>
      </c>
      <c r="P64" s="9">
        <v>24.99</v>
      </c>
      <c r="Q64" s="5" t="s">
        <v>50</v>
      </c>
      <c r="R64" s="5" t="s">
        <v>228</v>
      </c>
      <c r="S64" s="5" t="s">
        <v>227</v>
      </c>
      <c r="T64" s="9">
        <v>45</v>
      </c>
      <c r="U64" s="5" t="s">
        <v>227</v>
      </c>
      <c r="V64" s="9">
        <v>35.89</v>
      </c>
      <c r="W64" s="5" t="s">
        <v>51</v>
      </c>
      <c r="X64" s="9"/>
      <c r="Y64" s="5" t="s">
        <v>227</v>
      </c>
      <c r="Z64" s="9">
        <v>45</v>
      </c>
      <c r="AA64" s="5" t="s">
        <v>227</v>
      </c>
      <c r="AB64" s="9">
        <v>45</v>
      </c>
      <c r="AC64" s="5" t="s">
        <v>227</v>
      </c>
      <c r="AD64" s="5" t="s">
        <v>227</v>
      </c>
      <c r="AE64" s="5" t="s">
        <v>227</v>
      </c>
      <c r="AF64" s="9">
        <v>45</v>
      </c>
      <c r="AG64" s="5" t="str">
        <f t="shared" si="0"/>
        <v/>
      </c>
      <c r="AH64" s="9">
        <v>45</v>
      </c>
      <c r="AI64" s="5" t="s">
        <v>227</v>
      </c>
      <c r="AJ64" s="5" t="s">
        <v>250</v>
      </c>
      <c r="AK64" s="5"/>
      <c r="AL64" s="5"/>
      <c r="AM64" s="9" t="s">
        <v>397</v>
      </c>
      <c r="AN64" s="55" t="s">
        <v>225</v>
      </c>
      <c r="AO64" s="55">
        <v>3650000</v>
      </c>
      <c r="AP64" s="7" t="s">
        <v>283</v>
      </c>
    </row>
    <row r="65" spans="1:42" s="1" customFormat="1" ht="20" customHeight="1">
      <c r="A65" s="2" t="s">
        <v>753</v>
      </c>
      <c r="B65" s="6" t="s">
        <v>1262</v>
      </c>
      <c r="C65" s="6"/>
      <c r="D65" s="6"/>
      <c r="E65" s="6" t="s">
        <v>283</v>
      </c>
      <c r="F65" s="6"/>
      <c r="G65" s="6"/>
      <c r="H65" s="6"/>
      <c r="I65" s="6" t="s">
        <v>397</v>
      </c>
      <c r="J65" s="5">
        <v>45</v>
      </c>
      <c r="K65" s="5" t="s">
        <v>227</v>
      </c>
      <c r="L65" s="5">
        <v>35.15</v>
      </c>
      <c r="M65" s="3" t="s">
        <v>231</v>
      </c>
      <c r="N65" s="5">
        <v>30.32</v>
      </c>
      <c r="O65" s="5" t="s">
        <v>288</v>
      </c>
      <c r="P65" s="5">
        <v>45</v>
      </c>
      <c r="Q65" s="5" t="s">
        <v>227</v>
      </c>
      <c r="R65" s="5" t="s">
        <v>228</v>
      </c>
      <c r="S65" s="5" t="s">
        <v>227</v>
      </c>
      <c r="T65" s="5">
        <v>45</v>
      </c>
      <c r="U65" s="5" t="s">
        <v>227</v>
      </c>
      <c r="V65" s="5">
        <v>45</v>
      </c>
      <c r="W65" s="5" t="s">
        <v>227</v>
      </c>
      <c r="X65" s="5" t="s">
        <v>227</v>
      </c>
      <c r="Y65" s="5" t="s">
        <v>227</v>
      </c>
      <c r="Z65" s="5">
        <v>45</v>
      </c>
      <c r="AA65" s="5" t="s">
        <v>227</v>
      </c>
      <c r="AB65" s="5">
        <v>27.59</v>
      </c>
      <c r="AC65" s="5" t="s">
        <v>53</v>
      </c>
      <c r="AD65" s="5" t="s">
        <v>235</v>
      </c>
      <c r="AE65" s="5" t="s">
        <v>227</v>
      </c>
      <c r="AF65" s="5">
        <v>45</v>
      </c>
      <c r="AG65" s="5" t="str">
        <f t="shared" si="0"/>
        <v/>
      </c>
      <c r="AH65" s="5">
        <v>45</v>
      </c>
      <c r="AI65" s="5" t="s">
        <v>227</v>
      </c>
      <c r="AJ65" s="5" t="s">
        <v>244</v>
      </c>
      <c r="AK65" s="5"/>
      <c r="AL65" s="5"/>
      <c r="AM65" s="5" t="s">
        <v>397</v>
      </c>
      <c r="AN65" s="55" t="s">
        <v>262</v>
      </c>
      <c r="AO65" s="55">
        <v>4100000</v>
      </c>
      <c r="AP65" s="6" t="s">
        <v>283</v>
      </c>
    </row>
    <row r="66" spans="1:42" s="1" customFormat="1" ht="20" customHeight="1">
      <c r="A66" s="2" t="s">
        <v>655</v>
      </c>
      <c r="B66" s="6" t="s">
        <v>1164</v>
      </c>
      <c r="C66" s="6"/>
      <c r="D66" s="6"/>
      <c r="E66" s="6" t="s">
        <v>282</v>
      </c>
      <c r="F66" s="6"/>
      <c r="G66" s="6"/>
      <c r="H66" s="6"/>
      <c r="I66" s="6" t="s">
        <v>397</v>
      </c>
      <c r="J66" s="5">
        <v>45</v>
      </c>
      <c r="K66" s="5" t="s">
        <v>227</v>
      </c>
      <c r="L66" s="5">
        <v>22.86</v>
      </c>
      <c r="M66" s="3" t="s">
        <v>231</v>
      </c>
      <c r="N66" s="5">
        <v>45</v>
      </c>
      <c r="O66" s="5" t="s">
        <v>227</v>
      </c>
      <c r="P66" s="5">
        <v>29.13</v>
      </c>
      <c r="Q66" s="5" t="s">
        <v>50</v>
      </c>
      <c r="R66" s="5" t="s">
        <v>228</v>
      </c>
      <c r="S66" s="5" t="s">
        <v>227</v>
      </c>
      <c r="T66" s="5">
        <v>45</v>
      </c>
      <c r="U66" s="5" t="s">
        <v>227</v>
      </c>
      <c r="V66" s="5">
        <v>40.75</v>
      </c>
      <c r="W66" s="5" t="s">
        <v>227</v>
      </c>
      <c r="X66" s="5" t="s">
        <v>227</v>
      </c>
      <c r="Y66" s="5" t="s">
        <v>227</v>
      </c>
      <c r="Z66" s="5">
        <v>45</v>
      </c>
      <c r="AA66" s="5" t="s">
        <v>227</v>
      </c>
      <c r="AB66" s="5">
        <v>45</v>
      </c>
      <c r="AC66" s="5" t="s">
        <v>227</v>
      </c>
      <c r="AD66" s="5" t="s">
        <v>227</v>
      </c>
      <c r="AE66" s="5" t="s">
        <v>227</v>
      </c>
      <c r="AF66" s="5">
        <v>45</v>
      </c>
      <c r="AG66" s="5" t="str">
        <f t="shared" si="0"/>
        <v/>
      </c>
      <c r="AH66" s="5">
        <v>45</v>
      </c>
      <c r="AI66" s="5" t="s">
        <v>227</v>
      </c>
      <c r="AJ66" s="5" t="s">
        <v>232</v>
      </c>
      <c r="AK66" s="5"/>
      <c r="AL66" s="5"/>
      <c r="AM66" s="5" t="s">
        <v>397</v>
      </c>
      <c r="AN66" s="55" t="s">
        <v>418</v>
      </c>
      <c r="AO66" s="55">
        <v>4300000</v>
      </c>
      <c r="AP66" s="6" t="s">
        <v>282</v>
      </c>
    </row>
    <row r="67" spans="1:42" s="1" customFormat="1" ht="20" customHeight="1">
      <c r="A67" s="2" t="s">
        <v>486</v>
      </c>
      <c r="B67" s="6" t="s">
        <v>906</v>
      </c>
      <c r="C67" s="6"/>
      <c r="D67" s="6"/>
      <c r="E67" s="6" t="s">
        <v>282</v>
      </c>
      <c r="F67" s="6"/>
      <c r="G67" s="6"/>
      <c r="H67" s="6"/>
      <c r="I67" s="6" t="s">
        <v>397</v>
      </c>
      <c r="J67" s="5">
        <v>28.96</v>
      </c>
      <c r="K67" s="5" t="s">
        <v>240</v>
      </c>
      <c r="L67" s="5">
        <v>31.03</v>
      </c>
      <c r="M67" s="3" t="s">
        <v>231</v>
      </c>
      <c r="N67" s="5">
        <v>45</v>
      </c>
      <c r="O67" s="5" t="s">
        <v>227</v>
      </c>
      <c r="P67" s="5">
        <v>45</v>
      </c>
      <c r="Q67" s="5" t="s">
        <v>227</v>
      </c>
      <c r="R67" s="5" t="s">
        <v>227</v>
      </c>
      <c r="S67" s="5" t="s">
        <v>227</v>
      </c>
      <c r="T67" s="5">
        <v>25.18</v>
      </c>
      <c r="U67" s="5" t="s">
        <v>285</v>
      </c>
      <c r="V67" s="5">
        <v>31.84</v>
      </c>
      <c r="W67" s="5" t="s">
        <v>51</v>
      </c>
      <c r="X67" s="5"/>
      <c r="Y67" s="5" t="s">
        <v>94</v>
      </c>
      <c r="Z67" s="5">
        <v>45</v>
      </c>
      <c r="AA67" s="5" t="s">
        <v>227</v>
      </c>
      <c r="AB67" s="5">
        <v>45</v>
      </c>
      <c r="AC67" s="5" t="s">
        <v>227</v>
      </c>
      <c r="AD67" s="5" t="s">
        <v>227</v>
      </c>
      <c r="AE67" s="5" t="s">
        <v>227</v>
      </c>
      <c r="AF67" s="5">
        <v>43.03</v>
      </c>
      <c r="AG67" s="5" t="str">
        <f t="shared" ref="AG67:AG110" si="2">IF(AF67&lt;=37,"camp","")</f>
        <v/>
      </c>
      <c r="AH67" s="5">
        <v>45</v>
      </c>
      <c r="AI67" s="5" t="s">
        <v>227</v>
      </c>
      <c r="AJ67" s="5" t="s">
        <v>253</v>
      </c>
      <c r="AK67" s="5"/>
      <c r="AL67" s="5"/>
      <c r="AM67" s="5" t="s">
        <v>397</v>
      </c>
      <c r="AN67" s="55" t="s">
        <v>435</v>
      </c>
      <c r="AO67" s="55">
        <v>4600000</v>
      </c>
      <c r="AP67" s="6" t="s">
        <v>282</v>
      </c>
    </row>
    <row r="68" spans="1:42" s="1" customFormat="1" ht="20" customHeight="1">
      <c r="A68" s="2" t="s">
        <v>767</v>
      </c>
      <c r="B68" s="6" t="s">
        <v>1051</v>
      </c>
      <c r="C68" s="6"/>
      <c r="D68" s="6"/>
      <c r="E68" s="6" t="s">
        <v>283</v>
      </c>
      <c r="F68" s="6"/>
      <c r="G68" s="6"/>
      <c r="H68" s="6"/>
      <c r="I68" s="6" t="s">
        <v>397</v>
      </c>
      <c r="J68" s="5">
        <v>29.88</v>
      </c>
      <c r="K68" s="5" t="s">
        <v>240</v>
      </c>
      <c r="L68" s="5">
        <v>30.25</v>
      </c>
      <c r="M68" s="3" t="s">
        <v>231</v>
      </c>
      <c r="N68" s="5">
        <v>45</v>
      </c>
      <c r="O68" s="5" t="s">
        <v>227</v>
      </c>
      <c r="P68" s="5">
        <v>45</v>
      </c>
      <c r="Q68" s="5" t="s">
        <v>227</v>
      </c>
      <c r="R68" s="5" t="s">
        <v>227</v>
      </c>
      <c r="S68" s="5" t="s">
        <v>227</v>
      </c>
      <c r="T68" s="5">
        <v>45</v>
      </c>
      <c r="U68" s="5" t="s">
        <v>227</v>
      </c>
      <c r="V68" s="5">
        <v>45</v>
      </c>
      <c r="W68" s="5" t="s">
        <v>227</v>
      </c>
      <c r="X68" s="5"/>
      <c r="Y68" s="5" t="s">
        <v>227</v>
      </c>
      <c r="Z68" s="5">
        <v>45</v>
      </c>
      <c r="AA68" s="5" t="s">
        <v>227</v>
      </c>
      <c r="AB68" s="5">
        <v>45</v>
      </c>
      <c r="AC68" s="5" t="s">
        <v>227</v>
      </c>
      <c r="AD68" s="5" t="s">
        <v>227</v>
      </c>
      <c r="AE68" s="5" t="s">
        <v>227</v>
      </c>
      <c r="AF68" s="5">
        <v>38.979999999999997</v>
      </c>
      <c r="AG68" s="5" t="str">
        <f t="shared" si="2"/>
        <v/>
      </c>
      <c r="AH68" s="5">
        <v>45</v>
      </c>
      <c r="AI68" s="5" t="s">
        <v>227</v>
      </c>
      <c r="AJ68" s="5" t="s">
        <v>246</v>
      </c>
      <c r="AK68" s="5"/>
      <c r="AL68" s="5"/>
      <c r="AM68" s="5" t="s">
        <v>397</v>
      </c>
      <c r="AN68" s="55" t="s">
        <v>423</v>
      </c>
      <c r="AO68" s="55">
        <v>5200000</v>
      </c>
      <c r="AP68" s="6" t="s">
        <v>283</v>
      </c>
    </row>
    <row r="69" spans="1:42" s="1" customFormat="1" ht="20" customHeight="1">
      <c r="A69" s="2" t="s">
        <v>388</v>
      </c>
      <c r="B69" s="7" t="s">
        <v>899</v>
      </c>
      <c r="C69" s="7"/>
      <c r="D69" s="7"/>
      <c r="E69" s="7" t="s">
        <v>282</v>
      </c>
      <c r="F69" s="7"/>
      <c r="G69" s="7"/>
      <c r="H69" s="7"/>
      <c r="I69" s="7" t="s">
        <v>397</v>
      </c>
      <c r="J69" s="9">
        <v>34.29</v>
      </c>
      <c r="K69" s="5" t="s">
        <v>240</v>
      </c>
      <c r="L69" s="9">
        <v>27.68</v>
      </c>
      <c r="M69" s="3" t="s">
        <v>231</v>
      </c>
      <c r="N69" s="9">
        <v>45</v>
      </c>
      <c r="O69" s="5" t="s">
        <v>227</v>
      </c>
      <c r="P69" s="9">
        <v>31.88</v>
      </c>
      <c r="Q69" s="5" t="s">
        <v>50</v>
      </c>
      <c r="R69" s="5" t="s">
        <v>228</v>
      </c>
      <c r="S69" s="5" t="s">
        <v>227</v>
      </c>
      <c r="T69" s="9">
        <v>24.24</v>
      </c>
      <c r="U69" s="5" t="s">
        <v>285</v>
      </c>
      <c r="V69" s="9">
        <v>32.78</v>
      </c>
      <c r="W69" s="5" t="s">
        <v>51</v>
      </c>
      <c r="X69" s="9"/>
      <c r="Y69" s="5" t="s">
        <v>94</v>
      </c>
      <c r="Z69" s="9">
        <v>25.15</v>
      </c>
      <c r="AA69" s="5" t="s">
        <v>52</v>
      </c>
      <c r="AB69" s="9">
        <v>25.38</v>
      </c>
      <c r="AC69" s="5" t="s">
        <v>53</v>
      </c>
      <c r="AD69" s="5" t="s">
        <v>235</v>
      </c>
      <c r="AE69" s="5" t="s">
        <v>94</v>
      </c>
      <c r="AF69" s="9">
        <v>40.21</v>
      </c>
      <c r="AG69" s="5" t="str">
        <f t="shared" si="2"/>
        <v/>
      </c>
      <c r="AH69" s="9">
        <v>45</v>
      </c>
      <c r="AI69" s="5" t="s">
        <v>227</v>
      </c>
      <c r="AJ69" s="5" t="s">
        <v>255</v>
      </c>
      <c r="AK69" s="5"/>
      <c r="AL69" s="5"/>
      <c r="AM69" s="5" t="s">
        <v>397</v>
      </c>
      <c r="AN69" s="55" t="s">
        <v>190</v>
      </c>
      <c r="AO69" s="55">
        <v>5400000</v>
      </c>
      <c r="AP69" s="7" t="s">
        <v>282</v>
      </c>
    </row>
    <row r="70" spans="1:42" s="1" customFormat="1" ht="20" customHeight="1">
      <c r="A70" s="2" t="s">
        <v>648</v>
      </c>
      <c r="B70" s="6" t="s">
        <v>1157</v>
      </c>
      <c r="C70" s="6"/>
      <c r="D70" s="6"/>
      <c r="E70" s="14" t="s">
        <v>282</v>
      </c>
      <c r="F70" s="6"/>
      <c r="G70" s="6"/>
      <c r="H70" s="6"/>
      <c r="I70" s="6" t="s">
        <v>397</v>
      </c>
      <c r="J70" s="5">
        <v>45</v>
      </c>
      <c r="K70" s="5" t="s">
        <v>227</v>
      </c>
      <c r="L70" s="5">
        <v>45</v>
      </c>
      <c r="M70" s="3" t="s">
        <v>227</v>
      </c>
      <c r="N70" s="5">
        <v>45</v>
      </c>
      <c r="O70" s="5" t="s">
        <v>227</v>
      </c>
      <c r="P70" s="5">
        <v>33.049999999999997</v>
      </c>
      <c r="Q70" s="5" t="s">
        <v>50</v>
      </c>
      <c r="R70" s="5" t="s">
        <v>228</v>
      </c>
      <c r="S70" s="5" t="s">
        <v>227</v>
      </c>
      <c r="T70" s="5">
        <v>32.93</v>
      </c>
      <c r="U70" s="5" t="s">
        <v>285</v>
      </c>
      <c r="V70" s="5">
        <v>45</v>
      </c>
      <c r="W70" s="5" t="s">
        <v>227</v>
      </c>
      <c r="X70" s="5" t="s">
        <v>229</v>
      </c>
      <c r="Y70" s="5" t="s">
        <v>227</v>
      </c>
      <c r="Z70" s="5">
        <v>45</v>
      </c>
      <c r="AA70" s="5" t="s">
        <v>227</v>
      </c>
      <c r="AB70" s="5">
        <v>38.97</v>
      </c>
      <c r="AC70" s="5" t="s">
        <v>227</v>
      </c>
      <c r="AD70" s="5" t="s">
        <v>227</v>
      </c>
      <c r="AE70" s="5" t="s">
        <v>227</v>
      </c>
      <c r="AF70" s="5">
        <v>45</v>
      </c>
      <c r="AG70" s="5" t="str">
        <f t="shared" si="2"/>
        <v/>
      </c>
      <c r="AH70" s="5">
        <v>45</v>
      </c>
      <c r="AI70" s="5" t="s">
        <v>227</v>
      </c>
      <c r="AJ70" s="5" t="s">
        <v>230</v>
      </c>
      <c r="AK70" s="5"/>
      <c r="AL70" s="5"/>
      <c r="AM70" s="5" t="s">
        <v>397</v>
      </c>
      <c r="AN70" s="55" t="s">
        <v>417</v>
      </c>
      <c r="AO70" s="55">
        <v>5800000</v>
      </c>
      <c r="AP70" s="14" t="s">
        <v>282</v>
      </c>
    </row>
    <row r="71" spans="1:42" s="1" customFormat="1" ht="20" customHeight="1">
      <c r="A71" s="2" t="s">
        <v>579</v>
      </c>
      <c r="B71" s="7" t="s">
        <v>973</v>
      </c>
      <c r="C71" s="7"/>
      <c r="D71" s="7"/>
      <c r="E71" s="7" t="s">
        <v>283</v>
      </c>
      <c r="F71" s="7"/>
      <c r="G71" s="7"/>
      <c r="H71" s="7"/>
      <c r="I71" s="7" t="s">
        <v>397</v>
      </c>
      <c r="J71" s="9">
        <v>45</v>
      </c>
      <c r="K71" s="5" t="s">
        <v>227</v>
      </c>
      <c r="L71" s="9">
        <v>31.54</v>
      </c>
      <c r="M71" s="3" t="s">
        <v>231</v>
      </c>
      <c r="N71" s="9">
        <v>45</v>
      </c>
      <c r="O71" s="5" t="s">
        <v>227</v>
      </c>
      <c r="P71" s="9">
        <v>45</v>
      </c>
      <c r="Q71" s="5" t="s">
        <v>227</v>
      </c>
      <c r="R71" s="5" t="s">
        <v>227</v>
      </c>
      <c r="S71" s="5" t="s">
        <v>227</v>
      </c>
      <c r="T71" s="9">
        <v>45</v>
      </c>
      <c r="U71" s="5" t="s">
        <v>227</v>
      </c>
      <c r="V71" s="9">
        <v>45</v>
      </c>
      <c r="W71" s="5" t="s">
        <v>227</v>
      </c>
      <c r="X71" s="9"/>
      <c r="Y71" s="5" t="s">
        <v>227</v>
      </c>
      <c r="Z71" s="9">
        <v>45</v>
      </c>
      <c r="AA71" s="5" t="s">
        <v>227</v>
      </c>
      <c r="AB71" s="9">
        <v>45</v>
      </c>
      <c r="AC71" s="5" t="s">
        <v>227</v>
      </c>
      <c r="AD71" s="5" t="s">
        <v>227</v>
      </c>
      <c r="AE71" s="5" t="s">
        <v>227</v>
      </c>
      <c r="AF71" s="5">
        <v>45</v>
      </c>
      <c r="AG71" s="5" t="str">
        <f t="shared" si="2"/>
        <v/>
      </c>
      <c r="AH71" s="5">
        <v>45</v>
      </c>
      <c r="AI71" s="5" t="s">
        <v>227</v>
      </c>
      <c r="AJ71" s="5" t="s">
        <v>254</v>
      </c>
      <c r="AK71" s="5"/>
      <c r="AL71" s="5"/>
      <c r="AM71" s="5" t="s">
        <v>397</v>
      </c>
      <c r="AN71" s="55" t="s">
        <v>269</v>
      </c>
      <c r="AO71" s="55">
        <v>5900000</v>
      </c>
      <c r="AP71" s="7" t="s">
        <v>283</v>
      </c>
    </row>
    <row r="72" spans="1:42" s="1" customFormat="1" ht="20" customHeight="1">
      <c r="A72" s="2" t="s">
        <v>778</v>
      </c>
      <c r="B72" s="6" t="s">
        <v>1062</v>
      </c>
      <c r="C72" s="6"/>
      <c r="D72" s="6"/>
      <c r="E72" s="6" t="s">
        <v>283</v>
      </c>
      <c r="F72" s="6"/>
      <c r="G72" s="6"/>
      <c r="H72" s="6"/>
      <c r="I72" s="6" t="s">
        <v>397</v>
      </c>
      <c r="J72" s="5">
        <v>45</v>
      </c>
      <c r="K72" s="5" t="s">
        <v>227</v>
      </c>
      <c r="L72" s="5">
        <v>26.59</v>
      </c>
      <c r="M72" s="3" t="s">
        <v>231</v>
      </c>
      <c r="N72" s="5">
        <v>45</v>
      </c>
      <c r="O72" s="5" t="s">
        <v>227</v>
      </c>
      <c r="P72" s="5">
        <v>45</v>
      </c>
      <c r="Q72" s="5" t="s">
        <v>227</v>
      </c>
      <c r="R72" s="5" t="s">
        <v>227</v>
      </c>
      <c r="S72" s="5" t="s">
        <v>227</v>
      </c>
      <c r="T72" s="5">
        <v>45</v>
      </c>
      <c r="U72" s="5" t="s">
        <v>227</v>
      </c>
      <c r="V72" s="5">
        <v>45</v>
      </c>
      <c r="W72" s="5" t="s">
        <v>227</v>
      </c>
      <c r="X72" s="5"/>
      <c r="Y72" s="5" t="s">
        <v>227</v>
      </c>
      <c r="Z72" s="5">
        <v>45</v>
      </c>
      <c r="AA72" s="5" t="s">
        <v>227</v>
      </c>
      <c r="AB72" s="5">
        <v>45</v>
      </c>
      <c r="AC72" s="5" t="s">
        <v>227</v>
      </c>
      <c r="AD72" s="5" t="s">
        <v>227</v>
      </c>
      <c r="AE72" s="5" t="s">
        <v>227</v>
      </c>
      <c r="AF72" s="5">
        <v>32.33</v>
      </c>
      <c r="AG72" s="5" t="str">
        <f t="shared" si="2"/>
        <v>camp</v>
      </c>
      <c r="AH72" s="5">
        <v>45</v>
      </c>
      <c r="AI72" s="5" t="s">
        <v>227</v>
      </c>
      <c r="AJ72" s="5" t="s">
        <v>1270</v>
      </c>
      <c r="AK72" s="5"/>
      <c r="AL72" s="5"/>
      <c r="AM72" s="5" t="s">
        <v>397</v>
      </c>
      <c r="AN72" s="55" t="s">
        <v>202</v>
      </c>
      <c r="AO72" s="55">
        <v>6150000</v>
      </c>
      <c r="AP72" s="6" t="s">
        <v>283</v>
      </c>
    </row>
    <row r="73" spans="1:42" s="1" customFormat="1" ht="20" customHeight="1">
      <c r="A73" s="2" t="s">
        <v>328</v>
      </c>
      <c r="B73" s="7" t="s">
        <v>839</v>
      </c>
      <c r="C73" s="7"/>
      <c r="D73" s="7"/>
      <c r="E73" s="7" t="s">
        <v>282</v>
      </c>
      <c r="F73" s="7"/>
      <c r="G73" s="7"/>
      <c r="H73" s="7"/>
      <c r="I73" s="7" t="s">
        <v>397</v>
      </c>
      <c r="J73" s="9">
        <v>45</v>
      </c>
      <c r="K73" s="5" t="s">
        <v>227</v>
      </c>
      <c r="L73" s="9">
        <v>23.52</v>
      </c>
      <c r="M73" s="3" t="s">
        <v>231</v>
      </c>
      <c r="N73" s="9">
        <v>45</v>
      </c>
      <c r="O73" s="5" t="s">
        <v>227</v>
      </c>
      <c r="P73" s="9">
        <v>45</v>
      </c>
      <c r="Q73" s="5" t="s">
        <v>227</v>
      </c>
      <c r="R73" s="5" t="s">
        <v>227</v>
      </c>
      <c r="S73" s="5" t="s">
        <v>227</v>
      </c>
      <c r="T73" s="9">
        <v>45</v>
      </c>
      <c r="U73" s="5" t="s">
        <v>227</v>
      </c>
      <c r="V73" s="9">
        <v>45</v>
      </c>
      <c r="W73" s="5" t="s">
        <v>227</v>
      </c>
      <c r="X73" s="9"/>
      <c r="Y73" s="5" t="s">
        <v>227</v>
      </c>
      <c r="Z73" s="9">
        <v>45</v>
      </c>
      <c r="AA73" s="5" t="s">
        <v>227</v>
      </c>
      <c r="AB73" s="9">
        <v>45</v>
      </c>
      <c r="AC73" s="5" t="s">
        <v>227</v>
      </c>
      <c r="AD73" s="5" t="s">
        <v>227</v>
      </c>
      <c r="AE73" s="5" t="s">
        <v>227</v>
      </c>
      <c r="AF73" s="9">
        <v>29.96</v>
      </c>
      <c r="AG73" s="5" t="str">
        <f t="shared" si="2"/>
        <v>camp</v>
      </c>
      <c r="AH73" s="9">
        <v>45</v>
      </c>
      <c r="AI73" s="5" t="s">
        <v>227</v>
      </c>
      <c r="AJ73" s="5" t="s">
        <v>1270</v>
      </c>
      <c r="AK73" s="5"/>
      <c r="AL73" s="5"/>
      <c r="AM73" s="9" t="s">
        <v>397</v>
      </c>
      <c r="AN73" s="55" t="s">
        <v>202</v>
      </c>
      <c r="AO73" s="55">
        <v>6150000</v>
      </c>
      <c r="AP73" s="7" t="s">
        <v>282</v>
      </c>
    </row>
    <row r="74" spans="1:42" s="1" customFormat="1" ht="20" customHeight="1">
      <c r="A74" s="2" t="s">
        <v>658</v>
      </c>
      <c r="B74" s="6" t="s">
        <v>1167</v>
      </c>
      <c r="C74" s="6"/>
      <c r="D74" s="6"/>
      <c r="E74" s="6" t="s">
        <v>282</v>
      </c>
      <c r="F74" s="6"/>
      <c r="G74" s="6"/>
      <c r="H74" s="6"/>
      <c r="I74" s="6" t="s">
        <v>397</v>
      </c>
      <c r="J74" s="5">
        <v>45</v>
      </c>
      <c r="K74" s="5" t="s">
        <v>227</v>
      </c>
      <c r="L74" s="5">
        <v>34.200000000000003</v>
      </c>
      <c r="M74" s="3" t="s">
        <v>231</v>
      </c>
      <c r="N74" s="5">
        <v>45</v>
      </c>
      <c r="O74" s="5" t="s">
        <v>227</v>
      </c>
      <c r="P74" s="5">
        <v>45</v>
      </c>
      <c r="Q74" s="5" t="s">
        <v>227</v>
      </c>
      <c r="R74" s="5" t="s">
        <v>227</v>
      </c>
      <c r="S74" s="5" t="s">
        <v>227</v>
      </c>
      <c r="T74" s="5">
        <v>34.71</v>
      </c>
      <c r="U74" s="5" t="s">
        <v>285</v>
      </c>
      <c r="V74" s="5">
        <v>45</v>
      </c>
      <c r="W74" s="5" t="s">
        <v>227</v>
      </c>
      <c r="X74" s="5" t="s">
        <v>229</v>
      </c>
      <c r="Y74" s="5" t="s">
        <v>227</v>
      </c>
      <c r="Z74" s="5">
        <v>45</v>
      </c>
      <c r="AA74" s="5" t="s">
        <v>227</v>
      </c>
      <c r="AB74" s="5">
        <v>45</v>
      </c>
      <c r="AC74" s="5" t="s">
        <v>227</v>
      </c>
      <c r="AD74" s="5" t="s">
        <v>227</v>
      </c>
      <c r="AE74" s="5" t="s">
        <v>227</v>
      </c>
      <c r="AF74" s="5">
        <v>44.97</v>
      </c>
      <c r="AG74" s="5" t="str">
        <f t="shared" si="2"/>
        <v/>
      </c>
      <c r="AH74" s="5">
        <v>45</v>
      </c>
      <c r="AI74" s="5" t="s">
        <v>227</v>
      </c>
      <c r="AJ74" s="5" t="s">
        <v>234</v>
      </c>
      <c r="AK74" s="5"/>
      <c r="AL74" s="5"/>
      <c r="AM74" s="5" t="s">
        <v>397</v>
      </c>
      <c r="AN74" s="55" t="s">
        <v>420</v>
      </c>
      <c r="AO74" s="55">
        <v>6700000</v>
      </c>
      <c r="AP74" s="6" t="s">
        <v>282</v>
      </c>
    </row>
    <row r="75" spans="1:42" s="1" customFormat="1" ht="20" customHeight="1">
      <c r="A75" s="2" t="s">
        <v>744</v>
      </c>
      <c r="B75" s="6" t="s">
        <v>1253</v>
      </c>
      <c r="C75" s="6"/>
      <c r="D75" s="6"/>
      <c r="E75" s="6" t="s">
        <v>283</v>
      </c>
      <c r="F75" s="6"/>
      <c r="G75" s="6"/>
      <c r="H75" s="6"/>
      <c r="I75" s="6" t="s">
        <v>397</v>
      </c>
      <c r="J75" s="5">
        <v>45</v>
      </c>
      <c r="K75" s="5" t="s">
        <v>227</v>
      </c>
      <c r="L75" s="5">
        <v>27.38</v>
      </c>
      <c r="M75" s="3" t="s">
        <v>231</v>
      </c>
      <c r="N75" s="5">
        <v>45</v>
      </c>
      <c r="O75" s="5" t="s">
        <v>227</v>
      </c>
      <c r="P75" s="5">
        <v>29.18</v>
      </c>
      <c r="Q75" s="5" t="s">
        <v>50</v>
      </c>
      <c r="R75" s="5" t="s">
        <v>228</v>
      </c>
      <c r="S75" s="5" t="s">
        <v>227</v>
      </c>
      <c r="T75" s="5">
        <v>45</v>
      </c>
      <c r="U75" s="5" t="s">
        <v>227</v>
      </c>
      <c r="V75" s="5">
        <v>45</v>
      </c>
      <c r="W75" s="5" t="s">
        <v>227</v>
      </c>
      <c r="X75" s="5" t="s">
        <v>227</v>
      </c>
      <c r="Y75" s="5" t="s">
        <v>227</v>
      </c>
      <c r="Z75" s="5">
        <v>45</v>
      </c>
      <c r="AA75" s="5" t="s">
        <v>227</v>
      </c>
      <c r="AB75" s="5">
        <v>45</v>
      </c>
      <c r="AC75" s="5" t="s">
        <v>227</v>
      </c>
      <c r="AD75" s="5" t="s">
        <v>227</v>
      </c>
      <c r="AE75" s="5" t="s">
        <v>227</v>
      </c>
      <c r="AF75" s="5">
        <v>45</v>
      </c>
      <c r="AG75" s="5" t="str">
        <f t="shared" si="2"/>
        <v/>
      </c>
      <c r="AH75" s="5">
        <v>45</v>
      </c>
      <c r="AI75" s="5" t="s">
        <v>227</v>
      </c>
      <c r="AJ75" s="5" t="s">
        <v>232</v>
      </c>
      <c r="AK75" s="5"/>
      <c r="AL75" s="5"/>
      <c r="AM75" s="5" t="s">
        <v>397</v>
      </c>
      <c r="AN75" s="55" t="s">
        <v>261</v>
      </c>
      <c r="AO75" s="55">
        <v>7200000</v>
      </c>
      <c r="AP75" s="6" t="s">
        <v>283</v>
      </c>
    </row>
    <row r="76" spans="1:42" s="1" customFormat="1" ht="20" customHeight="1">
      <c r="A76" s="2" t="s">
        <v>763</v>
      </c>
      <c r="B76" s="6" t="s">
        <v>1047</v>
      </c>
      <c r="C76" s="6"/>
      <c r="D76" s="6"/>
      <c r="E76" s="6" t="s">
        <v>282</v>
      </c>
      <c r="F76" s="6"/>
      <c r="G76" s="6"/>
      <c r="H76" s="6"/>
      <c r="I76" s="6" t="s">
        <v>397</v>
      </c>
      <c r="J76" s="5">
        <v>29.6</v>
      </c>
      <c r="K76" s="5" t="s">
        <v>240</v>
      </c>
      <c r="L76" s="5">
        <v>27.32</v>
      </c>
      <c r="M76" s="3" t="s">
        <v>231</v>
      </c>
      <c r="N76" s="5">
        <v>45</v>
      </c>
      <c r="O76" s="5" t="s">
        <v>227</v>
      </c>
      <c r="P76" s="5">
        <v>22.75</v>
      </c>
      <c r="Q76" s="5" t="s">
        <v>50</v>
      </c>
      <c r="R76" s="5" t="s">
        <v>228</v>
      </c>
      <c r="S76" s="5" t="s">
        <v>227</v>
      </c>
      <c r="T76" s="5">
        <v>30.82</v>
      </c>
      <c r="U76" s="5" t="s">
        <v>285</v>
      </c>
      <c r="V76" s="5">
        <v>37.869999999999997</v>
      </c>
      <c r="W76" s="5" t="s">
        <v>227</v>
      </c>
      <c r="X76" s="5"/>
      <c r="Y76" s="5" t="s">
        <v>227</v>
      </c>
      <c r="Z76" s="5">
        <v>45</v>
      </c>
      <c r="AA76" s="5" t="s">
        <v>227</v>
      </c>
      <c r="AB76" s="5">
        <v>45</v>
      </c>
      <c r="AC76" s="5" t="s">
        <v>227</v>
      </c>
      <c r="AD76" s="5" t="s">
        <v>227</v>
      </c>
      <c r="AE76" s="5" t="s">
        <v>227</v>
      </c>
      <c r="AF76" s="5">
        <v>35.909999999999997</v>
      </c>
      <c r="AG76" s="5" t="str">
        <f t="shared" si="2"/>
        <v>camp</v>
      </c>
      <c r="AH76" s="5">
        <v>45</v>
      </c>
      <c r="AI76" s="5" t="s">
        <v>227</v>
      </c>
      <c r="AJ76" s="5" t="s">
        <v>271</v>
      </c>
      <c r="AK76" s="5"/>
      <c r="AL76" s="5"/>
      <c r="AM76" s="5" t="s">
        <v>397</v>
      </c>
      <c r="AN76" s="56" t="s">
        <v>264</v>
      </c>
      <c r="AO76" s="56">
        <v>11620000</v>
      </c>
      <c r="AP76" s="6" t="s">
        <v>282</v>
      </c>
    </row>
    <row r="77" spans="1:42" s="1" customFormat="1" ht="20" customHeight="1">
      <c r="A77" s="2" t="s">
        <v>336</v>
      </c>
      <c r="B77" s="7" t="s">
        <v>847</v>
      </c>
      <c r="C77" s="7"/>
      <c r="D77" s="7"/>
      <c r="E77" s="7" t="s">
        <v>283</v>
      </c>
      <c r="F77" s="7"/>
      <c r="G77" s="7"/>
      <c r="H77" s="7"/>
      <c r="I77" s="7" t="s">
        <v>397</v>
      </c>
      <c r="J77" s="9">
        <v>45</v>
      </c>
      <c r="K77" s="5" t="s">
        <v>227</v>
      </c>
      <c r="L77" s="9">
        <v>31.88</v>
      </c>
      <c r="M77" s="3" t="s">
        <v>231</v>
      </c>
      <c r="N77" s="9">
        <v>45</v>
      </c>
      <c r="O77" s="5" t="s">
        <v>227</v>
      </c>
      <c r="P77" s="9">
        <v>45</v>
      </c>
      <c r="Q77" s="5" t="s">
        <v>227</v>
      </c>
      <c r="R77" s="5" t="s">
        <v>227</v>
      </c>
      <c r="S77" s="5" t="s">
        <v>227</v>
      </c>
      <c r="T77" s="9">
        <v>45</v>
      </c>
      <c r="U77" s="5" t="s">
        <v>227</v>
      </c>
      <c r="V77" s="9">
        <v>38.79</v>
      </c>
      <c r="W77" s="5" t="s">
        <v>227</v>
      </c>
      <c r="X77" s="9"/>
      <c r="Y77" s="5" t="s">
        <v>227</v>
      </c>
      <c r="Z77" s="9">
        <v>45</v>
      </c>
      <c r="AA77" s="5" t="s">
        <v>227</v>
      </c>
      <c r="AB77" s="9">
        <v>31.77</v>
      </c>
      <c r="AC77" s="5" t="s">
        <v>53</v>
      </c>
      <c r="AD77" s="5" t="s">
        <v>235</v>
      </c>
      <c r="AE77" s="5" t="s">
        <v>227</v>
      </c>
      <c r="AF77" s="5">
        <v>45</v>
      </c>
      <c r="AG77" s="5" t="str">
        <f t="shared" si="2"/>
        <v/>
      </c>
      <c r="AH77" s="5">
        <v>45</v>
      </c>
      <c r="AI77" s="5" t="s">
        <v>227</v>
      </c>
      <c r="AJ77" s="5" t="s">
        <v>249</v>
      </c>
      <c r="AK77" s="5"/>
      <c r="AL77" s="5"/>
      <c r="AM77" s="9" t="s">
        <v>397</v>
      </c>
      <c r="AN77" s="55" t="s">
        <v>222</v>
      </c>
      <c r="AO77" s="55">
        <v>11750000</v>
      </c>
      <c r="AP77" s="7" t="s">
        <v>283</v>
      </c>
    </row>
    <row r="78" spans="1:42" s="1" customFormat="1" ht="20" customHeight="1">
      <c r="A78" s="2" t="s">
        <v>576</v>
      </c>
      <c r="B78" s="7" t="s">
        <v>970</v>
      </c>
      <c r="C78" s="7"/>
      <c r="D78" s="7"/>
      <c r="E78" s="7" t="s">
        <v>282</v>
      </c>
      <c r="F78" s="7"/>
      <c r="G78" s="7"/>
      <c r="H78" s="7"/>
      <c r="I78" s="7" t="s">
        <v>397</v>
      </c>
      <c r="J78" s="9">
        <v>45</v>
      </c>
      <c r="K78" s="5" t="s">
        <v>227</v>
      </c>
      <c r="L78" s="9">
        <v>37.58</v>
      </c>
      <c r="M78" s="3" t="s">
        <v>227</v>
      </c>
      <c r="N78" s="9">
        <v>45</v>
      </c>
      <c r="O78" s="5" t="s">
        <v>227</v>
      </c>
      <c r="P78" s="9">
        <v>34.69</v>
      </c>
      <c r="Q78" s="5" t="s">
        <v>50</v>
      </c>
      <c r="R78" s="5" t="s">
        <v>228</v>
      </c>
      <c r="S78" s="5" t="s">
        <v>227</v>
      </c>
      <c r="T78" s="9">
        <v>45</v>
      </c>
      <c r="U78" s="5" t="s">
        <v>227</v>
      </c>
      <c r="V78" s="9">
        <v>45</v>
      </c>
      <c r="W78" s="5" t="s">
        <v>227</v>
      </c>
      <c r="X78" s="9"/>
      <c r="Y78" s="5" t="s">
        <v>227</v>
      </c>
      <c r="Z78" s="9">
        <v>29.8</v>
      </c>
      <c r="AA78" s="5" t="s">
        <v>52</v>
      </c>
      <c r="AB78" s="9">
        <v>25.21</v>
      </c>
      <c r="AC78" s="5" t="s">
        <v>53</v>
      </c>
      <c r="AD78" s="5" t="s">
        <v>235</v>
      </c>
      <c r="AE78" s="5" t="s">
        <v>94</v>
      </c>
      <c r="AF78" s="9">
        <v>38.83</v>
      </c>
      <c r="AG78" s="5" t="str">
        <f t="shared" si="2"/>
        <v/>
      </c>
      <c r="AH78" s="9">
        <v>45</v>
      </c>
      <c r="AI78" s="5" t="s">
        <v>227</v>
      </c>
      <c r="AJ78" s="5" t="s">
        <v>273</v>
      </c>
      <c r="AK78" s="5"/>
      <c r="AL78" s="5"/>
      <c r="AM78" s="9" t="s">
        <v>397</v>
      </c>
      <c r="AN78" s="55" t="s">
        <v>268</v>
      </c>
      <c r="AO78" s="55">
        <v>12800000</v>
      </c>
      <c r="AP78" s="7" t="s">
        <v>282</v>
      </c>
    </row>
    <row r="79" spans="1:42" s="1" customFormat="1" ht="20" customHeight="1">
      <c r="A79" s="2" t="s">
        <v>356</v>
      </c>
      <c r="B79" s="7" t="s">
        <v>867</v>
      </c>
      <c r="C79" s="7"/>
      <c r="D79" s="7"/>
      <c r="E79" s="7" t="s">
        <v>283</v>
      </c>
      <c r="F79" s="7"/>
      <c r="G79" s="7"/>
      <c r="H79" s="7"/>
      <c r="I79" s="7" t="s">
        <v>397</v>
      </c>
      <c r="J79" s="9">
        <v>45</v>
      </c>
      <c r="K79" s="5" t="s">
        <v>227</v>
      </c>
      <c r="L79" s="9">
        <v>29.96</v>
      </c>
      <c r="M79" s="3" t="s">
        <v>231</v>
      </c>
      <c r="N79" s="9">
        <v>23.27</v>
      </c>
      <c r="O79" s="5" t="s">
        <v>288</v>
      </c>
      <c r="P79" s="9">
        <v>45</v>
      </c>
      <c r="Q79" s="5" t="s">
        <v>227</v>
      </c>
      <c r="R79" s="5" t="s">
        <v>228</v>
      </c>
      <c r="S79" s="5" t="s">
        <v>227</v>
      </c>
      <c r="T79" s="9">
        <v>26.92</v>
      </c>
      <c r="U79" s="5" t="s">
        <v>285</v>
      </c>
      <c r="V79" s="9">
        <v>34.85</v>
      </c>
      <c r="W79" s="5" t="s">
        <v>51</v>
      </c>
      <c r="X79" s="9"/>
      <c r="Y79" s="5" t="s">
        <v>94</v>
      </c>
      <c r="Z79" s="9">
        <v>45</v>
      </c>
      <c r="AA79" s="5" t="s">
        <v>227</v>
      </c>
      <c r="AB79" s="9">
        <v>45</v>
      </c>
      <c r="AC79" s="5" t="s">
        <v>227</v>
      </c>
      <c r="AD79" s="5" t="s">
        <v>227</v>
      </c>
      <c r="AE79" s="5" t="s">
        <v>227</v>
      </c>
      <c r="AF79" s="9">
        <v>45</v>
      </c>
      <c r="AG79" s="5" t="str">
        <f t="shared" si="2"/>
        <v/>
      </c>
      <c r="AH79" s="10"/>
      <c r="AI79" s="5"/>
      <c r="AJ79" s="5" t="s">
        <v>250</v>
      </c>
      <c r="AK79" s="5"/>
      <c r="AL79" s="5"/>
      <c r="AM79" s="5" t="s">
        <v>397</v>
      </c>
      <c r="AN79" s="55" t="s">
        <v>226</v>
      </c>
      <c r="AO79" s="55">
        <v>12950000</v>
      </c>
      <c r="AP79" s="7" t="s">
        <v>283</v>
      </c>
    </row>
    <row r="80" spans="1:42" s="1" customFormat="1" ht="20" customHeight="1">
      <c r="A80" s="2" t="s">
        <v>386</v>
      </c>
      <c r="B80" s="7" t="s">
        <v>897</v>
      </c>
      <c r="C80" s="7"/>
      <c r="D80" s="7"/>
      <c r="E80" s="7" t="s">
        <v>282</v>
      </c>
      <c r="F80" s="7"/>
      <c r="G80" s="7"/>
      <c r="H80" s="7"/>
      <c r="I80" s="7" t="s">
        <v>397</v>
      </c>
      <c r="J80" s="9">
        <v>45</v>
      </c>
      <c r="K80" s="5" t="s">
        <v>227</v>
      </c>
      <c r="L80" s="9">
        <v>22.08</v>
      </c>
      <c r="M80" s="3" t="s">
        <v>231</v>
      </c>
      <c r="N80" s="9">
        <v>45</v>
      </c>
      <c r="O80" s="5" t="s">
        <v>227</v>
      </c>
      <c r="P80" s="9">
        <v>16.82</v>
      </c>
      <c r="Q80" s="5" t="s">
        <v>50</v>
      </c>
      <c r="R80" s="5" t="s">
        <v>228</v>
      </c>
      <c r="S80" s="5" t="s">
        <v>227</v>
      </c>
      <c r="T80" s="9">
        <v>45</v>
      </c>
      <c r="U80" s="5" t="s">
        <v>227</v>
      </c>
      <c r="V80" s="9">
        <v>26.39</v>
      </c>
      <c r="W80" s="5" t="s">
        <v>51</v>
      </c>
      <c r="X80" s="9"/>
      <c r="Y80" s="5" t="s">
        <v>227</v>
      </c>
      <c r="Z80" s="9">
        <v>23.87</v>
      </c>
      <c r="AA80" s="5" t="s">
        <v>52</v>
      </c>
      <c r="AB80" s="9">
        <v>24.44</v>
      </c>
      <c r="AC80" s="5" t="s">
        <v>53</v>
      </c>
      <c r="AD80" s="5" t="s">
        <v>235</v>
      </c>
      <c r="AE80" s="5" t="s">
        <v>94</v>
      </c>
      <c r="AF80" s="9">
        <v>45</v>
      </c>
      <c r="AG80" s="5" t="str">
        <f t="shared" si="2"/>
        <v/>
      </c>
      <c r="AH80" s="9">
        <v>45</v>
      </c>
      <c r="AI80" s="5" t="s">
        <v>227</v>
      </c>
      <c r="AJ80" s="5" t="s">
        <v>252</v>
      </c>
      <c r="AK80" s="5"/>
      <c r="AL80" s="5"/>
      <c r="AM80" s="5" t="s">
        <v>397</v>
      </c>
      <c r="AN80" s="55" t="s">
        <v>188</v>
      </c>
      <c r="AO80" s="55">
        <v>13000000</v>
      </c>
      <c r="AP80" s="7" t="s">
        <v>282</v>
      </c>
    </row>
    <row r="81" spans="1:42" s="1" customFormat="1" ht="20" customHeight="1">
      <c r="A81" s="2" t="s">
        <v>463</v>
      </c>
      <c r="B81" s="6" t="s">
        <v>1124</v>
      </c>
      <c r="C81" s="6"/>
      <c r="D81" s="6"/>
      <c r="E81" s="6" t="s">
        <v>283</v>
      </c>
      <c r="F81" s="6"/>
      <c r="G81" s="6"/>
      <c r="H81" s="6"/>
      <c r="I81" s="6" t="s">
        <v>397</v>
      </c>
      <c r="J81" s="5">
        <v>45</v>
      </c>
      <c r="K81" s="5" t="s">
        <v>227</v>
      </c>
      <c r="L81" s="5">
        <v>26.28</v>
      </c>
      <c r="M81" s="3" t="s">
        <v>231</v>
      </c>
      <c r="N81" s="5">
        <v>45</v>
      </c>
      <c r="O81" s="5" t="s">
        <v>227</v>
      </c>
      <c r="P81" s="5">
        <v>34.700000000000003</v>
      </c>
      <c r="Q81" s="5" t="s">
        <v>50</v>
      </c>
      <c r="R81" s="5" t="s">
        <v>228</v>
      </c>
      <c r="S81" s="5" t="s">
        <v>227</v>
      </c>
      <c r="T81" s="5">
        <v>45</v>
      </c>
      <c r="U81" s="5" t="s">
        <v>227</v>
      </c>
      <c r="V81" s="5">
        <v>27.46</v>
      </c>
      <c r="W81" s="5" t="s">
        <v>51</v>
      </c>
      <c r="X81" s="5"/>
      <c r="Y81" s="5" t="s">
        <v>227</v>
      </c>
      <c r="Z81" s="5">
        <v>22.98</v>
      </c>
      <c r="AA81" s="5" t="s">
        <v>52</v>
      </c>
      <c r="AB81" s="5">
        <v>23.26</v>
      </c>
      <c r="AC81" s="5" t="s">
        <v>53</v>
      </c>
      <c r="AD81" s="5" t="s">
        <v>235</v>
      </c>
      <c r="AE81" s="5" t="s">
        <v>94</v>
      </c>
      <c r="AF81" s="5">
        <v>45</v>
      </c>
      <c r="AG81" s="5" t="str">
        <f t="shared" si="2"/>
        <v/>
      </c>
      <c r="AH81" s="5">
        <v>45</v>
      </c>
      <c r="AI81" s="5" t="s">
        <v>227</v>
      </c>
      <c r="AJ81" s="5" t="s">
        <v>252</v>
      </c>
      <c r="AK81" s="5"/>
      <c r="AL81" s="5"/>
      <c r="AM81" s="5" t="s">
        <v>397</v>
      </c>
      <c r="AN81" s="55" t="s">
        <v>428</v>
      </c>
      <c r="AO81" s="55">
        <v>15000000</v>
      </c>
      <c r="AP81" s="6" t="s">
        <v>283</v>
      </c>
    </row>
    <row r="82" spans="1:42" s="1" customFormat="1" ht="20" customHeight="1">
      <c r="A82" s="2" t="s">
        <v>505</v>
      </c>
      <c r="B82" s="6" t="s">
        <v>925</v>
      </c>
      <c r="C82" s="6"/>
      <c r="D82" s="6"/>
      <c r="E82" s="6" t="s">
        <v>282</v>
      </c>
      <c r="F82" s="6"/>
      <c r="G82" s="6"/>
      <c r="H82" s="6"/>
      <c r="I82" s="6" t="s">
        <v>397</v>
      </c>
      <c r="J82" s="5">
        <v>45</v>
      </c>
      <c r="K82" s="5" t="s">
        <v>227</v>
      </c>
      <c r="L82" s="5">
        <v>20.6</v>
      </c>
      <c r="M82" s="3" t="s">
        <v>231</v>
      </c>
      <c r="N82" s="5">
        <v>45</v>
      </c>
      <c r="O82" s="5" t="s">
        <v>227</v>
      </c>
      <c r="P82" s="5">
        <v>22.34</v>
      </c>
      <c r="Q82" s="5" t="s">
        <v>50</v>
      </c>
      <c r="R82" s="5" t="s">
        <v>228</v>
      </c>
      <c r="S82" s="5" t="s">
        <v>227</v>
      </c>
      <c r="T82" s="5">
        <v>22.95</v>
      </c>
      <c r="U82" s="5" t="s">
        <v>285</v>
      </c>
      <c r="V82" s="5">
        <v>27.02</v>
      </c>
      <c r="W82" s="5" t="s">
        <v>51</v>
      </c>
      <c r="X82" s="5"/>
      <c r="Y82" s="5" t="s">
        <v>94</v>
      </c>
      <c r="Z82" s="5">
        <v>45</v>
      </c>
      <c r="AA82" s="5" t="s">
        <v>227</v>
      </c>
      <c r="AB82" s="5">
        <v>30.26</v>
      </c>
      <c r="AC82" s="5" t="s">
        <v>53</v>
      </c>
      <c r="AD82" s="5" t="s">
        <v>235</v>
      </c>
      <c r="AE82" s="5" t="s">
        <v>227</v>
      </c>
      <c r="AF82" s="5">
        <v>26.48</v>
      </c>
      <c r="AG82" s="5" t="str">
        <f t="shared" si="2"/>
        <v>camp</v>
      </c>
      <c r="AH82" s="5">
        <v>45</v>
      </c>
      <c r="AI82" s="5" t="s">
        <v>227</v>
      </c>
      <c r="AJ82" s="5" t="s">
        <v>1272</v>
      </c>
      <c r="AK82" s="5"/>
      <c r="AL82" s="5"/>
      <c r="AM82" s="5" t="s">
        <v>397</v>
      </c>
      <c r="AN82" s="55" t="s">
        <v>428</v>
      </c>
      <c r="AO82" s="55">
        <v>15000000</v>
      </c>
      <c r="AP82" s="6" t="s">
        <v>282</v>
      </c>
    </row>
    <row r="83" spans="1:42" s="1" customFormat="1" ht="20" customHeight="1">
      <c r="A83" s="2" t="s">
        <v>693</v>
      </c>
      <c r="B83" s="6" t="s">
        <v>1202</v>
      </c>
      <c r="C83" s="6"/>
      <c r="D83" s="6"/>
      <c r="E83" s="6" t="s">
        <v>282</v>
      </c>
      <c r="F83" s="6"/>
      <c r="G83" s="6"/>
      <c r="H83" s="6"/>
      <c r="I83" s="6" t="s">
        <v>397</v>
      </c>
      <c r="J83" s="5">
        <v>45</v>
      </c>
      <c r="K83" s="5" t="s">
        <v>227</v>
      </c>
      <c r="L83" s="5">
        <v>21.24</v>
      </c>
      <c r="M83" s="3" t="s">
        <v>231</v>
      </c>
      <c r="N83" s="5">
        <v>45</v>
      </c>
      <c r="O83" s="5" t="s">
        <v>227</v>
      </c>
      <c r="P83" s="5">
        <v>45</v>
      </c>
      <c r="Q83" s="5" t="s">
        <v>227</v>
      </c>
      <c r="R83" s="5" t="s">
        <v>227</v>
      </c>
      <c r="S83" s="5" t="s">
        <v>227</v>
      </c>
      <c r="T83" s="5">
        <v>45</v>
      </c>
      <c r="U83" s="5" t="s">
        <v>227</v>
      </c>
      <c r="V83" s="5">
        <v>30.72</v>
      </c>
      <c r="W83" s="5" t="s">
        <v>51</v>
      </c>
      <c r="X83" s="5" t="s">
        <v>229</v>
      </c>
      <c r="Y83" s="5" t="s">
        <v>227</v>
      </c>
      <c r="Z83" s="5">
        <v>32.97</v>
      </c>
      <c r="AA83" s="5" t="s">
        <v>52</v>
      </c>
      <c r="AB83" s="5">
        <v>29.78</v>
      </c>
      <c r="AC83" s="5" t="s">
        <v>53</v>
      </c>
      <c r="AD83" s="5" t="s">
        <v>235</v>
      </c>
      <c r="AE83" s="5" t="s">
        <v>94</v>
      </c>
      <c r="AF83" s="5">
        <v>37.869999999999997</v>
      </c>
      <c r="AG83" s="5" t="str">
        <f t="shared" si="2"/>
        <v/>
      </c>
      <c r="AH83" s="5">
        <v>45</v>
      </c>
      <c r="AI83" s="5" t="s">
        <v>227</v>
      </c>
      <c r="AJ83" s="5" t="s">
        <v>270</v>
      </c>
      <c r="AK83" s="5"/>
      <c r="AL83" s="5"/>
      <c r="AM83" s="5" t="s">
        <v>397</v>
      </c>
      <c r="AN83" s="55" t="s">
        <v>259</v>
      </c>
      <c r="AO83" s="55">
        <v>15600000</v>
      </c>
      <c r="AP83" s="6" t="s">
        <v>282</v>
      </c>
    </row>
    <row r="84" spans="1:42" s="1" customFormat="1" ht="20" customHeight="1">
      <c r="A84" s="2" t="s">
        <v>545</v>
      </c>
      <c r="B84" s="7" t="s">
        <v>939</v>
      </c>
      <c r="C84" s="7"/>
      <c r="D84" s="7"/>
      <c r="E84" s="7" t="s">
        <v>282</v>
      </c>
      <c r="F84" s="7"/>
      <c r="G84" s="7"/>
      <c r="H84" s="7"/>
      <c r="I84" s="7" t="s">
        <v>397</v>
      </c>
      <c r="J84" s="9">
        <v>45</v>
      </c>
      <c r="K84" s="5" t="s">
        <v>227</v>
      </c>
      <c r="L84" s="9">
        <v>28.25</v>
      </c>
      <c r="M84" s="3" t="s">
        <v>231</v>
      </c>
      <c r="N84" s="9">
        <v>45</v>
      </c>
      <c r="O84" s="5" t="s">
        <v>227</v>
      </c>
      <c r="P84" s="9">
        <v>28.01</v>
      </c>
      <c r="Q84" s="5" t="s">
        <v>50</v>
      </c>
      <c r="R84" s="5" t="s">
        <v>228</v>
      </c>
      <c r="S84" s="5" t="s">
        <v>227</v>
      </c>
      <c r="T84" s="9">
        <v>45</v>
      </c>
      <c r="U84" s="5" t="s">
        <v>227</v>
      </c>
      <c r="V84" s="9">
        <v>45</v>
      </c>
      <c r="W84" s="5" t="s">
        <v>227</v>
      </c>
      <c r="X84" s="9"/>
      <c r="Y84" s="5" t="s">
        <v>227</v>
      </c>
      <c r="Z84" s="9">
        <v>45</v>
      </c>
      <c r="AA84" s="5" t="s">
        <v>227</v>
      </c>
      <c r="AB84" s="9">
        <v>45</v>
      </c>
      <c r="AC84" s="5" t="s">
        <v>227</v>
      </c>
      <c r="AD84" s="5" t="s">
        <v>227</v>
      </c>
      <c r="AE84" s="5" t="s">
        <v>227</v>
      </c>
      <c r="AF84" s="9">
        <v>45</v>
      </c>
      <c r="AG84" s="5" t="str">
        <f t="shared" si="2"/>
        <v/>
      </c>
      <c r="AH84" s="9">
        <v>45</v>
      </c>
      <c r="AI84" s="5" t="s">
        <v>227</v>
      </c>
      <c r="AJ84" s="5" t="s">
        <v>250</v>
      </c>
      <c r="AK84" s="5"/>
      <c r="AL84" s="5"/>
      <c r="AM84" s="5" t="s">
        <v>397</v>
      </c>
      <c r="AN84" s="55" t="s">
        <v>421</v>
      </c>
      <c r="AO84" s="55">
        <v>23200000</v>
      </c>
      <c r="AP84" s="7" t="s">
        <v>282</v>
      </c>
    </row>
    <row r="85" spans="1:42" s="1" customFormat="1" ht="20" customHeight="1">
      <c r="A85" s="2" t="s">
        <v>570</v>
      </c>
      <c r="B85" s="7" t="s">
        <v>964</v>
      </c>
      <c r="C85" s="7"/>
      <c r="D85" s="7"/>
      <c r="E85" s="7" t="s">
        <v>283</v>
      </c>
      <c r="F85" s="7"/>
      <c r="G85" s="7"/>
      <c r="H85" s="7"/>
      <c r="I85" s="7" t="s">
        <v>397</v>
      </c>
      <c r="J85" s="9">
        <v>45</v>
      </c>
      <c r="K85" s="5" t="s">
        <v>227</v>
      </c>
      <c r="L85" s="9">
        <v>34.51</v>
      </c>
      <c r="M85" s="3" t="s">
        <v>231</v>
      </c>
      <c r="N85" s="9">
        <v>45</v>
      </c>
      <c r="O85" s="5" t="s">
        <v>227</v>
      </c>
      <c r="P85" s="9">
        <v>30.09</v>
      </c>
      <c r="Q85" s="5" t="s">
        <v>50</v>
      </c>
      <c r="R85" s="5" t="s">
        <v>228</v>
      </c>
      <c r="S85" s="5" t="s">
        <v>227</v>
      </c>
      <c r="T85" s="9">
        <v>45</v>
      </c>
      <c r="U85" s="5" t="s">
        <v>227</v>
      </c>
      <c r="V85" s="9">
        <v>28.7</v>
      </c>
      <c r="W85" s="5" t="s">
        <v>51</v>
      </c>
      <c r="X85" s="9"/>
      <c r="Y85" s="5" t="s">
        <v>227</v>
      </c>
      <c r="Z85" s="9">
        <v>45</v>
      </c>
      <c r="AA85" s="5" t="s">
        <v>227</v>
      </c>
      <c r="AB85" s="9">
        <v>36.49</v>
      </c>
      <c r="AC85" s="5" t="s">
        <v>53</v>
      </c>
      <c r="AD85" s="5" t="s">
        <v>235</v>
      </c>
      <c r="AE85" s="5" t="s">
        <v>227</v>
      </c>
      <c r="AF85" s="9">
        <v>45</v>
      </c>
      <c r="AG85" s="5" t="str">
        <f t="shared" si="2"/>
        <v/>
      </c>
      <c r="AH85" s="9">
        <v>45</v>
      </c>
      <c r="AI85" s="5" t="s">
        <v>227</v>
      </c>
      <c r="AJ85" s="5" t="s">
        <v>252</v>
      </c>
      <c r="AK85" s="5"/>
      <c r="AL85" s="5"/>
      <c r="AM85" s="9" t="s">
        <v>397</v>
      </c>
      <c r="AN85" s="55" t="s">
        <v>421</v>
      </c>
      <c r="AO85" s="55">
        <v>23200000</v>
      </c>
      <c r="AP85" s="7" t="s">
        <v>283</v>
      </c>
    </row>
    <row r="86" spans="1:42" s="1" customFormat="1" ht="20" customHeight="1">
      <c r="A86" s="2" t="s">
        <v>341</v>
      </c>
      <c r="B86" s="7" t="s">
        <v>852</v>
      </c>
      <c r="C86" s="7"/>
      <c r="D86" s="7"/>
      <c r="E86" s="7" t="s">
        <v>283</v>
      </c>
      <c r="F86" s="7"/>
      <c r="G86" s="7"/>
      <c r="H86" s="7"/>
      <c r="I86" s="7" t="s">
        <v>397</v>
      </c>
      <c r="J86" s="9">
        <v>45</v>
      </c>
      <c r="K86" s="5" t="s">
        <v>227</v>
      </c>
      <c r="L86" s="9">
        <v>31.15</v>
      </c>
      <c r="M86" s="3" t="s">
        <v>231</v>
      </c>
      <c r="N86" s="9">
        <v>45</v>
      </c>
      <c r="O86" s="5" t="s">
        <v>227</v>
      </c>
      <c r="P86" s="9">
        <v>45</v>
      </c>
      <c r="Q86" s="5" t="s">
        <v>227</v>
      </c>
      <c r="R86" s="5" t="s">
        <v>227</v>
      </c>
      <c r="S86" s="5" t="s">
        <v>227</v>
      </c>
      <c r="T86" s="9">
        <v>45</v>
      </c>
      <c r="U86" s="5" t="s">
        <v>227</v>
      </c>
      <c r="V86" s="9">
        <v>45</v>
      </c>
      <c r="W86" s="5" t="s">
        <v>227</v>
      </c>
      <c r="X86" s="9"/>
      <c r="Y86" s="5" t="s">
        <v>227</v>
      </c>
      <c r="Z86" s="10">
        <v>45</v>
      </c>
      <c r="AA86" s="5" t="s">
        <v>227</v>
      </c>
      <c r="AB86" s="10">
        <v>45</v>
      </c>
      <c r="AC86" s="5" t="s">
        <v>227</v>
      </c>
      <c r="AD86" s="5" t="s">
        <v>227</v>
      </c>
      <c r="AE86" s="5" t="s">
        <v>227</v>
      </c>
      <c r="AF86" s="9">
        <v>45</v>
      </c>
      <c r="AG86" s="5" t="str">
        <f t="shared" si="2"/>
        <v/>
      </c>
      <c r="AH86" s="9">
        <v>45</v>
      </c>
      <c r="AI86" s="5" t="s">
        <v>227</v>
      </c>
      <c r="AJ86" s="5" t="s">
        <v>254</v>
      </c>
      <c r="AK86" s="5"/>
      <c r="AL86" s="5"/>
      <c r="AM86" s="9" t="s">
        <v>397</v>
      </c>
      <c r="AN86" s="55" t="s">
        <v>181</v>
      </c>
      <c r="AO86" s="55">
        <v>25000000</v>
      </c>
      <c r="AP86" s="7" t="s">
        <v>283</v>
      </c>
    </row>
    <row r="87" spans="1:42" s="1" customFormat="1" ht="20" customHeight="1">
      <c r="A87" s="2" t="s">
        <v>456</v>
      </c>
      <c r="B87" s="6" t="s">
        <v>1117</v>
      </c>
      <c r="C87" s="6"/>
      <c r="D87" s="6"/>
      <c r="E87" s="6" t="s">
        <v>282</v>
      </c>
      <c r="F87" s="6"/>
      <c r="G87" s="6"/>
      <c r="H87" s="6"/>
      <c r="I87" s="6" t="s">
        <v>397</v>
      </c>
      <c r="J87" s="5">
        <v>45</v>
      </c>
      <c r="K87" s="5" t="s">
        <v>227</v>
      </c>
      <c r="L87" s="5">
        <v>18.41</v>
      </c>
      <c r="M87" s="3" t="s">
        <v>231</v>
      </c>
      <c r="N87" s="5">
        <v>25.57</v>
      </c>
      <c r="O87" s="5" t="s">
        <v>288</v>
      </c>
      <c r="P87" s="5">
        <v>13.73</v>
      </c>
      <c r="Q87" s="5" t="s">
        <v>50</v>
      </c>
      <c r="R87" s="5" t="s">
        <v>228</v>
      </c>
      <c r="S87" s="5" t="s">
        <v>94</v>
      </c>
      <c r="T87" s="5">
        <v>28.51</v>
      </c>
      <c r="U87" s="5" t="s">
        <v>285</v>
      </c>
      <c r="V87" s="5">
        <v>45</v>
      </c>
      <c r="W87" s="5" t="s">
        <v>227</v>
      </c>
      <c r="X87" s="5"/>
      <c r="Y87" s="5" t="s">
        <v>227</v>
      </c>
      <c r="Z87" s="5">
        <v>45</v>
      </c>
      <c r="AA87" s="5" t="s">
        <v>227</v>
      </c>
      <c r="AB87" s="5">
        <v>45</v>
      </c>
      <c r="AC87" s="5" t="s">
        <v>227</v>
      </c>
      <c r="AD87" s="5" t="s">
        <v>227</v>
      </c>
      <c r="AE87" s="5" t="s">
        <v>227</v>
      </c>
      <c r="AF87" s="5">
        <v>40.21</v>
      </c>
      <c r="AG87" s="5" t="str">
        <f t="shared" si="2"/>
        <v/>
      </c>
      <c r="AH87" s="5">
        <v>45</v>
      </c>
      <c r="AI87" s="5" t="s">
        <v>227</v>
      </c>
      <c r="AJ87" s="5" t="s">
        <v>250</v>
      </c>
      <c r="AK87" s="5"/>
      <c r="AL87" s="5"/>
      <c r="AM87" s="5" t="s">
        <v>397</v>
      </c>
      <c r="AN87" s="55" t="s">
        <v>426</v>
      </c>
      <c r="AO87" s="55">
        <v>26000000</v>
      </c>
      <c r="AP87" s="6" t="s">
        <v>282</v>
      </c>
    </row>
    <row r="88" spans="1:42" s="1" customFormat="1" ht="20" customHeight="1">
      <c r="A88" s="2" t="s">
        <v>387</v>
      </c>
      <c r="B88" s="7" t="s">
        <v>898</v>
      </c>
      <c r="C88" s="7"/>
      <c r="D88" s="7"/>
      <c r="E88" s="7" t="s">
        <v>283</v>
      </c>
      <c r="F88" s="7"/>
      <c r="G88" s="7"/>
      <c r="H88" s="7"/>
      <c r="I88" s="7" t="s">
        <v>397</v>
      </c>
      <c r="J88" s="9">
        <v>27.71</v>
      </c>
      <c r="K88" s="5" t="s">
        <v>240</v>
      </c>
      <c r="L88" s="9">
        <v>26.56</v>
      </c>
      <c r="M88" s="3" t="s">
        <v>231</v>
      </c>
      <c r="N88" s="9">
        <v>45</v>
      </c>
      <c r="O88" s="5" t="s">
        <v>227</v>
      </c>
      <c r="P88" s="9">
        <v>34.979999999999997</v>
      </c>
      <c r="Q88" s="5" t="s">
        <v>50</v>
      </c>
      <c r="R88" s="5" t="s">
        <v>228</v>
      </c>
      <c r="S88" s="5" t="s">
        <v>227</v>
      </c>
      <c r="T88" s="9">
        <v>29.74</v>
      </c>
      <c r="U88" s="5" t="s">
        <v>285</v>
      </c>
      <c r="V88" s="9">
        <v>45</v>
      </c>
      <c r="W88" s="5" t="s">
        <v>227</v>
      </c>
      <c r="X88" s="9"/>
      <c r="Y88" s="5" t="s">
        <v>227</v>
      </c>
      <c r="Z88" s="9">
        <v>45</v>
      </c>
      <c r="AA88" s="5" t="s">
        <v>227</v>
      </c>
      <c r="AB88" s="9">
        <v>29.98</v>
      </c>
      <c r="AC88" s="5" t="s">
        <v>53</v>
      </c>
      <c r="AD88" s="5" t="s">
        <v>235</v>
      </c>
      <c r="AE88" s="5" t="s">
        <v>227</v>
      </c>
      <c r="AF88" s="10">
        <v>45</v>
      </c>
      <c r="AG88" s="5" t="str">
        <f t="shared" si="2"/>
        <v/>
      </c>
      <c r="AH88" s="10">
        <v>45</v>
      </c>
      <c r="AI88" s="5" t="s">
        <v>227</v>
      </c>
      <c r="AJ88" s="5" t="s">
        <v>255</v>
      </c>
      <c r="AK88" s="5"/>
      <c r="AL88" s="5"/>
      <c r="AM88" s="5" t="s">
        <v>397</v>
      </c>
      <c r="AN88" s="55" t="s">
        <v>189</v>
      </c>
      <c r="AO88" s="55">
        <v>28000000</v>
      </c>
      <c r="AP88" s="7" t="s">
        <v>283</v>
      </c>
    </row>
    <row r="89" spans="1:42" s="1" customFormat="1" ht="20" customHeight="1">
      <c r="A89" s="2" t="s">
        <v>494</v>
      </c>
      <c r="B89" s="6" t="s">
        <v>914</v>
      </c>
      <c r="C89" s="6"/>
      <c r="D89" s="6"/>
      <c r="E89" s="6" t="s">
        <v>282</v>
      </c>
      <c r="F89" s="6"/>
      <c r="G89" s="6"/>
      <c r="H89" s="6"/>
      <c r="I89" s="6" t="s">
        <v>397</v>
      </c>
      <c r="J89" s="5">
        <v>45</v>
      </c>
      <c r="K89" s="5" t="s">
        <v>227</v>
      </c>
      <c r="L89" s="5">
        <v>45</v>
      </c>
      <c r="M89" s="3" t="s">
        <v>227</v>
      </c>
      <c r="N89" s="5">
        <v>45</v>
      </c>
      <c r="O89" s="5" t="s">
        <v>227</v>
      </c>
      <c r="P89" s="5">
        <v>45</v>
      </c>
      <c r="Q89" s="5" t="s">
        <v>227</v>
      </c>
      <c r="R89" s="5" t="s">
        <v>227</v>
      </c>
      <c r="S89" s="5" t="s">
        <v>227</v>
      </c>
      <c r="T89" s="5">
        <v>45</v>
      </c>
      <c r="U89" s="5" t="s">
        <v>227</v>
      </c>
      <c r="V89" s="5">
        <v>45</v>
      </c>
      <c r="W89" s="5" t="s">
        <v>227</v>
      </c>
      <c r="X89" s="5"/>
      <c r="Y89" s="5" t="s">
        <v>227</v>
      </c>
      <c r="Z89" s="5">
        <v>45</v>
      </c>
      <c r="AA89" s="5" t="s">
        <v>227</v>
      </c>
      <c r="AB89" s="5">
        <v>45</v>
      </c>
      <c r="AC89" s="5" t="s">
        <v>227</v>
      </c>
      <c r="AD89" s="5" t="s">
        <v>227</v>
      </c>
      <c r="AE89" s="5" t="s">
        <v>227</v>
      </c>
      <c r="AF89" s="5">
        <v>45</v>
      </c>
      <c r="AG89" s="5" t="str">
        <f t="shared" si="2"/>
        <v/>
      </c>
      <c r="AH89" s="5">
        <v>45</v>
      </c>
      <c r="AI89" s="5" t="s">
        <v>227</v>
      </c>
      <c r="AJ89" s="5" t="s">
        <v>251</v>
      </c>
      <c r="AK89" s="5"/>
      <c r="AL89" s="5" t="s">
        <v>281</v>
      </c>
      <c r="AM89" s="5" t="s">
        <v>397</v>
      </c>
      <c r="AN89" s="55" t="s">
        <v>437</v>
      </c>
      <c r="AO89" s="55">
        <v>30500000</v>
      </c>
      <c r="AP89" s="6" t="s">
        <v>282</v>
      </c>
    </row>
    <row r="90" spans="1:42" s="1" customFormat="1" ht="20" customHeight="1">
      <c r="A90" s="2" t="s">
        <v>498</v>
      </c>
      <c r="B90" s="6" t="s">
        <v>918</v>
      </c>
      <c r="C90" s="6"/>
      <c r="D90" s="6"/>
      <c r="E90" s="6" t="s">
        <v>282</v>
      </c>
      <c r="F90" s="6"/>
      <c r="G90" s="6"/>
      <c r="H90" s="6"/>
      <c r="I90" s="6" t="s">
        <v>397</v>
      </c>
      <c r="J90" s="5">
        <v>45</v>
      </c>
      <c r="K90" s="5" t="s">
        <v>227</v>
      </c>
      <c r="L90" s="5">
        <v>30.78</v>
      </c>
      <c r="M90" s="3" t="s">
        <v>231</v>
      </c>
      <c r="N90" s="5">
        <v>45</v>
      </c>
      <c r="O90" s="5" t="s">
        <v>227</v>
      </c>
      <c r="P90" s="5">
        <v>45</v>
      </c>
      <c r="Q90" s="5" t="s">
        <v>227</v>
      </c>
      <c r="R90" s="5" t="s">
        <v>227</v>
      </c>
      <c r="S90" s="5" t="s">
        <v>227</v>
      </c>
      <c r="T90" s="5">
        <v>45</v>
      </c>
      <c r="U90" s="5" t="s">
        <v>227</v>
      </c>
      <c r="V90" s="5">
        <v>45</v>
      </c>
      <c r="W90" s="5" t="s">
        <v>227</v>
      </c>
      <c r="X90" s="5"/>
      <c r="Y90" s="5" t="s">
        <v>227</v>
      </c>
      <c r="Z90" s="5">
        <v>45</v>
      </c>
      <c r="AA90" s="5" t="s">
        <v>227</v>
      </c>
      <c r="AB90" s="5">
        <v>45</v>
      </c>
      <c r="AC90" s="5" t="s">
        <v>227</v>
      </c>
      <c r="AD90" s="5" t="s">
        <v>227</v>
      </c>
      <c r="AE90" s="5" t="s">
        <v>227</v>
      </c>
      <c r="AF90" s="5">
        <v>45</v>
      </c>
      <c r="AG90" s="5" t="str">
        <f t="shared" si="2"/>
        <v/>
      </c>
      <c r="AH90" s="5">
        <v>45</v>
      </c>
      <c r="AI90" s="5" t="s">
        <v>227</v>
      </c>
      <c r="AJ90" s="5" t="s">
        <v>254</v>
      </c>
      <c r="AK90" s="5"/>
      <c r="AL90" s="5"/>
      <c r="AM90" s="5" t="s">
        <v>397</v>
      </c>
      <c r="AN90" s="55" t="s">
        <v>207</v>
      </c>
      <c r="AO90" s="55">
        <v>31450000</v>
      </c>
      <c r="AP90" s="6" t="s">
        <v>282</v>
      </c>
    </row>
    <row r="91" spans="1:42" s="1" customFormat="1" ht="20" customHeight="1">
      <c r="A91" s="2" t="s">
        <v>461</v>
      </c>
      <c r="B91" s="6" t="s">
        <v>1122</v>
      </c>
      <c r="C91" s="6"/>
      <c r="D91" s="6"/>
      <c r="E91" s="6" t="s">
        <v>283</v>
      </c>
      <c r="F91" s="6"/>
      <c r="G91" s="6"/>
      <c r="H91" s="6"/>
      <c r="I91" s="6" t="s">
        <v>397</v>
      </c>
      <c r="J91" s="5">
        <v>45</v>
      </c>
      <c r="K91" s="5" t="s">
        <v>227</v>
      </c>
      <c r="L91" s="5">
        <v>45</v>
      </c>
      <c r="M91" s="3" t="s">
        <v>227</v>
      </c>
      <c r="N91" s="5">
        <v>45</v>
      </c>
      <c r="O91" s="5" t="s">
        <v>227</v>
      </c>
      <c r="P91" s="5">
        <v>45</v>
      </c>
      <c r="Q91" s="5" t="s">
        <v>227</v>
      </c>
      <c r="R91" s="5" t="s">
        <v>227</v>
      </c>
      <c r="S91" s="5" t="s">
        <v>227</v>
      </c>
      <c r="T91" s="5">
        <v>45</v>
      </c>
      <c r="U91" s="5" t="s">
        <v>227</v>
      </c>
      <c r="V91" s="5">
        <v>45</v>
      </c>
      <c r="W91" s="5" t="s">
        <v>227</v>
      </c>
      <c r="X91" s="5"/>
      <c r="Y91" s="5" t="s">
        <v>227</v>
      </c>
      <c r="Z91" s="5">
        <v>45</v>
      </c>
      <c r="AA91" s="5" t="s">
        <v>227</v>
      </c>
      <c r="AB91" s="5">
        <v>45</v>
      </c>
      <c r="AC91" s="5" t="s">
        <v>227</v>
      </c>
      <c r="AD91" s="5" t="s">
        <v>227</v>
      </c>
      <c r="AE91" s="5" t="s">
        <v>227</v>
      </c>
      <c r="AF91" s="5">
        <v>45</v>
      </c>
      <c r="AG91" s="5" t="str">
        <f t="shared" si="2"/>
        <v/>
      </c>
      <c r="AH91" s="5">
        <v>45</v>
      </c>
      <c r="AI91" s="5" t="s">
        <v>227</v>
      </c>
      <c r="AJ91" s="5" t="s">
        <v>251</v>
      </c>
      <c r="AK91" s="5"/>
      <c r="AL91" s="5" t="s">
        <v>281</v>
      </c>
      <c r="AM91" s="5" t="s">
        <v>397</v>
      </c>
      <c r="AN91" s="55" t="s">
        <v>427</v>
      </c>
      <c r="AO91" s="55">
        <v>35000000</v>
      </c>
      <c r="AP91" s="6" t="s">
        <v>283</v>
      </c>
    </row>
    <row r="92" spans="1:42" s="1" customFormat="1" ht="20" customHeight="1">
      <c r="A92" s="2" t="s">
        <v>370</v>
      </c>
      <c r="B92" s="7" t="s">
        <v>881</v>
      </c>
      <c r="C92" s="7"/>
      <c r="D92" s="7"/>
      <c r="E92" s="7" t="s">
        <v>282</v>
      </c>
      <c r="F92" s="7"/>
      <c r="G92" s="7"/>
      <c r="H92" s="7"/>
      <c r="I92" s="7" t="s">
        <v>397</v>
      </c>
      <c r="J92" s="9">
        <v>45</v>
      </c>
      <c r="K92" s="5" t="s">
        <v>227</v>
      </c>
      <c r="L92" s="9">
        <v>32.94</v>
      </c>
      <c r="M92" s="3" t="s">
        <v>231</v>
      </c>
      <c r="N92" s="9">
        <v>45</v>
      </c>
      <c r="O92" s="5" t="s">
        <v>227</v>
      </c>
      <c r="P92" s="9">
        <v>45</v>
      </c>
      <c r="Q92" s="5" t="s">
        <v>227</v>
      </c>
      <c r="R92" s="5" t="s">
        <v>227</v>
      </c>
      <c r="S92" s="5" t="s">
        <v>227</v>
      </c>
      <c r="T92" s="9">
        <v>45</v>
      </c>
      <c r="U92" s="5" t="s">
        <v>227</v>
      </c>
      <c r="V92" s="9">
        <v>45</v>
      </c>
      <c r="W92" s="5" t="s">
        <v>227</v>
      </c>
      <c r="X92" s="9"/>
      <c r="Y92" s="5" t="s">
        <v>227</v>
      </c>
      <c r="Z92" s="9">
        <v>45</v>
      </c>
      <c r="AA92" s="5" t="s">
        <v>227</v>
      </c>
      <c r="AB92" s="9">
        <v>45</v>
      </c>
      <c r="AC92" s="5" t="s">
        <v>227</v>
      </c>
      <c r="AD92" s="5" t="s">
        <v>227</v>
      </c>
      <c r="AE92" s="5" t="s">
        <v>227</v>
      </c>
      <c r="AF92" s="9">
        <v>45</v>
      </c>
      <c r="AG92" s="5" t="str">
        <f t="shared" si="2"/>
        <v/>
      </c>
      <c r="AH92" s="9">
        <v>45</v>
      </c>
      <c r="AI92" s="5" t="s">
        <v>227</v>
      </c>
      <c r="AJ92" s="5" t="s">
        <v>254</v>
      </c>
      <c r="AK92" s="5"/>
      <c r="AL92" s="5"/>
      <c r="AM92" s="9" t="s">
        <v>397</v>
      </c>
      <c r="AN92" s="55" t="s">
        <v>184</v>
      </c>
      <c r="AO92" s="55">
        <v>35500000</v>
      </c>
      <c r="AP92" s="7" t="s">
        <v>282</v>
      </c>
    </row>
    <row r="93" spans="1:42" s="1" customFormat="1" ht="20" customHeight="1">
      <c r="A93" s="2" t="s">
        <v>469</v>
      </c>
      <c r="B93" s="6" t="s">
        <v>1130</v>
      </c>
      <c r="C93" s="6"/>
      <c r="D93" s="6"/>
      <c r="E93" s="6" t="s">
        <v>283</v>
      </c>
      <c r="F93" s="6"/>
      <c r="G93" s="6"/>
      <c r="H93" s="6"/>
      <c r="I93" s="6" t="s">
        <v>397</v>
      </c>
      <c r="J93" s="5">
        <v>45</v>
      </c>
      <c r="K93" s="5" t="s">
        <v>227</v>
      </c>
      <c r="L93" s="5">
        <v>33.56</v>
      </c>
      <c r="M93" s="3" t="s">
        <v>231</v>
      </c>
      <c r="N93" s="5">
        <v>45</v>
      </c>
      <c r="O93" s="5" t="s">
        <v>227</v>
      </c>
      <c r="P93" s="5">
        <v>33.29</v>
      </c>
      <c r="Q93" s="5" t="s">
        <v>50</v>
      </c>
      <c r="R93" s="5" t="s">
        <v>228</v>
      </c>
      <c r="S93" s="5" t="s">
        <v>227</v>
      </c>
      <c r="T93" s="5">
        <v>45</v>
      </c>
      <c r="U93" s="5" t="s">
        <v>227</v>
      </c>
      <c r="V93" s="5">
        <v>45</v>
      </c>
      <c r="W93" s="5" t="s">
        <v>227</v>
      </c>
      <c r="X93" s="5"/>
      <c r="Y93" s="5" t="s">
        <v>227</v>
      </c>
      <c r="Z93" s="5">
        <v>45</v>
      </c>
      <c r="AA93" s="5" t="s">
        <v>227</v>
      </c>
      <c r="AB93" s="5">
        <v>45</v>
      </c>
      <c r="AC93" s="5" t="s">
        <v>227</v>
      </c>
      <c r="AD93" s="5" t="s">
        <v>227</v>
      </c>
      <c r="AE93" s="5" t="s">
        <v>227</v>
      </c>
      <c r="AF93" s="5">
        <v>45</v>
      </c>
      <c r="AG93" s="5" t="str">
        <f t="shared" si="2"/>
        <v/>
      </c>
      <c r="AH93" s="5">
        <v>45</v>
      </c>
      <c r="AI93" s="5" t="s">
        <v>227</v>
      </c>
      <c r="AJ93" s="5" t="s">
        <v>250</v>
      </c>
      <c r="AK93" s="5"/>
      <c r="AL93" s="5"/>
      <c r="AM93" s="5" t="s">
        <v>397</v>
      </c>
      <c r="AN93" s="55" t="s">
        <v>430</v>
      </c>
      <c r="AO93" s="55">
        <v>36000000</v>
      </c>
      <c r="AP93" s="6" t="s">
        <v>283</v>
      </c>
    </row>
    <row r="94" spans="1:42" s="1" customFormat="1" ht="20" customHeight="1">
      <c r="A94" s="2" t="s">
        <v>490</v>
      </c>
      <c r="B94" s="6" t="s">
        <v>910</v>
      </c>
      <c r="C94" s="6"/>
      <c r="D94" s="6"/>
      <c r="E94" s="6" t="s">
        <v>282</v>
      </c>
      <c r="F94" s="6"/>
      <c r="G94" s="6"/>
      <c r="H94" s="6"/>
      <c r="I94" s="6" t="s">
        <v>397</v>
      </c>
      <c r="J94" s="5">
        <v>45</v>
      </c>
      <c r="K94" s="5" t="s">
        <v>227</v>
      </c>
      <c r="L94" s="5">
        <v>27.93</v>
      </c>
      <c r="M94" s="3" t="s">
        <v>231</v>
      </c>
      <c r="N94" s="5">
        <v>45</v>
      </c>
      <c r="O94" s="5" t="s">
        <v>227</v>
      </c>
      <c r="P94" s="5">
        <v>45</v>
      </c>
      <c r="Q94" s="5" t="s">
        <v>227</v>
      </c>
      <c r="R94" s="5" t="s">
        <v>227</v>
      </c>
      <c r="S94" s="5" t="s">
        <v>227</v>
      </c>
      <c r="T94" s="5">
        <v>45</v>
      </c>
      <c r="U94" s="5" t="s">
        <v>227</v>
      </c>
      <c r="V94" s="5">
        <v>45</v>
      </c>
      <c r="W94" s="5" t="s">
        <v>227</v>
      </c>
      <c r="X94" s="5"/>
      <c r="Y94" s="5" t="s">
        <v>227</v>
      </c>
      <c r="Z94" s="5">
        <v>45</v>
      </c>
      <c r="AA94" s="5" t="s">
        <v>227</v>
      </c>
      <c r="AB94" s="5">
        <v>28.63</v>
      </c>
      <c r="AC94" s="5" t="s">
        <v>53</v>
      </c>
      <c r="AD94" s="5" t="s">
        <v>235</v>
      </c>
      <c r="AE94" s="5" t="s">
        <v>227</v>
      </c>
      <c r="AF94" s="5">
        <v>44.33</v>
      </c>
      <c r="AG94" s="5" t="str">
        <f t="shared" si="2"/>
        <v/>
      </c>
      <c r="AH94" s="5">
        <v>45</v>
      </c>
      <c r="AI94" s="5" t="s">
        <v>227</v>
      </c>
      <c r="AJ94" s="5" t="s">
        <v>249</v>
      </c>
      <c r="AK94" s="5"/>
      <c r="AL94" s="5"/>
      <c r="AM94" s="5" t="s">
        <v>397</v>
      </c>
      <c r="AN94" s="55" t="s">
        <v>436</v>
      </c>
      <c r="AO94" s="55">
        <v>41000000</v>
      </c>
      <c r="AP94" s="6" t="s">
        <v>282</v>
      </c>
    </row>
    <row r="95" spans="1:42" s="1" customFormat="1" ht="20" customHeight="1">
      <c r="A95" s="2" t="s">
        <v>473</v>
      </c>
      <c r="B95" s="6" t="s">
        <v>1134</v>
      </c>
      <c r="C95" s="6"/>
      <c r="D95" s="6"/>
      <c r="E95" s="6" t="s">
        <v>282</v>
      </c>
      <c r="F95" s="6"/>
      <c r="G95" s="6"/>
      <c r="H95" s="6"/>
      <c r="I95" s="6" t="s">
        <v>397</v>
      </c>
      <c r="J95" s="5">
        <v>45</v>
      </c>
      <c r="K95" s="5" t="s">
        <v>227</v>
      </c>
      <c r="L95" s="5">
        <v>26.55</v>
      </c>
      <c r="M95" s="3" t="s">
        <v>231</v>
      </c>
      <c r="N95" s="5">
        <v>45</v>
      </c>
      <c r="O95" s="5" t="s">
        <v>227</v>
      </c>
      <c r="P95" s="5">
        <v>34.01</v>
      </c>
      <c r="Q95" s="5" t="s">
        <v>50</v>
      </c>
      <c r="R95" s="5" t="s">
        <v>228</v>
      </c>
      <c r="S95" s="5" t="s">
        <v>227</v>
      </c>
      <c r="T95" s="5">
        <v>26.41</v>
      </c>
      <c r="U95" s="5" t="s">
        <v>285</v>
      </c>
      <c r="V95" s="5">
        <v>36.07</v>
      </c>
      <c r="W95" s="5" t="s">
        <v>51</v>
      </c>
      <c r="X95" s="5"/>
      <c r="Y95" s="5" t="s">
        <v>94</v>
      </c>
      <c r="Z95" s="5">
        <v>45</v>
      </c>
      <c r="AA95" s="5" t="s">
        <v>227</v>
      </c>
      <c r="AB95" s="5">
        <v>45</v>
      </c>
      <c r="AC95" s="5" t="s">
        <v>227</v>
      </c>
      <c r="AD95" s="5" t="s">
        <v>227</v>
      </c>
      <c r="AE95" s="5" t="s">
        <v>227</v>
      </c>
      <c r="AF95" s="5">
        <v>36.08</v>
      </c>
      <c r="AG95" s="5" t="str">
        <f t="shared" si="2"/>
        <v>camp</v>
      </c>
      <c r="AH95" s="5">
        <v>45</v>
      </c>
      <c r="AI95" s="5" t="s">
        <v>227</v>
      </c>
      <c r="AJ95" s="5" t="s">
        <v>1273</v>
      </c>
      <c r="AK95" s="5"/>
      <c r="AL95" s="5"/>
      <c r="AM95" s="5" t="s">
        <v>397</v>
      </c>
      <c r="AN95" s="55" t="s">
        <v>431</v>
      </c>
      <c r="AO95" s="55">
        <v>53500000</v>
      </c>
      <c r="AP95" s="6" t="s">
        <v>282</v>
      </c>
    </row>
    <row r="96" spans="1:42" s="1" customFormat="1" ht="20" customHeight="1">
      <c r="A96" s="2" t="s">
        <v>482</v>
      </c>
      <c r="B96" s="6" t="s">
        <v>902</v>
      </c>
      <c r="C96" s="6"/>
      <c r="D96" s="6"/>
      <c r="E96" s="6" t="s">
        <v>282</v>
      </c>
      <c r="F96" s="6"/>
      <c r="G96" s="6"/>
      <c r="H96" s="6"/>
      <c r="I96" s="6" t="s">
        <v>397</v>
      </c>
      <c r="J96" s="5">
        <v>28.26</v>
      </c>
      <c r="K96" s="5" t="s">
        <v>240</v>
      </c>
      <c r="L96" s="5">
        <v>30.39</v>
      </c>
      <c r="M96" s="3" t="s">
        <v>231</v>
      </c>
      <c r="N96" s="5">
        <v>45</v>
      </c>
      <c r="O96" s="5" t="s">
        <v>227</v>
      </c>
      <c r="P96" s="5">
        <v>36.67</v>
      </c>
      <c r="Q96" s="5" t="s">
        <v>50</v>
      </c>
      <c r="R96" s="5" t="s">
        <v>228</v>
      </c>
      <c r="S96" s="5" t="s">
        <v>227</v>
      </c>
      <c r="T96" s="5">
        <v>45</v>
      </c>
      <c r="U96" s="5" t="s">
        <v>227</v>
      </c>
      <c r="V96" s="5">
        <v>31.65</v>
      </c>
      <c r="W96" s="5" t="s">
        <v>51</v>
      </c>
      <c r="X96" s="5"/>
      <c r="Y96" s="5" t="s">
        <v>227</v>
      </c>
      <c r="Z96" s="5">
        <v>45</v>
      </c>
      <c r="AA96" s="5" t="s">
        <v>227</v>
      </c>
      <c r="AB96" s="5">
        <v>23.3</v>
      </c>
      <c r="AC96" s="5" t="s">
        <v>53</v>
      </c>
      <c r="AD96" s="5" t="s">
        <v>235</v>
      </c>
      <c r="AE96" s="5" t="s">
        <v>227</v>
      </c>
      <c r="AF96" s="5">
        <v>45</v>
      </c>
      <c r="AG96" s="5" t="str">
        <f t="shared" si="2"/>
        <v/>
      </c>
      <c r="AH96" s="5">
        <v>45</v>
      </c>
      <c r="AI96" s="5" t="s">
        <v>227</v>
      </c>
      <c r="AJ96" s="5" t="s">
        <v>255</v>
      </c>
      <c r="AK96" s="5"/>
      <c r="AL96" s="5"/>
      <c r="AM96" s="5" t="s">
        <v>397</v>
      </c>
      <c r="AN96" s="55" t="s">
        <v>433</v>
      </c>
      <c r="AO96" s="55">
        <v>55500000</v>
      </c>
      <c r="AP96" s="6" t="s">
        <v>282</v>
      </c>
    </row>
    <row r="97" spans="1:42" s="1" customFormat="1" ht="20" customHeight="1">
      <c r="A97" s="2" t="s">
        <v>525</v>
      </c>
      <c r="B97" s="7" t="s">
        <v>1144</v>
      </c>
      <c r="C97" s="7"/>
      <c r="D97" s="7"/>
      <c r="E97" s="7" t="s">
        <v>283</v>
      </c>
      <c r="F97" s="7"/>
      <c r="G97" s="7"/>
      <c r="H97" s="7"/>
      <c r="I97" s="7" t="s">
        <v>397</v>
      </c>
      <c r="J97" s="9">
        <v>45</v>
      </c>
      <c r="K97" s="5" t="s">
        <v>227</v>
      </c>
      <c r="L97" s="9">
        <v>30.2</v>
      </c>
      <c r="M97" s="3" t="s">
        <v>231</v>
      </c>
      <c r="N97" s="9">
        <v>45</v>
      </c>
      <c r="O97" s="5" t="s">
        <v>227</v>
      </c>
      <c r="P97" s="9">
        <v>45</v>
      </c>
      <c r="Q97" s="5" t="s">
        <v>227</v>
      </c>
      <c r="R97" s="5" t="s">
        <v>227</v>
      </c>
      <c r="S97" s="5" t="s">
        <v>227</v>
      </c>
      <c r="T97" s="9">
        <v>45</v>
      </c>
      <c r="U97" s="5" t="s">
        <v>227</v>
      </c>
      <c r="V97" s="9">
        <v>45</v>
      </c>
      <c r="W97" s="5" t="s">
        <v>227</v>
      </c>
      <c r="X97" s="9"/>
      <c r="Y97" s="5" t="s">
        <v>227</v>
      </c>
      <c r="Z97" s="9">
        <v>45</v>
      </c>
      <c r="AA97" s="5" t="s">
        <v>227</v>
      </c>
      <c r="AB97" s="9">
        <v>45</v>
      </c>
      <c r="AC97" s="5" t="s">
        <v>227</v>
      </c>
      <c r="AD97" s="5" t="s">
        <v>227</v>
      </c>
      <c r="AE97" s="5" t="s">
        <v>227</v>
      </c>
      <c r="AF97" s="9">
        <v>45</v>
      </c>
      <c r="AG97" s="5" t="str">
        <f t="shared" si="2"/>
        <v/>
      </c>
      <c r="AH97" s="9">
        <v>45</v>
      </c>
      <c r="AI97" s="5" t="s">
        <v>227</v>
      </c>
      <c r="AJ97" s="5" t="s">
        <v>254</v>
      </c>
      <c r="AK97" s="5"/>
      <c r="AL97" s="5"/>
      <c r="AM97" s="9" t="s">
        <v>397</v>
      </c>
      <c r="AN97" s="55" t="s">
        <v>171</v>
      </c>
      <c r="AO97" s="55">
        <v>58500000</v>
      </c>
      <c r="AP97" s="7" t="s">
        <v>283</v>
      </c>
    </row>
    <row r="98" spans="1:42" s="1" customFormat="1" ht="20" customHeight="1">
      <c r="A98" s="2" t="s">
        <v>484</v>
      </c>
      <c r="B98" s="6" t="s">
        <v>904</v>
      </c>
      <c r="C98" s="6"/>
      <c r="D98" s="6"/>
      <c r="E98" s="6" t="s">
        <v>282</v>
      </c>
      <c r="F98" s="6"/>
      <c r="G98" s="6"/>
      <c r="H98" s="6"/>
      <c r="I98" s="6" t="s">
        <v>397</v>
      </c>
      <c r="J98" s="5">
        <v>24.24</v>
      </c>
      <c r="K98" s="5" t="s">
        <v>240</v>
      </c>
      <c r="L98" s="5">
        <v>29.2</v>
      </c>
      <c r="M98" s="3" t="s">
        <v>231</v>
      </c>
      <c r="N98" s="5">
        <v>45</v>
      </c>
      <c r="O98" s="5" t="s">
        <v>227</v>
      </c>
      <c r="P98" s="5">
        <v>35.630000000000003</v>
      </c>
      <c r="Q98" s="5" t="s">
        <v>50</v>
      </c>
      <c r="R98" s="5" t="s">
        <v>228</v>
      </c>
      <c r="S98" s="5" t="s">
        <v>227</v>
      </c>
      <c r="T98" s="5">
        <v>22.31</v>
      </c>
      <c r="U98" s="5" t="s">
        <v>285</v>
      </c>
      <c r="V98" s="5">
        <v>27.19</v>
      </c>
      <c r="W98" s="5" t="s">
        <v>51</v>
      </c>
      <c r="X98" s="5"/>
      <c r="Y98" s="5" t="s">
        <v>94</v>
      </c>
      <c r="Z98" s="5">
        <v>45</v>
      </c>
      <c r="AA98" s="5" t="s">
        <v>227</v>
      </c>
      <c r="AB98" s="5">
        <v>29.21</v>
      </c>
      <c r="AC98" s="5" t="s">
        <v>53</v>
      </c>
      <c r="AD98" s="5" t="s">
        <v>235</v>
      </c>
      <c r="AE98" s="5" t="s">
        <v>227</v>
      </c>
      <c r="AF98" s="5">
        <v>42.94</v>
      </c>
      <c r="AG98" s="5" t="str">
        <f t="shared" si="2"/>
        <v/>
      </c>
      <c r="AH98" s="5">
        <v>45</v>
      </c>
      <c r="AI98" s="5" t="s">
        <v>227</v>
      </c>
      <c r="AJ98" s="5" t="s">
        <v>255</v>
      </c>
      <c r="AK98" s="5"/>
      <c r="AL98" s="5"/>
      <c r="AM98" s="5" t="s">
        <v>397</v>
      </c>
      <c r="AN98" s="55" t="s">
        <v>434</v>
      </c>
      <c r="AO98" s="55">
        <v>63000000</v>
      </c>
      <c r="AP98" s="6" t="s">
        <v>282</v>
      </c>
    </row>
    <row r="99" spans="1:42" s="1" customFormat="1" ht="20" customHeight="1">
      <c r="A99" s="2" t="s">
        <v>362</v>
      </c>
      <c r="B99" s="7" t="s">
        <v>873</v>
      </c>
      <c r="C99" s="7"/>
      <c r="D99" s="7"/>
      <c r="E99" s="7" t="s">
        <v>282</v>
      </c>
      <c r="F99" s="7"/>
      <c r="G99" s="7"/>
      <c r="H99" s="7"/>
      <c r="I99" s="7" t="s">
        <v>397</v>
      </c>
      <c r="J99" s="9">
        <v>45</v>
      </c>
      <c r="K99" s="5" t="s">
        <v>227</v>
      </c>
      <c r="L99" s="9">
        <v>33.56</v>
      </c>
      <c r="M99" s="3" t="s">
        <v>231</v>
      </c>
      <c r="N99" s="9">
        <v>45</v>
      </c>
      <c r="O99" s="5" t="s">
        <v>227</v>
      </c>
      <c r="P99" s="9">
        <v>45</v>
      </c>
      <c r="Q99" s="5" t="s">
        <v>227</v>
      </c>
      <c r="R99" s="5" t="s">
        <v>227</v>
      </c>
      <c r="S99" s="5" t="s">
        <v>227</v>
      </c>
      <c r="T99" s="9">
        <v>45</v>
      </c>
      <c r="U99" s="5" t="s">
        <v>227</v>
      </c>
      <c r="V99" s="9">
        <v>45</v>
      </c>
      <c r="W99" s="5" t="s">
        <v>227</v>
      </c>
      <c r="X99" s="9"/>
      <c r="Y99" s="5" t="s">
        <v>227</v>
      </c>
      <c r="Z99" s="9">
        <v>45</v>
      </c>
      <c r="AA99" s="5" t="s">
        <v>227</v>
      </c>
      <c r="AB99" s="9">
        <v>45</v>
      </c>
      <c r="AC99" s="5" t="s">
        <v>227</v>
      </c>
      <c r="AD99" s="5" t="s">
        <v>227</v>
      </c>
      <c r="AE99" s="5" t="s">
        <v>227</v>
      </c>
      <c r="AF99" s="9">
        <v>45</v>
      </c>
      <c r="AG99" s="5" t="str">
        <f t="shared" si="2"/>
        <v/>
      </c>
      <c r="AH99" s="9">
        <v>45</v>
      </c>
      <c r="AI99" s="5" t="s">
        <v>227</v>
      </c>
      <c r="AJ99" s="5" t="s">
        <v>254</v>
      </c>
      <c r="AK99" s="5"/>
      <c r="AL99" s="5"/>
      <c r="AM99" s="9" t="s">
        <v>397</v>
      </c>
      <c r="AN99" s="55" t="s">
        <v>182</v>
      </c>
      <c r="AO99" s="55">
        <v>67000000</v>
      </c>
      <c r="AP99" s="7" t="s">
        <v>282</v>
      </c>
    </row>
    <row r="100" spans="1:42" s="1" customFormat="1" ht="20" customHeight="1">
      <c r="A100" s="2" t="s">
        <v>384</v>
      </c>
      <c r="B100" s="7" t="s">
        <v>895</v>
      </c>
      <c r="C100" s="7"/>
      <c r="D100" s="7"/>
      <c r="E100" s="7" t="s">
        <v>282</v>
      </c>
      <c r="F100" s="7"/>
      <c r="G100" s="7"/>
      <c r="H100" s="7"/>
      <c r="I100" s="7" t="s">
        <v>397</v>
      </c>
      <c r="J100" s="9">
        <v>45</v>
      </c>
      <c r="K100" s="5" t="s">
        <v>227</v>
      </c>
      <c r="L100" s="9">
        <v>27.08</v>
      </c>
      <c r="M100" s="3" t="s">
        <v>231</v>
      </c>
      <c r="N100" s="9">
        <v>45</v>
      </c>
      <c r="O100" s="5" t="s">
        <v>227</v>
      </c>
      <c r="P100" s="9">
        <v>45</v>
      </c>
      <c r="Q100" s="5" t="s">
        <v>227</v>
      </c>
      <c r="R100" s="5" t="s">
        <v>227</v>
      </c>
      <c r="S100" s="5" t="s">
        <v>227</v>
      </c>
      <c r="T100" s="9">
        <v>33.9</v>
      </c>
      <c r="U100" s="5" t="s">
        <v>285</v>
      </c>
      <c r="V100" s="9">
        <v>45</v>
      </c>
      <c r="W100" s="5" t="s">
        <v>227</v>
      </c>
      <c r="X100" s="9"/>
      <c r="Y100" s="5" t="s">
        <v>227</v>
      </c>
      <c r="Z100" s="9">
        <v>45</v>
      </c>
      <c r="AA100" s="5" t="s">
        <v>227</v>
      </c>
      <c r="AB100" s="9">
        <v>45</v>
      </c>
      <c r="AC100" s="5" t="s">
        <v>227</v>
      </c>
      <c r="AD100" s="5" t="s">
        <v>227</v>
      </c>
      <c r="AE100" s="5" t="s">
        <v>227</v>
      </c>
      <c r="AF100" s="9">
        <v>45</v>
      </c>
      <c r="AG100" s="5" t="str">
        <f t="shared" si="2"/>
        <v/>
      </c>
      <c r="AH100" s="9">
        <v>45</v>
      </c>
      <c r="AI100" s="5" t="s">
        <v>227</v>
      </c>
      <c r="AJ100" s="5" t="s">
        <v>254</v>
      </c>
      <c r="AK100" s="5"/>
      <c r="AL100" s="5"/>
      <c r="AM100" s="9" t="s">
        <v>397</v>
      </c>
      <c r="AN100" s="55" t="s">
        <v>187</v>
      </c>
      <c r="AO100" s="55">
        <v>68000000</v>
      </c>
      <c r="AP100" s="7" t="s">
        <v>282</v>
      </c>
    </row>
    <row r="101" spans="1:42" s="1" customFormat="1" ht="20" customHeight="1">
      <c r="A101" s="2" t="s">
        <v>379</v>
      </c>
      <c r="B101" s="7" t="s">
        <v>890</v>
      </c>
      <c r="C101" s="7"/>
      <c r="D101" s="7"/>
      <c r="E101" s="7" t="s">
        <v>282</v>
      </c>
      <c r="F101" s="7"/>
      <c r="G101" s="7"/>
      <c r="H101" s="7"/>
      <c r="I101" s="7" t="s">
        <v>397</v>
      </c>
      <c r="J101" s="9">
        <v>45</v>
      </c>
      <c r="K101" s="5" t="s">
        <v>227</v>
      </c>
      <c r="L101" s="9">
        <v>26.67</v>
      </c>
      <c r="M101" s="3" t="s">
        <v>231</v>
      </c>
      <c r="N101" s="9">
        <v>45</v>
      </c>
      <c r="O101" s="5" t="s">
        <v>227</v>
      </c>
      <c r="P101" s="9">
        <v>45</v>
      </c>
      <c r="Q101" s="5" t="s">
        <v>227</v>
      </c>
      <c r="R101" s="5" t="s">
        <v>227</v>
      </c>
      <c r="S101" s="5" t="s">
        <v>227</v>
      </c>
      <c r="T101" s="9">
        <v>45</v>
      </c>
      <c r="U101" s="5" t="s">
        <v>227</v>
      </c>
      <c r="V101" s="9">
        <v>45</v>
      </c>
      <c r="W101" s="5" t="s">
        <v>227</v>
      </c>
      <c r="X101" s="9"/>
      <c r="Y101" s="5" t="s">
        <v>227</v>
      </c>
      <c r="Z101" s="9">
        <v>29.94</v>
      </c>
      <c r="AA101" s="5" t="s">
        <v>52</v>
      </c>
      <c r="AB101" s="9">
        <v>26.97</v>
      </c>
      <c r="AC101" s="5" t="s">
        <v>53</v>
      </c>
      <c r="AD101" s="5" t="s">
        <v>235</v>
      </c>
      <c r="AE101" s="5" t="s">
        <v>94</v>
      </c>
      <c r="AF101" s="9">
        <v>35.75</v>
      </c>
      <c r="AG101" s="5" t="str">
        <f t="shared" si="2"/>
        <v>camp</v>
      </c>
      <c r="AH101" s="9">
        <v>45</v>
      </c>
      <c r="AI101" s="5" t="s">
        <v>227</v>
      </c>
      <c r="AJ101" s="5" t="s">
        <v>1274</v>
      </c>
      <c r="AK101" s="5"/>
      <c r="AL101" s="5"/>
      <c r="AM101" s="5" t="s">
        <v>397</v>
      </c>
      <c r="AN101" s="55" t="s">
        <v>185</v>
      </c>
      <c r="AO101" s="55">
        <v>87000000</v>
      </c>
      <c r="AP101" s="7" t="s">
        <v>282</v>
      </c>
    </row>
    <row r="102" spans="1:42" s="1" customFormat="1" ht="20" customHeight="1">
      <c r="A102" s="2" t="s">
        <v>764</v>
      </c>
      <c r="B102" s="6" t="s">
        <v>1048</v>
      </c>
      <c r="C102" s="6"/>
      <c r="D102" s="6"/>
      <c r="E102" s="6" t="s">
        <v>283</v>
      </c>
      <c r="F102" s="6"/>
      <c r="G102" s="6"/>
      <c r="H102" s="6"/>
      <c r="I102" s="6" t="s">
        <v>397</v>
      </c>
      <c r="J102" s="5">
        <v>45</v>
      </c>
      <c r="K102" s="5" t="s">
        <v>227</v>
      </c>
      <c r="L102" s="5">
        <v>28.82</v>
      </c>
      <c r="M102" s="3" t="s">
        <v>231</v>
      </c>
      <c r="N102" s="5">
        <v>45</v>
      </c>
      <c r="O102" s="5" t="s">
        <v>227</v>
      </c>
      <c r="P102" s="5">
        <v>45</v>
      </c>
      <c r="Q102" s="5" t="s">
        <v>227</v>
      </c>
      <c r="R102" s="5" t="s">
        <v>227</v>
      </c>
      <c r="S102" s="5" t="s">
        <v>227</v>
      </c>
      <c r="T102" s="5">
        <v>45</v>
      </c>
      <c r="U102" s="5" t="s">
        <v>227</v>
      </c>
      <c r="V102" s="5">
        <v>45</v>
      </c>
      <c r="W102" s="5" t="s">
        <v>227</v>
      </c>
      <c r="X102" s="5"/>
      <c r="Y102" s="5" t="s">
        <v>227</v>
      </c>
      <c r="Z102" s="5">
        <v>29.88</v>
      </c>
      <c r="AA102" s="5" t="s">
        <v>52</v>
      </c>
      <c r="AB102" s="5">
        <v>28.09</v>
      </c>
      <c r="AC102" s="5" t="s">
        <v>53</v>
      </c>
      <c r="AD102" s="5" t="s">
        <v>235</v>
      </c>
      <c r="AE102" s="5" t="s">
        <v>94</v>
      </c>
      <c r="AF102" s="5">
        <v>45</v>
      </c>
      <c r="AG102" s="5" t="str">
        <f t="shared" si="2"/>
        <v/>
      </c>
      <c r="AH102" s="5">
        <v>45</v>
      </c>
      <c r="AI102" s="5" t="s">
        <v>227</v>
      </c>
      <c r="AJ102" s="5" t="s">
        <v>272</v>
      </c>
      <c r="AK102" s="5"/>
      <c r="AL102" s="5"/>
      <c r="AM102" s="5" t="s">
        <v>397</v>
      </c>
      <c r="AN102" s="55" t="s">
        <v>265</v>
      </c>
      <c r="AO102" s="55">
        <v>88900000</v>
      </c>
      <c r="AP102" s="6" t="s">
        <v>283</v>
      </c>
    </row>
    <row r="103" spans="1:42" s="1" customFormat="1" ht="20" customHeight="1">
      <c r="A103" s="2" t="s">
        <v>366</v>
      </c>
      <c r="B103" s="7" t="s">
        <v>877</v>
      </c>
      <c r="C103" s="7"/>
      <c r="D103" s="7"/>
      <c r="E103" s="7" t="s">
        <v>283</v>
      </c>
      <c r="F103" s="7"/>
      <c r="G103" s="7"/>
      <c r="H103" s="7"/>
      <c r="I103" s="7" t="s">
        <v>397</v>
      </c>
      <c r="J103" s="9">
        <v>45</v>
      </c>
      <c r="K103" s="5" t="s">
        <v>227</v>
      </c>
      <c r="L103" s="9">
        <v>34.75</v>
      </c>
      <c r="M103" s="3" t="s">
        <v>231</v>
      </c>
      <c r="N103" s="9">
        <v>45</v>
      </c>
      <c r="O103" s="5" t="s">
        <v>227</v>
      </c>
      <c r="P103" s="9">
        <v>35.53</v>
      </c>
      <c r="Q103" s="5" t="s">
        <v>50</v>
      </c>
      <c r="R103" s="5" t="s">
        <v>228</v>
      </c>
      <c r="S103" s="5" t="s">
        <v>227</v>
      </c>
      <c r="T103" s="9">
        <v>45</v>
      </c>
      <c r="U103" s="5" t="s">
        <v>227</v>
      </c>
      <c r="V103" s="9">
        <v>45</v>
      </c>
      <c r="W103" s="5" t="s">
        <v>227</v>
      </c>
      <c r="X103" s="9"/>
      <c r="Y103" s="5" t="s">
        <v>227</v>
      </c>
      <c r="Z103" s="9">
        <v>45</v>
      </c>
      <c r="AA103" s="5" t="s">
        <v>227</v>
      </c>
      <c r="AB103" s="9">
        <v>32.06</v>
      </c>
      <c r="AC103" s="5" t="s">
        <v>53</v>
      </c>
      <c r="AD103" s="5" t="s">
        <v>235</v>
      </c>
      <c r="AE103" s="5" t="s">
        <v>227</v>
      </c>
      <c r="AF103" s="9">
        <v>45</v>
      </c>
      <c r="AG103" s="5" t="str">
        <f t="shared" si="2"/>
        <v/>
      </c>
      <c r="AH103" s="9">
        <v>45</v>
      </c>
      <c r="AI103" s="5" t="s">
        <v>227</v>
      </c>
      <c r="AJ103" s="5" t="s">
        <v>252</v>
      </c>
      <c r="AK103" s="5"/>
      <c r="AL103" s="5"/>
      <c r="AM103" s="9" t="s">
        <v>397</v>
      </c>
      <c r="AN103" s="55" t="s">
        <v>183</v>
      </c>
      <c r="AO103" s="55">
        <v>90000000</v>
      </c>
      <c r="AP103" s="7" t="s">
        <v>283</v>
      </c>
    </row>
    <row r="104" spans="1:42" s="1" customFormat="1" ht="20" customHeight="1">
      <c r="A104" s="2" t="s">
        <v>455</v>
      </c>
      <c r="B104" s="6" t="s">
        <v>1116</v>
      </c>
      <c r="C104" s="6"/>
      <c r="D104" s="6"/>
      <c r="E104" s="6" t="s">
        <v>283</v>
      </c>
      <c r="F104" s="6"/>
      <c r="G104" s="6"/>
      <c r="H104" s="6"/>
      <c r="I104" s="6" t="s">
        <v>397</v>
      </c>
      <c r="J104" s="5">
        <v>45</v>
      </c>
      <c r="K104" s="5" t="s">
        <v>227</v>
      </c>
      <c r="L104" s="5">
        <v>27.63</v>
      </c>
      <c r="M104" s="3" t="s">
        <v>231</v>
      </c>
      <c r="N104" s="5">
        <v>45</v>
      </c>
      <c r="O104" s="5" t="s">
        <v>227</v>
      </c>
      <c r="P104" s="5">
        <v>45</v>
      </c>
      <c r="Q104" s="5" t="s">
        <v>227</v>
      </c>
      <c r="R104" s="5" t="s">
        <v>227</v>
      </c>
      <c r="S104" s="5" t="s">
        <v>227</v>
      </c>
      <c r="T104" s="5">
        <v>30.93</v>
      </c>
      <c r="U104" s="5" t="s">
        <v>285</v>
      </c>
      <c r="V104" s="5">
        <v>36.94</v>
      </c>
      <c r="W104" s="5" t="s">
        <v>51</v>
      </c>
      <c r="X104" s="5"/>
      <c r="Y104" s="5" t="s">
        <v>94</v>
      </c>
      <c r="Z104" s="5">
        <v>45</v>
      </c>
      <c r="AA104" s="5" t="s">
        <v>227</v>
      </c>
      <c r="AB104" s="5">
        <v>30.48</v>
      </c>
      <c r="AC104" s="5" t="s">
        <v>53</v>
      </c>
      <c r="AD104" s="5" t="s">
        <v>235</v>
      </c>
      <c r="AE104" s="5" t="s">
        <v>227</v>
      </c>
      <c r="AF104" s="5">
        <v>45</v>
      </c>
      <c r="AG104" s="5" t="str">
        <f t="shared" si="2"/>
        <v/>
      </c>
      <c r="AH104" s="5">
        <v>45</v>
      </c>
      <c r="AI104" s="5" t="s">
        <v>227</v>
      </c>
      <c r="AJ104" s="5" t="s">
        <v>249</v>
      </c>
      <c r="AK104" s="5"/>
      <c r="AL104" s="5"/>
      <c r="AM104" s="5" t="s">
        <v>397</v>
      </c>
      <c r="AN104" s="55" t="s">
        <v>425</v>
      </c>
      <c r="AO104" s="55">
        <v>121000000</v>
      </c>
      <c r="AP104" s="6" t="s">
        <v>283</v>
      </c>
    </row>
    <row r="105" spans="1:42" s="1" customFormat="1" ht="20" customHeight="1">
      <c r="A105" s="2" t="s">
        <v>506</v>
      </c>
      <c r="B105" s="6" t="s">
        <v>926</v>
      </c>
      <c r="C105" s="6"/>
      <c r="D105" s="6"/>
      <c r="E105" s="6" t="s">
        <v>282</v>
      </c>
      <c r="F105" s="6"/>
      <c r="G105" s="6"/>
      <c r="H105" s="6"/>
      <c r="I105" s="6" t="s">
        <v>397</v>
      </c>
      <c r="J105" s="5">
        <v>45</v>
      </c>
      <c r="K105" s="5" t="s">
        <v>227</v>
      </c>
      <c r="L105" s="5">
        <v>45</v>
      </c>
      <c r="M105" s="3" t="s">
        <v>227</v>
      </c>
      <c r="N105" s="5">
        <v>45</v>
      </c>
      <c r="O105" s="5" t="s">
        <v>227</v>
      </c>
      <c r="P105" s="5">
        <v>45</v>
      </c>
      <c r="Q105" s="5" t="s">
        <v>227</v>
      </c>
      <c r="R105" s="5" t="s">
        <v>227</v>
      </c>
      <c r="S105" s="5" t="s">
        <v>227</v>
      </c>
      <c r="T105" s="5">
        <v>45</v>
      </c>
      <c r="U105" s="5" t="s">
        <v>227</v>
      </c>
      <c r="V105" s="5">
        <v>45</v>
      </c>
      <c r="W105" s="5" t="s">
        <v>227</v>
      </c>
      <c r="X105" s="5"/>
      <c r="Y105" s="5" t="s">
        <v>227</v>
      </c>
      <c r="Z105" s="5">
        <v>45</v>
      </c>
      <c r="AA105" s="5" t="s">
        <v>227</v>
      </c>
      <c r="AB105" s="5">
        <v>45</v>
      </c>
      <c r="AC105" s="5" t="s">
        <v>227</v>
      </c>
      <c r="AD105" s="5" t="s">
        <v>227</v>
      </c>
      <c r="AE105" s="5" t="s">
        <v>227</v>
      </c>
      <c r="AF105" s="5">
        <v>31.18</v>
      </c>
      <c r="AG105" s="5" t="str">
        <f t="shared" si="2"/>
        <v>camp</v>
      </c>
      <c r="AH105" s="5">
        <v>45</v>
      </c>
      <c r="AI105" s="5" t="s">
        <v>227</v>
      </c>
      <c r="AJ105" s="5" t="s">
        <v>237</v>
      </c>
      <c r="AK105" s="5"/>
      <c r="AL105" s="5" t="s">
        <v>281</v>
      </c>
      <c r="AM105" s="5" t="s">
        <v>397</v>
      </c>
      <c r="AN105" s="55" t="s">
        <v>425</v>
      </c>
      <c r="AO105" s="55">
        <v>121000000</v>
      </c>
      <c r="AP105" s="6" t="s">
        <v>282</v>
      </c>
    </row>
    <row r="106" spans="1:42" s="1" customFormat="1" ht="20" customHeight="1">
      <c r="A106" s="2" t="s">
        <v>464</v>
      </c>
      <c r="B106" s="6" t="s">
        <v>1125</v>
      </c>
      <c r="C106" s="6"/>
      <c r="D106" s="6"/>
      <c r="E106" s="6" t="s">
        <v>283</v>
      </c>
      <c r="F106" s="6"/>
      <c r="G106" s="6"/>
      <c r="H106" s="6"/>
      <c r="I106" s="6" t="s">
        <v>397</v>
      </c>
      <c r="J106" s="5">
        <v>27.24</v>
      </c>
      <c r="K106" s="5" t="s">
        <v>240</v>
      </c>
      <c r="L106" s="5">
        <v>26.83</v>
      </c>
      <c r="M106" s="3" t="s">
        <v>231</v>
      </c>
      <c r="N106" s="5">
        <v>45</v>
      </c>
      <c r="O106" s="5" t="s">
        <v>227</v>
      </c>
      <c r="P106" s="5">
        <v>45</v>
      </c>
      <c r="Q106" s="5" t="s">
        <v>227</v>
      </c>
      <c r="R106" s="5" t="s">
        <v>227</v>
      </c>
      <c r="S106" s="5" t="s">
        <v>227</v>
      </c>
      <c r="T106" s="5">
        <v>24.67</v>
      </c>
      <c r="U106" s="5" t="s">
        <v>285</v>
      </c>
      <c r="V106" s="5">
        <v>30.53</v>
      </c>
      <c r="W106" s="5" t="s">
        <v>51</v>
      </c>
      <c r="X106" s="5"/>
      <c r="Y106" s="5" t="s">
        <v>94</v>
      </c>
      <c r="Z106" s="5">
        <v>45</v>
      </c>
      <c r="AA106" s="5" t="s">
        <v>227</v>
      </c>
      <c r="AB106" s="5">
        <v>45</v>
      </c>
      <c r="AC106" s="5" t="s">
        <v>227</v>
      </c>
      <c r="AD106" s="5" t="s">
        <v>227</v>
      </c>
      <c r="AE106" s="5" t="s">
        <v>227</v>
      </c>
      <c r="AF106" s="5">
        <v>45</v>
      </c>
      <c r="AG106" s="5" t="str">
        <f t="shared" si="2"/>
        <v/>
      </c>
      <c r="AH106" s="5">
        <v>45</v>
      </c>
      <c r="AI106" s="5" t="s">
        <v>227</v>
      </c>
      <c r="AJ106" s="5" t="s">
        <v>253</v>
      </c>
      <c r="AK106" s="5"/>
      <c r="AL106" s="5"/>
      <c r="AM106" s="5" t="s">
        <v>397</v>
      </c>
      <c r="AN106" s="55" t="s">
        <v>429</v>
      </c>
      <c r="AO106" s="55">
        <v>131000000</v>
      </c>
      <c r="AP106" s="6" t="s">
        <v>283</v>
      </c>
    </row>
    <row r="107" spans="1:42" s="1" customFormat="1" ht="20" customHeight="1">
      <c r="A107" s="2" t="s">
        <v>382</v>
      </c>
      <c r="B107" s="7" t="s">
        <v>893</v>
      </c>
      <c r="C107" s="7"/>
      <c r="D107" s="7"/>
      <c r="E107" s="7" t="s">
        <v>282</v>
      </c>
      <c r="F107" s="7"/>
      <c r="G107" s="7"/>
      <c r="H107" s="7"/>
      <c r="I107" s="7" t="s">
        <v>397</v>
      </c>
      <c r="J107" s="9">
        <v>45</v>
      </c>
      <c r="K107" s="5" t="s">
        <v>227</v>
      </c>
      <c r="L107" s="9">
        <v>36</v>
      </c>
      <c r="M107" s="3" t="s">
        <v>231</v>
      </c>
      <c r="N107" s="9">
        <v>45</v>
      </c>
      <c r="O107" s="5" t="s">
        <v>227</v>
      </c>
      <c r="P107" s="9">
        <v>33.44</v>
      </c>
      <c r="Q107" s="5" t="s">
        <v>50</v>
      </c>
      <c r="R107" s="5" t="s">
        <v>228</v>
      </c>
      <c r="S107" s="5" t="s">
        <v>227</v>
      </c>
      <c r="T107" s="9">
        <v>45</v>
      </c>
      <c r="U107" s="5" t="s">
        <v>227</v>
      </c>
      <c r="V107" s="9">
        <v>39.840000000000003</v>
      </c>
      <c r="W107" s="5" t="s">
        <v>227</v>
      </c>
      <c r="X107" s="9"/>
      <c r="Y107" s="5" t="s">
        <v>227</v>
      </c>
      <c r="Z107" s="9">
        <v>28.52</v>
      </c>
      <c r="AA107" s="5" t="s">
        <v>52</v>
      </c>
      <c r="AB107" s="9">
        <v>24.71</v>
      </c>
      <c r="AC107" s="5" t="s">
        <v>53</v>
      </c>
      <c r="AD107" s="5" t="s">
        <v>235</v>
      </c>
      <c r="AE107" s="5" t="s">
        <v>94</v>
      </c>
      <c r="AF107" s="9">
        <v>34.79</v>
      </c>
      <c r="AG107" s="5" t="str">
        <f t="shared" si="2"/>
        <v>camp</v>
      </c>
      <c r="AH107" s="9">
        <v>45</v>
      </c>
      <c r="AI107" s="5" t="s">
        <v>227</v>
      </c>
      <c r="AJ107" s="5" t="s">
        <v>1272</v>
      </c>
      <c r="AK107" s="5"/>
      <c r="AL107" s="5"/>
      <c r="AM107" s="5" t="s">
        <v>397</v>
      </c>
      <c r="AN107" s="55" t="s">
        <v>186</v>
      </c>
      <c r="AO107" s="55">
        <v>137500000</v>
      </c>
      <c r="AP107" s="7" t="s">
        <v>282</v>
      </c>
    </row>
    <row r="108" spans="1:42" s="1" customFormat="1" ht="20" customHeight="1">
      <c r="A108" s="2" t="s">
        <v>516</v>
      </c>
      <c r="B108" s="6" t="s">
        <v>639</v>
      </c>
      <c r="C108" s="6"/>
      <c r="D108" s="6"/>
      <c r="E108" s="6" t="s">
        <v>282</v>
      </c>
      <c r="F108" s="6"/>
      <c r="G108" s="6"/>
      <c r="H108" s="6"/>
      <c r="I108" s="6" t="s">
        <v>397</v>
      </c>
      <c r="J108" s="5">
        <v>45</v>
      </c>
      <c r="K108" s="5" t="s">
        <v>227</v>
      </c>
      <c r="L108" s="5">
        <v>45</v>
      </c>
      <c r="M108" s="3" t="s">
        <v>227</v>
      </c>
      <c r="N108" s="5">
        <v>45</v>
      </c>
      <c r="O108" s="5" t="s">
        <v>227</v>
      </c>
      <c r="P108" s="5">
        <v>45</v>
      </c>
      <c r="Q108" s="5" t="s">
        <v>227</v>
      </c>
      <c r="R108" s="5" t="s">
        <v>227</v>
      </c>
      <c r="S108" s="5" t="s">
        <v>227</v>
      </c>
      <c r="T108" s="5">
        <v>45</v>
      </c>
      <c r="U108" s="5" t="s">
        <v>227</v>
      </c>
      <c r="V108" s="5">
        <v>45</v>
      </c>
      <c r="W108" s="5" t="s">
        <v>227</v>
      </c>
      <c r="X108" s="5"/>
      <c r="Y108" s="5" t="s">
        <v>227</v>
      </c>
      <c r="Z108" s="5">
        <v>45</v>
      </c>
      <c r="AA108" s="5" t="s">
        <v>227</v>
      </c>
      <c r="AB108" s="5">
        <v>45</v>
      </c>
      <c r="AC108" s="5" t="s">
        <v>227</v>
      </c>
      <c r="AD108" s="5" t="s">
        <v>227</v>
      </c>
      <c r="AE108" s="5" t="s">
        <v>227</v>
      </c>
      <c r="AF108" s="5">
        <v>31.76</v>
      </c>
      <c r="AG108" s="5" t="str">
        <f t="shared" si="2"/>
        <v>camp</v>
      </c>
      <c r="AH108" s="5">
        <v>45</v>
      </c>
      <c r="AI108" s="5" t="s">
        <v>227</v>
      </c>
      <c r="AJ108" s="5" t="s">
        <v>237</v>
      </c>
      <c r="AK108" s="5"/>
      <c r="AL108" s="5" t="s">
        <v>281</v>
      </c>
      <c r="AM108" s="5" t="s">
        <v>397</v>
      </c>
      <c r="AN108" s="55" t="s">
        <v>169</v>
      </c>
      <c r="AO108" s="55">
        <v>158500000</v>
      </c>
      <c r="AP108" s="6" t="s">
        <v>282</v>
      </c>
    </row>
    <row r="109" spans="1:42" s="1" customFormat="1" ht="20" customHeight="1">
      <c r="A109" s="2" t="s">
        <v>501</v>
      </c>
      <c r="B109" s="6" t="s">
        <v>921</v>
      </c>
      <c r="C109" s="6"/>
      <c r="D109" s="6"/>
      <c r="E109" s="6" t="s">
        <v>282</v>
      </c>
      <c r="F109" s="6"/>
      <c r="G109" s="6"/>
      <c r="H109" s="6"/>
      <c r="I109" s="6" t="s">
        <v>397</v>
      </c>
      <c r="J109" s="5">
        <v>45</v>
      </c>
      <c r="K109" s="5" t="s">
        <v>227</v>
      </c>
      <c r="L109" s="5">
        <v>20.51</v>
      </c>
      <c r="M109" s="3" t="s">
        <v>231</v>
      </c>
      <c r="N109" s="5">
        <v>45</v>
      </c>
      <c r="O109" s="5" t="s">
        <v>227</v>
      </c>
      <c r="P109" s="5">
        <v>45</v>
      </c>
      <c r="Q109" s="5" t="s">
        <v>227</v>
      </c>
      <c r="R109" s="5" t="s">
        <v>227</v>
      </c>
      <c r="S109" s="5" t="s">
        <v>227</v>
      </c>
      <c r="T109" s="5">
        <v>45</v>
      </c>
      <c r="U109" s="5" t="s">
        <v>227</v>
      </c>
      <c r="V109" s="5">
        <v>24.39</v>
      </c>
      <c r="W109" s="5" t="s">
        <v>51</v>
      </c>
      <c r="X109" s="5"/>
      <c r="Y109" s="5" t="s">
        <v>227</v>
      </c>
      <c r="Z109" s="5">
        <v>45</v>
      </c>
      <c r="AA109" s="5" t="s">
        <v>227</v>
      </c>
      <c r="AB109" s="5">
        <v>26.72</v>
      </c>
      <c r="AC109" s="5" t="s">
        <v>53</v>
      </c>
      <c r="AD109" s="5" t="s">
        <v>235</v>
      </c>
      <c r="AE109" s="5" t="s">
        <v>227</v>
      </c>
      <c r="AF109" s="5">
        <v>45</v>
      </c>
      <c r="AG109" s="5" t="str">
        <f t="shared" si="2"/>
        <v/>
      </c>
      <c r="AH109" s="5">
        <v>45</v>
      </c>
      <c r="AI109" s="5" t="s">
        <v>227</v>
      </c>
      <c r="AJ109" s="5" t="s">
        <v>249</v>
      </c>
      <c r="AK109" s="5"/>
      <c r="AL109" s="5"/>
      <c r="AM109" s="5" t="s">
        <v>397</v>
      </c>
      <c r="AN109" s="55" t="s">
        <v>168</v>
      </c>
      <c r="AO109" s="55">
        <v>245000000</v>
      </c>
      <c r="AP109" s="6" t="s">
        <v>282</v>
      </c>
    </row>
    <row r="110" spans="1:42" s="1" customFormat="1" ht="20" customHeight="1">
      <c r="A110" s="2" t="s">
        <v>496</v>
      </c>
      <c r="B110" s="6" t="s">
        <v>916</v>
      </c>
      <c r="C110" s="6"/>
      <c r="D110" s="6"/>
      <c r="E110" s="6" t="s">
        <v>282</v>
      </c>
      <c r="F110" s="6"/>
      <c r="G110" s="6"/>
      <c r="H110" s="6"/>
      <c r="I110" s="6" t="s">
        <v>397</v>
      </c>
      <c r="J110" s="5">
        <v>45</v>
      </c>
      <c r="K110" s="5" t="s">
        <v>227</v>
      </c>
      <c r="L110" s="5">
        <v>28.04</v>
      </c>
      <c r="M110" s="3" t="s">
        <v>231</v>
      </c>
      <c r="N110" s="5">
        <v>45</v>
      </c>
      <c r="O110" s="5" t="s">
        <v>227</v>
      </c>
      <c r="P110" s="5">
        <v>45</v>
      </c>
      <c r="Q110" s="5" t="s">
        <v>227</v>
      </c>
      <c r="R110" s="5" t="s">
        <v>227</v>
      </c>
      <c r="S110" s="5" t="s">
        <v>227</v>
      </c>
      <c r="T110" s="5">
        <v>45</v>
      </c>
      <c r="U110" s="5" t="s">
        <v>227</v>
      </c>
      <c r="V110" s="5">
        <v>45</v>
      </c>
      <c r="W110" s="5" t="s">
        <v>227</v>
      </c>
      <c r="X110" s="5"/>
      <c r="Y110" s="5" t="s">
        <v>227</v>
      </c>
      <c r="Z110" s="5">
        <v>45</v>
      </c>
      <c r="AA110" s="5" t="s">
        <v>227</v>
      </c>
      <c r="AB110" s="5">
        <v>45</v>
      </c>
      <c r="AC110" s="5" t="s">
        <v>227</v>
      </c>
      <c r="AD110" s="5" t="s">
        <v>227</v>
      </c>
      <c r="AE110" s="5" t="s">
        <v>227</v>
      </c>
      <c r="AF110" s="5">
        <v>45</v>
      </c>
      <c r="AG110" s="5" t="str">
        <f t="shared" si="2"/>
        <v/>
      </c>
      <c r="AH110" s="5">
        <v>45</v>
      </c>
      <c r="AI110" s="5" t="s">
        <v>227</v>
      </c>
      <c r="AJ110" s="5" t="s">
        <v>254</v>
      </c>
      <c r="AK110" s="5"/>
      <c r="AL110" s="5"/>
      <c r="AM110" s="5" t="s">
        <v>397</v>
      </c>
      <c r="AN110" s="55" t="s">
        <v>438</v>
      </c>
      <c r="AO110" s="55">
        <v>250000000</v>
      </c>
      <c r="AP110" s="6" t="s">
        <v>282</v>
      </c>
    </row>
  </sheetData>
  <autoFilter ref="AO1:AO110" xr:uid="{00000000-0009-0000-0000-000006000000}"/>
  <sortState xmlns:xlrd2="http://schemas.microsoft.com/office/spreadsheetml/2017/richdata2" ref="A2:AU110">
    <sortCondition ref="AO2:AO110"/>
  </sortState>
  <phoneticPr fontId="1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qPCR</vt:lpstr>
      <vt:lpstr>Summary</vt:lpstr>
      <vt:lpstr>SIBO</vt:lpstr>
      <vt:lpstr>Synth SIBO</vt:lpstr>
      <vt:lpstr>SIBO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 Vonaesch</dc:creator>
  <cp:lastModifiedBy>Microsoft Office User</cp:lastModifiedBy>
  <cp:lastPrinted>2019-06-25T05:41:23Z</cp:lastPrinted>
  <dcterms:created xsi:type="dcterms:W3CDTF">2018-12-12T12:34:42Z</dcterms:created>
  <dcterms:modified xsi:type="dcterms:W3CDTF">2022-03-02T08:06:40Z</dcterms:modified>
</cp:coreProperties>
</file>